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gcarman\Box\Shared Folders\Khondker Shared Folder\Rim11 Paper\Supporting information\"/>
    </mc:Choice>
  </mc:AlternateContent>
  <bookViews>
    <workbookView xWindow="0" yWindow="0" windowWidth="16350" windowHeight="8430"/>
  </bookViews>
  <sheets>
    <sheet name="Methods" sheetId="9" r:id="rId1"/>
    <sheet name="Phospho" sheetId="4" r:id="rId2"/>
    <sheet name="Trypsin-ALL" sheetId="3" r:id="rId3"/>
    <sheet name="Glu-C-ALL" sheetId="6" r:id="rId4"/>
    <sheet name="Chymo-ALL" sheetId="5" r:id="rId5"/>
    <sheet name="PeptideGroups" sheetId="1" r:id="rId6"/>
    <sheet name="Sequences" sheetId="2" r:id="rId7"/>
    <sheet name="Sorted 1" sheetId="7" r:id="rId8"/>
    <sheet name="Sorted 2" sheetId="8" r:id="rId9"/>
  </sheets>
  <calcPr calcId="162913"/>
  <pivotCaches>
    <pivotCache cacheId="0" r:id="rId10"/>
  </pivotCaches>
</workbook>
</file>

<file path=xl/calcChain.xml><?xml version="1.0" encoding="utf-8"?>
<calcChain xmlns="http://schemas.openxmlformats.org/spreadsheetml/2006/main">
  <c r="I12" i="8" l="1"/>
  <c r="AK21" i="1" l="1"/>
  <c r="AK22" i="1"/>
  <c r="AK23" i="1"/>
  <c r="AK24" i="1"/>
  <c r="AK25" i="1"/>
  <c r="AK26" i="1"/>
  <c r="AK27" i="1"/>
  <c r="AK28" i="1"/>
  <c r="AK29" i="1"/>
  <c r="AK30" i="1"/>
  <c r="AK31" i="1"/>
  <c r="AK32" i="1"/>
  <c r="AK33" i="1"/>
  <c r="AK34" i="1"/>
  <c r="AK35" i="1"/>
  <c r="AK36" i="1"/>
  <c r="AK37" i="1"/>
  <c r="AK38" i="1"/>
  <c r="AK39" i="1"/>
  <c r="AK40" i="1"/>
  <c r="AK41" i="1"/>
  <c r="AK42" i="1"/>
  <c r="AK43" i="1"/>
  <c r="AK44" i="1"/>
  <c r="AK45" i="1"/>
  <c r="AK46" i="1"/>
  <c r="AK47" i="1"/>
  <c r="AK48" i="1"/>
  <c r="AK49" i="1"/>
  <c r="AK50" i="1"/>
  <c r="AK51" i="1"/>
  <c r="AK52" i="1"/>
  <c r="AK53" i="1"/>
  <c r="AK54" i="1"/>
  <c r="AK55" i="1"/>
  <c r="AK56" i="1"/>
  <c r="AK57" i="1"/>
  <c r="AK58" i="1"/>
  <c r="AK59" i="1"/>
  <c r="AK60" i="1"/>
  <c r="AK61" i="1"/>
  <c r="AK62" i="1"/>
  <c r="AK63" i="1"/>
  <c r="AK64" i="1"/>
  <c r="AK65" i="1"/>
  <c r="AK66" i="1"/>
  <c r="AK67" i="1"/>
  <c r="AK68" i="1"/>
  <c r="AK69" i="1"/>
  <c r="AK70" i="1"/>
  <c r="AK71" i="1"/>
  <c r="AK72" i="1"/>
  <c r="AK73" i="1"/>
  <c r="AK74" i="1"/>
  <c r="AK75" i="1"/>
  <c r="AK76" i="1"/>
  <c r="AK77" i="1"/>
  <c r="AK78" i="1"/>
  <c r="AK79" i="1"/>
  <c r="AK80" i="1"/>
  <c r="AK81" i="1"/>
  <c r="AK82" i="1"/>
  <c r="AK83" i="1"/>
  <c r="AK84" i="1"/>
  <c r="AK85" i="1"/>
  <c r="AK86" i="1"/>
  <c r="AK87" i="1"/>
  <c r="AK88" i="1"/>
  <c r="AK89" i="1"/>
  <c r="AK90" i="1"/>
  <c r="AK91" i="1"/>
  <c r="AK92" i="1"/>
  <c r="AK93" i="1"/>
  <c r="AK94" i="1"/>
  <c r="AK95" i="1"/>
  <c r="AK96" i="1"/>
  <c r="AK97" i="1"/>
  <c r="AK98" i="1"/>
  <c r="AK99" i="1"/>
  <c r="AK100" i="1"/>
  <c r="AK101" i="1"/>
  <c r="AK102" i="1"/>
  <c r="AK103" i="1"/>
  <c r="AK104" i="1"/>
  <c r="AK105" i="1"/>
  <c r="AK106" i="1"/>
  <c r="AK107" i="1"/>
  <c r="AK108" i="1"/>
  <c r="AK109" i="1"/>
  <c r="AK110" i="1"/>
  <c r="AK111" i="1"/>
  <c r="AK112" i="1"/>
  <c r="AK113" i="1"/>
  <c r="AK114" i="1"/>
  <c r="AK115" i="1"/>
  <c r="AK116" i="1"/>
  <c r="AK117" i="1"/>
  <c r="AK118" i="1"/>
  <c r="AK119" i="1"/>
  <c r="AK120" i="1"/>
  <c r="AK121" i="1"/>
  <c r="AK122" i="1"/>
  <c r="AK123" i="1"/>
  <c r="AK124" i="1"/>
  <c r="AK125" i="1"/>
  <c r="AK126" i="1"/>
  <c r="AK127" i="1"/>
  <c r="AK128" i="1"/>
  <c r="AK129" i="1"/>
  <c r="AK130" i="1"/>
  <c r="AK131" i="1"/>
  <c r="AK132" i="1"/>
  <c r="AK133" i="1"/>
  <c r="AK134" i="1"/>
  <c r="AK135" i="1"/>
  <c r="AK136" i="1"/>
  <c r="AK137" i="1"/>
  <c r="AK138" i="1"/>
  <c r="AK139" i="1"/>
  <c r="AK140" i="1"/>
  <c r="AK141" i="1"/>
  <c r="AK142" i="1"/>
  <c r="AK143" i="1"/>
  <c r="AK144" i="1"/>
  <c r="AK145" i="1"/>
  <c r="AK146" i="1"/>
  <c r="AK147" i="1"/>
  <c r="AK148" i="1"/>
  <c r="AK149" i="1"/>
  <c r="AK150" i="1"/>
  <c r="AK151" i="1"/>
  <c r="AK152" i="1"/>
  <c r="AK153" i="1"/>
  <c r="AK154" i="1"/>
  <c r="AK155" i="1"/>
  <c r="AK156" i="1"/>
  <c r="AK157" i="1"/>
  <c r="AK158" i="1"/>
  <c r="AK159" i="1"/>
  <c r="AK160" i="1"/>
  <c r="AK161" i="1"/>
  <c r="AK162" i="1"/>
  <c r="AK163" i="1"/>
  <c r="AK164" i="1"/>
  <c r="AK165" i="1"/>
  <c r="AK166" i="1"/>
  <c r="AK167" i="1"/>
  <c r="AK168" i="1"/>
  <c r="AK169" i="1"/>
  <c r="AK170" i="1"/>
  <c r="AK171" i="1"/>
  <c r="AK172" i="1"/>
  <c r="AK173" i="1"/>
  <c r="AK174" i="1"/>
  <c r="AK175" i="1"/>
  <c r="AK176" i="1"/>
  <c r="AK177" i="1"/>
  <c r="AK178" i="1"/>
  <c r="AK179" i="1"/>
  <c r="AK180" i="1"/>
  <c r="AK181" i="1"/>
  <c r="AK182" i="1"/>
  <c r="AK183" i="1"/>
  <c r="AK184" i="1"/>
  <c r="AK185" i="1"/>
  <c r="AK186" i="1"/>
  <c r="AK187" i="1"/>
  <c r="AK188" i="1"/>
  <c r="AK189" i="1"/>
  <c r="AK190" i="1"/>
  <c r="AK191" i="1"/>
  <c r="AK192" i="1"/>
  <c r="AK193" i="1"/>
  <c r="AK194" i="1"/>
  <c r="AK195" i="1"/>
  <c r="AK196" i="1"/>
  <c r="AK197" i="1"/>
  <c r="AK198" i="1"/>
  <c r="AK199" i="1"/>
  <c r="AK200" i="1"/>
  <c r="AK201" i="1"/>
  <c r="AK202" i="1"/>
  <c r="AK203" i="1"/>
  <c r="AK204" i="1"/>
  <c r="AK205" i="1"/>
  <c r="AK206" i="1"/>
  <c r="AK207" i="1"/>
  <c r="AK208" i="1"/>
  <c r="AK209" i="1"/>
  <c r="AK210" i="1"/>
  <c r="AK211" i="1"/>
  <c r="AK212" i="1"/>
  <c r="AK213" i="1"/>
  <c r="AK214" i="1"/>
  <c r="AK215" i="1"/>
  <c r="AK216" i="1"/>
  <c r="AK217" i="1"/>
  <c r="AK218" i="1"/>
  <c r="AK219" i="1"/>
  <c r="AK220" i="1"/>
  <c r="AK221" i="1"/>
  <c r="AK222" i="1"/>
  <c r="AK223" i="1"/>
  <c r="AK224" i="1"/>
  <c r="AK225" i="1"/>
  <c r="AK226" i="1"/>
  <c r="AK227" i="1"/>
  <c r="AK228" i="1"/>
  <c r="AK229" i="1"/>
  <c r="AK230" i="1"/>
  <c r="AK231" i="1"/>
  <c r="AK232" i="1"/>
  <c r="AK233" i="1"/>
  <c r="AK234" i="1"/>
  <c r="AK235" i="1"/>
  <c r="AK236" i="1"/>
  <c r="AK237" i="1"/>
  <c r="AK238" i="1"/>
  <c r="AK239" i="1"/>
  <c r="AK240" i="1"/>
  <c r="AK241" i="1"/>
  <c r="AK242" i="1"/>
  <c r="AK243" i="1"/>
  <c r="AK244" i="1"/>
  <c r="AK245" i="1"/>
  <c r="AK246" i="1"/>
  <c r="AK247" i="1"/>
  <c r="AK248" i="1"/>
  <c r="AK249" i="1"/>
  <c r="AK250" i="1"/>
  <c r="AK251" i="1"/>
  <c r="AK252" i="1"/>
  <c r="AK253" i="1"/>
  <c r="AK254" i="1"/>
  <c r="AK255" i="1"/>
  <c r="AK256" i="1"/>
  <c r="AK257" i="1"/>
  <c r="AK258" i="1"/>
  <c r="AK259" i="1"/>
  <c r="AK260" i="1"/>
  <c r="AK261" i="1"/>
  <c r="AK262" i="1"/>
  <c r="AK263" i="1"/>
  <c r="AK264" i="1"/>
  <c r="AK265" i="1"/>
  <c r="AK266" i="1"/>
  <c r="AK267" i="1"/>
  <c r="AK268" i="1"/>
  <c r="AK269" i="1"/>
  <c r="AK270" i="1"/>
  <c r="AK271" i="1"/>
  <c r="AK272" i="1"/>
  <c r="AK273" i="1"/>
  <c r="AK274" i="1"/>
  <c r="AK275" i="1"/>
  <c r="AK276" i="1"/>
  <c r="AK277" i="1"/>
  <c r="AK278" i="1"/>
  <c r="AK279" i="1"/>
  <c r="AK280" i="1"/>
  <c r="AK281" i="1"/>
  <c r="AK282" i="1"/>
  <c r="AK283" i="1"/>
  <c r="AK284" i="1"/>
  <c r="AK285" i="1"/>
  <c r="AK286" i="1"/>
  <c r="AK287" i="1"/>
  <c r="AK288" i="1"/>
  <c r="AK289" i="1"/>
  <c r="AK290" i="1"/>
  <c r="AK291" i="1"/>
  <c r="AK292" i="1"/>
  <c r="AK293" i="1"/>
  <c r="AK294" i="1"/>
  <c r="AK295" i="1"/>
  <c r="AK296" i="1"/>
  <c r="AK297" i="1"/>
  <c r="AK298" i="1"/>
  <c r="AK299" i="1"/>
  <c r="AK300" i="1"/>
  <c r="AK301" i="1"/>
  <c r="AK302" i="1"/>
  <c r="AK303" i="1"/>
  <c r="AK304" i="1"/>
  <c r="AK305" i="1"/>
  <c r="AK306" i="1"/>
  <c r="AK307" i="1"/>
  <c r="AK308" i="1"/>
  <c r="AK309" i="1"/>
  <c r="AK310" i="1"/>
  <c r="AK311" i="1"/>
  <c r="AK312" i="1"/>
  <c r="AK313" i="1"/>
  <c r="AK314" i="1"/>
  <c r="AK315" i="1"/>
  <c r="AK316" i="1"/>
  <c r="AK317" i="1"/>
  <c r="AK318" i="1"/>
  <c r="AK319" i="1"/>
  <c r="AK320" i="1"/>
  <c r="AK321" i="1"/>
  <c r="AK322" i="1"/>
  <c r="AK323" i="1"/>
  <c r="AK324" i="1"/>
  <c r="AK325" i="1"/>
  <c r="AK326" i="1"/>
  <c r="AK327" i="1"/>
  <c r="AK328" i="1"/>
  <c r="AK329" i="1"/>
  <c r="AK330" i="1"/>
  <c r="AK331" i="1"/>
  <c r="AK332" i="1"/>
  <c r="AK333" i="1"/>
  <c r="AK334" i="1"/>
  <c r="AK335" i="1"/>
  <c r="AK336" i="1"/>
  <c r="AK337" i="1"/>
  <c r="AK338" i="1"/>
  <c r="AK339" i="1"/>
  <c r="AK340" i="1"/>
  <c r="AK341" i="1"/>
  <c r="AK342" i="1"/>
  <c r="AK343" i="1"/>
  <c r="AK344" i="1"/>
  <c r="AK345" i="1"/>
  <c r="AK346" i="1"/>
  <c r="AK347" i="1"/>
  <c r="AK348" i="1"/>
  <c r="AK349" i="1"/>
  <c r="AK350" i="1"/>
  <c r="AK351" i="1"/>
  <c r="AK352" i="1"/>
  <c r="AK353" i="1"/>
  <c r="AK20" i="1"/>
  <c r="F5" i="1" l="1"/>
  <c r="G5" i="1" s="1"/>
  <c r="F13" i="1"/>
  <c r="G13" i="1" s="1"/>
  <c r="F21" i="1"/>
  <c r="G21" i="1" s="1"/>
  <c r="F29" i="1"/>
  <c r="G29" i="1" s="1"/>
  <c r="F37" i="1"/>
  <c r="G37" i="1" s="1"/>
  <c r="F45" i="1"/>
  <c r="G45" i="1" s="1"/>
  <c r="F61" i="1"/>
  <c r="G61" i="1" s="1"/>
  <c r="F69" i="1"/>
  <c r="G69" i="1" s="1"/>
  <c r="F77" i="1"/>
  <c r="G77" i="1" s="1"/>
  <c r="F85" i="1"/>
  <c r="G85" i="1" s="1"/>
  <c r="F93" i="1"/>
  <c r="G93" i="1" s="1"/>
  <c r="F101" i="1"/>
  <c r="G101" i="1" s="1"/>
  <c r="F109" i="1"/>
  <c r="G109" i="1" s="1"/>
  <c r="F125" i="1"/>
  <c r="G125" i="1" s="1"/>
  <c r="F133" i="1"/>
  <c r="G133" i="1" s="1"/>
  <c r="F141" i="1"/>
  <c r="G141" i="1" s="1"/>
  <c r="F149" i="1"/>
  <c r="G149" i="1" s="1"/>
  <c r="F157" i="1"/>
  <c r="G157" i="1" s="1"/>
  <c r="F165" i="1"/>
  <c r="G165" i="1" s="1"/>
  <c r="F173" i="1"/>
  <c r="G173" i="1" s="1"/>
  <c r="F189" i="1"/>
  <c r="G189" i="1" s="1"/>
  <c r="F197" i="1"/>
  <c r="G197" i="1" s="1"/>
  <c r="F213" i="1"/>
  <c r="G213" i="1" s="1"/>
  <c r="F221" i="1"/>
  <c r="G221" i="1" s="1"/>
  <c r="F229" i="1"/>
  <c r="G229" i="1" s="1"/>
  <c r="F237" i="1"/>
  <c r="G237" i="1" s="1"/>
  <c r="F253" i="1"/>
  <c r="G253" i="1" s="1"/>
  <c r="F277" i="1"/>
  <c r="G277" i="1" s="1"/>
  <c r="F285" i="1"/>
  <c r="G285" i="1" s="1"/>
  <c r="F293" i="1"/>
  <c r="G293" i="1" s="1"/>
  <c r="F301" i="1"/>
  <c r="G301" i="1" s="1"/>
  <c r="F317" i="1"/>
  <c r="G317" i="1" s="1"/>
  <c r="F341" i="1"/>
  <c r="G341" i="1" s="1"/>
  <c r="F349" i="1"/>
  <c r="G349" i="1" s="1"/>
  <c r="F3" i="1"/>
  <c r="G3" i="1" s="1"/>
  <c r="F4" i="1"/>
  <c r="G4" i="1" s="1"/>
  <c r="F7" i="1"/>
  <c r="G7" i="1" s="1"/>
  <c r="F8" i="1"/>
  <c r="G8" i="1" s="1"/>
  <c r="F9" i="1"/>
  <c r="G9" i="1" s="1"/>
  <c r="F10" i="1"/>
  <c r="G10" i="1" s="1"/>
  <c r="F11" i="1"/>
  <c r="G11" i="1" s="1"/>
  <c r="F12" i="1"/>
  <c r="G12" i="1" s="1"/>
  <c r="F15" i="1"/>
  <c r="G15" i="1" s="1"/>
  <c r="F16" i="1"/>
  <c r="G16" i="1" s="1"/>
  <c r="F17" i="1"/>
  <c r="G17" i="1" s="1"/>
  <c r="F18" i="1"/>
  <c r="G18" i="1" s="1"/>
  <c r="F19" i="1"/>
  <c r="G19" i="1" s="1"/>
  <c r="F20" i="1"/>
  <c r="G20" i="1" s="1"/>
  <c r="F23" i="1"/>
  <c r="F24" i="1"/>
  <c r="F25" i="1"/>
  <c r="G25" i="1" s="1"/>
  <c r="F26" i="1"/>
  <c r="G26" i="1" s="1"/>
  <c r="F27" i="1"/>
  <c r="G27" i="1" s="1"/>
  <c r="F28" i="1"/>
  <c r="G28" i="1" s="1"/>
  <c r="F31" i="1"/>
  <c r="G31" i="1" s="1"/>
  <c r="F32" i="1"/>
  <c r="G32" i="1" s="1"/>
  <c r="F33" i="1"/>
  <c r="G33" i="1" s="1"/>
  <c r="F34" i="1"/>
  <c r="G34" i="1" s="1"/>
  <c r="F35" i="1"/>
  <c r="G35" i="1" s="1"/>
  <c r="F36" i="1"/>
  <c r="G36" i="1" s="1"/>
  <c r="F39" i="1"/>
  <c r="G39" i="1" s="1"/>
  <c r="F40" i="1"/>
  <c r="G40" i="1" s="1"/>
  <c r="F41" i="1"/>
  <c r="G41" i="1" s="1"/>
  <c r="F42" i="1"/>
  <c r="G42" i="1" s="1"/>
  <c r="F43" i="1"/>
  <c r="G43" i="1" s="1"/>
  <c r="F44" i="1"/>
  <c r="G44" i="1" s="1"/>
  <c r="F47" i="1"/>
  <c r="G47" i="1" s="1"/>
  <c r="F48" i="1"/>
  <c r="G48" i="1" s="1"/>
  <c r="F49" i="1"/>
  <c r="G49" i="1" s="1"/>
  <c r="F50" i="1"/>
  <c r="G50" i="1" s="1"/>
  <c r="F51" i="1"/>
  <c r="G51" i="1" s="1"/>
  <c r="F52" i="1"/>
  <c r="G52" i="1" s="1"/>
  <c r="F53" i="1"/>
  <c r="G53" i="1" s="1"/>
  <c r="F55" i="1"/>
  <c r="G55" i="1" s="1"/>
  <c r="F56" i="1"/>
  <c r="G56" i="1" s="1"/>
  <c r="F57" i="1"/>
  <c r="G57" i="1" s="1"/>
  <c r="F58" i="1"/>
  <c r="G58" i="1" s="1"/>
  <c r="F59" i="1"/>
  <c r="G59" i="1" s="1"/>
  <c r="F60" i="1"/>
  <c r="G60" i="1" s="1"/>
  <c r="F63" i="1"/>
  <c r="G63" i="1" s="1"/>
  <c r="F64" i="1"/>
  <c r="G64" i="1" s="1"/>
  <c r="F65" i="1"/>
  <c r="G65" i="1" s="1"/>
  <c r="F66" i="1"/>
  <c r="G66" i="1" s="1"/>
  <c r="F67" i="1"/>
  <c r="G67" i="1" s="1"/>
  <c r="F68" i="1"/>
  <c r="G68" i="1" s="1"/>
  <c r="F71" i="1"/>
  <c r="G71" i="1" s="1"/>
  <c r="F72" i="1"/>
  <c r="G72" i="1" s="1"/>
  <c r="F73" i="1"/>
  <c r="G73" i="1" s="1"/>
  <c r="F74" i="1"/>
  <c r="G74" i="1" s="1"/>
  <c r="F75" i="1"/>
  <c r="G75" i="1" s="1"/>
  <c r="F76" i="1"/>
  <c r="G76" i="1" s="1"/>
  <c r="F79" i="1"/>
  <c r="G79" i="1" s="1"/>
  <c r="F80" i="1"/>
  <c r="G80" i="1" s="1"/>
  <c r="F81" i="1"/>
  <c r="G81" i="1" s="1"/>
  <c r="F82" i="1"/>
  <c r="G82" i="1" s="1"/>
  <c r="F83" i="1"/>
  <c r="G83" i="1" s="1"/>
  <c r="F84" i="1"/>
  <c r="G84" i="1" s="1"/>
  <c r="F87" i="1"/>
  <c r="G87" i="1" s="1"/>
  <c r="F89" i="1"/>
  <c r="G89" i="1" s="1"/>
  <c r="F90" i="1"/>
  <c r="G90" i="1" s="1"/>
  <c r="F91" i="1"/>
  <c r="F92" i="1"/>
  <c r="H92" i="1" s="1"/>
  <c r="F95" i="1"/>
  <c r="G95" i="1" s="1"/>
  <c r="F97" i="1"/>
  <c r="G97" i="1" s="1"/>
  <c r="F98" i="1"/>
  <c r="G98" i="1" s="1"/>
  <c r="F99" i="1"/>
  <c r="G99" i="1" s="1"/>
  <c r="F100" i="1"/>
  <c r="G100" i="1" s="1"/>
  <c r="F103" i="1"/>
  <c r="G103" i="1" s="1"/>
  <c r="F105" i="1"/>
  <c r="G105" i="1" s="1"/>
  <c r="F106" i="1"/>
  <c r="G106" i="1" s="1"/>
  <c r="F107" i="1"/>
  <c r="G107" i="1" s="1"/>
  <c r="F108" i="1"/>
  <c r="G108" i="1" s="1"/>
  <c r="F111" i="1"/>
  <c r="G111" i="1" s="1"/>
  <c r="F113" i="1"/>
  <c r="G113" i="1" s="1"/>
  <c r="F114" i="1"/>
  <c r="G114" i="1" s="1"/>
  <c r="F115" i="1"/>
  <c r="G115" i="1" s="1"/>
  <c r="F116" i="1"/>
  <c r="G116" i="1" s="1"/>
  <c r="F117" i="1"/>
  <c r="G117" i="1" s="1"/>
  <c r="F119" i="1"/>
  <c r="G119" i="1" s="1"/>
  <c r="F121" i="1"/>
  <c r="G121" i="1" s="1"/>
  <c r="F122" i="1"/>
  <c r="G122" i="1" s="1"/>
  <c r="F123" i="1"/>
  <c r="G123" i="1" s="1"/>
  <c r="F124" i="1"/>
  <c r="G124" i="1" s="1"/>
  <c r="F127" i="1"/>
  <c r="G127" i="1" s="1"/>
  <c r="F129" i="1"/>
  <c r="G129" i="1" s="1"/>
  <c r="F130" i="1"/>
  <c r="G130" i="1" s="1"/>
  <c r="F131" i="1"/>
  <c r="G131" i="1" s="1"/>
  <c r="F132" i="1"/>
  <c r="G132" i="1" s="1"/>
  <c r="F135" i="1"/>
  <c r="G135" i="1" s="1"/>
  <c r="F137" i="1"/>
  <c r="G137" i="1" s="1"/>
  <c r="F138" i="1"/>
  <c r="G138" i="1" s="1"/>
  <c r="F139" i="1"/>
  <c r="G139" i="1" s="1"/>
  <c r="F140" i="1"/>
  <c r="G140" i="1" s="1"/>
  <c r="F143" i="1"/>
  <c r="G143" i="1" s="1"/>
  <c r="F145" i="1"/>
  <c r="G145" i="1" s="1"/>
  <c r="F146" i="1"/>
  <c r="G146" i="1" s="1"/>
  <c r="F147" i="1"/>
  <c r="G147" i="1" s="1"/>
  <c r="F148" i="1"/>
  <c r="G148" i="1" s="1"/>
  <c r="F151" i="1"/>
  <c r="G151" i="1" s="1"/>
  <c r="F153" i="1"/>
  <c r="G153" i="1" s="1"/>
  <c r="F154" i="1"/>
  <c r="G154" i="1" s="1"/>
  <c r="F155" i="1"/>
  <c r="G155" i="1" s="1"/>
  <c r="F156" i="1"/>
  <c r="G156" i="1" s="1"/>
  <c r="F159" i="1"/>
  <c r="G159" i="1" s="1"/>
  <c r="F161" i="1"/>
  <c r="G161" i="1" s="1"/>
  <c r="F162" i="1"/>
  <c r="G162" i="1" s="1"/>
  <c r="F163" i="1"/>
  <c r="G163" i="1" s="1"/>
  <c r="F164" i="1"/>
  <c r="G164" i="1" s="1"/>
  <c r="F167" i="1"/>
  <c r="G167" i="1" s="1"/>
  <c r="F169" i="1"/>
  <c r="G169" i="1" s="1"/>
  <c r="F170" i="1"/>
  <c r="G170" i="1" s="1"/>
  <c r="F171" i="1"/>
  <c r="G171" i="1" s="1"/>
  <c r="F172" i="1"/>
  <c r="G172" i="1" s="1"/>
  <c r="F175" i="1"/>
  <c r="G175" i="1" s="1"/>
  <c r="F177" i="1"/>
  <c r="G177" i="1" s="1"/>
  <c r="F178" i="1"/>
  <c r="G178" i="1" s="1"/>
  <c r="F179" i="1"/>
  <c r="G179" i="1" s="1"/>
  <c r="F180" i="1"/>
  <c r="G180" i="1" s="1"/>
  <c r="F181" i="1"/>
  <c r="G181" i="1" s="1"/>
  <c r="F183" i="1"/>
  <c r="G183" i="1" s="1"/>
  <c r="F185" i="1"/>
  <c r="G185" i="1" s="1"/>
  <c r="F186" i="1"/>
  <c r="G186" i="1" s="1"/>
  <c r="F187" i="1"/>
  <c r="G187" i="1" s="1"/>
  <c r="F188" i="1"/>
  <c r="G188" i="1" s="1"/>
  <c r="F191" i="1"/>
  <c r="G191" i="1" s="1"/>
  <c r="F194" i="1"/>
  <c r="G194" i="1" s="1"/>
  <c r="F195" i="1"/>
  <c r="G195" i="1" s="1"/>
  <c r="F196" i="1"/>
  <c r="G196" i="1" s="1"/>
  <c r="F199" i="1"/>
  <c r="G199" i="1" s="1"/>
  <c r="F202" i="1"/>
  <c r="F203" i="1"/>
  <c r="G203" i="1" s="1"/>
  <c r="F204" i="1"/>
  <c r="G204" i="1" s="1"/>
  <c r="F205" i="1"/>
  <c r="G205" i="1" s="1"/>
  <c r="F207" i="1"/>
  <c r="G207" i="1" s="1"/>
  <c r="F210" i="1"/>
  <c r="G210" i="1" s="1"/>
  <c r="F211" i="1"/>
  <c r="G211" i="1" s="1"/>
  <c r="F212" i="1"/>
  <c r="G212" i="1" s="1"/>
  <c r="F215" i="1"/>
  <c r="G215" i="1" s="1"/>
  <c r="F218" i="1"/>
  <c r="G218" i="1" s="1"/>
  <c r="F219" i="1"/>
  <c r="G219" i="1" s="1"/>
  <c r="F220" i="1"/>
  <c r="G220" i="1" s="1"/>
  <c r="F223" i="1"/>
  <c r="G223" i="1" s="1"/>
  <c r="F226" i="1"/>
  <c r="G226" i="1" s="1"/>
  <c r="F227" i="1"/>
  <c r="G227" i="1" s="1"/>
  <c r="F228" i="1"/>
  <c r="G228" i="1" s="1"/>
  <c r="F231" i="1"/>
  <c r="G231" i="1" s="1"/>
  <c r="F234" i="1"/>
  <c r="G234" i="1" s="1"/>
  <c r="F235" i="1"/>
  <c r="G235" i="1" s="1"/>
  <c r="F236" i="1"/>
  <c r="G236" i="1" s="1"/>
  <c r="F239" i="1"/>
  <c r="G239" i="1" s="1"/>
  <c r="F242" i="1"/>
  <c r="G242" i="1" s="1"/>
  <c r="F243" i="1"/>
  <c r="G243" i="1" s="1"/>
  <c r="F244" i="1"/>
  <c r="G244" i="1" s="1"/>
  <c r="F245" i="1"/>
  <c r="G245" i="1" s="1"/>
  <c r="F247" i="1"/>
  <c r="G247" i="1" s="1"/>
  <c r="F250" i="1"/>
  <c r="G250" i="1" s="1"/>
  <c r="F251" i="1"/>
  <c r="G251" i="1" s="1"/>
  <c r="F252" i="1"/>
  <c r="G252" i="1" s="1"/>
  <c r="F255" i="1"/>
  <c r="G255" i="1" s="1"/>
  <c r="F258" i="1"/>
  <c r="G258" i="1" s="1"/>
  <c r="F259" i="1"/>
  <c r="G259" i="1" s="1"/>
  <c r="F260" i="1"/>
  <c r="G260" i="1" s="1"/>
  <c r="F261" i="1"/>
  <c r="G261" i="1" s="1"/>
  <c r="F263" i="1"/>
  <c r="G263" i="1" s="1"/>
  <c r="F266" i="1"/>
  <c r="G266" i="1" s="1"/>
  <c r="F267" i="1"/>
  <c r="G267" i="1" s="1"/>
  <c r="F268" i="1"/>
  <c r="G268" i="1" s="1"/>
  <c r="F269" i="1"/>
  <c r="G269" i="1" s="1"/>
  <c r="F271" i="1"/>
  <c r="G271" i="1" s="1"/>
  <c r="F274" i="1"/>
  <c r="G274" i="1" s="1"/>
  <c r="F275" i="1"/>
  <c r="G275" i="1" s="1"/>
  <c r="F276" i="1"/>
  <c r="G276" i="1" s="1"/>
  <c r="F279" i="1"/>
  <c r="G279" i="1" s="1"/>
  <c r="F282" i="1"/>
  <c r="G282" i="1" s="1"/>
  <c r="F283" i="1"/>
  <c r="G283" i="1" s="1"/>
  <c r="F284" i="1"/>
  <c r="G284" i="1" s="1"/>
  <c r="F290" i="1"/>
  <c r="G290" i="1" s="1"/>
  <c r="F291" i="1"/>
  <c r="G291" i="1" s="1"/>
  <c r="F292" i="1"/>
  <c r="G292" i="1" s="1"/>
  <c r="F298" i="1"/>
  <c r="G298" i="1" s="1"/>
  <c r="F299" i="1"/>
  <c r="G299" i="1" s="1"/>
  <c r="F300" i="1"/>
  <c r="G300" i="1" s="1"/>
  <c r="F303" i="1"/>
  <c r="G303" i="1" s="1"/>
  <c r="F306" i="1"/>
  <c r="G306" i="1" s="1"/>
  <c r="F307" i="1"/>
  <c r="G307" i="1" s="1"/>
  <c r="F308" i="1"/>
  <c r="G308" i="1" s="1"/>
  <c r="F309" i="1"/>
  <c r="G309" i="1" s="1"/>
  <c r="F314" i="1"/>
  <c r="G314" i="1" s="1"/>
  <c r="F315" i="1"/>
  <c r="G315" i="1" s="1"/>
  <c r="F316" i="1"/>
  <c r="G316" i="1" s="1"/>
  <c r="F323" i="1"/>
  <c r="G323" i="1" s="1"/>
  <c r="F324" i="1"/>
  <c r="G324" i="1" s="1"/>
  <c r="F325" i="1"/>
  <c r="G325" i="1" s="1"/>
  <c r="F327" i="1"/>
  <c r="G327" i="1" s="1"/>
  <c r="F332" i="1"/>
  <c r="G332" i="1" s="1"/>
  <c r="F333" i="1"/>
  <c r="G333" i="1" s="1"/>
  <c r="F340" i="1"/>
  <c r="G340" i="1" s="1"/>
  <c r="F348" i="1"/>
  <c r="G348" i="1" s="1"/>
  <c r="F351" i="1"/>
  <c r="G351" i="1" s="1"/>
  <c r="F2" i="1" l="1"/>
  <c r="G2" i="1" s="1"/>
  <c r="F330" i="1"/>
  <c r="G330" i="1" s="1"/>
  <c r="F345" i="1"/>
  <c r="G345" i="1" s="1"/>
  <c r="F329" i="1"/>
  <c r="G329" i="1" s="1"/>
  <c r="F313" i="1"/>
  <c r="G313" i="1" s="1"/>
  <c r="F297" i="1"/>
  <c r="G297" i="1" s="1"/>
  <c r="F289" i="1"/>
  <c r="G289" i="1" s="1"/>
  <c r="F273" i="1"/>
  <c r="G273" i="1" s="1"/>
  <c r="F265" i="1"/>
  <c r="G265" i="1" s="1"/>
  <c r="H257" i="1"/>
  <c r="I257" i="1" s="1"/>
  <c r="F257" i="1"/>
  <c r="G257" i="1" s="1"/>
  <c r="F249" i="1"/>
  <c r="G249" i="1" s="1"/>
  <c r="F241" i="1"/>
  <c r="G241" i="1" s="1"/>
  <c r="F233" i="1"/>
  <c r="G233" i="1" s="1"/>
  <c r="F217" i="1"/>
  <c r="G217" i="1" s="1"/>
  <c r="H201" i="1"/>
  <c r="I201" i="1" s="1"/>
  <c r="F201" i="1"/>
  <c r="G201" i="1" s="1"/>
  <c r="F352" i="1"/>
  <c r="G352" i="1" s="1"/>
  <c r="F336" i="1"/>
  <c r="G336" i="1" s="1"/>
  <c r="F312" i="1"/>
  <c r="G312" i="1" s="1"/>
  <c r="F296" i="1"/>
  <c r="G296" i="1" s="1"/>
  <c r="F280" i="1"/>
  <c r="G280" i="1" s="1"/>
  <c r="F264" i="1"/>
  <c r="G264" i="1" s="1"/>
  <c r="F248" i="1"/>
  <c r="G248" i="1" s="1"/>
  <c r="F232" i="1"/>
  <c r="G232" i="1" s="1"/>
  <c r="F216" i="1"/>
  <c r="G216" i="1" s="1"/>
  <c r="F200" i="1"/>
  <c r="G200" i="1" s="1"/>
  <c r="H184" i="1"/>
  <c r="I184" i="1" s="1"/>
  <c r="F184" i="1"/>
  <c r="G184" i="1" s="1"/>
  <c r="F168" i="1"/>
  <c r="G168" i="1" s="1"/>
  <c r="F152" i="1"/>
  <c r="G152" i="1" s="1"/>
  <c r="F120" i="1"/>
  <c r="G120" i="1" s="1"/>
  <c r="F346" i="1"/>
  <c r="G346" i="1" s="1"/>
  <c r="H353" i="1"/>
  <c r="I353" i="1" s="1"/>
  <c r="F353" i="1"/>
  <c r="G353" i="1" s="1"/>
  <c r="F337" i="1"/>
  <c r="G337" i="1" s="1"/>
  <c r="F321" i="1"/>
  <c r="G321" i="1" s="1"/>
  <c r="F305" i="1"/>
  <c r="G305" i="1" s="1"/>
  <c r="F281" i="1"/>
  <c r="G281" i="1" s="1"/>
  <c r="F225" i="1"/>
  <c r="G225" i="1" s="1"/>
  <c r="F209" i="1"/>
  <c r="G209" i="1" s="1"/>
  <c r="F193" i="1"/>
  <c r="G193" i="1" s="1"/>
  <c r="F344" i="1"/>
  <c r="G344" i="1" s="1"/>
  <c r="F328" i="1"/>
  <c r="G328" i="1" s="1"/>
  <c r="F320" i="1"/>
  <c r="G320" i="1" s="1"/>
  <c r="F304" i="1"/>
  <c r="G304" i="1" s="1"/>
  <c r="H288" i="1"/>
  <c r="I288" i="1" s="1"/>
  <c r="F288" i="1"/>
  <c r="G288" i="1" s="1"/>
  <c r="F272" i="1"/>
  <c r="G272" i="1" s="1"/>
  <c r="F256" i="1"/>
  <c r="G256" i="1" s="1"/>
  <c r="F240" i="1"/>
  <c r="G240" i="1" s="1"/>
  <c r="F224" i="1"/>
  <c r="G224" i="1" s="1"/>
  <c r="F208" i="1"/>
  <c r="G208" i="1" s="1"/>
  <c r="F192" i="1"/>
  <c r="G192" i="1" s="1"/>
  <c r="F176" i="1"/>
  <c r="G176" i="1" s="1"/>
  <c r="F160" i="1"/>
  <c r="G160" i="1" s="1"/>
  <c r="F144" i="1"/>
  <c r="G144" i="1" s="1"/>
  <c r="F136" i="1"/>
  <c r="G136" i="1" s="1"/>
  <c r="F128" i="1"/>
  <c r="G128" i="1" s="1"/>
  <c r="F338" i="1"/>
  <c r="G338" i="1" s="1"/>
  <c r="F347" i="1"/>
  <c r="G347" i="1" s="1"/>
  <c r="F339" i="1"/>
  <c r="G339" i="1" s="1"/>
  <c r="F331" i="1"/>
  <c r="G331" i="1" s="1"/>
  <c r="H91" i="1"/>
  <c r="G91" i="1"/>
  <c r="H238" i="1"/>
  <c r="I238" i="1" s="1"/>
  <c r="H349" i="1"/>
  <c r="I349" i="1" s="1"/>
  <c r="H341" i="1"/>
  <c r="I341" i="1" s="1"/>
  <c r="H333" i="1"/>
  <c r="I333" i="1" s="1"/>
  <c r="H325" i="1"/>
  <c r="I325" i="1" s="1"/>
  <c r="H317" i="1"/>
  <c r="I317" i="1" s="1"/>
  <c r="H309" i="1"/>
  <c r="I309" i="1" s="1"/>
  <c r="H301" i="1"/>
  <c r="I301" i="1" s="1"/>
  <c r="H293" i="1"/>
  <c r="I293" i="1" s="1"/>
  <c r="H285" i="1"/>
  <c r="I285" i="1" s="1"/>
  <c r="H277" i="1"/>
  <c r="I277" i="1" s="1"/>
  <c r="H269" i="1"/>
  <c r="I269" i="1" s="1"/>
  <c r="H261" i="1"/>
  <c r="I261" i="1" s="1"/>
  <c r="H253" i="1"/>
  <c r="I253" i="1" s="1"/>
  <c r="H245" i="1"/>
  <c r="I245" i="1" s="1"/>
  <c r="H237" i="1"/>
  <c r="I237" i="1" s="1"/>
  <c r="H229" i="1"/>
  <c r="I229" i="1" s="1"/>
  <c r="H221" i="1"/>
  <c r="I221" i="1" s="1"/>
  <c r="H213" i="1"/>
  <c r="I213" i="1" s="1"/>
  <c r="H205" i="1"/>
  <c r="I205" i="1" s="1"/>
  <c r="H197" i="1"/>
  <c r="I197" i="1" s="1"/>
  <c r="H189" i="1"/>
  <c r="I189" i="1" s="1"/>
  <c r="H181" i="1"/>
  <c r="I181" i="1" s="1"/>
  <c r="H173" i="1"/>
  <c r="I173" i="1" s="1"/>
  <c r="H165" i="1"/>
  <c r="I165" i="1" s="1"/>
  <c r="H157" i="1"/>
  <c r="I157" i="1" s="1"/>
  <c r="H149" i="1"/>
  <c r="I149" i="1" s="1"/>
  <c r="H141" i="1"/>
  <c r="I141" i="1" s="1"/>
  <c r="H133" i="1"/>
  <c r="I133" i="1" s="1"/>
  <c r="H125" i="1"/>
  <c r="I125" i="1" s="1"/>
  <c r="H117" i="1"/>
  <c r="I117" i="1" s="1"/>
  <c r="H109" i="1"/>
  <c r="I109" i="1" s="1"/>
  <c r="H101" i="1"/>
  <c r="I101" i="1" s="1"/>
  <c r="H93" i="1"/>
  <c r="I93" i="1" s="1"/>
  <c r="H85" i="1"/>
  <c r="I85" i="1" s="1"/>
  <c r="H77" i="1"/>
  <c r="I77" i="1" s="1"/>
  <c r="H69" i="1"/>
  <c r="I69" i="1" s="1"/>
  <c r="H61" i="1"/>
  <c r="I61" i="1" s="1"/>
  <c r="H53" i="1"/>
  <c r="I53" i="1" s="1"/>
  <c r="H45" i="1"/>
  <c r="I45" i="1" s="1"/>
  <c r="H37" i="1"/>
  <c r="I37" i="1" s="1"/>
  <c r="H29" i="1"/>
  <c r="I29" i="1" s="1"/>
  <c r="H21" i="1"/>
  <c r="I21" i="1" s="1"/>
  <c r="H13" i="1"/>
  <c r="I13" i="1" s="1"/>
  <c r="H5" i="1"/>
  <c r="I5" i="1" s="1"/>
  <c r="H335" i="1"/>
  <c r="I335" i="1" s="1"/>
  <c r="H230" i="1"/>
  <c r="I230" i="1" s="1"/>
  <c r="H348" i="1"/>
  <c r="I348" i="1" s="1"/>
  <c r="H340" i="1"/>
  <c r="I340" i="1" s="1"/>
  <c r="H332" i="1"/>
  <c r="I332" i="1" s="1"/>
  <c r="H324" i="1"/>
  <c r="I324" i="1" s="1"/>
  <c r="H316" i="1"/>
  <c r="I316" i="1" s="1"/>
  <c r="H308" i="1"/>
  <c r="I308" i="1" s="1"/>
  <c r="H300" i="1"/>
  <c r="I300" i="1" s="1"/>
  <c r="H292" i="1"/>
  <c r="I292" i="1" s="1"/>
  <c r="H284" i="1"/>
  <c r="I284" i="1" s="1"/>
  <c r="H276" i="1"/>
  <c r="I276" i="1" s="1"/>
  <c r="H268" i="1"/>
  <c r="I268" i="1" s="1"/>
  <c r="H260" i="1"/>
  <c r="I260" i="1" s="1"/>
  <c r="H252" i="1"/>
  <c r="I252" i="1" s="1"/>
  <c r="H244" i="1"/>
  <c r="I244" i="1" s="1"/>
  <c r="H236" i="1"/>
  <c r="I236" i="1" s="1"/>
  <c r="H228" i="1"/>
  <c r="I228" i="1" s="1"/>
  <c r="H220" i="1"/>
  <c r="I220" i="1" s="1"/>
  <c r="H212" i="1"/>
  <c r="I212" i="1" s="1"/>
  <c r="H204" i="1"/>
  <c r="I204" i="1" s="1"/>
  <c r="H196" i="1"/>
  <c r="I196" i="1" s="1"/>
  <c r="H188" i="1"/>
  <c r="I188" i="1" s="1"/>
  <c r="H180" i="1"/>
  <c r="I180" i="1" s="1"/>
  <c r="H172" i="1"/>
  <c r="I172" i="1" s="1"/>
  <c r="H164" i="1"/>
  <c r="I164" i="1" s="1"/>
  <c r="H156" i="1"/>
  <c r="I156" i="1" s="1"/>
  <c r="H148" i="1"/>
  <c r="I148" i="1" s="1"/>
  <c r="H140" i="1"/>
  <c r="I140" i="1" s="1"/>
  <c r="H132" i="1"/>
  <c r="I132" i="1" s="1"/>
  <c r="H124" i="1"/>
  <c r="I124" i="1" s="1"/>
  <c r="H116" i="1"/>
  <c r="I116" i="1" s="1"/>
  <c r="H108" i="1"/>
  <c r="I108" i="1" s="1"/>
  <c r="H100" i="1"/>
  <c r="I100" i="1" s="1"/>
  <c r="H84" i="1"/>
  <c r="I84" i="1" s="1"/>
  <c r="H76" i="1"/>
  <c r="I76" i="1" s="1"/>
  <c r="H68" i="1"/>
  <c r="I68" i="1" s="1"/>
  <c r="H60" i="1"/>
  <c r="I60" i="1" s="1"/>
  <c r="H52" i="1"/>
  <c r="I52" i="1" s="1"/>
  <c r="H44" i="1"/>
  <c r="I44" i="1" s="1"/>
  <c r="H36" i="1"/>
  <c r="I36" i="1" s="1"/>
  <c r="H28" i="1"/>
  <c r="I28" i="1" s="1"/>
  <c r="H20" i="1"/>
  <c r="I20" i="1" s="1"/>
  <c r="H12" i="1"/>
  <c r="I12" i="1" s="1"/>
  <c r="H4" i="1"/>
  <c r="I4" i="1" s="1"/>
  <c r="H323" i="1"/>
  <c r="I323" i="1" s="1"/>
  <c r="H315" i="1"/>
  <c r="I315" i="1" s="1"/>
  <c r="H307" i="1"/>
  <c r="I307" i="1" s="1"/>
  <c r="H299" i="1"/>
  <c r="I299" i="1" s="1"/>
  <c r="H291" i="1"/>
  <c r="I291" i="1" s="1"/>
  <c r="H283" i="1"/>
  <c r="I283" i="1" s="1"/>
  <c r="H275" i="1"/>
  <c r="I275" i="1" s="1"/>
  <c r="H267" i="1"/>
  <c r="I267" i="1" s="1"/>
  <c r="H259" i="1"/>
  <c r="I259" i="1" s="1"/>
  <c r="H251" i="1"/>
  <c r="I251" i="1" s="1"/>
  <c r="H243" i="1"/>
  <c r="I243" i="1" s="1"/>
  <c r="H235" i="1"/>
  <c r="I235" i="1" s="1"/>
  <c r="H227" i="1"/>
  <c r="I227" i="1" s="1"/>
  <c r="H219" i="1"/>
  <c r="I219" i="1" s="1"/>
  <c r="H211" i="1"/>
  <c r="I211" i="1" s="1"/>
  <c r="H203" i="1"/>
  <c r="I203" i="1" s="1"/>
  <c r="H195" i="1"/>
  <c r="I195" i="1" s="1"/>
  <c r="H187" i="1"/>
  <c r="I187" i="1" s="1"/>
  <c r="H179" i="1"/>
  <c r="I179" i="1" s="1"/>
  <c r="H171" i="1"/>
  <c r="I171" i="1" s="1"/>
  <c r="H163" i="1"/>
  <c r="I163" i="1" s="1"/>
  <c r="H155" i="1"/>
  <c r="I155" i="1" s="1"/>
  <c r="H147" i="1"/>
  <c r="I147" i="1" s="1"/>
  <c r="H139" i="1"/>
  <c r="I139" i="1" s="1"/>
  <c r="H131" i="1"/>
  <c r="I131" i="1" s="1"/>
  <c r="H123" i="1"/>
  <c r="I123" i="1" s="1"/>
  <c r="H115" i="1"/>
  <c r="I115" i="1" s="1"/>
  <c r="H107" i="1"/>
  <c r="I107" i="1" s="1"/>
  <c r="H99" i="1"/>
  <c r="I99" i="1" s="1"/>
  <c r="H83" i="1"/>
  <c r="I83" i="1" s="1"/>
  <c r="H75" i="1"/>
  <c r="I75" i="1" s="1"/>
  <c r="H67" i="1"/>
  <c r="I67" i="1" s="1"/>
  <c r="H59" i="1"/>
  <c r="I59" i="1" s="1"/>
  <c r="H51" i="1"/>
  <c r="I51" i="1" s="1"/>
  <c r="H43" i="1"/>
  <c r="I43" i="1" s="1"/>
  <c r="H35" i="1"/>
  <c r="I35" i="1" s="1"/>
  <c r="H27" i="1"/>
  <c r="I27" i="1" s="1"/>
  <c r="H19" i="1"/>
  <c r="I19" i="1" s="1"/>
  <c r="H11" i="1"/>
  <c r="I11" i="1" s="1"/>
  <c r="H3" i="1"/>
  <c r="I3" i="1" s="1"/>
  <c r="F322" i="1"/>
  <c r="G322" i="1" s="1"/>
  <c r="H314" i="1"/>
  <c r="I314" i="1" s="1"/>
  <c r="H306" i="1"/>
  <c r="I306" i="1" s="1"/>
  <c r="H298" i="1"/>
  <c r="I298" i="1" s="1"/>
  <c r="H290" i="1"/>
  <c r="I290" i="1" s="1"/>
  <c r="H282" i="1"/>
  <c r="I282" i="1" s="1"/>
  <c r="H274" i="1"/>
  <c r="I274" i="1" s="1"/>
  <c r="H266" i="1"/>
  <c r="I266" i="1" s="1"/>
  <c r="H258" i="1"/>
  <c r="I258" i="1" s="1"/>
  <c r="H250" i="1"/>
  <c r="I250" i="1" s="1"/>
  <c r="H242" i="1"/>
  <c r="I242" i="1" s="1"/>
  <c r="H234" i="1"/>
  <c r="I234" i="1" s="1"/>
  <c r="H226" i="1"/>
  <c r="I226" i="1" s="1"/>
  <c r="H218" i="1"/>
  <c r="I218" i="1" s="1"/>
  <c r="H210" i="1"/>
  <c r="I210" i="1" s="1"/>
  <c r="H194" i="1"/>
  <c r="I194" i="1" s="1"/>
  <c r="H186" i="1"/>
  <c r="I186" i="1" s="1"/>
  <c r="H178" i="1"/>
  <c r="I178" i="1" s="1"/>
  <c r="H170" i="1"/>
  <c r="I170" i="1" s="1"/>
  <c r="H162" i="1"/>
  <c r="I162" i="1" s="1"/>
  <c r="H154" i="1"/>
  <c r="I154" i="1" s="1"/>
  <c r="H146" i="1"/>
  <c r="I146" i="1" s="1"/>
  <c r="H138" i="1"/>
  <c r="I138" i="1" s="1"/>
  <c r="H130" i="1"/>
  <c r="I130" i="1" s="1"/>
  <c r="H122" i="1"/>
  <c r="I122" i="1" s="1"/>
  <c r="H114" i="1"/>
  <c r="I114" i="1" s="1"/>
  <c r="H106" i="1"/>
  <c r="I106" i="1" s="1"/>
  <c r="H98" i="1"/>
  <c r="I98" i="1" s="1"/>
  <c r="H90" i="1"/>
  <c r="I90" i="1" s="1"/>
  <c r="H82" i="1"/>
  <c r="I82" i="1" s="1"/>
  <c r="H74" i="1"/>
  <c r="I74" i="1" s="1"/>
  <c r="H66" i="1"/>
  <c r="I66" i="1" s="1"/>
  <c r="H58" i="1"/>
  <c r="I58" i="1" s="1"/>
  <c r="H50" i="1"/>
  <c r="I50" i="1" s="1"/>
  <c r="H42" i="1"/>
  <c r="I42" i="1" s="1"/>
  <c r="H34" i="1"/>
  <c r="I34" i="1" s="1"/>
  <c r="H26" i="1"/>
  <c r="I26" i="1" s="1"/>
  <c r="H18" i="1"/>
  <c r="I18" i="1" s="1"/>
  <c r="H10" i="1"/>
  <c r="I10" i="1" s="1"/>
  <c r="H185" i="1"/>
  <c r="I185" i="1" s="1"/>
  <c r="H177" i="1"/>
  <c r="I177" i="1" s="1"/>
  <c r="H169" i="1"/>
  <c r="I169" i="1" s="1"/>
  <c r="H161" i="1"/>
  <c r="I161" i="1" s="1"/>
  <c r="H153" i="1"/>
  <c r="I153" i="1" s="1"/>
  <c r="H145" i="1"/>
  <c r="I145" i="1" s="1"/>
  <c r="H137" i="1"/>
  <c r="I137" i="1" s="1"/>
  <c r="H129" i="1"/>
  <c r="I129" i="1" s="1"/>
  <c r="H121" i="1"/>
  <c r="I121" i="1" s="1"/>
  <c r="H113" i="1"/>
  <c r="I113" i="1" s="1"/>
  <c r="H105" i="1"/>
  <c r="I105" i="1" s="1"/>
  <c r="H97" i="1"/>
  <c r="I97" i="1" s="1"/>
  <c r="H89" i="1"/>
  <c r="I89" i="1" s="1"/>
  <c r="H81" i="1"/>
  <c r="I81" i="1" s="1"/>
  <c r="H73" i="1"/>
  <c r="I73" i="1" s="1"/>
  <c r="H65" i="1"/>
  <c r="I65" i="1" s="1"/>
  <c r="H57" i="1"/>
  <c r="I57" i="1" s="1"/>
  <c r="H49" i="1"/>
  <c r="I49" i="1" s="1"/>
  <c r="H41" i="1"/>
  <c r="I41" i="1" s="1"/>
  <c r="H33" i="1"/>
  <c r="I33" i="1" s="1"/>
  <c r="H25" i="1"/>
  <c r="I25" i="1" s="1"/>
  <c r="H17" i="1"/>
  <c r="I17" i="1" s="1"/>
  <c r="H9" i="1"/>
  <c r="I9" i="1" s="1"/>
  <c r="F112" i="1"/>
  <c r="G112" i="1" s="1"/>
  <c r="F104" i="1"/>
  <c r="G104" i="1" s="1"/>
  <c r="F96" i="1"/>
  <c r="G96" i="1" s="1"/>
  <c r="F88" i="1"/>
  <c r="G88" i="1" s="1"/>
  <c r="H80" i="1"/>
  <c r="I80" i="1" s="1"/>
  <c r="H72" i="1"/>
  <c r="I72" i="1" s="1"/>
  <c r="H64" i="1"/>
  <c r="I64" i="1" s="1"/>
  <c r="H56" i="1"/>
  <c r="I56" i="1" s="1"/>
  <c r="H48" i="1"/>
  <c r="I48" i="1" s="1"/>
  <c r="H40" i="1"/>
  <c r="I40" i="1" s="1"/>
  <c r="H32" i="1"/>
  <c r="I32" i="1" s="1"/>
  <c r="H16" i="1"/>
  <c r="I16" i="1" s="1"/>
  <c r="H8" i="1"/>
  <c r="I8" i="1" s="1"/>
  <c r="F343" i="1"/>
  <c r="G343" i="1" s="1"/>
  <c r="F335" i="1"/>
  <c r="G335" i="1" s="1"/>
  <c r="F319" i="1"/>
  <c r="G319" i="1" s="1"/>
  <c r="F311" i="1"/>
  <c r="G311" i="1" s="1"/>
  <c r="F295" i="1"/>
  <c r="G295" i="1" s="1"/>
  <c r="F287" i="1"/>
  <c r="G287" i="1" s="1"/>
  <c r="H351" i="1"/>
  <c r="I351" i="1" s="1"/>
  <c r="H327" i="1"/>
  <c r="I327" i="1" s="1"/>
  <c r="H303" i="1"/>
  <c r="I303" i="1" s="1"/>
  <c r="H279" i="1"/>
  <c r="I279" i="1" s="1"/>
  <c r="H271" i="1"/>
  <c r="I271" i="1" s="1"/>
  <c r="H263" i="1"/>
  <c r="I263" i="1" s="1"/>
  <c r="H255" i="1"/>
  <c r="I255" i="1" s="1"/>
  <c r="H247" i="1"/>
  <c r="I247" i="1" s="1"/>
  <c r="H239" i="1"/>
  <c r="I239" i="1" s="1"/>
  <c r="H231" i="1"/>
  <c r="I231" i="1" s="1"/>
  <c r="H223" i="1"/>
  <c r="I223" i="1" s="1"/>
  <c r="H215" i="1"/>
  <c r="I215" i="1" s="1"/>
  <c r="H207" i="1"/>
  <c r="I207" i="1" s="1"/>
  <c r="H199" i="1"/>
  <c r="I199" i="1" s="1"/>
  <c r="H191" i="1"/>
  <c r="I191" i="1" s="1"/>
  <c r="H183" i="1"/>
  <c r="I183" i="1" s="1"/>
  <c r="H175" i="1"/>
  <c r="I175" i="1" s="1"/>
  <c r="H167" i="1"/>
  <c r="I167" i="1" s="1"/>
  <c r="H159" i="1"/>
  <c r="I159" i="1" s="1"/>
  <c r="H151" i="1"/>
  <c r="I151" i="1" s="1"/>
  <c r="H143" i="1"/>
  <c r="I143" i="1" s="1"/>
  <c r="H135" i="1"/>
  <c r="I135" i="1" s="1"/>
  <c r="H127" i="1"/>
  <c r="I127" i="1" s="1"/>
  <c r="H119" i="1"/>
  <c r="I119" i="1" s="1"/>
  <c r="H111" i="1"/>
  <c r="I111" i="1" s="1"/>
  <c r="H103" i="1"/>
  <c r="I103" i="1" s="1"/>
  <c r="H95" i="1"/>
  <c r="I95" i="1" s="1"/>
  <c r="H87" i="1"/>
  <c r="I87" i="1" s="1"/>
  <c r="H79" i="1"/>
  <c r="I79" i="1" s="1"/>
  <c r="H71" i="1"/>
  <c r="I71" i="1" s="1"/>
  <c r="H63" i="1"/>
  <c r="I63" i="1" s="1"/>
  <c r="H55" i="1"/>
  <c r="I55" i="1" s="1"/>
  <c r="H47" i="1"/>
  <c r="I47" i="1" s="1"/>
  <c r="H39" i="1"/>
  <c r="I39" i="1" s="1"/>
  <c r="H31" i="1"/>
  <c r="I31" i="1" s="1"/>
  <c r="H15" i="1"/>
  <c r="I15" i="1" s="1"/>
  <c r="H7" i="1"/>
  <c r="I7" i="1" s="1"/>
  <c r="F350" i="1"/>
  <c r="G350" i="1" s="1"/>
  <c r="F342" i="1"/>
  <c r="G342" i="1" s="1"/>
  <c r="F334" i="1"/>
  <c r="G334" i="1" s="1"/>
  <c r="F326" i="1"/>
  <c r="G326" i="1" s="1"/>
  <c r="F318" i="1"/>
  <c r="G318" i="1" s="1"/>
  <c r="F310" i="1"/>
  <c r="G310" i="1" s="1"/>
  <c r="F302" i="1"/>
  <c r="G302" i="1" s="1"/>
  <c r="F294" i="1"/>
  <c r="G294" i="1" s="1"/>
  <c r="F286" i="1"/>
  <c r="G286" i="1" s="1"/>
  <c r="F278" i="1"/>
  <c r="G278" i="1" s="1"/>
  <c r="F270" i="1"/>
  <c r="G270" i="1" s="1"/>
  <c r="F262" i="1"/>
  <c r="G262" i="1" s="1"/>
  <c r="F254" i="1"/>
  <c r="G254" i="1" s="1"/>
  <c r="F246" i="1"/>
  <c r="G246" i="1" s="1"/>
  <c r="F238" i="1"/>
  <c r="G238" i="1" s="1"/>
  <c r="F230" i="1"/>
  <c r="G230" i="1" s="1"/>
  <c r="F222" i="1"/>
  <c r="G222" i="1" s="1"/>
  <c r="F214" i="1"/>
  <c r="G214" i="1" s="1"/>
  <c r="F206" i="1"/>
  <c r="G206" i="1" s="1"/>
  <c r="F198" i="1"/>
  <c r="G198" i="1" s="1"/>
  <c r="F190" i="1"/>
  <c r="G190" i="1" s="1"/>
  <c r="F182" i="1"/>
  <c r="G182" i="1" s="1"/>
  <c r="F174" i="1"/>
  <c r="G174" i="1" s="1"/>
  <c r="F166" i="1"/>
  <c r="G166" i="1" s="1"/>
  <c r="F158" i="1"/>
  <c r="G158" i="1" s="1"/>
  <c r="F150" i="1"/>
  <c r="G150" i="1" s="1"/>
  <c r="F142" i="1"/>
  <c r="G142" i="1" s="1"/>
  <c r="F134" i="1"/>
  <c r="G134" i="1" s="1"/>
  <c r="F126" i="1"/>
  <c r="G126" i="1" s="1"/>
  <c r="F118" i="1"/>
  <c r="G118" i="1" s="1"/>
  <c r="F110" i="1"/>
  <c r="G110" i="1" s="1"/>
  <c r="F102" i="1"/>
  <c r="G102" i="1" s="1"/>
  <c r="F94" i="1"/>
  <c r="G94" i="1" s="1"/>
  <c r="F86" i="1"/>
  <c r="G86" i="1" s="1"/>
  <c r="F78" i="1"/>
  <c r="G78" i="1" s="1"/>
  <c r="F70" i="1"/>
  <c r="G70" i="1" s="1"/>
  <c r="F62" i="1"/>
  <c r="G62" i="1" s="1"/>
  <c r="F54" i="1"/>
  <c r="G54" i="1" s="1"/>
  <c r="F46" i="1"/>
  <c r="G46" i="1" s="1"/>
  <c r="F38" i="1"/>
  <c r="G38" i="1" s="1"/>
  <c r="F30" i="1"/>
  <c r="G30" i="1" s="1"/>
  <c r="F22" i="1"/>
  <c r="G22" i="1" s="1"/>
  <c r="F14" i="1"/>
  <c r="G14" i="1" s="1"/>
  <c r="F6" i="1"/>
  <c r="G6" i="1" s="1"/>
  <c r="G24" i="1"/>
  <c r="H24" i="1"/>
  <c r="G23" i="1"/>
  <c r="H23" i="1"/>
  <c r="G202" i="1"/>
  <c r="H202" i="1"/>
  <c r="I202" i="1" s="1"/>
  <c r="G92" i="1"/>
  <c r="I92" i="1" s="1"/>
  <c r="I24" i="1" l="1"/>
  <c r="I23" i="1"/>
  <c r="H344" i="1"/>
  <c r="I344" i="1" s="1"/>
  <c r="H168" i="1"/>
  <c r="I168" i="1" s="1"/>
  <c r="H248" i="1"/>
  <c r="I248" i="1" s="1"/>
  <c r="H249" i="1"/>
  <c r="I249" i="1" s="1"/>
  <c r="H297" i="1"/>
  <c r="I297" i="1" s="1"/>
  <c r="H110" i="1"/>
  <c r="I110" i="1" s="1"/>
  <c r="H331" i="1"/>
  <c r="I331" i="1" s="1"/>
  <c r="H160" i="1"/>
  <c r="I160" i="1" s="1"/>
  <c r="H126" i="1"/>
  <c r="I126" i="1" s="1"/>
  <c r="H118" i="1"/>
  <c r="I118" i="1" s="1"/>
  <c r="H246" i="1"/>
  <c r="I246" i="1" s="1"/>
  <c r="H254" i="1"/>
  <c r="I254" i="1" s="1"/>
  <c r="H346" i="1"/>
  <c r="I346" i="1" s="1"/>
  <c r="H296" i="1"/>
  <c r="I296" i="1" s="1"/>
  <c r="H217" i="1"/>
  <c r="I217" i="1" s="1"/>
  <c r="H345" i="1"/>
  <c r="I345" i="1" s="1"/>
  <c r="H343" i="1"/>
  <c r="I343" i="1" s="1"/>
  <c r="H281" i="1"/>
  <c r="I281" i="1" s="1"/>
  <c r="H224" i="1"/>
  <c r="I224" i="1" s="1"/>
  <c r="H232" i="1"/>
  <c r="I232" i="1" s="1"/>
  <c r="H312" i="1"/>
  <c r="I312" i="1" s="1"/>
  <c r="H289" i="1"/>
  <c r="I289" i="1" s="1"/>
  <c r="H330" i="1"/>
  <c r="I330" i="1" s="1"/>
  <c r="H158" i="1"/>
  <c r="I158" i="1" s="1"/>
  <c r="H347" i="1"/>
  <c r="I347" i="1" s="1"/>
  <c r="H320" i="1"/>
  <c r="I320" i="1" s="1"/>
  <c r="H46" i="1"/>
  <c r="I46" i="1" s="1"/>
  <c r="H166" i="1"/>
  <c r="I166" i="1" s="1"/>
  <c r="H294" i="1"/>
  <c r="I294" i="1" s="1"/>
  <c r="H54" i="1"/>
  <c r="I54" i="1" s="1"/>
  <c r="H190" i="1"/>
  <c r="I190" i="1" s="1"/>
  <c r="H318" i="1"/>
  <c r="I318" i="1" s="1"/>
  <c r="I91" i="1"/>
  <c r="H338" i="1"/>
  <c r="I338" i="1" s="1"/>
  <c r="H144" i="1"/>
  <c r="I144" i="1" s="1"/>
  <c r="H208" i="1"/>
  <c r="I208" i="1" s="1"/>
  <c r="H272" i="1"/>
  <c r="I272" i="1" s="1"/>
  <c r="H328" i="1"/>
  <c r="I328" i="1" s="1"/>
  <c r="H225" i="1"/>
  <c r="I225" i="1" s="1"/>
  <c r="H337" i="1"/>
  <c r="I337" i="1" s="1"/>
  <c r="H270" i="1"/>
  <c r="I270" i="1" s="1"/>
  <c r="H262" i="1"/>
  <c r="I262" i="1" s="1"/>
  <c r="H286" i="1"/>
  <c r="I286" i="1" s="1"/>
  <c r="H192" i="1"/>
  <c r="I192" i="1" s="1"/>
  <c r="H209" i="1"/>
  <c r="I209" i="1" s="1"/>
  <c r="H30" i="1"/>
  <c r="I30" i="1" s="1"/>
  <c r="H62" i="1"/>
  <c r="I62" i="1" s="1"/>
  <c r="H182" i="1"/>
  <c r="I182" i="1" s="1"/>
  <c r="H310" i="1"/>
  <c r="I310" i="1" s="1"/>
  <c r="H70" i="1"/>
  <c r="I70" i="1" s="1"/>
  <c r="H206" i="1"/>
  <c r="I206" i="1" s="1"/>
  <c r="H334" i="1"/>
  <c r="I334" i="1" s="1"/>
  <c r="H88" i="1"/>
  <c r="I88" i="1" s="1"/>
  <c r="H152" i="1"/>
  <c r="I152" i="1" s="1"/>
  <c r="H216" i="1"/>
  <c r="I216" i="1" s="1"/>
  <c r="H280" i="1"/>
  <c r="I280" i="1" s="1"/>
  <c r="H352" i="1"/>
  <c r="I352" i="1" s="1"/>
  <c r="H241" i="1"/>
  <c r="I241" i="1" s="1"/>
  <c r="H273" i="1"/>
  <c r="I273" i="1" s="1"/>
  <c r="H329" i="1"/>
  <c r="I329" i="1" s="1"/>
  <c r="H78" i="1"/>
  <c r="I78" i="1" s="1"/>
  <c r="H198" i="1"/>
  <c r="I198" i="1" s="1"/>
  <c r="H326" i="1"/>
  <c r="I326" i="1" s="1"/>
  <c r="H86" i="1"/>
  <c r="I86" i="1" s="1"/>
  <c r="H222" i="1"/>
  <c r="I222" i="1" s="1"/>
  <c r="H350" i="1"/>
  <c r="I350" i="1" s="1"/>
  <c r="H112" i="1"/>
  <c r="I112" i="1" s="1"/>
  <c r="H94" i="1"/>
  <c r="I94" i="1" s="1"/>
  <c r="H214" i="1"/>
  <c r="I214" i="1" s="1"/>
  <c r="H342" i="1"/>
  <c r="I342" i="1" s="1"/>
  <c r="H102" i="1"/>
  <c r="I102" i="1" s="1"/>
  <c r="H295" i="1"/>
  <c r="I295" i="1" s="1"/>
  <c r="H322" i="1"/>
  <c r="I322" i="1" s="1"/>
  <c r="H287" i="1"/>
  <c r="I287" i="1" s="1"/>
  <c r="H6" i="1"/>
  <c r="I6" i="1" s="1"/>
  <c r="H319" i="1"/>
  <c r="I319" i="1" s="1"/>
  <c r="H339" i="1"/>
  <c r="I339" i="1" s="1"/>
  <c r="H128" i="1"/>
  <c r="I128" i="1" s="1"/>
  <c r="H176" i="1"/>
  <c r="I176" i="1" s="1"/>
  <c r="H240" i="1"/>
  <c r="I240" i="1" s="1"/>
  <c r="H304" i="1"/>
  <c r="I304" i="1" s="1"/>
  <c r="H193" i="1"/>
  <c r="I193" i="1" s="1"/>
  <c r="H305" i="1"/>
  <c r="I305" i="1" s="1"/>
  <c r="H311" i="1"/>
  <c r="I311" i="1" s="1"/>
  <c r="H14" i="1"/>
  <c r="I14" i="1" s="1"/>
  <c r="H142" i="1"/>
  <c r="I142" i="1" s="1"/>
  <c r="H134" i="1"/>
  <c r="I134" i="1" s="1"/>
  <c r="H22" i="1"/>
  <c r="I22" i="1" s="1"/>
  <c r="H104" i="1"/>
  <c r="I104" i="1" s="1"/>
  <c r="H136" i="1"/>
  <c r="I136" i="1" s="1"/>
  <c r="H256" i="1"/>
  <c r="I256" i="1" s="1"/>
  <c r="H321" i="1"/>
  <c r="I321" i="1" s="1"/>
  <c r="H150" i="1"/>
  <c r="I150" i="1" s="1"/>
  <c r="H278" i="1"/>
  <c r="I278" i="1" s="1"/>
  <c r="H96" i="1"/>
  <c r="I96" i="1" s="1"/>
  <c r="H38" i="1"/>
  <c r="I38" i="1" s="1"/>
  <c r="H174" i="1"/>
  <c r="I174" i="1" s="1"/>
  <c r="H302" i="1"/>
  <c r="I302" i="1" s="1"/>
  <c r="H120" i="1"/>
  <c r="I120" i="1" s="1"/>
  <c r="H200" i="1"/>
  <c r="I200" i="1" s="1"/>
  <c r="H264" i="1"/>
  <c r="I264" i="1" s="1"/>
  <c r="H336" i="1"/>
  <c r="I336" i="1" s="1"/>
  <c r="H233" i="1"/>
  <c r="I233" i="1" s="1"/>
  <c r="H265" i="1"/>
  <c r="I265" i="1" s="1"/>
  <c r="H313" i="1"/>
  <c r="I313" i="1" s="1"/>
  <c r="H2" i="1"/>
  <c r="I2" i="1" s="1"/>
</calcChain>
</file>

<file path=xl/sharedStrings.xml><?xml version="1.0" encoding="utf-8"?>
<sst xmlns="http://schemas.openxmlformats.org/spreadsheetml/2006/main" count="6144" uniqueCount="776">
  <si>
    <t>Checked</t>
  </si>
  <si>
    <t>Confidence</t>
  </si>
  <si>
    <t>Annotated Sequence</t>
  </si>
  <si>
    <t>Modifications</t>
  </si>
  <si>
    <t>Contaminant</t>
  </si>
  <si>
    <t>Marked as</t>
  </si>
  <si>
    <t>Qvality PEP</t>
  </si>
  <si>
    <t>Qvality q-value</t>
  </si>
  <si>
    <t># Protein Groups</t>
  </si>
  <si>
    <t># Proteins</t>
  </si>
  <si>
    <t># Isoforms</t>
  </si>
  <si>
    <t># PSMs</t>
  </si>
  <si>
    <t>Master Protein Accessions</t>
  </si>
  <si>
    <t>Positions in Master Proteins</t>
  </si>
  <si>
    <t>Modifications in Master Proteins</t>
  </si>
  <si>
    <t># Missed Cleavages</t>
  </si>
  <si>
    <t>Theo. MH+ [Da]</t>
  </si>
  <si>
    <t>Quan Info</t>
  </si>
  <si>
    <t>Confidence (by Search Engine): Sequest HT</t>
  </si>
  <si>
    <t>Percolator q-Value (by Search Engine): Sequest HT</t>
  </si>
  <si>
    <t>Percolator PEP (by Search Engine): Sequest HT</t>
  </si>
  <si>
    <t>XCorr (by Search Engine): Sequest HT</t>
  </si>
  <si>
    <t>Top Apex RT [min]</t>
  </si>
  <si>
    <t>High</t>
  </si>
  <si>
    <t/>
  </si>
  <si>
    <t>Pah1_yeast_20aaNtermTag</t>
  </si>
  <si>
    <t>Pah1_yeast_20aaNtermTag [812-839]</t>
  </si>
  <si>
    <t>1xOxidation [M40]</t>
  </si>
  <si>
    <t>Pah1_yeast_20aaNtermTag [710-751]</t>
  </si>
  <si>
    <t>1xOxidation [M40]; 1xPhospho [S/T]</t>
  </si>
  <si>
    <t>Not Found</t>
  </si>
  <si>
    <t>Pah1_yeast_20aaNtermTag [710-756]</t>
  </si>
  <si>
    <t>Peak Found</t>
  </si>
  <si>
    <t>Pah1_yeast_20aaNtermTag [260-277]</t>
  </si>
  <si>
    <t>Pah1_yeast_20aaNtermTag [260-280]</t>
  </si>
  <si>
    <t>Pah1_yeast_20aaNtermTag [757-770]</t>
  </si>
  <si>
    <t>1xPhospho [S12(100)]</t>
  </si>
  <si>
    <t>Pah1_yeast_20aaNtermTag 1xPhospho [S768(100)]</t>
  </si>
  <si>
    <t>2xPhospho [S8(100); S12(100)]</t>
  </si>
  <si>
    <t>Pah1_yeast_20aaNtermTag 2xPhospho [S764(100); S768(100)]</t>
  </si>
  <si>
    <t>Pah1_yeast_20aaNtermTag [757-772]</t>
  </si>
  <si>
    <t>Pah1_yeast_20aaNtermTag [791-805]</t>
  </si>
  <si>
    <t>1xPhospho [S3(99.7)]</t>
  </si>
  <si>
    <t>Pah1_yeast_20aaNtermTag 1xPhospho [S793(99.7)]</t>
  </si>
  <si>
    <t>Pah1_yeast_20aaNtermTag [505-516]</t>
  </si>
  <si>
    <t>No Quan Values</t>
  </si>
  <si>
    <t>Pah1_yeast_20aaNtermTag [426-438]</t>
  </si>
  <si>
    <t>1xOxidation [M10]</t>
  </si>
  <si>
    <t>1xPhospho [T34(99.2)]</t>
  </si>
  <si>
    <t>Pah1_yeast_20aaNtermTag [710-746]</t>
  </si>
  <si>
    <t>Pah1_yeast_20aaNtermTag 1xPhospho [T743(99.2)]</t>
  </si>
  <si>
    <t>Pah1_yeast_20aaNtermTag [426-447]</t>
  </si>
  <si>
    <t>1xPhospho [S9(99.2)]</t>
  </si>
  <si>
    <t>Pah1_yeast_20aaNtermTag [180-205]</t>
  </si>
  <si>
    <t>Pah1_yeast_20aaNtermTag 1xPhospho [S188(99.2)]</t>
  </si>
  <si>
    <t>Pah1_yeast_20aaNtermTag [818-840]</t>
  </si>
  <si>
    <t>1xMet-loss [N-Term]</t>
  </si>
  <si>
    <t>Pah1_yeast_20aaNtermTag [1-17]</t>
  </si>
  <si>
    <t>Pah1_yeast_20aaNtermTag 1xMet-loss [N-Term]</t>
  </si>
  <si>
    <t>1xMet-loss+Acetyl [N-Term]</t>
  </si>
  <si>
    <t>Pah1_yeast_20aaNtermTag 1xMet-loss+Acetyl [N-Term]</t>
  </si>
  <si>
    <t>Pah1_yeast_20aaNtermTag [455-465]</t>
  </si>
  <si>
    <t>Pah1_yeast_20aaNtermTag [249-259]</t>
  </si>
  <si>
    <t>1xOxidation [M]</t>
  </si>
  <si>
    <t>2xOxidation [M2; M3]</t>
  </si>
  <si>
    <t>Pah1_yeast_20aaNtermTag [249-277]</t>
  </si>
  <si>
    <t>Pah1_yeast_20aaNtermTag [850-865]</t>
  </si>
  <si>
    <t>1xOxidation [M8]</t>
  </si>
  <si>
    <t>Pah1_yeast_20aaNtermTag [180-204]</t>
  </si>
  <si>
    <t>1xPhospho [T5(99.5)]</t>
  </si>
  <si>
    <t>Pah1_yeast_20aaNtermTag 1xPhospho [T184(99.5)]</t>
  </si>
  <si>
    <t>2xPhospho [T4(99); T5(99)]</t>
  </si>
  <si>
    <t>Pah1_yeast_20aaNtermTag 2xPhospho [T183(99); T184(99)]</t>
  </si>
  <si>
    <t>3xPhospho [T4(98.7); T16(99.9); T17(100)]</t>
  </si>
  <si>
    <t>Pah1_yeast_20aaNtermTag 3xPhospho [T183(98.7); T195(99.9); T196(100)]</t>
  </si>
  <si>
    <t>2xPhospho [T4(99.2); S7(100)]</t>
  </si>
  <si>
    <t>Pah1_yeast_20aaNtermTag 2xPhospho [T183(99.2); S186(100)]</t>
  </si>
  <si>
    <t>1xPhospho [T16(100)]</t>
  </si>
  <si>
    <t>Pah1_yeast_20aaNtermTag 1xPhospho [T441(100)]</t>
  </si>
  <si>
    <t>1xOxidation [M10]; 1xPhospho [T16(100)]</t>
  </si>
  <si>
    <t>1xOxidation [M5]; 1xPhospho [S9(100)]</t>
  </si>
  <si>
    <t>Pah1_yeast_20aaNtermTag [614-639]</t>
  </si>
  <si>
    <t>Pah1_yeast_20aaNtermTag 1xPhospho [S622(100)]</t>
  </si>
  <si>
    <t>Pah1_yeast_20aaNtermTag [560-567]</t>
  </si>
  <si>
    <t>Pah1_yeast_20aaNtermTag [34-58]</t>
  </si>
  <si>
    <t>1xCarbamidomethyl [C28]</t>
  </si>
  <si>
    <t>Pah1_yeast_20aaNtermTag [34-67]</t>
  </si>
  <si>
    <t>Pah1_yeast_20aaNtermTag [161-179]</t>
  </si>
  <si>
    <t>1xPhospho [T13(100)]</t>
  </si>
  <si>
    <t>Pah1_yeast_20aaNtermTag 1xPhospho [T173(100)]</t>
  </si>
  <si>
    <t>Pah1_yeast_20aaNtermTag [161-204]</t>
  </si>
  <si>
    <t>2xPhospho [T/S]</t>
  </si>
  <si>
    <t>3xPhospho [T/S]</t>
  </si>
  <si>
    <t>Pah1_yeast_20aaNtermTag [81-88]</t>
  </si>
  <si>
    <t>1xOxidation [M14]</t>
  </si>
  <si>
    <t>Pah1_yeast_20aaNtermTag [81-95]</t>
  </si>
  <si>
    <t>2xOxidation [M12; M14]</t>
  </si>
  <si>
    <t>Pah1_yeast_20aaNtermTag [866-882]</t>
  </si>
  <si>
    <t>Pah1_yeast_20aaNtermTag [410-425]</t>
  </si>
  <si>
    <t>Pah1_yeast_20aaNtermTag [773-786]</t>
  </si>
  <si>
    <t>Pah1_yeast_20aaNtermTag [614-626]</t>
  </si>
  <si>
    <t>1xPhospho [S9(100)]</t>
  </si>
  <si>
    <t>1xOxidation [M5]</t>
  </si>
  <si>
    <t>Pah1_yeast_20aaNtermTag [479-498]</t>
  </si>
  <si>
    <t>Pah1_yeast_20aaNtermTag [525-540]</t>
  </si>
  <si>
    <t>1xPhospho [S7(100)]</t>
  </si>
  <si>
    <t>Pah1_yeast_20aaNtermTag 1xPhospho [S531(100)]</t>
  </si>
  <si>
    <t>Pah1_yeast_20aaNtermTag [525-551]</t>
  </si>
  <si>
    <t>1xPhospho [T18(99.3)]</t>
  </si>
  <si>
    <t>Pah1_yeast_20aaNtermTag 1xPhospho [T542(99.3)]</t>
  </si>
  <si>
    <t>Pah1_yeast_20aaNtermTag [589-613]</t>
  </si>
  <si>
    <t>1xOxidation [M30]</t>
  </si>
  <si>
    <t>Pah1_yeast_20aaNtermTag [589-626]</t>
  </si>
  <si>
    <t>Pah1_yeast_20aaNtermTag [818-839]</t>
  </si>
  <si>
    <t>Pah1_yeast_20aaNtermTag [747-770]</t>
  </si>
  <si>
    <t>Pah1_yeast_20aaNtermTag [541-551]</t>
  </si>
  <si>
    <t>1xPhospho [S/T]</t>
  </si>
  <si>
    <t>Pah1_yeast_20aaNtermTag [627-639]</t>
  </si>
  <si>
    <t>Pah1_yeast_20aaNtermTag [627-640]</t>
  </si>
  <si>
    <t>1xPhospho [T15(99.5)]</t>
  </si>
  <si>
    <t>Pah1_yeast_20aaNtermTag [627-644]</t>
  </si>
  <si>
    <t>Pah1_yeast_20aaNtermTag 1xPhospho [T641(99.5)]</t>
  </si>
  <si>
    <t>Pah1_yeast_20aaNtermTag [499-504]</t>
  </si>
  <si>
    <t>1xOxidation [M2]</t>
  </si>
  <si>
    <t>1xOxidation [M3]</t>
  </si>
  <si>
    <t>1xCarbamidomethyl [C8]</t>
  </si>
  <si>
    <t>Pah1_yeast_20aaNtermTag [373-391]</t>
  </si>
  <si>
    <t>Pah1_yeast_20aaNtermTag [373-379]</t>
  </si>
  <si>
    <t>2xOxidation [M29; M30]</t>
  </si>
  <si>
    <t>Pah1_yeast_20aaNtermTag [222-259]</t>
  </si>
  <si>
    <t>Pah1_yeast_20aaNtermTag [71-79]</t>
  </si>
  <si>
    <t>Pah1_yeast_20aaNtermTag [71-80]</t>
  </si>
  <si>
    <t>Pah1_yeast_20aaNtermTag [71-88]</t>
  </si>
  <si>
    <t>Pah1_yeast_20aaNtermTag [392-398]</t>
  </si>
  <si>
    <t>Pah1_yeast_20aaNtermTag [392-404]</t>
  </si>
  <si>
    <t>Pah1_yeast_20aaNtermTag [651-658]</t>
  </si>
  <si>
    <t>Pah1_yeast_20aaNtermTag [651-692]</t>
  </si>
  <si>
    <t>Pah1_yeast_20aaNtermTag [752-770]</t>
  </si>
  <si>
    <t>1xPhospho [S13(100)]</t>
  </si>
  <si>
    <t>Pah1_yeast_20aaNtermTag 1xPhospho [S764(100)]</t>
  </si>
  <si>
    <t>Pah1_yeast_20aaNtermTag [645-658]</t>
  </si>
  <si>
    <t>Pah1_yeast_20aaNtermTag [18-26]</t>
  </si>
  <si>
    <t>1xOxidation [M4]</t>
  </si>
  <si>
    <t>Pah1_yeast_20aaNtermTag [221-230]</t>
  </si>
  <si>
    <t>Pah1_yeast_20aaNtermTag [221-248]</t>
  </si>
  <si>
    <t>Pah1_yeast_20aaNtermTag [68-79]</t>
  </si>
  <si>
    <t>1xCarbamidomethyl [C14]</t>
  </si>
  <si>
    <t>Pah1_yeast_20aaNtermTag [506-524]</t>
  </si>
  <si>
    <t>Pah1_yeast_20aaNtermTag [158-179]</t>
  </si>
  <si>
    <t>Pah1_yeast_20aaNtermTag [27-58]</t>
  </si>
  <si>
    <t>Pah1_yeast_20aaNtermTag [399-409]</t>
  </si>
  <si>
    <t>Pah1_yeast_20aaNtermTag [706-746]</t>
  </si>
  <si>
    <t>Pah1_yeast_20aaNtermTag [792-805]</t>
  </si>
  <si>
    <t>Pah1_yeast_20aaNtermTag [792-806]</t>
  </si>
  <si>
    <t>1xCarbamidomethyl [C1]</t>
  </si>
  <si>
    <t>Pah1_yeast_20aaNtermTag [380-391]</t>
  </si>
  <si>
    <t>Pah1_yeast_20aaNtermTag [380-398]</t>
  </si>
  <si>
    <t>Pah1_yeast_20aaNtermTag [380-404]</t>
  </si>
  <si>
    <t>Pah1_yeast_20aaNtermTag [264-277]</t>
  </si>
  <si>
    <t>Pah1_yeast_20aaNtermTag [264-280]</t>
  </si>
  <si>
    <t>Pah1_yeast_20aaNtermTag [264-285]</t>
  </si>
  <si>
    <t>Pah1_yeast_20aaNtermTag [659-692]</t>
  </si>
  <si>
    <t>1xPhospho [S10(98.8)]</t>
  </si>
  <si>
    <t>Pah1_yeast_20aaNtermTag 1xPhospho [S668(98.8)]</t>
  </si>
  <si>
    <t>Pah1_yeast_20aaNtermTag [439-447]</t>
  </si>
  <si>
    <t>Pah1_yeast_20aaNtermTag [439-454]</t>
  </si>
  <si>
    <t>Pah1_yeast_20aaNtermTag [506-516]</t>
  </si>
  <si>
    <t>1xCarbamidomethyl [C9]</t>
  </si>
  <si>
    <t>Pah1_yeast_20aaNtermTag [511-524]</t>
  </si>
  <si>
    <t>Pah1_yeast_20aaNtermTag [511-516]</t>
  </si>
  <si>
    <t>1xPhospho [S19(99.6)]</t>
  </si>
  <si>
    <t>Pah1_yeast_20aaNtermTag [160-179]</t>
  </si>
  <si>
    <t>Pah1_yeast_20aaNtermTag 1xPhospho [S178(99.6)]</t>
  </si>
  <si>
    <t>1xPhospho [S17(100)]</t>
  </si>
  <si>
    <t>Pah1_yeast_20aaNtermTag [822-849]</t>
  </si>
  <si>
    <t>Pah1_yeast_20aaNtermTag 1xPhospho [S838(100)]</t>
  </si>
  <si>
    <t>Pah1_yeast_20aaNtermTag [487-498]</t>
  </si>
  <si>
    <t>Pah1_yeast_20aaNtermTag 1xPhospho [S495(100)]</t>
  </si>
  <si>
    <t>Pah1_yeast_20aaNtermTag [487-504]</t>
  </si>
  <si>
    <t>Pah1_yeast_20aaNtermTag [487-505]</t>
  </si>
  <si>
    <t>Pah1_yeast_20aaNtermTag [771-786]</t>
  </si>
  <si>
    <t>1xOxidation [M7]</t>
  </si>
  <si>
    <t>1xCarbamidomethyl [C3]</t>
  </si>
  <si>
    <t>Pah1_yeast_20aaNtermTag [59-67]</t>
  </si>
  <si>
    <t>Pah1_yeast_20aaNtermTag [89-95]</t>
  </si>
  <si>
    <t>2xOxidation [M4; M6]</t>
  </si>
  <si>
    <t>Pah1_yeast_20aaNtermTag [552-559]</t>
  </si>
  <si>
    <t>1xPhospho [T9(100)]</t>
  </si>
  <si>
    <t>Pah1_yeast_20aaNtermTag [552-567]</t>
  </si>
  <si>
    <t>Pah1_yeast_20aaNtermTag 1xPhospho [T560(100)]</t>
  </si>
  <si>
    <t>Pah1_yeast_20aaNtermTag [222-230]</t>
  </si>
  <si>
    <t>Pah1_yeast_20aaNtermTag [222-248]</t>
  </si>
  <si>
    <t>1xPhospho [S17(99.5)]</t>
  </si>
  <si>
    <t>Pah1_yeast_20aaNtermTag [822-839]</t>
  </si>
  <si>
    <t>Pah1_yeast_20aaNtermTag 1xPhospho [S838(99.5)]</t>
  </si>
  <si>
    <t>Pah1_yeast_20aaNtermTag [822-840]</t>
  </si>
  <si>
    <t>Pah1_yeast_20aaNtermTag [405-425]</t>
  </si>
  <si>
    <t>Pah1_yeast_20aaNtermTag [160-204]</t>
  </si>
  <si>
    <t>Pah1_yeast_20aaNtermTag [80-88]</t>
  </si>
  <si>
    <t>Pah1_yeast_20aaNtermTag [80-95]</t>
  </si>
  <si>
    <t>2xOxidation [M13; M15]</t>
  </si>
  <si>
    <t>Pah1_yeast_20aaNtermTag [517-524]</t>
  </si>
  <si>
    <t>1xOxidation [M20]</t>
  </si>
  <si>
    <t>Pah1_yeast_20aaNtermTag [231-259]</t>
  </si>
  <si>
    <t>2xOxidation [M20; M21]</t>
  </si>
  <si>
    <t>Pah1_yeast_20aaNtermTag [448-454]</t>
  </si>
  <si>
    <t>Pah1_yeast_20aaNtermTag [448-465]</t>
  </si>
  <si>
    <t>Pah1_yeast_20aaNtermTag [568-588]</t>
  </si>
  <si>
    <t>1xOxidation [M12]</t>
  </si>
  <si>
    <t>Pah1_yeast_20aaNtermTag [231-248]</t>
  </si>
  <si>
    <t>1xPhospho [Y1(100)]</t>
  </si>
  <si>
    <t>Pah1_yeast_20aaNtermTag 1xPhospho [Y773(100)]</t>
  </si>
  <si>
    <t>Pah1_yeast_20aaNtermTag [752-772]</t>
  </si>
  <si>
    <t>1xOxidation [M14]; 1xPhospho [S9(100)]</t>
  </si>
  <si>
    <t>1xPhospho [S3(100)]</t>
  </si>
  <si>
    <t>Pah1_yeast_20aaNtermTag 1xPhospho [S794(100)]</t>
  </si>
  <si>
    <t>Trypsin</t>
  </si>
  <si>
    <t>Abundances (Normalized): U</t>
  </si>
  <si>
    <t>Abundances (Normalized): P</t>
  </si>
  <si>
    <t>Abundance:U</t>
  </si>
  <si>
    <t>Abundance: P</t>
  </si>
  <si>
    <t>Found in Sample: U</t>
  </si>
  <si>
    <t>Found in Sample: P</t>
  </si>
  <si>
    <t>Pah1_yeast_20aaNtermTag [722-733]</t>
  </si>
  <si>
    <t>Chymotrypsin</t>
  </si>
  <si>
    <t>1xOxidation [M6]</t>
  </si>
  <si>
    <t>Pah1_yeast_20aaNtermTag [495-503]</t>
  </si>
  <si>
    <t>2xOxidation [M3; M5]</t>
  </si>
  <si>
    <t>Pah1_yeast_20aaNtermTag [90-104]</t>
  </si>
  <si>
    <t>Pah1_yeast_20aaNtermTag [90-103]</t>
  </si>
  <si>
    <t>Pah1_yeast_20aaNtermTag [342-367]</t>
  </si>
  <si>
    <t>1xCarbamidomethyl [C18]</t>
  </si>
  <si>
    <t>Pah1_yeast_20aaNtermTag [44-64]</t>
  </si>
  <si>
    <t>Pah1_yeast_20aaNtermTag [44-59]</t>
  </si>
  <si>
    <t>Pah1_yeast_20aaNtermTag [450-457]</t>
  </si>
  <si>
    <t>Pah1_yeast_20aaNtermTag [97-106]</t>
  </si>
  <si>
    <t>Pah1_yeast_20aaNtermTag [772-784]</t>
  </si>
  <si>
    <t>Pah1_yeast_20aaNtermTag [409-433]</t>
  </si>
  <si>
    <t>Pah1_yeast_20aaNtermTag [409-429]</t>
  </si>
  <si>
    <t>Pah1_yeast_20aaNtermTag [559-569]</t>
  </si>
  <si>
    <t>Pah1_yeast_20aaNtermTag [613-642]</t>
  </si>
  <si>
    <t>Pah1_yeast_20aaNtermTag [613-631]</t>
  </si>
  <si>
    <t>1xOxidation [M6]; 1xPhospho [S10(100)]</t>
  </si>
  <si>
    <t>Pah1_yeast_20aaNtermTag [613-628]</t>
  </si>
  <si>
    <t>1xPhospho [S10(100)]</t>
  </si>
  <si>
    <t>Pah1_yeast_20aaNtermTag [521-527]</t>
  </si>
  <si>
    <t>Pah1_yeast_20aaNtermTag [219-231]</t>
  </si>
  <si>
    <t>2xPhospho [S10(98.8); T/S]</t>
  </si>
  <si>
    <t>Pah1_yeast_20aaNtermTag [785-804]</t>
  </si>
  <si>
    <t>Pah1_yeast_20aaNtermTag 2xPhospho [S794(98.8); T/S]</t>
  </si>
  <si>
    <t>Pah1_yeast_20aaNtermTag [324-341]</t>
  </si>
  <si>
    <t>Pah1_yeast_20aaNtermTag [72-84]</t>
  </si>
  <si>
    <t>Pah1_yeast_20aaNtermTag [215-231]</t>
  </si>
  <si>
    <t>2xOxidation [M9; M21]</t>
  </si>
  <si>
    <t>Pah1_yeast_20aaNtermTag [297-323]</t>
  </si>
  <si>
    <t>Pah1_yeast_20aaNtermTag [658-667]</t>
  </si>
  <si>
    <t>Pah1_yeast_20aaNtermTag [644-657]</t>
  </si>
  <si>
    <t>Pah1_yeast_20aaNtermTag [504-515]</t>
  </si>
  <si>
    <t>Pah1_yeast_20aaNtermTag [478-494]</t>
  </si>
  <si>
    <t>1xOxidation [M23]</t>
  </si>
  <si>
    <t>Pah1_yeast_20aaNtermTag [478-503]</t>
  </si>
  <si>
    <t>Pah1_yeast_20aaNtermTag [644-656]</t>
  </si>
  <si>
    <t>Pah1_yeast_20aaNtermTag [188-206]</t>
  </si>
  <si>
    <t>Pah1_yeast_20aaNtermTag [188-214]</t>
  </si>
  <si>
    <t>Pah1_yeast_20aaNtermTag [36-43]</t>
  </si>
  <si>
    <t>1xCarbamidomethyl [C7]</t>
  </si>
  <si>
    <t>Pah1_yeast_20aaNtermTag [374-383]</t>
  </si>
  <si>
    <t>Pah1_yeast_20aaNtermTag [384-392]</t>
  </si>
  <si>
    <t>Pah1_yeast_20aaNtermTag [598-607]</t>
  </si>
  <si>
    <t>Pah1_yeast_20aaNtermTag [207-218]</t>
  </si>
  <si>
    <t>Pah1_yeast_20aaNtermTag [105-119]</t>
  </si>
  <si>
    <t>Pah1_yeast_20aaNtermTag [374-381]</t>
  </si>
  <si>
    <t>Pah1_yeast_20aaNtermTag [105-120]</t>
  </si>
  <si>
    <t>Pah1_yeast_20aaNtermTag [24-35]</t>
  </si>
  <si>
    <t>Pah1_yeast_20aaNtermTag 1xPhospho [S32(100)]</t>
  </si>
  <si>
    <t>Pah1_yeast_20aaNtermTag [15-23]</t>
  </si>
  <si>
    <t>Pah1_yeast_20aaNtermTag [121-140]</t>
  </si>
  <si>
    <t>Pah1_yeast_20aaNtermTag [407-429]</t>
  </si>
  <si>
    <t>Pah1_yeast_20aaNtermTag [527-544]</t>
  </si>
  <si>
    <t>Pah1_yeast_20aaNtermTag [120-140]</t>
  </si>
  <si>
    <t>Pah1_yeast_20aaNtermTag [570-584]</t>
  </si>
  <si>
    <t>Pah1_yeast_20aaNtermTag [570-582]</t>
  </si>
  <si>
    <t>Pah1_yeast_20aaNtermTag [36-59]</t>
  </si>
  <si>
    <t>1xCarbamidomethyl [C26]</t>
  </si>
  <si>
    <t>Pah1_yeast_20aaNtermTag [36-64]</t>
  </si>
  <si>
    <t>Pah1_yeast_20aaNtermTag [327-341]</t>
  </si>
  <si>
    <t>Pah1_yeast_20aaNtermTag [393-405]</t>
  </si>
  <si>
    <t>Pah1_yeast_20aaNtermTag [393-406]</t>
  </si>
  <si>
    <t>Pah1_yeast_20aaNtermTag [393-408]</t>
  </si>
  <si>
    <t>Pah1_yeast_20aaNtermTag [808-831]</t>
  </si>
  <si>
    <t>Pah1_yeast_20aaNtermTag [463-477]</t>
  </si>
  <si>
    <t>Pah1_yeast_20aaNtermTag [223-231]</t>
  </si>
  <si>
    <t>Pah1_yeast_20aaNtermTag [441-448]</t>
  </si>
  <si>
    <t>Pah1_yeast_20aaNtermTag [441-449]</t>
  </si>
  <si>
    <t>Pah1_yeast_20aaNtermTag [570-581]</t>
  </si>
  <si>
    <t>Pah1_yeast_20aaNtermTag [463-476]</t>
  </si>
  <si>
    <t>Pah1_yeast_20aaNtermTag [462-477]</t>
  </si>
  <si>
    <t>Pah1_yeast_20aaNtermTag [462-476]</t>
  </si>
  <si>
    <t>1xCarbamidomethyl [C13]</t>
  </si>
  <si>
    <t>Pah1_yeast_20aaNtermTag [368-381]</t>
  </si>
  <si>
    <t>1xPhospho [T/S]</t>
  </si>
  <si>
    <t>Pah1_yeast_20aaNtermTag [411-433]</t>
  </si>
  <si>
    <t>Pah1_yeast_20aaNtermTag [529-544]</t>
  </si>
  <si>
    <t>Pah1_yeast_20aaNtermTag [141-168]</t>
  </si>
  <si>
    <t>Pah1_yeast_20aaNtermTag [291-312]</t>
  </si>
  <si>
    <t>1xOxidation [M15]</t>
  </si>
  <si>
    <t>Pah1_yeast_20aaNtermTag [107-119]</t>
  </si>
  <si>
    <t>Pah1_yeast_20aaNtermTag [107-120]</t>
  </si>
  <si>
    <t>Pah1_yeast_20aaNtermTag [528-544]</t>
  </si>
  <si>
    <t>1xPhospho [T15(99.6)]</t>
  </si>
  <si>
    <t>Pah1_yeast_20aaNtermTag 1xPhospho [T542(99.6)]</t>
  </si>
  <si>
    <t>Pah1_yeast_20aaNtermTag [602-612]</t>
  </si>
  <si>
    <t>Pah1_yeast_20aaNtermTag [643-651]</t>
  </si>
  <si>
    <t>Pah1_yeast_20aaNtermTag [643-656]</t>
  </si>
  <si>
    <t>Pah1_yeast_20aaNtermTag [449-457]</t>
  </si>
  <si>
    <t>Pah1_yeast_20aaNtermTag [104-119]</t>
  </si>
  <si>
    <t>Pah1_yeast_20aaNtermTag [411-429]</t>
  </si>
  <si>
    <t>1xPhospho [S15(100)]</t>
  </si>
  <si>
    <t>Pah1_yeast_20aaNtermTag [608-628]</t>
  </si>
  <si>
    <t>1xOxidation [M28]</t>
  </si>
  <si>
    <t>Pah1_yeast_20aaNtermTag [722-759]</t>
  </si>
  <si>
    <t>Pah1_yeast_20aaNtermTag [546-556]</t>
  </si>
  <si>
    <t>Pah1_yeast_20aaNtermTag [546-558]</t>
  </si>
  <si>
    <t>Pah1_yeast_20aaNtermTag [434-440]</t>
  </si>
  <si>
    <t>Pah1_yeast_20aaNtermTag [434-443]</t>
  </si>
  <si>
    <t>1xOxidation [M11]; 1xPhospho [S15(100)]</t>
  </si>
  <si>
    <t>1xPhospho [S20(98.4)]</t>
  </si>
  <si>
    <t>Pah1_yeast_20aaNtermTag [169-206]</t>
  </si>
  <si>
    <t>Pah1_yeast_20aaNtermTag 1xPhospho [S188(98.4)]</t>
  </si>
  <si>
    <t>Pah1_yeast_20aaNtermTag [629-643]</t>
  </si>
  <si>
    <t>Pah1_yeast_20aaNtermTag 1xPhospho [T641(100)]</t>
  </si>
  <si>
    <t>Pah1_yeast_20aaNtermTag [632-642]</t>
  </si>
  <si>
    <t>Pah1_yeast_20aaNtermTag [632-643]</t>
  </si>
  <si>
    <t>1xOxidation [M11]</t>
  </si>
  <si>
    <t>Pah1_yeast_20aaNtermTag [629-642]</t>
  </si>
  <si>
    <t>1xPhospho [T16(99.4)]</t>
  </si>
  <si>
    <t>Pah1_yeast_20aaNtermTag 1xPhospho [T542(99.4)]</t>
  </si>
  <si>
    <t>Pah1_yeast_20aaNtermTag [386-392]</t>
  </si>
  <si>
    <t>Pah1_yeast_20aaNtermTag [313-323]</t>
  </si>
  <si>
    <t>Pah1_yeast_20aaNtermTag [774-784]</t>
  </si>
  <si>
    <t>Pah1_yeast_20aaNtermTag [760-766]</t>
  </si>
  <si>
    <t>Pah1_yeast_20aaNtermTag [592-601]</t>
  </si>
  <si>
    <t>Pah1_yeast_20aaNtermTag [592-602]</t>
  </si>
  <si>
    <t>Pah1_yeast_20aaNtermTag [262-275]</t>
  </si>
  <si>
    <t>Pah1_yeast_20aaNtermTag [276-290]</t>
  </si>
  <si>
    <t>Pah1_yeast_20aaNtermTag [75-84]</t>
  </si>
  <si>
    <t>Pah1_yeast_20aaNtermTag [276-296]</t>
  </si>
  <si>
    <t>Pah1_yeast_20aaNtermTag [85-96]</t>
  </si>
  <si>
    <t>2xOxidation [M8; M10]</t>
  </si>
  <si>
    <t>Pah1_yeast_20aaNtermTag [85-103]</t>
  </si>
  <si>
    <t>Pah1_yeast_20aaNtermTag [477-487]</t>
  </si>
  <si>
    <t>Pah1_yeast_20aaNtermTag [477-494]</t>
  </si>
  <si>
    <t>Pah1_yeast_20aaNtermTag [238-244]</t>
  </si>
  <si>
    <t>Pah1_yeast_20aaNtermTag [386-405]</t>
  </si>
  <si>
    <t>2xOxidation [M6; M7]</t>
  </si>
  <si>
    <t>Pah1_yeast_20aaNtermTag [245-262]</t>
  </si>
  <si>
    <t>Pah1_yeast_20aaNtermTag [245-261]</t>
  </si>
  <si>
    <t>Pah1_yeast_20aaNtermTag [549-556]</t>
  </si>
  <si>
    <t>Pah1_yeast_20aaNtermTag [549-558]</t>
  </si>
  <si>
    <t>Pah1_yeast_20aaNtermTag [29-35]</t>
  </si>
  <si>
    <t>Pah1_yeast_20aaNtermTag [29-43]</t>
  </si>
  <si>
    <t>Pah1_yeast_20aaNtermTag [263-275]</t>
  </si>
  <si>
    <t>Pah1_yeast_20aaNtermTag [391-405]</t>
  </si>
  <si>
    <t>Pah1_yeast_20aaNtermTag [510-515]</t>
  </si>
  <si>
    <t>1xCarbamidomethyl [C4]</t>
  </si>
  <si>
    <t>Pah1_yeast_20aaNtermTag [516-526]</t>
  </si>
  <si>
    <t>Pah1_yeast_20aaNtermTag [516-527]</t>
  </si>
  <si>
    <t>Pah1_yeast_20aaNtermTag [245-258]</t>
  </si>
  <si>
    <t>Pah1_yeast_20aaNtermTag [391-406]</t>
  </si>
  <si>
    <t>Pah1_yeast_20aaNtermTag [461-476]</t>
  </si>
  <si>
    <t>P32567</t>
  </si>
  <si>
    <t>P32567 [535-554]</t>
  </si>
  <si>
    <t>GluC</t>
  </si>
  <si>
    <t>P32567 [615-628]</t>
  </si>
  <si>
    <t>P32567 [615-629]</t>
  </si>
  <si>
    <t>1xPhospho [T7(100)]</t>
  </si>
  <si>
    <t>P32567 1xPhospho [T621(100)]</t>
  </si>
  <si>
    <t>P32567 [577-588]</t>
  </si>
  <si>
    <t>1xOxidation [M17]</t>
  </si>
  <si>
    <t>P32567 [713-741]</t>
  </si>
  <si>
    <t>P32567 [709-741]</t>
  </si>
  <si>
    <t>1xOxidation [M21]</t>
  </si>
  <si>
    <t>1xOxidation [M19]</t>
  </si>
  <si>
    <t>P32567 [462-486]</t>
  </si>
  <si>
    <t>P32567 [189-204]</t>
  </si>
  <si>
    <t>P32567 [184-204]</t>
  </si>
  <si>
    <t>P32567 [250-258]</t>
  </si>
  <si>
    <t>P32567 [252-258]</t>
  </si>
  <si>
    <t>P32567 [613-629]</t>
  </si>
  <si>
    <t>P32567 [299-316]</t>
  </si>
  <si>
    <t>P32567 [299-317]</t>
  </si>
  <si>
    <t>P32567 [172-183]</t>
  </si>
  <si>
    <t>P32567 [452-461]</t>
  </si>
  <si>
    <t>P32567 [589-609]</t>
  </si>
  <si>
    <t>P32567 [234-245]</t>
  </si>
  <si>
    <t>P32567 [163-171]</t>
  </si>
  <si>
    <t>1xCarbamidomethyl [C6]</t>
  </si>
  <si>
    <t>P32567 [494-502]</t>
  </si>
  <si>
    <t>P32567 [494-509]</t>
  </si>
  <si>
    <t>P32567 [700-708]</t>
  </si>
  <si>
    <t>P32567 [700-712]</t>
  </si>
  <si>
    <t>P32567 [299-314]</t>
  </si>
  <si>
    <t>2xOxidation [M10; M22]</t>
  </si>
  <si>
    <t>P32567 [276-298]</t>
  </si>
  <si>
    <t>P32567 [236-245]</t>
  </si>
  <si>
    <t>P32567 [99-116]</t>
  </si>
  <si>
    <t>P32567 [535-556]</t>
  </si>
  <si>
    <t>1xOxidation [M25]</t>
  </si>
  <si>
    <t>P32567 [535-560]</t>
  </si>
  <si>
    <t>P32567 [259-271]</t>
  </si>
  <si>
    <t>P32567 [259-275]</t>
  </si>
  <si>
    <t>P32567 [519-534]</t>
  </si>
  <si>
    <t>P32567 [98-116]</t>
  </si>
  <si>
    <t>P32567 [246-258]</t>
  </si>
  <si>
    <t>P32567 [784-807]</t>
  </si>
  <si>
    <t>P32567 [784-817]</t>
  </si>
  <si>
    <t>2xOxidation [M14; M26]</t>
  </si>
  <si>
    <t>P32567 [272-298]</t>
  </si>
  <si>
    <t>P32567 [630-639]</t>
  </si>
  <si>
    <t>P32567 [630-643]</t>
  </si>
  <si>
    <t>P32567 [68-81]</t>
  </si>
  <si>
    <t>2xOxidation [M5; M7]</t>
  </si>
  <si>
    <t>P32567 [68-87]</t>
  </si>
  <si>
    <t>1xCarbamidomethyl [C16]</t>
  </si>
  <si>
    <t>P32567 [345-367]</t>
  </si>
  <si>
    <t>P32567 [520-534]</t>
  </si>
  <si>
    <t>P32567 [520-554]</t>
  </si>
  <si>
    <t>P32567 [564-576]</t>
  </si>
  <si>
    <t>P32567 [734-741]</t>
  </si>
  <si>
    <t>P32567 [742-755]</t>
  </si>
  <si>
    <t>P32567 [742-756]</t>
  </si>
  <si>
    <t>1xOxidation [M16]</t>
  </si>
  <si>
    <t>P32567 [742-758]</t>
  </si>
  <si>
    <t>P32567 [205-220]</t>
  </si>
  <si>
    <t>P32567 [487-493]</t>
  </si>
  <si>
    <t>P32567 [95-116]</t>
  </si>
  <si>
    <t>Enzyme</t>
  </si>
  <si>
    <t>MGSSHHHHHHSSGLVPRGSHMQYVGRALGSVSKTWSSINPATLSGAIDVIVVEHPDGRLSCSPFHVRFGKFQILKPSQKKVQVFINEKLSNMPMKLSDSGEAYFVFEMGDQVTDVPDELLVSPVMSATSSPPQSPETSILEGGTEGEGEGENENKKKEKKVLEEPDFLDINDTGDSGSKNSETTGSLSPTESSTTTPPDSVEERKLVEQRTKNFQQKLNKKLTEIHIPSKLDNNGDLLLDTEGYKPNKNMMHDTDIQLKQLLKDEFGNDSDISSFIKEDKNGNIKIVNPYEHLTDLSPPGTPPTMATSGSVLGLDAMESGSTLNSLSSSPSGSDTEDETSFSKEQSSKSEKTSKKGTAGSGETEKRYIRTIRLTNDQLKCLNLTYGENDLKFSVDHGKAIVTSKLFVWRWDVPIVISDIDGTITKSDALGHVLAMIGKDWTHLGVAKLFSEISRNGYNILYLTARSAGQADSTRSYLRSIEQNGSKLPNGPVILSPDRTMAALRREVILKKPEVFKIACLNDIRSLYFEDSDNEVDTEEKSTPFFAGFGNRITDALSYRTVGIPSSRIFTINTEGEVHMELLELAGYRSSYIHINELVDHFFPPVSLDSVDLRTNTSMVPGSPPNRTLDNFDSEITSGRKTLFRGNQEEKFTDVNFWRDPLVDIDNLSDISNDDSDNIDEDTDVSQQSNISRNRANSVKTAKVTKAPQRNVSGSTNNNEVLAASSDVENASDLVSSHSSSGSTPNKSTMSKGDIGKQIYLELGSPLASPKLRYLDDMDDEDSNYNRTKSRRASSAAATSIDKEFKKLSVSKAGAPTRIVSKINVSNDVHSLGNSDTESRREQSVNETGRNQLPHNSMDDKDLDSRVSDEFDDDEFDEDEFED</t>
  </si>
  <si>
    <t>&gt;Pah1_yeast_20aaNtermTag</t>
  </si>
  <si>
    <t>&gt;sp|P32567|PAH1_YEAST Phosphatidic acid phosphohydrolase 1 OS=Saccharomyces cerevisiae (strain ATCC 204508 / S288c) OX=559292 GN=PAH1 PE=1 SV=1</t>
  </si>
  <si>
    <t>MQYVGRALGSVSKTWSSINPATLSGAIDVIVVEHPDGRLSCSPFHVRFGKFQILKPSQKKVQVFINEKLSNMPMKLSDSGEAYFVFEMGDQVTDVPDELLVSPVMSATSSPPQSPETSILEGGTEGEGEGENENKKKEKKVLEEPDFLDINDTGDSGSKNSETTGSLSPTESSTTTPPDSVEERKLVEQRTKNFQQKLNKKLTEIHIPSKLDNNGDLLLDTEGYKPNKNMMHDTDIQLKQLLKDEFGNDSDISSFIKEDKNGNIKIVNPYEHLTDLSPPGTPPTMATSGSVLGLDAMESGSTLNSLSSSPSGSDTEDETSFSKEQSSKSEKTSKKGTAGSGETEKRYIRTIRLTNDQLKCLNLTYGENDLKFSVDHGKAIVTSKLFVWRWDVPIVISDIDGTITKSDALGHVLAMIGKDWTHLGVAKLFSEISRNGYNILYLTARSAGQADSTRSYLRSIEQNGSKLPNGPVILSPDRTMAALRREVILKKPEVFKIACLNDIRSLYFEDSDNEVDTEEKSTPFFAGFGNRITDALSYRTVGIPSSRIFTINTEGEVHMELLELAGYRSSYIHINELVDHFFPPVSLDSVDLRTNTSMVPGSPPNRTLDNFDSEITSGRKTLFRGNQEEKFTDVNFWRDPLVDIDNLSDISNDDSDNIDEDTDVSQQSNISRNRANSVKTAKVTKAPQRNVSGSTNNNEVLAASSDVENASDLVSSHSSSGSTPNKSTMSKGDIGKQIYLELGSPLASPKLRYLDDMDDEDSNYNRTKSRRASSAAATSIDKEFKKLSVSKAGAPTRIVSKINVSNDVHSLGNSDTESRREQSVNETGRNQLPHNSMDDKDLDSRVSDEFDDDEFDEDEFED</t>
  </si>
  <si>
    <t>Start in Pah1_histag</t>
  </si>
  <si>
    <t>End in Pah1_histag</t>
  </si>
  <si>
    <t>Start in Uniprot_Pah1</t>
  </si>
  <si>
    <t>End in Uniprot_Pah1</t>
  </si>
  <si>
    <t>[K]</t>
  </si>
  <si>
    <t>AGAPTRIVSKINVSNDVHSLGNSDTESR</t>
  </si>
  <si>
    <t>[R]</t>
  </si>
  <si>
    <t>NVSGSTNNNEVLAASSDVENASDLVSSHSSSGSTPNKSTMSK</t>
  </si>
  <si>
    <t>[G]</t>
  </si>
  <si>
    <t>NVSGSTNNNEVLAASSDVENASDLVSSHSSSGSTPNKSTMSKGDIGK</t>
  </si>
  <si>
    <t>[Q]</t>
  </si>
  <si>
    <t>QLLKDEFGNDSDISSFIK</t>
  </si>
  <si>
    <t>[E]</t>
  </si>
  <si>
    <t>QLLKDEFGNDSDISSFIKEDK</t>
  </si>
  <si>
    <t>[N]</t>
  </si>
  <si>
    <t>QIYLELGSPLASPK</t>
  </si>
  <si>
    <t>[L]</t>
  </si>
  <si>
    <t>QIYLELGSPLASPKLR</t>
  </si>
  <si>
    <t>[Y]</t>
  </si>
  <si>
    <t>RASSAAATSIDKEFK</t>
  </si>
  <si>
    <t>REVILKKPEVFK</t>
  </si>
  <si>
    <t>[I]</t>
  </si>
  <si>
    <t>SDALGHVLAMIGK</t>
  </si>
  <si>
    <t>[D]</t>
  </si>
  <si>
    <t>NVSGSTNNNEVLAASSDVENASDLVSSHSSSGSTPNK</t>
  </si>
  <si>
    <t>[S]</t>
  </si>
  <si>
    <t>SDALGHVLAMIGKDWTHLGVAK</t>
  </si>
  <si>
    <t>NSETTGSLSPTESSTTTPPDSVEERK</t>
  </si>
  <si>
    <t>IVSKINVSNDVHSLGNSDTESRR</t>
  </si>
  <si>
    <t>[-]</t>
  </si>
  <si>
    <t>MGSSHHHHHHSSGLVPR</t>
  </si>
  <si>
    <t>NGYNILYLTAR</t>
  </si>
  <si>
    <t>NMMHDTDIQLK</t>
  </si>
  <si>
    <t>NMMHDTDIQLKQLLKDEFGNDSDISSFIK</t>
  </si>
  <si>
    <t>NQLPHNSMDDKDLDSR</t>
  </si>
  <si>
    <t>[V]</t>
  </si>
  <si>
    <t>NSETTGSLSPTESSTTTPPDSVEER</t>
  </si>
  <si>
    <t>TNTSMVPGSPPNRTLDNFDSEITSGR</t>
  </si>
  <si>
    <t>TVGIPSSR</t>
  </si>
  <si>
    <t>TWSSINPATLSGAIDVIVVEHPDGR</t>
  </si>
  <si>
    <t>TWSSINPATLSGAIDVIVVEHPDGRLSCSPFHVR</t>
  </si>
  <si>
    <t>[F]</t>
  </si>
  <si>
    <t>VLEEPDFLDINDTGDSGSK</t>
  </si>
  <si>
    <t>VLEEPDFLDINDTGDSGSKNSETTGSLSPTESSTTTPPDSVEER</t>
  </si>
  <si>
    <t>VQVFINEK</t>
  </si>
  <si>
    <t>VQVFINEKLSNMPMK</t>
  </si>
  <si>
    <t>VSDEFDDDEFDEDEFED</t>
  </si>
  <si>
    <t>WDVPIVISDIDGTITK</t>
  </si>
  <si>
    <t>YLDDMDDEDSNYNR</t>
  </si>
  <si>
    <t>[T]</t>
  </si>
  <si>
    <t>TNTSMVPGSPPNR</t>
  </si>
  <si>
    <t>SIEQNGSKLPNGPVILSPDR</t>
  </si>
  <si>
    <t>SLYFEDSDNEVDTEEK</t>
  </si>
  <si>
    <t>SLYFEDSDNEVDTEEKSTPFFAGFGNR</t>
  </si>
  <si>
    <t>SSYIHINELVDHFFPPVSLDSVDLR</t>
  </si>
  <si>
    <t>SSYIHINELVDHFFPPVSLDSVDLRTNTSMVPGSPPNR</t>
  </si>
  <si>
    <t>IVSKINVSNDVHSLGNSDTESR</t>
  </si>
  <si>
    <t>STMSKGDIGKQIYLELGSPLASPK</t>
  </si>
  <si>
    <t>STPFFAGFGNR</t>
  </si>
  <si>
    <t>TLDNFDSEITSGR</t>
  </si>
  <si>
    <t>TLDNFDSEITSGRK</t>
  </si>
  <si>
    <t>TLDNFDSEITSGRKTLFR</t>
  </si>
  <si>
    <t>TMAALR</t>
  </si>
  <si>
    <t>LTNDQLKCLNLTYGENDLK</t>
  </si>
  <si>
    <t>LTNDQLK</t>
  </si>
  <si>
    <t>[C]</t>
  </si>
  <si>
    <t>LTEIHIPSKLDNNGDLLLDTEGYKPNKNMMHDTDIQLK</t>
  </si>
  <si>
    <t>FQILKPSQK</t>
  </si>
  <si>
    <t>FQILKPSQKK</t>
  </si>
  <si>
    <t>FQILKPSQKKVQVFINEK</t>
  </si>
  <si>
    <t>FSVDHGK</t>
  </si>
  <si>
    <t>[A]</t>
  </si>
  <si>
    <t>FSVDHGKAIVTSK</t>
  </si>
  <si>
    <t>FTDVNFWR</t>
  </si>
  <si>
    <t>FTDVNFWRDPLVDIDNLSDISNDDSDNIDEDTDVSQQSNISR</t>
  </si>
  <si>
    <t>GDIGKQIYLELGSPLASPK</t>
  </si>
  <si>
    <t>GNQEEKFTDVNFWR</t>
  </si>
  <si>
    <t>GSHMQYVGR</t>
  </si>
  <si>
    <t>KLTEIHIPSK</t>
  </si>
  <si>
    <t>KLTEIHIPSKLDNNGDLLLDTEGYKPNK</t>
  </si>
  <si>
    <t>FGKFQILKPSQK</t>
  </si>
  <si>
    <t>EVILKKPEVFKIACLNDIR</t>
  </si>
  <si>
    <t>EKKVLEEPDFLDINDTGDSGSK</t>
  </si>
  <si>
    <t>ALGSVSKTWSSINPATLSGAIDVIVVEHPDGR</t>
  </si>
  <si>
    <t>AIVTSKLFVWR</t>
  </si>
  <si>
    <t>[W]</t>
  </si>
  <si>
    <t>APQRNVSGSTNNNEVLAASSDVENASDLVSSHSSSGSTPNK</t>
  </si>
  <si>
    <t>ASSAAATSIDKEFK</t>
  </si>
  <si>
    <t>ASSAAATSIDKEFKK</t>
  </si>
  <si>
    <t>CLNLTYGENDLK</t>
  </si>
  <si>
    <t>CLNLTYGENDLKFSVDHGK</t>
  </si>
  <si>
    <t>CLNLTYGENDLKFSVDHGKAIVTSK</t>
  </si>
  <si>
    <t>DEFGNDSDISSFIK</t>
  </si>
  <si>
    <t>DEFGNDSDISSFIKEDK</t>
  </si>
  <si>
    <t>DEFGNDSDISSFIKEDKNGNIK</t>
  </si>
  <si>
    <t>DPLVDIDNLSDISNDDSDNIDEDTDVSQQSNISR</t>
  </si>
  <si>
    <t>DWTHLGVAK</t>
  </si>
  <si>
    <t>DWTHLGVAKLFSEISR</t>
  </si>
  <si>
    <t>EVILKKPEVFK</t>
  </si>
  <si>
    <t>KPEVFKIACLNDIR</t>
  </si>
  <si>
    <t>KPEVFK</t>
  </si>
  <si>
    <t>KVLEEPDFLDINDTGDSGSK</t>
  </si>
  <si>
    <t>INVSNDVHSLGNSDTESRREQSVNETGR</t>
  </si>
  <si>
    <t>LPNGPVILSPDR</t>
  </si>
  <si>
    <t>LPNGPVILSPDRTMAALR</t>
  </si>
  <si>
    <t>LPNGPVILSPDRTMAALRR</t>
  </si>
  <si>
    <t>LRYLDDMDDEDSNYNR</t>
  </si>
  <si>
    <t>LSCSPFHVR</t>
  </si>
  <si>
    <t>LSNMPMK</t>
  </si>
  <si>
    <t>ITDALSYR</t>
  </si>
  <si>
    <t>ITDALSYRTVGIPSSR</t>
  </si>
  <si>
    <t>LTEIHIPSK</t>
  </si>
  <si>
    <t>LTEIHIPSKLDNNGDLLLDTEGYKPNK</t>
  </si>
  <si>
    <t>INVSNDVHSLGNSDTESR</t>
  </si>
  <si>
    <t>INVSNDVHSLGNSDTESRR</t>
  </si>
  <si>
    <t>LFVWRWDVPIVISDIDGTITK</t>
  </si>
  <si>
    <t>KVLEEPDFLDINDTGDSGSKNSETTGSLSPTESSTTTPPDSVEER</t>
  </si>
  <si>
    <t>KVQVFINEK</t>
  </si>
  <si>
    <t>KVQVFINEKLSNMPMK</t>
  </si>
  <si>
    <t>IACLNDIR</t>
  </si>
  <si>
    <t>LDNNGDLLLDTEGYKPNKNMMHDTDIQLK</t>
  </si>
  <si>
    <t>LFSEISR</t>
  </si>
  <si>
    <t>LFSEISRNGYNILYLTAR</t>
  </si>
  <si>
    <t>IFTINTEGEVHMELLELAGYR</t>
  </si>
  <si>
    <t>LDNNGDLLLDTEGYKPNK</t>
  </si>
  <si>
    <t>GDIGKQIYLELGSPLASPKLR</t>
  </si>
  <si>
    <t>AASSDVENASDL</t>
  </si>
  <si>
    <t>SPDRTMAAL</t>
  </si>
  <si>
    <t>SNMPMKLSDSGEAYF</t>
  </si>
  <si>
    <t>SNMPMKLSDSGEAY</t>
  </si>
  <si>
    <t>SKEQSSKSEKTSKKGTAGSGETEKRY</t>
  </si>
  <si>
    <t>SGAIDVIVVEHPDGRLSCSPF</t>
  </si>
  <si>
    <t>[H]</t>
  </si>
  <si>
    <t>SGAIDVIVVEHPDGRL</t>
  </si>
  <si>
    <t>SEISRNGY</t>
  </si>
  <si>
    <t>SDSGEAYFVF</t>
  </si>
  <si>
    <t>RYLDDMDDEDSNY</t>
  </si>
  <si>
    <t>RWDVPIVISDIDGTITKSDALGHVL</t>
  </si>
  <si>
    <t>RWDVPIVISDIDGTITKSDAL</t>
  </si>
  <si>
    <t>RTVGIPSSRIF</t>
  </si>
  <si>
    <t>RTNTSMVPGSPPNRTLDNFDSEITSGRKTL</t>
  </si>
  <si>
    <t>RTNTSMVPGSPPNRTLDNF</t>
  </si>
  <si>
    <t>RTNTSMVPGSPPNRTL</t>
  </si>
  <si>
    <t>NDIRSLY</t>
  </si>
  <si>
    <t>NKKLTEIHIPSKL</t>
  </si>
  <si>
    <t>NRTKSRRASSAAATSIDKEF</t>
  </si>
  <si>
    <t>NSLSSSPSGSDTEDETSF</t>
  </si>
  <si>
    <t>QILKPSQKKVQVF</t>
  </si>
  <si>
    <t>QQKLNKKLTEIHIPSKL</t>
  </si>
  <si>
    <t>SPPGTPPTMATSGSVLGLDAMESGSTL</t>
  </si>
  <si>
    <t>RDPLVDIDNL</t>
  </si>
  <si>
    <t>RGNQEEKFTDVNFW</t>
  </si>
  <si>
    <t>RREVILKKPEVF</t>
  </si>
  <si>
    <t>RSIEQNGSKLPNGPVIL</t>
  </si>
  <si>
    <t>RSIEQNGSKLPNGPVILSPDRTMAAL</t>
  </si>
  <si>
    <t>RGNQEEKFTDVNF</t>
  </si>
  <si>
    <t>SPTESSTTTPPDSVEERKL</t>
  </si>
  <si>
    <t>SPTESSTTTPPDSVEERKLVEQRTKNF</t>
  </si>
  <si>
    <t>SSINPATL</t>
  </si>
  <si>
    <t>TNDQLKCLNL</t>
  </si>
  <si>
    <t>TYGENDLKF</t>
  </si>
  <si>
    <t>VDHFFPPVSL</t>
  </si>
  <si>
    <t>VEQRTKNFQQKL</t>
  </si>
  <si>
    <t>VFEMGDQVTDVPDEL</t>
  </si>
  <si>
    <t>TNDQLKCL</t>
  </si>
  <si>
    <t>VFEMGDQVTDVPDELL</t>
  </si>
  <si>
    <t>VGRALGSVSKTW</t>
  </si>
  <si>
    <t>VPRGSHMQY</t>
  </si>
  <si>
    <t>VSPVMSATSSPPQSPETSIL</t>
  </si>
  <si>
    <t>VWRWDVPIVISDIDGTITKSDAL</t>
  </si>
  <si>
    <t>YFEDSDNEVDTEEKSTPF</t>
  </si>
  <si>
    <t>LVSPVMSATSSPPQSPETSIL</t>
  </si>
  <si>
    <t>TINTEGEVHMELLEL</t>
  </si>
  <si>
    <t>TINTEGEVHMELL</t>
  </si>
  <si>
    <t>SSINPATLSGAIDVIVVEHPDGRL</t>
  </si>
  <si>
    <t>SSINPATLSGAIDVIVVEHPDGRLSCSPF</t>
  </si>
  <si>
    <t>SSSPSGSDTEDETSF</t>
  </si>
  <si>
    <t>SVDHGKAIVTSKL</t>
  </si>
  <si>
    <t>SVDHGKAIVTSKLF</t>
  </si>
  <si>
    <t>SVDHGKAIVTSKLFVW</t>
  </si>
  <si>
    <t>SVSKAGAPTRIVSKINVSNDVHSL</t>
  </si>
  <si>
    <t>TARSAGQADSTRSYL</t>
  </si>
  <si>
    <t>TEIHIPSKL</t>
  </si>
  <si>
    <t>THLGVAKL</t>
  </si>
  <si>
    <t>THLGVAKLF</t>
  </si>
  <si>
    <t>TINTEGEVHMEL</t>
  </si>
  <si>
    <t>TARSAGQADSTRSY</t>
  </si>
  <si>
    <t>LTARSAGQADSTRSYL</t>
  </si>
  <si>
    <t>LTARSAGQADSTRSY</t>
  </si>
  <si>
    <t>IRTIRLTNDQLKCL</t>
  </si>
  <si>
    <t>DVPIVISDIDGTITKSDALGHVL</t>
  </si>
  <si>
    <t>EDSDNEVDTEEKSTPF</t>
  </si>
  <si>
    <t>EGGTEGEGEGENENKKKEKKVLEEPDFL</t>
  </si>
  <si>
    <t>EHLTDLSPPGTPPTMATSGSVL</t>
  </si>
  <si>
    <t>EMGDQVTDVPDEL</t>
  </si>
  <si>
    <t>EMGDQVTDVPDELL</t>
  </si>
  <si>
    <t>FEDSDNEVDTEEKSTPF</t>
  </si>
  <si>
    <t>FPPVSLDSVDL</t>
  </si>
  <si>
    <t>FRGNQEEKF</t>
  </si>
  <si>
    <t>FRGNQEEKFTDVNF</t>
  </si>
  <si>
    <t>FSEISRNGY</t>
  </si>
  <si>
    <t>FVFEMGDQVTDVPDEL</t>
  </si>
  <si>
    <t>DVPIVISDIDGTITKSDAL</t>
  </si>
  <si>
    <t>DSVDLRTNTSMVPGSPPNRTL</t>
  </si>
  <si>
    <t>AASSDVENASDLVSSHSSSGSTPNKSTMSKGDIGKQIY</t>
  </si>
  <si>
    <t>AGFGNRITDAL</t>
  </si>
  <si>
    <t>AGFGNRITDALSY</t>
  </si>
  <si>
    <t>AMIGKDW</t>
  </si>
  <si>
    <t>AMIGKDWTHL</t>
  </si>
  <si>
    <t>DINDTGDSGSKNSETTGSLSPTESSTTTPPDSVEERKL</t>
  </si>
  <si>
    <t>DNFDSEITSGRKTLF</t>
  </si>
  <si>
    <t>DSEITSGRKTL</t>
  </si>
  <si>
    <t>DSEITSGRKTLF</t>
  </si>
  <si>
    <t>DNFDSEITSGRKTL</t>
  </si>
  <si>
    <t>GENDLKF</t>
  </si>
  <si>
    <t>GLDAMESGSTL</t>
  </si>
  <si>
    <t>LDDMDDEDSNY</t>
  </si>
  <si>
    <t>LELGSPL</t>
  </si>
  <si>
    <t>IHINELVDHF</t>
  </si>
  <si>
    <t>IHINELVDHFF</t>
  </si>
  <si>
    <t>[P]</t>
  </si>
  <si>
    <t>LKDEFGNDSDISSF</t>
  </si>
  <si>
    <t>IKEDKNGNIKIVNPY</t>
  </si>
  <si>
    <t>KPSQKKVQVF</t>
  </si>
  <si>
    <t>IKEDKNGNIKIVNPYEHLTDL</t>
  </si>
  <si>
    <t>INEKLSNMPMKL</t>
  </si>
  <si>
    <t>INEKLSNMPMKLSDSGEAY</t>
  </si>
  <si>
    <t>LRSIEQNGSKL</t>
  </si>
  <si>
    <t>LRSIEQNGSKLPNGPVIL</t>
  </si>
  <si>
    <t>LLDTEGY</t>
  </si>
  <si>
    <t>GENDLKFSVDHGKAIVTSKL</t>
  </si>
  <si>
    <t>KPNKNMMHDTDIQLKQLL</t>
  </si>
  <si>
    <t>KPNKNMMHDTDIQLKQL</t>
  </si>
  <si>
    <t>GNRITDAL</t>
  </si>
  <si>
    <t>GNRITDALSY</t>
  </si>
  <si>
    <t>GSVSKTW</t>
  </si>
  <si>
    <t>GSVSKTWSSINPATL</t>
  </si>
  <si>
    <t>KDEFGNDSDISSF</t>
  </si>
  <si>
    <t>KFSVDHGKAIVTSKL</t>
  </si>
  <si>
    <t>KKPEVF</t>
  </si>
  <si>
    <t>KIACLNDIRSL</t>
  </si>
  <si>
    <t>KIACLNDIRSLY</t>
  </si>
  <si>
    <t>KPNKNMMHDTDIQL</t>
  </si>
  <si>
    <t>KFSVDHGKAIVTSKLF</t>
  </si>
  <si>
    <t>YLTARSAGQADSTRSY</t>
  </si>
  <si>
    <t>ALSYRTVGIPSSRIFTINTE</t>
  </si>
  <si>
    <t>ITSGRKTLFRGNQE</t>
  </si>
  <si>
    <t>ITSGRKTLFRGNQEE</t>
  </si>
  <si>
    <t>LVDHFFPPVSLD</t>
  </si>
  <si>
    <t>LVSSHSSSGSTPNKSTMSKGDIGKQIYLE</t>
  </si>
  <si>
    <t>NASDLVSSHSSSGSTPNKSTMSKGDIGKQIYLE</t>
  </si>
  <si>
    <t>QNGSKLPNGPVILSPDRTMAALRRE</t>
  </si>
  <si>
    <t>QRTKNFQQKLNKKLTE</t>
  </si>
  <si>
    <t>RKLVEQRTKNFQQKLNKKLTE</t>
  </si>
  <si>
    <t>SDISSFIKE</t>
  </si>
  <si>
    <t>ISSFIKE</t>
  </si>
  <si>
    <t>SEITSGRKTLFRGNQEE</t>
  </si>
  <si>
    <t>SGSTLNSLSSSPSGSDTE</t>
  </si>
  <si>
    <t>SGSTLNSLSSSPSGSDTED</t>
  </si>
  <si>
    <t>SSTTTPPDSVEE</t>
  </si>
  <si>
    <t>STRSYLRSIE</t>
  </si>
  <si>
    <t>SVDLRTNTSMVPGSPPNRTLD</t>
  </si>
  <si>
    <t>TDIQLKQLLKDE</t>
  </si>
  <si>
    <t>TTGSLSPTE</t>
  </si>
  <si>
    <t>VFKIACLND</t>
  </si>
  <si>
    <t>VFKIACLNDIRSLYFE</t>
  </si>
  <si>
    <t>VLAASSDVE</t>
  </si>
  <si>
    <t>VLAASSDVENASD</t>
  </si>
  <si>
    <t>SGSTLNSLSSSPSGSD</t>
  </si>
  <si>
    <t>LSPPGTPPTMATSGSVLGLDAME</t>
  </si>
  <si>
    <t>IQLKQLLKDE</t>
  </si>
  <si>
    <t>LLVSPVMSATSSPPQSPE</t>
  </si>
  <si>
    <t>ALSYRTVGIPSSRIFTINTEGE</t>
  </si>
  <si>
    <t>ALSYRTVGIPSSRIFTINTEGEVHME</t>
  </si>
  <si>
    <t>DKNGNIKIVNPYE</t>
  </si>
  <si>
    <t>DKNGNIKIVNPYEHLTD</t>
  </si>
  <si>
    <t>EKSTPFFAGFGNRITD</t>
  </si>
  <si>
    <t>ELLVSPVMSATSSPPQSPE</t>
  </si>
  <si>
    <t>FGNDSDISSFIKE</t>
  </si>
  <si>
    <t>FKKLSVSKAGAPTRIVSKINVSND</t>
  </si>
  <si>
    <t>FKKLSVSKAGAPTRIVSKINVSNDVHSLGNSDTE</t>
  </si>
  <si>
    <t>HLTDLSPPGTPPTMATSGSVLGLDAME</t>
  </si>
  <si>
    <t>KFTDVNFWRD</t>
  </si>
  <si>
    <t>KFTDVNFWRDPLVD</t>
  </si>
  <si>
    <t>KLSNMPMKLSDSGE</t>
  </si>
  <si>
    <t>KLSNMPMKLSDSGEAYFVFE</t>
  </si>
  <si>
    <t>[M]</t>
  </si>
  <si>
    <t>KRYIRTIRLTNDQLKCLNLTYGE</t>
  </si>
  <si>
    <t>KSTPFFAGFGNRITD</t>
  </si>
  <si>
    <t>KSTPFFAGFGNRITDALSYRTVGIPSSRIFTINTE</t>
  </si>
  <si>
    <t>LAGYRSSYIHINE</t>
  </si>
  <si>
    <t>IGKQIYLE</t>
  </si>
  <si>
    <t>LGSPLASPKLRYLD</t>
  </si>
  <si>
    <t>LGSPLASPKLRYLDD</t>
  </si>
  <si>
    <t>LGSPLASPKLRYLDDMD</t>
  </si>
  <si>
    <t>IHIPSKLDNNGDLLLD</t>
  </si>
  <si>
    <t>VILKKPE</t>
  </si>
  <si>
    <t>VPDELLVSPVMSATSSPPQSPE</t>
  </si>
  <si>
    <t>after</t>
  </si>
  <si>
    <t>Before</t>
  </si>
  <si>
    <t>Grand Total</t>
  </si>
  <si>
    <t>(All)</t>
  </si>
  <si>
    <t>Values</t>
  </si>
  <si>
    <t>Sum of Abundances (Normalized): U</t>
  </si>
  <si>
    <t>Sum of Abundances (Normalized): P</t>
  </si>
  <si>
    <t>PEP filter</t>
  </si>
  <si>
    <t>Confident</t>
  </si>
  <si>
    <t>Total Sum of Abundances (Normalized): U</t>
  </si>
  <si>
    <t>Total Sum of Abundances (Normalized): P</t>
  </si>
  <si>
    <t>Note.  Subtract 20 to find position on uniprot Pah1</t>
  </si>
  <si>
    <t>S602</t>
  </si>
  <si>
    <t>T163</t>
  </si>
  <si>
    <t>T164</t>
  </si>
  <si>
    <t>S12</t>
  </si>
  <si>
    <t>S818</t>
  </si>
  <si>
    <t>T522</t>
  </si>
  <si>
    <t>S774</t>
  </si>
  <si>
    <t>S163; T175; T176</t>
  </si>
  <si>
    <t>S168</t>
  </si>
  <si>
    <t>T621</t>
  </si>
  <si>
    <t>S475</t>
  </si>
  <si>
    <t>T163; S166</t>
  </si>
  <si>
    <t>T153</t>
  </si>
  <si>
    <t>T601</t>
  </si>
  <si>
    <t>T540</t>
  </si>
  <si>
    <t>T421</t>
  </si>
  <si>
    <t>S158</t>
  </si>
  <si>
    <t>T163; T175; T176</t>
  </si>
  <si>
    <t>Rim11 Phosphorylation Site</t>
  </si>
  <si>
    <t>total abundance</t>
  </si>
  <si>
    <t xml:space="preserve"> </t>
  </si>
  <si>
    <t>Phosphorylation site analysis of Pah1 by LC-MS/MS</t>
  </si>
  <si>
    <r>
      <t>Pah1 digestion and LC-MS/MS</t>
    </r>
    <r>
      <rPr>
        <sz val="11"/>
        <color rgb="FF000000"/>
        <rFont val="Times New Roman"/>
        <family val="1"/>
      </rPr>
      <t xml:space="preserve">—The sites phosphorylated on Pah1 by the Rim11 protein kinase were analyzed by LC-MS/MS at the Center for Integrative Proteomics Research at Rutgers University.  Polyacrylamide gel slices containing purified Pah1 were reduced with 10 mM dithiothreitol for 30 min at 60 </t>
    </r>
    <r>
      <rPr>
        <vertAlign val="superscript"/>
        <sz val="11"/>
        <color rgb="FF000000"/>
        <rFont val="Times New Roman"/>
        <family val="1"/>
      </rPr>
      <t>o</t>
    </r>
    <r>
      <rPr>
        <sz val="11"/>
        <color rgb="FF000000"/>
        <rFont val="Times New Roman"/>
        <family val="1"/>
      </rPr>
      <t>C, alkylated with 20 mM iodoacetamide for 45 min at room temperature, and digested overnight with 0.2 µg of trypsin at 37 °C (specificity, carboxyl side of Lys and Arg unless followed by Pro), chymotrypsin at 20 °C (specificity, carboxyl side of Tyr, Phe, Trp, and Leu) or Glu-C at 37°C (specificity, carboxyl side of Asp and Glu).  The resulting peptides were extracted twice with 5% formic acid, 60% acetonitrile and dried under vacuum.  The peptides were subjected to LC-MS/MS using a Dionex UltiMate 3000 RSLCnano System (Thermo Fisher Scientific) interfaced with an Orbitrap Eclipse Tribrid Mass Spectrometer (Thermo Fisher Scientific).  Each sample (1/20 of digests) was loaded onto an Acclaim PepMap 100 C18 HPLC silica trap column (Thermo Fisher Scientific).  After washing for 5 min at 5 µl/min with 0.1% trifluoroacetic acid, the column was brought in-line with a nanoEase MZ Peptide BEH C18 column (130Å 1.7 µm 75 µm x 250 mm) for LC-MS/MS analysis.  Peptides were fractionated at 300 nL/min using a segmented linear gradient of 4-15% B in 5 min (where A: 0.2% formic acid, and B: 0.16% formic acid, 80% acetonitrile), 15-50% B in 50 min, and 50-90% B in 15 min.  Solution B was then returned to 4% for 5 min before the next run.  The scan sequence began with an MS1 spectrum (Orbitrap analysis, resolution 120,000, scan range from M/Z 275–1500, automatic gain control target 1E6, maximum injection time 100 ms).  The top 5 (3 sec) duty cycle scheme was used to determine the number of MS/MS scans performed for each cycle.  Precursor ions of charges 2-7 were selected for MS/MS and a dynamic exclusion of 60 sec was used to avoid repeat sampling.  Precursor ions were isolated in the quadrupole with an isolation window of 1.2 m/z, automatic gain control target 1E5, and fragmented with higher-energy collisional dissociation with a normalized collision energy of 30%.  Fragments were scanned in Orbitrap with resolution of 15,000.  MS/MS scan ranges were determined by the charge state of the parent ion; a lower limit was set to 110 m/z. </t>
    </r>
  </si>
  <si>
    <r>
      <t>Database analysis</t>
    </r>
    <r>
      <rPr>
        <sz val="11"/>
        <color rgb="FF000000"/>
        <rFont val="Times New Roman"/>
        <family val="1"/>
      </rPr>
      <t>—The raw data were analyzed with Proteome Discoverer Software (version 2.4.1.15) using the Sequest HT search engine against the UniProt yeast database (5983 proteins as of 05/18/2020), known Pah1 sequences, and a database composed of common laboratory contaminants (245 proteins).  Precursor mass tolerance was set at 10 ppm and fragment mass tolerance was set at 0.02 Da.  Carboxyiodomethyl on cysteine was set as static modification, whereas acetylation, loss of methionine, and loss of acetylation plus methionine were set as dynamic modifications at the protein terminus.  Up to two missed cleavages were allowed while non-specific cleavage was not permitted.  Phosphorylation on serine and threonine as well as oxidation on methionine was set as dynamic modification.  Percolator was used to validate results with strict target false discovery rate set to 0.01 and relaxed target rate set to 0.05 for both peptides and proteins.  PhosphoRS was used to calculate phosphorylation sites possibilities (Taus et al. 2011).</t>
    </r>
    <r>
      <rPr>
        <sz val="11"/>
        <color rgb="FF000000"/>
        <rFont val="Calibri"/>
        <family val="2"/>
      </rPr>
      <t xml:space="preserve">  </t>
    </r>
    <r>
      <rPr>
        <sz val="11"/>
        <color rgb="FF000000"/>
        <rFont val="Times New Roman"/>
        <family val="1"/>
      </rPr>
      <t xml:space="preserve">Precursor ion intensity was used to represent peptide and protein abundance.  Peptides were grouped into protein groups using strict parsimony principle. </t>
    </r>
  </si>
  <si>
    <r>
      <t xml:space="preserve">Taus, T., Kocher, T., Pichler, P., Paschke, C., Schmidt, A., Henrich, C., and Mechtler, K. (2011) Universal and confident phosphorylation site localization using phosphoRS. </t>
    </r>
    <r>
      <rPr>
        <i/>
        <sz val="12"/>
        <color rgb="FF000000"/>
        <rFont val="Times New Roman"/>
        <family val="1"/>
      </rPr>
      <t>J. Proteome. Res.</t>
    </r>
    <r>
      <rPr>
        <sz val="12"/>
        <color rgb="FF000000"/>
        <rFont val="Times New Roman"/>
        <family val="1"/>
      </rPr>
      <t xml:space="preserve"> </t>
    </r>
    <r>
      <rPr>
        <b/>
        <sz val="12"/>
        <color rgb="FF000000"/>
        <rFont val="Times New Roman"/>
        <family val="1"/>
      </rPr>
      <t>10,</t>
    </r>
    <r>
      <rPr>
        <sz val="12"/>
        <color rgb="FF000000"/>
        <rFont val="Times New Roman"/>
        <family val="1"/>
      </rPr>
      <t xml:space="preserve"> 5354-536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rgb="FF000000"/>
      <name val="Calibri"/>
    </font>
    <font>
      <sz val="11"/>
      <color rgb="FF000000"/>
      <name val="Calibri"/>
      <family val="2"/>
    </font>
    <font>
      <sz val="11"/>
      <color rgb="FF000000"/>
      <name val="Courier New"/>
      <family val="3"/>
    </font>
    <font>
      <sz val="10"/>
      <color rgb="FF000000"/>
      <name val="Courier New"/>
      <family val="3"/>
    </font>
    <font>
      <sz val="11"/>
      <color rgb="FF006100"/>
      <name val="Calibri"/>
      <family val="2"/>
      <scheme val="minor"/>
    </font>
    <font>
      <b/>
      <sz val="11"/>
      <color theme="1"/>
      <name val="Calibri"/>
      <family val="2"/>
    </font>
    <font>
      <sz val="11"/>
      <name val="Calibri"/>
      <family val="2"/>
      <scheme val="minor"/>
    </font>
    <font>
      <b/>
      <sz val="11"/>
      <color rgb="FFFF0000"/>
      <name val="Calibri"/>
      <family val="2"/>
    </font>
    <font>
      <sz val="12"/>
      <color rgb="FF000000"/>
      <name val="Times New Roman"/>
      <family val="1"/>
    </font>
    <font>
      <b/>
      <sz val="12"/>
      <color rgb="FF000000"/>
      <name val="Times New Roman"/>
      <family val="1"/>
    </font>
    <font>
      <b/>
      <i/>
      <sz val="11"/>
      <color rgb="FF000000"/>
      <name val="Calibri"/>
      <family val="2"/>
    </font>
    <font>
      <sz val="11"/>
      <color rgb="FF000000"/>
      <name val="Times New Roman"/>
      <family val="1"/>
    </font>
    <font>
      <i/>
      <sz val="11"/>
      <color rgb="FF000000"/>
      <name val="Times New Roman"/>
      <family val="1"/>
    </font>
    <font>
      <vertAlign val="superscript"/>
      <sz val="11"/>
      <color rgb="FF000000"/>
      <name val="Times New Roman"/>
      <family val="1"/>
    </font>
    <font>
      <i/>
      <sz val="12"/>
      <color rgb="FF000000"/>
      <name val="Times New Roman"/>
      <family val="1"/>
    </font>
  </fonts>
  <fills count="10">
    <fill>
      <patternFill patternType="none"/>
    </fill>
    <fill>
      <patternFill patternType="gray125"/>
    </fill>
    <fill>
      <patternFill patternType="solid">
        <fgColor rgb="FFA7CDF0"/>
      </patternFill>
    </fill>
    <fill>
      <patternFill patternType="solid">
        <fgColor rgb="FFDDEBF7"/>
      </patternFill>
    </fill>
    <fill>
      <patternFill patternType="solid">
        <fgColor rgb="FFFFFF00"/>
        <bgColor indexed="64"/>
      </patternFill>
    </fill>
    <fill>
      <patternFill patternType="solid">
        <fgColor rgb="FFC6EFCE"/>
      </patternFill>
    </fill>
    <fill>
      <patternFill patternType="solid">
        <fgColor theme="4" tint="0.79998168889431442"/>
        <bgColor theme="4" tint="0.79998168889431442"/>
      </patternFill>
    </fill>
    <fill>
      <patternFill patternType="solid">
        <fgColor rgb="FFFFC000"/>
        <bgColor indexed="64"/>
      </patternFill>
    </fill>
    <fill>
      <patternFill patternType="solid">
        <fgColor theme="5" tint="0.59999389629810485"/>
        <bgColor indexed="64"/>
      </patternFill>
    </fill>
    <fill>
      <patternFill patternType="solid">
        <fgColor theme="0" tint="-0.249977111117893"/>
        <bgColor indexed="64"/>
      </patternFill>
    </fill>
  </fills>
  <borders count="4">
    <border>
      <left/>
      <right/>
      <top/>
      <bottom/>
      <diagonal/>
    </border>
    <border>
      <left style="thin">
        <color rgb="FFBFBFBF"/>
      </left>
      <right style="thin">
        <color rgb="FFBFBFBF"/>
      </right>
      <top style="thin">
        <color rgb="FFBFBFBF"/>
      </top>
      <bottom style="thin">
        <color rgb="FFBFBFBF"/>
      </bottom>
      <diagonal/>
    </border>
    <border>
      <left style="thin">
        <color rgb="FFBFBFBF"/>
      </left>
      <right style="thin">
        <color rgb="FFBFBFBF"/>
      </right>
      <top/>
      <bottom/>
      <diagonal/>
    </border>
    <border>
      <left/>
      <right/>
      <top style="thin">
        <color theme="4" tint="0.39997558519241921"/>
      </top>
      <bottom/>
      <diagonal/>
    </border>
  </borders>
  <cellStyleXfs count="2">
    <xf numFmtId="0" fontId="0" fillId="0" borderId="0" applyNumberFormat="0" applyFont="0" applyFill="0"/>
    <xf numFmtId="0" fontId="4" fillId="5" borderId="0" applyNumberFormat="0" applyBorder="0" applyAlignment="0" applyProtection="0"/>
  </cellStyleXfs>
  <cellXfs count="37">
    <xf numFmtId="0" fontId="0" fillId="0" borderId="0" xfId="0"/>
    <xf numFmtId="0" fontId="0" fillId="3" borderId="1" xfId="0" applyFill="1" applyBorder="1"/>
    <xf numFmtId="0" fontId="0" fillId="2" borderId="1" xfId="0" applyFill="1" applyBorder="1" applyAlignment="1">
      <alignment wrapText="1"/>
    </xf>
    <xf numFmtId="0" fontId="0" fillId="2" borderId="2" xfId="0" applyFill="1" applyBorder="1" applyAlignment="1">
      <alignment wrapText="1"/>
    </xf>
    <xf numFmtId="0" fontId="0" fillId="0" borderId="0" xfId="0" applyAlignment="1">
      <alignment wrapText="1"/>
    </xf>
    <xf numFmtId="0" fontId="2" fillId="0" borderId="0" xfId="0" applyFont="1" applyAlignment="1">
      <alignment vertical="center"/>
    </xf>
    <xf numFmtId="0" fontId="2" fillId="0" borderId="0" xfId="0" applyFont="1"/>
    <xf numFmtId="0" fontId="1" fillId="2" borderId="1" xfId="0" applyFont="1" applyFill="1" applyBorder="1" applyAlignment="1">
      <alignment wrapText="1"/>
    </xf>
    <xf numFmtId="0" fontId="1" fillId="3" borderId="1" xfId="0" applyFont="1" applyFill="1" applyBorder="1"/>
    <xf numFmtId="0" fontId="3" fillId="0" borderId="0" xfId="0" applyFont="1" applyAlignment="1">
      <alignment vertical="center"/>
    </xf>
    <xf numFmtId="0" fontId="0" fillId="0" borderId="0" xfId="0" pivotButton="1"/>
    <xf numFmtId="0" fontId="0" fillId="0" borderId="0" xfId="0" applyNumberFormat="1"/>
    <xf numFmtId="0" fontId="0" fillId="0" borderId="0" xfId="0" pivotButton="1" applyAlignment="1">
      <alignment wrapText="1"/>
    </xf>
    <xf numFmtId="3" fontId="0" fillId="0" borderId="0" xfId="0" applyNumberFormat="1"/>
    <xf numFmtId="0" fontId="1" fillId="4" borderId="0" xfId="0" applyFont="1" applyFill="1"/>
    <xf numFmtId="0" fontId="5" fillId="0" borderId="0" xfId="0" applyFont="1"/>
    <xf numFmtId="0" fontId="5" fillId="0" borderId="3" xfId="0" applyFont="1" applyBorder="1"/>
    <xf numFmtId="0" fontId="0" fillId="0" borderId="3" xfId="0" applyBorder="1"/>
    <xf numFmtId="3" fontId="0" fillId="0" borderId="3" xfId="0" applyNumberFormat="1" applyBorder="1"/>
    <xf numFmtId="0" fontId="5" fillId="6" borderId="0" xfId="0" applyFont="1" applyFill="1" applyBorder="1"/>
    <xf numFmtId="3" fontId="5" fillId="6" borderId="0" xfId="0" applyNumberFormat="1" applyFont="1" applyFill="1" applyBorder="1"/>
    <xf numFmtId="1" fontId="6" fillId="7" borderId="0" xfId="0" applyNumberFormat="1" applyFont="1" applyFill="1"/>
    <xf numFmtId="0" fontId="6" fillId="7" borderId="0" xfId="0" applyFont="1" applyFill="1" applyAlignment="1">
      <alignment horizontal="center"/>
    </xf>
    <xf numFmtId="1" fontId="6" fillId="8" borderId="0" xfId="0" applyNumberFormat="1" applyFont="1" applyFill="1"/>
    <xf numFmtId="0" fontId="6" fillId="8" borderId="0" xfId="0" applyFont="1" applyFill="1" applyAlignment="1">
      <alignment horizontal="center"/>
    </xf>
    <xf numFmtId="1" fontId="6" fillId="9" borderId="0" xfId="0" applyNumberFormat="1" applyFont="1" applyFill="1"/>
    <xf numFmtId="0" fontId="6" fillId="9" borderId="0" xfId="0" applyFont="1" applyFill="1" applyAlignment="1">
      <alignment horizontal="center"/>
    </xf>
    <xf numFmtId="1" fontId="6" fillId="0" borderId="0" xfId="0" applyNumberFormat="1" applyFont="1" applyFill="1"/>
    <xf numFmtId="0" fontId="6" fillId="0" borderId="0" xfId="0" applyFont="1" applyFill="1" applyAlignment="1">
      <alignment horizontal="center"/>
    </xf>
    <xf numFmtId="0" fontId="1" fillId="0" borderId="0" xfId="0" applyFont="1"/>
    <xf numFmtId="0" fontId="7" fillId="0" borderId="0" xfId="0" applyFont="1"/>
    <xf numFmtId="1" fontId="0" fillId="0" borderId="0" xfId="0" applyNumberFormat="1"/>
    <xf numFmtId="0" fontId="4" fillId="0" borderId="0" xfId="1" applyFill="1"/>
    <xf numFmtId="0" fontId="4" fillId="0" borderId="0" xfId="1" applyFill="1" applyAlignment="1">
      <alignment horizontal="right"/>
    </xf>
    <xf numFmtId="0" fontId="10" fillId="0" borderId="0" xfId="0" applyFont="1" applyAlignment="1">
      <alignment horizontal="justify" vertical="center"/>
    </xf>
    <xf numFmtId="0" fontId="12" fillId="0" borderId="0" xfId="0" applyFont="1" applyAlignment="1">
      <alignment horizontal="justify" vertical="center"/>
    </xf>
    <xf numFmtId="0" fontId="8" fillId="0" borderId="0" xfId="0" applyFont="1" applyAlignment="1">
      <alignment horizontal="left" vertical="center" indent="4"/>
    </xf>
  </cellXfs>
  <cellStyles count="2">
    <cellStyle name="Good" xfId="1" builtinId="26"/>
    <cellStyle name="Normal" xfId="0" builtinId="0"/>
  </cellStyles>
  <dxfs count="68">
    <dxf>
      <numFmt numFmtId="3" formatCode="#,##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numFmt numFmtId="3" formatCode="#,##0"/>
    </dxf>
    <dxf>
      <numFmt numFmtId="3" formatCode="#,##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0" readingOrder="0"/>
    </dxf>
    <dxf>
      <alignment wrapText="0" readingOrder="0"/>
    </dxf>
    <dxf>
      <alignment wrapText="0" readingOrder="0"/>
    </dxf>
    <dxf>
      <alignment wrapText="0" readingOrder="0"/>
    </dxf>
    <dxf>
      <alignment wrapText="0" readingOrder="0"/>
    </dxf>
    <dxf>
      <alignment wrapText="0" readingOrder="0"/>
    </dxf>
    <dxf>
      <alignment wrapText="0" readingOrder="0"/>
    </dxf>
    <dxf>
      <alignment wrapText="0" readingOrder="0"/>
    </dxf>
    <dxf>
      <alignment wrapText="0" readingOrder="0"/>
    </dxf>
    <dxf>
      <alignment wrapText="0" readingOrder="0"/>
    </dxf>
    <dxf>
      <alignment wrapText="0" readingOrder="0"/>
    </dxf>
    <dxf>
      <alignment wrapText="0" readingOrder="0"/>
    </dxf>
    <dxf>
      <alignment wrapText="0"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
      <numFmt numFmtId="3" formatCode="#,##0"/>
    </dxf>
    <dxf>
      <numFmt numFmtId="3" formatCode="#,##0"/>
    </dxf>
    <dxf>
      <alignment wrapText="1" readingOrder="0"/>
    </dxf>
    <dxf>
      <alignment wrapText="1" readingOrder="0"/>
    </dxf>
    <dxf>
      <alignment wrapText="1" readingOrder="0"/>
    </dxf>
    <dxf>
      <alignment wrapText="1" readingOrder="0"/>
    </dxf>
    <dxf>
      <alignment wrapText="1" readingOrder="0"/>
    </dxf>
    <dxf>
      <alignment wrapText="1" readingOrder="0"/>
    </dxf>
    <dxf>
      <alignment wrapText="1" readingOrder="0"/>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pivotCacheDefinition" Target="pivotCache/pivotCacheDefinition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Haiyan" refreshedDate="44314.702888310188" createdVersion="6" refreshedVersion="6" minRefreshableVersion="3" recordCount="353">
  <cacheSource type="worksheet">
    <worksheetSource ref="A1:AK1048576" sheet="PeptideGroups"/>
  </cacheSource>
  <cacheFields count="37">
    <cacheField name="Checked" numFmtId="0">
      <sharedItems containsBlank="1"/>
    </cacheField>
    <cacheField name="Confidence" numFmtId="0">
      <sharedItems containsBlank="1"/>
    </cacheField>
    <cacheField name="Before" numFmtId="0">
      <sharedItems containsBlank="1"/>
    </cacheField>
    <cacheField name="Annotated Sequence" numFmtId="0">
      <sharedItems containsBlank="1" count="274">
        <s v="AGAPTRIVSKINVSNDVHSLGNSDTESR"/>
        <s v="NVSGSTNNNEVLAASSDVENASDLVSSHSSSGSTPNKSTMSK"/>
        <s v="NVSGSTNNNEVLAASSDVENASDLVSSHSSSGSTPNKSTMSKGDIGK"/>
        <s v="QLLKDEFGNDSDISSFIK"/>
        <s v="QLLKDEFGNDSDISSFIKEDK"/>
        <s v="QIYLELGSPLASPK"/>
        <s v="QIYLELGSPLASPKLR"/>
        <s v="RASSAAATSIDKEFK"/>
        <s v="REVILKKPEVFK"/>
        <s v="SDALGHVLAMIGK"/>
        <s v="NVSGSTNNNEVLAASSDVENASDLVSSHSSSGSTPNK"/>
        <s v="SDALGHVLAMIGKDWTHLGVAK"/>
        <s v="NSETTGSLSPTESSTTTPPDSVEERK"/>
        <s v="IVSKINVSNDVHSLGNSDTESRR"/>
        <s v="MGSSHHHHHHSSGLVPR"/>
        <s v="NGYNILYLTAR"/>
        <s v="NMMHDTDIQLK"/>
        <s v="NMMHDTDIQLKQLLKDEFGNDSDISSFIK"/>
        <s v="NQLPHNSMDDKDLDSR"/>
        <s v="NSETTGSLSPTESSTTTPPDSVEER"/>
        <s v="TNTSMVPGSPPNRTLDNFDSEITSGR"/>
        <s v="TVGIPSSR"/>
        <s v="TWSSINPATLSGAIDVIVVEHPDGR"/>
        <s v="TWSSINPATLSGAIDVIVVEHPDGRLSCSPFHVR"/>
        <s v="VLEEPDFLDINDTGDSGSK"/>
        <s v="VLEEPDFLDINDTGDSGSKNSETTGSLSPTESSTTTPPDSVEER"/>
        <s v="VQVFINEK"/>
        <s v="VQVFINEKLSNMPMK"/>
        <s v="VSDEFDDDEFDEDEFED"/>
        <s v="WDVPIVISDIDGTITK"/>
        <s v="YLDDMDDEDSNYNR"/>
        <s v="TNTSMVPGSPPNR"/>
        <s v="SIEQNGSKLPNGPVILSPDR"/>
        <s v="SLYFEDSDNEVDTEEK"/>
        <s v="SLYFEDSDNEVDTEEKSTPFFAGFGNR"/>
        <s v="SSYIHINELVDHFFPPVSLDSVDLR"/>
        <s v="SSYIHINELVDHFFPPVSLDSVDLRTNTSMVPGSPPNR"/>
        <s v="IVSKINVSNDVHSLGNSDTESR"/>
        <s v="STMSKGDIGKQIYLELGSPLASPK"/>
        <s v="STPFFAGFGNR"/>
        <s v="TLDNFDSEITSGR"/>
        <s v="TLDNFDSEITSGRK"/>
        <s v="TLDNFDSEITSGRKTLFR"/>
        <s v="TMAALR"/>
        <s v="LTNDQLKCLNLTYGENDLK"/>
        <s v="LTNDQLK"/>
        <s v="LTEIHIPSKLDNNGDLLLDTEGYKPNKNMMHDTDIQLK"/>
        <s v="FQILKPSQK"/>
        <s v="FQILKPSQKK"/>
        <s v="FQILKPSQKKVQVFINEK"/>
        <s v="FSVDHGK"/>
        <s v="FSVDHGKAIVTSK"/>
        <s v="FTDVNFWR"/>
        <s v="FTDVNFWRDPLVDIDNLSDISNDDSDNIDEDTDVSQQSNISR"/>
        <s v="GDIGKQIYLELGSPLASPK"/>
        <s v="GNQEEKFTDVNFWR"/>
        <s v="GSHMQYVGR"/>
        <s v="KLTEIHIPSK"/>
        <s v="KLTEIHIPSKLDNNGDLLLDTEGYKPNK"/>
        <s v="FGKFQILKPSQK"/>
        <s v="EVILKKPEVFKIACLNDIR"/>
        <s v="EKKVLEEPDFLDINDTGDSGSK"/>
        <s v="ALGSVSKTWSSINPATLSGAIDVIVVEHPDGR"/>
        <s v="AIVTSKLFVWR"/>
        <s v="APQRNVSGSTNNNEVLAASSDVENASDLVSSHSSSGSTPNK"/>
        <s v="ASSAAATSIDKEFK"/>
        <s v="ASSAAATSIDKEFKK"/>
        <s v="CLNLTYGENDLK"/>
        <s v="CLNLTYGENDLKFSVDHGK"/>
        <s v="CLNLTYGENDLKFSVDHGKAIVTSK"/>
        <s v="DEFGNDSDISSFIK"/>
        <s v="DEFGNDSDISSFIKEDK"/>
        <s v="DEFGNDSDISSFIKEDKNGNIK"/>
        <s v="DPLVDIDNLSDISNDDSDNIDEDTDVSQQSNISR"/>
        <s v="DWTHLGVAK"/>
        <s v="DWTHLGVAKLFSEISR"/>
        <s v="EVILKKPEVFK"/>
        <s v="KPEVFKIACLNDIR"/>
        <s v="KPEVFK"/>
        <s v="KVLEEPDFLDINDTGDSGSK"/>
        <s v="INVSNDVHSLGNSDTESRREQSVNETGR"/>
        <s v="LPNGPVILSPDR"/>
        <s v="LPNGPVILSPDRTMAALR"/>
        <s v="LPNGPVILSPDRTMAALRR"/>
        <s v="LRYLDDMDDEDSNYNR"/>
        <s v="LSCSPFHVR"/>
        <s v="LSNMPMK"/>
        <s v="ITDALSYR"/>
        <s v="ITDALSYRTVGIPSSR"/>
        <s v="LTEIHIPSK"/>
        <s v="LTEIHIPSKLDNNGDLLLDTEGYKPNK"/>
        <s v="INVSNDVHSLGNSDTESR"/>
        <s v="INVSNDVHSLGNSDTESRR"/>
        <s v="LFVWRWDVPIVISDIDGTITK"/>
        <s v="KVLEEPDFLDINDTGDSGSKNSETTGSLSPTESSTTTPPDSVEER"/>
        <s v="KVQVFINEK"/>
        <s v="KVQVFINEKLSNMPMK"/>
        <s v="IACLNDIR"/>
        <s v="LDNNGDLLLDTEGYKPNKNMMHDTDIQLK"/>
        <s v="LFSEISR"/>
        <s v="LFSEISRNGYNILYLTAR"/>
        <s v="IFTINTEGEVHMELLELAGYR"/>
        <s v="LDNNGDLLLDTEGYKPNK"/>
        <s v="GDIGKQIYLELGSPLASPKLR"/>
        <s v="AASSDVENASDL"/>
        <s v="SPDRTMAAL"/>
        <s v="SNMPMKLSDSGEAYF"/>
        <s v="SNMPMKLSDSGEAY"/>
        <s v="SKEQSSKSEKTSKKGTAGSGETEKRY"/>
        <s v="SGAIDVIVVEHPDGRLSCSPF"/>
        <s v="SGAIDVIVVEHPDGRL"/>
        <s v="SEISRNGY"/>
        <s v="SDSGEAYFVF"/>
        <s v="RYLDDMDDEDSNY"/>
        <s v="RWDVPIVISDIDGTITKSDALGHVL"/>
        <s v="RWDVPIVISDIDGTITKSDAL"/>
        <s v="RTVGIPSSRIF"/>
        <s v="RTNTSMVPGSPPNRTLDNFDSEITSGRKTL"/>
        <s v="RTNTSMVPGSPPNRTLDNF"/>
        <s v="RTNTSMVPGSPPNRTL"/>
        <s v="NDIRSLY"/>
        <s v="NKKLTEIHIPSKL"/>
        <s v="NRTKSRRASSAAATSIDKEF"/>
        <s v="NSLSSSPSGSDTEDETSF"/>
        <s v="QILKPSQKKVQVF"/>
        <s v="QQKLNKKLTEIHIPSKL"/>
        <s v="SPPGTPPTMATSGSVLGLDAMESGSTL"/>
        <s v="RDPLVDIDNL"/>
        <s v="RGNQEEKFTDVNFW"/>
        <s v="RREVILKKPEVF"/>
        <s v="RSIEQNGSKLPNGPVIL"/>
        <s v="RSIEQNGSKLPNGPVILSPDRTMAAL"/>
        <s v="RGNQEEKFTDVNF"/>
        <s v="SPTESSTTTPPDSVEERKL"/>
        <s v="SPTESSTTTPPDSVEERKLVEQRTKNF"/>
        <s v="SSINPATL"/>
        <s v="TNDQLKCLNL"/>
        <s v="TYGENDLKF"/>
        <s v="VDHFFPPVSL"/>
        <s v="VEQRTKNFQQKL"/>
        <s v="VFEMGDQVTDVPDEL"/>
        <s v="TNDQLKCL"/>
        <s v="VFEMGDQVTDVPDELL"/>
        <s v="VGRALGSVSKTW"/>
        <s v="VPRGSHMQY"/>
        <s v="VSPVMSATSSPPQSPETSIL"/>
        <s v="VWRWDVPIVISDIDGTITKSDAL"/>
        <s v="YFEDSDNEVDTEEKSTPF"/>
        <s v="LVSPVMSATSSPPQSPETSIL"/>
        <s v="TINTEGEVHMELLEL"/>
        <s v="TINTEGEVHMELL"/>
        <s v="SSINPATLSGAIDVIVVEHPDGRL"/>
        <s v="SSINPATLSGAIDVIVVEHPDGRLSCSPF"/>
        <s v="SSSPSGSDTEDETSF"/>
        <s v="SVDHGKAIVTSKL"/>
        <s v="SVDHGKAIVTSKLF"/>
        <s v="SVDHGKAIVTSKLFVW"/>
        <s v="SVSKAGAPTRIVSKINVSNDVHSL"/>
        <s v="TARSAGQADSTRSYL"/>
        <s v="TEIHIPSKL"/>
        <s v="THLGVAKL"/>
        <s v="THLGVAKLF"/>
        <s v="TINTEGEVHMEL"/>
        <s v="TARSAGQADSTRSY"/>
        <s v="LTARSAGQADSTRSYL"/>
        <s v="LTARSAGQADSTRSY"/>
        <s v="IRTIRLTNDQLKCL"/>
        <s v="DVPIVISDIDGTITKSDALGHVL"/>
        <s v="EDSDNEVDTEEKSTPF"/>
        <s v="EGGTEGEGEGENENKKKEKKVLEEPDFL"/>
        <s v="EHLTDLSPPGTPPTMATSGSVL"/>
        <s v="EMGDQVTDVPDEL"/>
        <s v="EMGDQVTDVPDELL"/>
        <s v="FEDSDNEVDTEEKSTPF"/>
        <s v="FPPVSLDSVDL"/>
        <s v="FRGNQEEKF"/>
        <s v="FRGNQEEKFTDVNF"/>
        <s v="FSEISRNGY"/>
        <s v="FVFEMGDQVTDVPDEL"/>
        <s v="DVPIVISDIDGTITKSDAL"/>
        <s v="DSVDLRTNTSMVPGSPPNRTL"/>
        <s v="AASSDVENASDLVSSHSSSGSTPNKSTMSKGDIGKQIY"/>
        <s v="AGFGNRITDAL"/>
        <s v="AGFGNRITDALSY"/>
        <s v="AMIGKDW"/>
        <s v="AMIGKDWTHL"/>
        <s v="DINDTGDSGSKNSETTGSLSPTESSTTTPPDSVEERKL"/>
        <s v="DNFDSEITSGRKTLF"/>
        <s v="DSEITSGRKTL"/>
        <s v="DSEITSGRKTLF"/>
        <s v="DNFDSEITSGRKTL"/>
        <s v="GENDLKF"/>
        <s v="GLDAMESGSTL"/>
        <s v="LDDMDDEDSNY"/>
        <s v="LELGSPL"/>
        <s v="IHINELVDHF"/>
        <s v="IHINELVDHFF"/>
        <s v="LKDEFGNDSDISSF"/>
        <s v="IKEDKNGNIKIVNPY"/>
        <s v="KPSQKKVQVF"/>
        <s v="IKEDKNGNIKIVNPYEHLTDL"/>
        <s v="INEKLSNMPMKL"/>
        <s v="INEKLSNMPMKLSDSGEAY"/>
        <s v="LRSIEQNGSKL"/>
        <s v="LRSIEQNGSKLPNGPVIL"/>
        <s v="LLDTEGY"/>
        <s v="GENDLKFSVDHGKAIVTSKL"/>
        <s v="KPNKNMMHDTDIQLKQLL"/>
        <s v="KPNKNMMHDTDIQLKQL"/>
        <s v="GNRITDAL"/>
        <s v="GNRITDALSY"/>
        <s v="GSVSKTW"/>
        <s v="GSVSKTWSSINPATL"/>
        <s v="KDEFGNDSDISSF"/>
        <s v="KFSVDHGKAIVTSKL"/>
        <s v="KKPEVF"/>
        <s v="KIACLNDIRSL"/>
        <s v="KIACLNDIRSLY"/>
        <s v="KPNKNMMHDTDIQL"/>
        <s v="KFSVDHGKAIVTSKLF"/>
        <s v="YLTARSAGQADSTRSY"/>
        <s v="ALSYRTVGIPSSRIFTINTE"/>
        <s v="ITSGRKTLFRGNQE"/>
        <s v="ITSGRKTLFRGNQEE"/>
        <s v="LVDHFFPPVSLD"/>
        <s v="LVSSHSSSGSTPNKSTMSKGDIGKQIYLE"/>
        <s v="NASDLVSSHSSSGSTPNKSTMSKGDIGKQIYLE"/>
        <s v="QNGSKLPNGPVILSPDRTMAALRRE"/>
        <s v="QRTKNFQQKLNKKLTE"/>
        <s v="RKLVEQRTKNFQQKLNKKLTE"/>
        <s v="SDISSFIKE"/>
        <s v="ISSFIKE"/>
        <s v="SEITSGRKTLFRGNQEE"/>
        <s v="SGSTLNSLSSSPSGSDTE"/>
        <s v="SGSTLNSLSSSPSGSDTED"/>
        <s v="SSTTTPPDSVEE"/>
        <s v="STRSYLRSIE"/>
        <s v="SVDLRTNTSMVPGSPPNRTLD"/>
        <s v="TDIQLKQLLKDE"/>
        <s v="TTGSLSPTE"/>
        <s v="VFKIACLND"/>
        <s v="VFKIACLNDIRSLYFE"/>
        <s v="VLAASSDVE"/>
        <s v="VLAASSDVENASD"/>
        <s v="SGSTLNSLSSSPSGSD"/>
        <s v="LSPPGTPPTMATSGSVLGLDAME"/>
        <s v="IQLKQLLKDE"/>
        <s v="LLVSPVMSATSSPPQSPE"/>
        <s v="ALSYRTVGIPSSRIFTINTEGE"/>
        <s v="ALSYRTVGIPSSRIFTINTEGEVHME"/>
        <s v="DKNGNIKIVNPYE"/>
        <s v="DKNGNIKIVNPYEHLTD"/>
        <s v="EKSTPFFAGFGNRITD"/>
        <s v="ELLVSPVMSATSSPPQSPE"/>
        <s v="FGNDSDISSFIKE"/>
        <s v="FKKLSVSKAGAPTRIVSKINVSND"/>
        <s v="FKKLSVSKAGAPTRIVSKINVSNDVHSLGNSDTE"/>
        <s v="HLTDLSPPGTPPTMATSGSVLGLDAME"/>
        <s v="KFTDVNFWRD"/>
        <s v="KFTDVNFWRDPLVD"/>
        <s v="KLSNMPMKLSDSGE"/>
        <s v="KLSNMPMKLSDSGEAYFVFE"/>
        <s v="KRYIRTIRLTNDQLKCLNLTYGE"/>
        <s v="KSTPFFAGFGNRITD"/>
        <s v="KSTPFFAGFGNRITDALSYRTVGIPSSRIFTINTE"/>
        <s v="LAGYRSSYIHINE"/>
        <s v="IGKQIYLE"/>
        <s v="LGSPLASPKLRYLD"/>
        <s v="LGSPLASPKLRYLDD"/>
        <s v="LGSPLASPKLRYLDDMD"/>
        <s v="IHIPSKLDNNGDLLLD"/>
        <s v="VILKKPE"/>
        <s v="VPDELLVSPVMSATSSPPQSPE"/>
        <m/>
      </sharedItems>
    </cacheField>
    <cacheField name="after" numFmtId="0">
      <sharedItems containsBlank="1"/>
    </cacheField>
    <cacheField name="Start in Pah1_histag" numFmtId="0">
      <sharedItems containsString="0" containsBlank="1" containsNumber="1" containsInteger="1" minValue="1" maxValue="866" count="180">
        <n v="812"/>
        <n v="710"/>
        <n v="260"/>
        <n v="757"/>
        <n v="791"/>
        <n v="505"/>
        <n v="426"/>
        <n v="180"/>
        <n v="818"/>
        <n v="1"/>
        <n v="455"/>
        <n v="249"/>
        <n v="850"/>
        <n v="614"/>
        <n v="560"/>
        <n v="34"/>
        <n v="161"/>
        <n v="81"/>
        <n v="866"/>
        <n v="410"/>
        <n v="773"/>
        <n v="479"/>
        <n v="525"/>
        <n v="589"/>
        <n v="747"/>
        <n v="541"/>
        <n v="627"/>
        <n v="499"/>
        <n v="373"/>
        <n v="222"/>
        <n v="71"/>
        <n v="392"/>
        <n v="651"/>
        <n v="752"/>
        <n v="645"/>
        <n v="18"/>
        <n v="221"/>
        <n v="68"/>
        <n v="506"/>
        <n v="158"/>
        <n v="27"/>
        <n v="399"/>
        <n v="706"/>
        <n v="792"/>
        <n v="380"/>
        <n v="264"/>
        <n v="659"/>
        <n v="439"/>
        <n v="511"/>
        <n v="160"/>
        <n v="822"/>
        <n v="487"/>
        <n v="771"/>
        <n v="59"/>
        <n v="89"/>
        <n v="552"/>
        <n v="405"/>
        <n v="80"/>
        <n v="517"/>
        <n v="231"/>
        <n v="448"/>
        <n v="568"/>
        <n v="722"/>
        <n v="495"/>
        <n v="90"/>
        <n v="342"/>
        <n v="44"/>
        <n v="450"/>
        <n v="97"/>
        <n v="772"/>
        <n v="409"/>
        <n v="559"/>
        <n v="613"/>
        <n v="521"/>
        <n v="219"/>
        <n v="785"/>
        <n v="324"/>
        <n v="72"/>
        <n v="215"/>
        <n v="297"/>
        <n v="658"/>
        <n v="644"/>
        <n v="504"/>
        <n v="478"/>
        <n v="188"/>
        <n v="36"/>
        <n v="374"/>
        <n v="384"/>
        <n v="598"/>
        <n v="207"/>
        <n v="105"/>
        <n v="24"/>
        <n v="15"/>
        <n v="121"/>
        <n v="407"/>
        <n v="527"/>
        <n v="120"/>
        <n v="570"/>
        <n v="327"/>
        <n v="393"/>
        <n v="808"/>
        <n v="463"/>
        <n v="223"/>
        <n v="441"/>
        <n v="462"/>
        <n v="368"/>
        <n v="411"/>
        <n v="529"/>
        <n v="141"/>
        <n v="291"/>
        <n v="107"/>
        <n v="528"/>
        <n v="602"/>
        <n v="643"/>
        <n v="449"/>
        <n v="104"/>
        <n v="608"/>
        <n v="546"/>
        <n v="434"/>
        <n v="169"/>
        <n v="629"/>
        <n v="632"/>
        <n v="386"/>
        <n v="313"/>
        <n v="774"/>
        <n v="760"/>
        <n v="592"/>
        <n v="262"/>
        <n v="276"/>
        <n v="75"/>
        <n v="85"/>
        <n v="477"/>
        <n v="238"/>
        <n v="245"/>
        <n v="549"/>
        <n v="29"/>
        <n v="263"/>
        <n v="391"/>
        <n v="510"/>
        <n v="516"/>
        <n v="461"/>
        <n v="555"/>
        <n v="635"/>
        <n v="597"/>
        <n v="733"/>
        <n v="729"/>
        <n v="482"/>
        <n v="209"/>
        <n v="204"/>
        <n v="270"/>
        <n v="272"/>
        <n v="633"/>
        <n v="319"/>
        <n v="192"/>
        <n v="472"/>
        <n v="609"/>
        <n v="254"/>
        <n v="183"/>
        <n v="514"/>
        <n v="720"/>
        <n v="296"/>
        <n v="256"/>
        <n v="119"/>
        <n v="279"/>
        <n v="539"/>
        <n v="118"/>
        <n v="266"/>
        <n v="804"/>
        <n v="292"/>
        <n v="650"/>
        <n v="88"/>
        <n v="365"/>
        <n v="540"/>
        <n v="584"/>
        <n v="754"/>
        <n v="762"/>
        <n v="225"/>
        <n v="507"/>
        <n v="115"/>
        <m/>
      </sharedItems>
    </cacheField>
    <cacheField name="End in Pah1_histag" numFmtId="0">
      <sharedItems containsString="0" containsBlank="1" containsNumber="1" containsInteger="1" minValue="17" maxValue="882" count="173">
        <n v="839"/>
        <n v="751"/>
        <n v="756"/>
        <n v="277"/>
        <n v="280"/>
        <n v="770"/>
        <n v="772"/>
        <n v="805"/>
        <n v="516"/>
        <n v="438"/>
        <n v="746"/>
        <n v="447"/>
        <n v="205"/>
        <n v="840"/>
        <n v="17"/>
        <n v="465"/>
        <n v="259"/>
        <n v="865"/>
        <n v="204"/>
        <n v="639"/>
        <n v="567"/>
        <n v="58"/>
        <n v="67"/>
        <n v="179"/>
        <n v="88"/>
        <n v="95"/>
        <n v="882"/>
        <n v="425"/>
        <n v="786"/>
        <n v="626"/>
        <n v="498"/>
        <n v="540"/>
        <n v="551"/>
        <n v="613"/>
        <n v="640"/>
        <n v="644"/>
        <n v="504"/>
        <n v="391"/>
        <n v="379"/>
        <n v="79"/>
        <n v="80"/>
        <n v="398"/>
        <n v="404"/>
        <n v="658"/>
        <n v="692"/>
        <n v="26"/>
        <n v="230"/>
        <n v="248"/>
        <n v="524"/>
        <n v="409"/>
        <n v="806"/>
        <n v="285"/>
        <n v="454"/>
        <n v="849"/>
        <n v="505"/>
        <n v="559"/>
        <n v="588"/>
        <n v="733"/>
        <n v="503"/>
        <n v="104"/>
        <n v="103"/>
        <n v="367"/>
        <n v="64"/>
        <n v="59"/>
        <n v="457"/>
        <n v="106"/>
        <n v="784"/>
        <n v="433"/>
        <n v="429"/>
        <n v="569"/>
        <n v="642"/>
        <n v="631"/>
        <n v="628"/>
        <n v="527"/>
        <n v="231"/>
        <n v="804"/>
        <n v="341"/>
        <n v="84"/>
        <n v="323"/>
        <n v="667"/>
        <n v="657"/>
        <n v="515"/>
        <n v="494"/>
        <n v="656"/>
        <n v="206"/>
        <n v="214"/>
        <n v="43"/>
        <n v="383"/>
        <n v="392"/>
        <n v="607"/>
        <n v="218"/>
        <n v="119"/>
        <n v="381"/>
        <n v="120"/>
        <n v="35"/>
        <n v="23"/>
        <n v="140"/>
        <n v="544"/>
        <n v="584"/>
        <n v="582"/>
        <n v="405"/>
        <n v="406"/>
        <n v="408"/>
        <n v="831"/>
        <n v="477"/>
        <n v="448"/>
        <n v="449"/>
        <n v="581"/>
        <n v="476"/>
        <n v="168"/>
        <n v="312"/>
        <n v="612"/>
        <n v="651"/>
        <n v="759"/>
        <n v="556"/>
        <n v="558"/>
        <n v="440"/>
        <n v="443"/>
        <n v="643"/>
        <n v="766"/>
        <n v="601"/>
        <n v="602"/>
        <n v="275"/>
        <n v="290"/>
        <n v="296"/>
        <n v="96"/>
        <n v="487"/>
        <n v="244"/>
        <n v="262"/>
        <n v="261"/>
        <n v="526"/>
        <n v="258"/>
        <n v="574"/>
        <n v="648"/>
        <n v="649"/>
        <n v="608"/>
        <n v="761"/>
        <n v="506"/>
        <n v="224"/>
        <n v="278"/>
        <n v="336"/>
        <n v="337"/>
        <n v="203"/>
        <n v="481"/>
        <n v="629"/>
        <n v="265"/>
        <n v="191"/>
        <n v="522"/>
        <n v="529"/>
        <n v="728"/>
        <n v="732"/>
        <n v="334"/>
        <n v="318"/>
        <n v="136"/>
        <n v="576"/>
        <n v="580"/>
        <n v="291"/>
        <n v="295"/>
        <n v="554"/>
        <n v="827"/>
        <n v="837"/>
        <n v="659"/>
        <n v="663"/>
        <n v="101"/>
        <n v="107"/>
        <n v="387"/>
        <n v="596"/>
        <n v="775"/>
        <n v="776"/>
        <n v="778"/>
        <n v="240"/>
        <n v="513"/>
        <m/>
      </sharedItems>
    </cacheField>
    <cacheField name="Start in Uniprot_Pah1" numFmtId="0">
      <sharedItems containsBlank="1" containsMixedTypes="1" containsNumber="1" containsInteger="1" minValue="4" maxValue="846" count="180">
        <n v="792"/>
        <n v="690"/>
        <n v="240"/>
        <n v="737"/>
        <n v="771"/>
        <n v="485"/>
        <n v="406"/>
        <n v="160"/>
        <n v="798"/>
        <s v="1_histag"/>
        <n v="435"/>
        <n v="229"/>
        <n v="830"/>
        <n v="594"/>
        <n v="540"/>
        <n v="14"/>
        <n v="141"/>
        <n v="61"/>
        <n v="846"/>
        <n v="390"/>
        <n v="753"/>
        <n v="459"/>
        <n v="505"/>
        <n v="569"/>
        <n v="727"/>
        <n v="521"/>
        <n v="607"/>
        <n v="479"/>
        <n v="353"/>
        <n v="202"/>
        <n v="51"/>
        <n v="372"/>
        <n v="631"/>
        <n v="732"/>
        <n v="625"/>
        <s v="18_histag"/>
        <n v="201"/>
        <n v="48"/>
        <n v="486"/>
        <n v="138"/>
        <n v="7"/>
        <n v="379"/>
        <n v="686"/>
        <n v="772"/>
        <n v="360"/>
        <n v="244"/>
        <n v="639"/>
        <n v="419"/>
        <n v="491"/>
        <n v="140"/>
        <n v="802"/>
        <n v="467"/>
        <n v="751"/>
        <n v="39"/>
        <n v="69"/>
        <n v="532"/>
        <n v="385"/>
        <n v="60"/>
        <n v="497"/>
        <n v="211"/>
        <n v="428"/>
        <n v="548"/>
        <n v="702"/>
        <n v="475"/>
        <n v="70"/>
        <n v="322"/>
        <n v="24"/>
        <n v="430"/>
        <n v="77"/>
        <n v="752"/>
        <n v="389"/>
        <n v="539"/>
        <n v="593"/>
        <n v="501"/>
        <n v="199"/>
        <n v="765"/>
        <n v="304"/>
        <n v="52"/>
        <n v="195"/>
        <n v="277"/>
        <n v="638"/>
        <n v="624"/>
        <n v="484"/>
        <n v="458"/>
        <n v="168"/>
        <n v="16"/>
        <n v="354"/>
        <n v="364"/>
        <n v="578"/>
        <n v="187"/>
        <n v="85"/>
        <n v="4"/>
        <s v="15_histag"/>
        <n v="101"/>
        <n v="387"/>
        <n v="507"/>
        <n v="100"/>
        <n v="550"/>
        <n v="307"/>
        <n v="373"/>
        <n v="788"/>
        <n v="443"/>
        <n v="203"/>
        <n v="421"/>
        <n v="442"/>
        <n v="348"/>
        <n v="391"/>
        <n v="509"/>
        <n v="121"/>
        <n v="271"/>
        <n v="87"/>
        <n v="508"/>
        <n v="582"/>
        <n v="623"/>
        <n v="429"/>
        <n v="84"/>
        <n v="588"/>
        <n v="526"/>
        <n v="414"/>
        <n v="149"/>
        <n v="609"/>
        <n v="612"/>
        <n v="366"/>
        <n v="293"/>
        <n v="754"/>
        <n v="740"/>
        <n v="572"/>
        <n v="242"/>
        <n v="256"/>
        <n v="55"/>
        <n v="65"/>
        <n v="457"/>
        <n v="218"/>
        <n v="225"/>
        <n v="529"/>
        <n v="9"/>
        <n v="243"/>
        <n v="371"/>
        <n v="490"/>
        <n v="496"/>
        <n v="441"/>
        <n v="535"/>
        <n v="615"/>
        <n v="577"/>
        <n v="713"/>
        <n v="709"/>
        <n v="462"/>
        <n v="189"/>
        <n v="184"/>
        <n v="250"/>
        <n v="252"/>
        <n v="613"/>
        <n v="299"/>
        <n v="172"/>
        <n v="452"/>
        <n v="589"/>
        <n v="234"/>
        <n v="163"/>
        <n v="494"/>
        <n v="700"/>
        <n v="276"/>
        <n v="236"/>
        <n v="99"/>
        <n v="259"/>
        <n v="519"/>
        <n v="98"/>
        <n v="246"/>
        <n v="784"/>
        <n v="272"/>
        <n v="630"/>
        <n v="68"/>
        <n v="345"/>
        <n v="520"/>
        <n v="564"/>
        <n v="734"/>
        <n v="742"/>
        <n v="205"/>
        <n v="487"/>
        <n v="95"/>
        <m/>
      </sharedItems>
    </cacheField>
    <cacheField name="End in Uniprot_Pah1" numFmtId="0">
      <sharedItems containsBlank="1" containsMixedTypes="1" containsNumber="1" containsInteger="1" minValue="15" maxValue="862" count="173">
        <n v="819"/>
        <n v="731"/>
        <n v="736"/>
        <n v="257"/>
        <n v="260"/>
        <n v="750"/>
        <n v="752"/>
        <n v="785"/>
        <n v="496"/>
        <n v="418"/>
        <n v="726"/>
        <n v="427"/>
        <n v="185"/>
        <n v="820"/>
        <s v="17_histag"/>
        <n v="445"/>
        <n v="239"/>
        <n v="845"/>
        <n v="184"/>
        <n v="619"/>
        <n v="547"/>
        <n v="38"/>
        <n v="47"/>
        <n v="159"/>
        <n v="68"/>
        <n v="75"/>
        <n v="862"/>
        <n v="405"/>
        <n v="766"/>
        <n v="606"/>
        <n v="478"/>
        <n v="520"/>
        <n v="531"/>
        <n v="593"/>
        <n v="620"/>
        <n v="624"/>
        <n v="484"/>
        <n v="371"/>
        <n v="359"/>
        <n v="59"/>
        <n v="60"/>
        <n v="378"/>
        <n v="384"/>
        <n v="638"/>
        <n v="672"/>
        <s v="26_histag"/>
        <n v="210"/>
        <n v="228"/>
        <n v="504"/>
        <n v="389"/>
        <n v="786"/>
        <n v="265"/>
        <n v="434"/>
        <n v="829"/>
        <n v="485"/>
        <n v="539"/>
        <n v="568"/>
        <n v="713"/>
        <n v="483"/>
        <n v="84"/>
        <n v="83"/>
        <n v="347"/>
        <n v="44"/>
        <n v="39"/>
        <n v="437"/>
        <n v="86"/>
        <n v="764"/>
        <n v="413"/>
        <n v="409"/>
        <n v="549"/>
        <n v="622"/>
        <n v="611"/>
        <n v="608"/>
        <n v="507"/>
        <n v="211"/>
        <n v="784"/>
        <n v="321"/>
        <n v="64"/>
        <n v="303"/>
        <n v="647"/>
        <n v="637"/>
        <n v="495"/>
        <n v="474"/>
        <n v="636"/>
        <n v="186"/>
        <n v="194"/>
        <n v="23"/>
        <n v="363"/>
        <n v="372"/>
        <n v="587"/>
        <n v="198"/>
        <n v="99"/>
        <n v="361"/>
        <n v="100"/>
        <n v="15"/>
        <s v="23_histag"/>
        <n v="120"/>
        <n v="524"/>
        <n v="564"/>
        <n v="562"/>
        <n v="385"/>
        <n v="386"/>
        <n v="388"/>
        <n v="811"/>
        <n v="457"/>
        <n v="428"/>
        <n v="429"/>
        <n v="561"/>
        <n v="456"/>
        <n v="148"/>
        <n v="292"/>
        <n v="592"/>
        <n v="631"/>
        <n v="739"/>
        <n v="536"/>
        <n v="538"/>
        <n v="420"/>
        <n v="423"/>
        <n v="623"/>
        <n v="746"/>
        <n v="581"/>
        <n v="582"/>
        <n v="255"/>
        <n v="270"/>
        <n v="276"/>
        <n v="76"/>
        <n v="467"/>
        <n v="224"/>
        <n v="242"/>
        <n v="241"/>
        <n v="506"/>
        <n v="238"/>
        <n v="554"/>
        <n v="628"/>
        <n v="629"/>
        <n v="588"/>
        <n v="741"/>
        <n v="486"/>
        <n v="204"/>
        <n v="258"/>
        <n v="316"/>
        <n v="317"/>
        <n v="183"/>
        <n v="461"/>
        <n v="609"/>
        <n v="245"/>
        <n v="171"/>
        <n v="502"/>
        <n v="509"/>
        <n v="708"/>
        <n v="712"/>
        <n v="314"/>
        <n v="298"/>
        <n v="116"/>
        <n v="556"/>
        <n v="560"/>
        <n v="271"/>
        <n v="275"/>
        <n v="534"/>
        <n v="807"/>
        <n v="817"/>
        <n v="639"/>
        <n v="643"/>
        <n v="81"/>
        <n v="87"/>
        <n v="367"/>
        <n v="576"/>
        <n v="755"/>
        <n v="756"/>
        <n v="758"/>
        <n v="220"/>
        <n v="493"/>
        <m/>
      </sharedItems>
    </cacheField>
    <cacheField name="Modifications" numFmtId="0">
      <sharedItems containsBlank="1" count="93">
        <s v=""/>
        <s v="1xOxidation [M40]"/>
        <s v="1xOxidation [M40]; 1xPhospho [S/T]"/>
        <s v="1xPhospho [S12(100)]"/>
        <s v="2xPhospho [S8(100); S12(100)]"/>
        <s v="1xPhospho [S3(99.7)]"/>
        <s v="1xOxidation [M10]"/>
        <s v="1xPhospho [T34(99.2)]"/>
        <s v="1xPhospho [S9(99.2)]"/>
        <s v="1xMet-loss [N-Term]"/>
        <s v="1xMet-loss+Acetyl [N-Term]"/>
        <s v="1xOxidation [M]"/>
        <s v="2xOxidation [M2; M3]"/>
        <s v="1xOxidation [M8]"/>
        <s v="1xPhospho [T5(99.5)]"/>
        <s v="2xPhospho [T4(99); T5(99)]"/>
        <s v="3xPhospho [T4(98.7); T16(99.9); T17(100)]"/>
        <s v="2xPhospho [T4(99.2); S7(100)]"/>
        <s v="1xPhospho [T16(100)]"/>
        <s v="1xOxidation [M10]; 1xPhospho [T16(100)]"/>
        <s v="1xOxidation [M5]; 1xPhospho [S9(100)]"/>
        <s v="1xCarbamidomethyl [C28]"/>
        <s v="1xPhospho [T13(100)]"/>
        <s v="2xPhospho [T/S]"/>
        <s v="3xPhospho [T/S]"/>
        <s v="1xOxidation [M14]"/>
        <s v="2xOxidation [M12; M14]"/>
        <s v="1xPhospho [S9(100)]"/>
        <s v="1xOxidation [M5]"/>
        <s v="1xPhospho [S7(100)]"/>
        <s v="1xPhospho [T18(99.3)]"/>
        <s v="1xOxidation [M30]"/>
        <s v="1xPhospho [S/T]"/>
        <s v="1xPhospho [T15(99.5)]"/>
        <s v="1xOxidation [M2]"/>
        <s v="1xOxidation [M3]"/>
        <s v="1xCarbamidomethyl [C8]"/>
        <s v="2xOxidation [M29; M30]"/>
        <s v="1xPhospho [S13(100)]"/>
        <s v="1xOxidation [M4]"/>
        <s v="1xCarbamidomethyl [C14]"/>
        <s v="1xCarbamidomethyl [C1]"/>
        <s v="1xPhospho [S10(98.8)]"/>
        <s v="1xCarbamidomethyl [C9]"/>
        <s v="1xPhospho [S19(99.6)]"/>
        <s v="1xPhospho [S17(100)]"/>
        <s v="1xOxidation [M7]"/>
        <s v="1xCarbamidomethyl [C3]"/>
        <s v="2xOxidation [M4; M6]"/>
        <s v="1xPhospho [T9(100)]"/>
        <s v="1xPhospho [S17(99.5)]"/>
        <s v="2xOxidation [M13; M15]"/>
        <s v="1xOxidation [M20]"/>
        <s v="2xOxidation [M20; M21]"/>
        <s v="1xOxidation [M12]"/>
        <s v="1xPhospho [Y1(100)]"/>
        <s v="1xOxidation [M14]; 1xPhospho [S9(100)]"/>
        <s v="1xPhospho [S3(100)]"/>
        <s v="1xOxidation [M6]"/>
        <s v="2xOxidation [M3; M5]"/>
        <s v="1xCarbamidomethyl [C18]"/>
        <s v="1xOxidation [M6]; 1xPhospho [S10(100)]"/>
        <s v="1xPhospho [S10(100)]"/>
        <s v="2xPhospho [S10(98.8); T/S]"/>
        <s v="2xOxidation [M9; M21]"/>
        <s v="1xOxidation [M23]"/>
        <s v="1xCarbamidomethyl [C7]"/>
        <s v="1xCarbamidomethyl [C26]"/>
        <s v="1xCarbamidomethyl [C13]"/>
        <s v="1xPhospho [T/S]"/>
        <s v="1xOxidation [M15]"/>
        <s v="1xPhospho [T15(99.6)]"/>
        <s v="1xPhospho [S15(100)]"/>
        <s v="1xOxidation [M28]"/>
        <s v="1xOxidation [M11]; 1xPhospho [S15(100)]"/>
        <s v="1xPhospho [S20(98.4)]"/>
        <s v="1xOxidation [M11]"/>
        <s v="1xPhospho [T16(99.4)]"/>
        <s v="2xOxidation [M8; M10]"/>
        <s v="2xOxidation [M6; M7]"/>
        <s v="1xCarbamidomethyl [C4]"/>
        <s v="1xPhospho [T7(100)]"/>
        <s v="1xOxidation [M17]"/>
        <s v="1xOxidation [M21]"/>
        <s v="1xOxidation [M19]"/>
        <s v="1xCarbamidomethyl [C6]"/>
        <s v="2xOxidation [M10; M22]"/>
        <s v="1xOxidation [M25]"/>
        <s v="2xOxidation [M14; M26]"/>
        <s v="2xOxidation [M5; M7]"/>
        <s v="1xCarbamidomethyl [C16]"/>
        <s v="1xOxidation [M16]"/>
        <m/>
      </sharedItems>
    </cacheField>
    <cacheField name="Contaminant" numFmtId="0">
      <sharedItems containsBlank="1" count="2">
        <b v="0"/>
        <m/>
      </sharedItems>
    </cacheField>
    <cacheField name="Marked as" numFmtId="0">
      <sharedItems containsBlank="1"/>
    </cacheField>
    <cacheField name="Qvality PEP" numFmtId="0">
      <sharedItems containsString="0" containsBlank="1" containsNumber="1" minValue="1.8923100000000001E-17" maxValue="0.29383999999999999"/>
    </cacheField>
    <cacheField name="Qvality q-value" numFmtId="0">
      <sharedItems containsString="0" containsBlank="1" containsNumber="1" minValue="2.3276400000000002E-3" maxValue="7.5189000000000002E-3"/>
    </cacheField>
    <cacheField name="# Protein Groups" numFmtId="0">
      <sharedItems containsString="0" containsBlank="1" containsNumber="1" containsInteger="1" minValue="1" maxValue="1"/>
    </cacheField>
    <cacheField name="# Proteins" numFmtId="0">
      <sharedItems containsString="0" containsBlank="1" containsNumber="1" containsInteger="1" minValue="1" maxValue="2"/>
    </cacheField>
    <cacheField name="# Isoforms" numFmtId="0">
      <sharedItems containsString="0" containsBlank="1" containsNumber="1" containsInteger="1" minValue="1" maxValue="4"/>
    </cacheField>
    <cacheField name="# PSMs" numFmtId="0">
      <sharedItems containsString="0" containsBlank="1" containsNumber="1" containsInteger="1" minValue="1" maxValue="387"/>
    </cacheField>
    <cacheField name="Master Protein Accessions" numFmtId="0">
      <sharedItems containsBlank="1"/>
    </cacheField>
    <cacheField name="Positions in Master Proteins" numFmtId="0">
      <sharedItems containsBlank="1" count="274">
        <s v="Pah1_yeast_20aaNtermTag [812-839]"/>
        <s v="Pah1_yeast_20aaNtermTag [710-751]"/>
        <s v="Pah1_yeast_20aaNtermTag [710-756]"/>
        <s v="Pah1_yeast_20aaNtermTag [260-277]"/>
        <s v="Pah1_yeast_20aaNtermTag [260-280]"/>
        <s v="Pah1_yeast_20aaNtermTag [757-770]"/>
        <s v="Pah1_yeast_20aaNtermTag [757-772]"/>
        <s v="Pah1_yeast_20aaNtermTag [791-805]"/>
        <s v="Pah1_yeast_20aaNtermTag [505-516]"/>
        <s v="Pah1_yeast_20aaNtermTag [426-438]"/>
        <s v="Pah1_yeast_20aaNtermTag [710-746]"/>
        <s v="Pah1_yeast_20aaNtermTag [426-447]"/>
        <s v="Pah1_yeast_20aaNtermTag [180-205]"/>
        <s v="Pah1_yeast_20aaNtermTag [818-840]"/>
        <s v="Pah1_yeast_20aaNtermTag [1-17]"/>
        <s v="Pah1_yeast_20aaNtermTag [455-465]"/>
        <s v="Pah1_yeast_20aaNtermTag [249-259]"/>
        <s v="Pah1_yeast_20aaNtermTag [249-277]"/>
        <s v="Pah1_yeast_20aaNtermTag [850-865]"/>
        <s v="Pah1_yeast_20aaNtermTag [180-204]"/>
        <s v="Pah1_yeast_20aaNtermTag [614-639]"/>
        <s v="Pah1_yeast_20aaNtermTag [560-567]"/>
        <s v="Pah1_yeast_20aaNtermTag [34-58]"/>
        <s v="Pah1_yeast_20aaNtermTag [34-67]"/>
        <s v="Pah1_yeast_20aaNtermTag [161-179]"/>
        <s v="Pah1_yeast_20aaNtermTag [161-204]"/>
        <s v="Pah1_yeast_20aaNtermTag [81-88]"/>
        <s v="Pah1_yeast_20aaNtermTag [81-95]"/>
        <s v="Pah1_yeast_20aaNtermTag [866-882]"/>
        <s v="Pah1_yeast_20aaNtermTag [410-425]"/>
        <s v="Pah1_yeast_20aaNtermTag [773-786]"/>
        <s v="Pah1_yeast_20aaNtermTag [614-626]"/>
        <s v="Pah1_yeast_20aaNtermTag [479-498]"/>
        <s v="Pah1_yeast_20aaNtermTag [525-540]"/>
        <s v="Pah1_yeast_20aaNtermTag [525-551]"/>
        <s v="Pah1_yeast_20aaNtermTag [589-613]"/>
        <s v="Pah1_yeast_20aaNtermTag [589-626]"/>
        <s v="Pah1_yeast_20aaNtermTag [818-839]"/>
        <s v="Pah1_yeast_20aaNtermTag [747-770]"/>
        <s v="Pah1_yeast_20aaNtermTag [541-551]"/>
        <s v="Pah1_yeast_20aaNtermTag [627-639]"/>
        <s v="Pah1_yeast_20aaNtermTag [627-640]"/>
        <s v="Pah1_yeast_20aaNtermTag [627-644]"/>
        <s v="Pah1_yeast_20aaNtermTag [499-504]"/>
        <s v="Pah1_yeast_20aaNtermTag [373-391]"/>
        <s v="Pah1_yeast_20aaNtermTag [373-379]"/>
        <s v="Pah1_yeast_20aaNtermTag [222-259]"/>
        <s v="Pah1_yeast_20aaNtermTag [71-79]"/>
        <s v="Pah1_yeast_20aaNtermTag [71-80]"/>
        <s v="Pah1_yeast_20aaNtermTag [71-88]"/>
        <s v="Pah1_yeast_20aaNtermTag [392-398]"/>
        <s v="Pah1_yeast_20aaNtermTag [392-404]"/>
        <s v="Pah1_yeast_20aaNtermTag [651-658]"/>
        <s v="Pah1_yeast_20aaNtermTag [651-692]"/>
        <s v="Pah1_yeast_20aaNtermTag [752-770]"/>
        <s v="Pah1_yeast_20aaNtermTag [645-658]"/>
        <s v="Pah1_yeast_20aaNtermTag [18-26]"/>
        <s v="Pah1_yeast_20aaNtermTag [221-230]"/>
        <s v="Pah1_yeast_20aaNtermTag [221-248]"/>
        <s v="Pah1_yeast_20aaNtermTag [68-79]"/>
        <s v="Pah1_yeast_20aaNtermTag [506-524]"/>
        <s v="Pah1_yeast_20aaNtermTag [158-179]"/>
        <s v="Pah1_yeast_20aaNtermTag [27-58]"/>
        <s v="Pah1_yeast_20aaNtermTag [399-409]"/>
        <s v="Pah1_yeast_20aaNtermTag [706-746]"/>
        <s v="Pah1_yeast_20aaNtermTag [792-805]"/>
        <s v="Pah1_yeast_20aaNtermTag [792-806]"/>
        <s v="Pah1_yeast_20aaNtermTag [380-391]"/>
        <s v="Pah1_yeast_20aaNtermTag [380-398]"/>
        <s v="Pah1_yeast_20aaNtermTag [380-404]"/>
        <s v="Pah1_yeast_20aaNtermTag [264-277]"/>
        <s v="Pah1_yeast_20aaNtermTag [264-280]"/>
        <s v="Pah1_yeast_20aaNtermTag [264-285]"/>
        <s v="Pah1_yeast_20aaNtermTag [659-692]"/>
        <s v="Pah1_yeast_20aaNtermTag [439-447]"/>
        <s v="Pah1_yeast_20aaNtermTag [439-454]"/>
        <s v="Pah1_yeast_20aaNtermTag [506-516]"/>
        <s v="Pah1_yeast_20aaNtermTag [511-524]"/>
        <s v="Pah1_yeast_20aaNtermTag [511-516]"/>
        <s v="Pah1_yeast_20aaNtermTag [160-179]"/>
        <s v="Pah1_yeast_20aaNtermTag [822-849]"/>
        <s v="Pah1_yeast_20aaNtermTag [487-498]"/>
        <s v="Pah1_yeast_20aaNtermTag [487-504]"/>
        <s v="Pah1_yeast_20aaNtermTag [487-505]"/>
        <s v="Pah1_yeast_20aaNtermTag [771-786]"/>
        <s v="Pah1_yeast_20aaNtermTag [59-67]"/>
        <s v="Pah1_yeast_20aaNtermTag [89-95]"/>
        <s v="Pah1_yeast_20aaNtermTag [552-559]"/>
        <s v="Pah1_yeast_20aaNtermTag [552-567]"/>
        <s v="Pah1_yeast_20aaNtermTag [222-230]"/>
        <s v="Pah1_yeast_20aaNtermTag [222-248]"/>
        <s v="Pah1_yeast_20aaNtermTag [822-839]"/>
        <s v="Pah1_yeast_20aaNtermTag [822-840]"/>
        <s v="Pah1_yeast_20aaNtermTag [405-425]"/>
        <s v="Pah1_yeast_20aaNtermTag [160-204]"/>
        <s v="Pah1_yeast_20aaNtermTag [80-88]"/>
        <s v="Pah1_yeast_20aaNtermTag [80-95]"/>
        <s v="Pah1_yeast_20aaNtermTag [517-524]"/>
        <s v="Pah1_yeast_20aaNtermTag [231-259]"/>
        <s v="Pah1_yeast_20aaNtermTag [448-454]"/>
        <s v="Pah1_yeast_20aaNtermTag [448-465]"/>
        <s v="Pah1_yeast_20aaNtermTag [568-588]"/>
        <s v="Pah1_yeast_20aaNtermTag [231-248]"/>
        <s v="Pah1_yeast_20aaNtermTag [752-772]"/>
        <s v="Pah1_yeast_20aaNtermTag [722-733]"/>
        <s v="Pah1_yeast_20aaNtermTag [495-503]"/>
        <s v="Pah1_yeast_20aaNtermTag [90-104]"/>
        <s v="Pah1_yeast_20aaNtermTag [90-103]"/>
        <s v="Pah1_yeast_20aaNtermTag [342-367]"/>
        <s v="Pah1_yeast_20aaNtermTag [44-64]"/>
        <s v="Pah1_yeast_20aaNtermTag [44-59]"/>
        <s v="Pah1_yeast_20aaNtermTag [450-457]"/>
        <s v="Pah1_yeast_20aaNtermTag [97-106]"/>
        <s v="Pah1_yeast_20aaNtermTag [772-784]"/>
        <s v="Pah1_yeast_20aaNtermTag [409-433]"/>
        <s v="Pah1_yeast_20aaNtermTag [409-429]"/>
        <s v="Pah1_yeast_20aaNtermTag [559-569]"/>
        <s v="Pah1_yeast_20aaNtermTag [613-642]"/>
        <s v="Pah1_yeast_20aaNtermTag [613-631]"/>
        <s v="Pah1_yeast_20aaNtermTag [613-628]"/>
        <s v="Pah1_yeast_20aaNtermTag [521-527]"/>
        <s v="Pah1_yeast_20aaNtermTag [219-231]"/>
        <s v="Pah1_yeast_20aaNtermTag [785-804]"/>
        <s v="Pah1_yeast_20aaNtermTag [324-341]"/>
        <s v="Pah1_yeast_20aaNtermTag [72-84]"/>
        <s v="Pah1_yeast_20aaNtermTag [215-231]"/>
        <s v="Pah1_yeast_20aaNtermTag [297-323]"/>
        <s v="Pah1_yeast_20aaNtermTag [658-667]"/>
        <s v="Pah1_yeast_20aaNtermTag [644-657]"/>
        <s v="Pah1_yeast_20aaNtermTag [504-515]"/>
        <s v="Pah1_yeast_20aaNtermTag [478-494]"/>
        <s v="Pah1_yeast_20aaNtermTag [478-503]"/>
        <s v="Pah1_yeast_20aaNtermTag [644-656]"/>
        <s v="Pah1_yeast_20aaNtermTag [188-206]"/>
        <s v="Pah1_yeast_20aaNtermTag [188-214]"/>
        <s v="Pah1_yeast_20aaNtermTag [36-43]"/>
        <s v="Pah1_yeast_20aaNtermTag [374-383]"/>
        <s v="Pah1_yeast_20aaNtermTag [384-392]"/>
        <s v="Pah1_yeast_20aaNtermTag [598-607]"/>
        <s v="Pah1_yeast_20aaNtermTag [207-218]"/>
        <s v="Pah1_yeast_20aaNtermTag [105-119]"/>
        <s v="Pah1_yeast_20aaNtermTag [374-381]"/>
        <s v="Pah1_yeast_20aaNtermTag [105-120]"/>
        <s v="Pah1_yeast_20aaNtermTag [24-35]"/>
        <s v="Pah1_yeast_20aaNtermTag [15-23]"/>
        <s v="Pah1_yeast_20aaNtermTag [121-140]"/>
        <s v="Pah1_yeast_20aaNtermTag [407-429]"/>
        <s v="Pah1_yeast_20aaNtermTag [527-544]"/>
        <s v="Pah1_yeast_20aaNtermTag [120-140]"/>
        <s v="Pah1_yeast_20aaNtermTag [570-584]"/>
        <s v="Pah1_yeast_20aaNtermTag [570-582]"/>
        <s v="Pah1_yeast_20aaNtermTag [36-59]"/>
        <s v="Pah1_yeast_20aaNtermTag [36-64]"/>
        <s v="Pah1_yeast_20aaNtermTag [327-341]"/>
        <s v="Pah1_yeast_20aaNtermTag [393-405]"/>
        <s v="Pah1_yeast_20aaNtermTag [393-406]"/>
        <s v="Pah1_yeast_20aaNtermTag [393-408]"/>
        <s v="Pah1_yeast_20aaNtermTag [808-831]"/>
        <s v="Pah1_yeast_20aaNtermTag [463-477]"/>
        <s v="Pah1_yeast_20aaNtermTag [223-231]"/>
        <s v="Pah1_yeast_20aaNtermTag [441-448]"/>
        <s v="Pah1_yeast_20aaNtermTag [441-449]"/>
        <s v="Pah1_yeast_20aaNtermTag [570-581]"/>
        <s v="Pah1_yeast_20aaNtermTag [463-476]"/>
        <s v="Pah1_yeast_20aaNtermTag [462-477]"/>
        <s v="Pah1_yeast_20aaNtermTag [462-476]"/>
        <s v="Pah1_yeast_20aaNtermTag [368-381]"/>
        <s v="Pah1_yeast_20aaNtermTag [411-433]"/>
        <s v="Pah1_yeast_20aaNtermTag [529-544]"/>
        <s v="Pah1_yeast_20aaNtermTag [141-168]"/>
        <s v="Pah1_yeast_20aaNtermTag [291-312]"/>
        <s v="Pah1_yeast_20aaNtermTag [107-119]"/>
        <s v="Pah1_yeast_20aaNtermTag [107-120]"/>
        <s v="Pah1_yeast_20aaNtermTag [528-544]"/>
        <s v="Pah1_yeast_20aaNtermTag [602-612]"/>
        <s v="Pah1_yeast_20aaNtermTag [643-651]"/>
        <s v="Pah1_yeast_20aaNtermTag [643-656]"/>
        <s v="Pah1_yeast_20aaNtermTag [449-457]"/>
        <s v="Pah1_yeast_20aaNtermTag [104-119]"/>
        <s v="Pah1_yeast_20aaNtermTag [411-429]"/>
        <s v="Pah1_yeast_20aaNtermTag [608-628]"/>
        <s v="Pah1_yeast_20aaNtermTag [722-759]"/>
        <s v="Pah1_yeast_20aaNtermTag [546-556]"/>
        <s v="Pah1_yeast_20aaNtermTag [546-558]"/>
        <s v="Pah1_yeast_20aaNtermTag [434-440]"/>
        <s v="Pah1_yeast_20aaNtermTag [434-443]"/>
        <s v="Pah1_yeast_20aaNtermTag [169-206]"/>
        <s v="Pah1_yeast_20aaNtermTag [629-643]"/>
        <s v="Pah1_yeast_20aaNtermTag [632-642]"/>
        <s v="Pah1_yeast_20aaNtermTag [632-643]"/>
        <s v="Pah1_yeast_20aaNtermTag [629-642]"/>
        <s v="Pah1_yeast_20aaNtermTag [386-392]"/>
        <s v="Pah1_yeast_20aaNtermTag [313-323]"/>
        <s v="Pah1_yeast_20aaNtermTag [774-784]"/>
        <s v="Pah1_yeast_20aaNtermTag [760-766]"/>
        <s v="Pah1_yeast_20aaNtermTag [592-601]"/>
        <s v="Pah1_yeast_20aaNtermTag [592-602]"/>
        <s v="Pah1_yeast_20aaNtermTag [262-275]"/>
        <s v="Pah1_yeast_20aaNtermTag [276-290]"/>
        <s v="Pah1_yeast_20aaNtermTag [75-84]"/>
        <s v="Pah1_yeast_20aaNtermTag [276-296]"/>
        <s v="Pah1_yeast_20aaNtermTag [85-96]"/>
        <s v="Pah1_yeast_20aaNtermTag [85-103]"/>
        <s v="Pah1_yeast_20aaNtermTag [477-487]"/>
        <s v="Pah1_yeast_20aaNtermTag [477-494]"/>
        <s v="Pah1_yeast_20aaNtermTag [238-244]"/>
        <s v="Pah1_yeast_20aaNtermTag [386-405]"/>
        <s v="Pah1_yeast_20aaNtermTag [245-262]"/>
        <s v="Pah1_yeast_20aaNtermTag [245-261]"/>
        <s v="Pah1_yeast_20aaNtermTag [549-556]"/>
        <s v="Pah1_yeast_20aaNtermTag [549-558]"/>
        <s v="Pah1_yeast_20aaNtermTag [29-35]"/>
        <s v="Pah1_yeast_20aaNtermTag [29-43]"/>
        <s v="Pah1_yeast_20aaNtermTag [263-275]"/>
        <s v="Pah1_yeast_20aaNtermTag [391-405]"/>
        <s v="Pah1_yeast_20aaNtermTag [510-515]"/>
        <s v="Pah1_yeast_20aaNtermTag [516-526]"/>
        <s v="Pah1_yeast_20aaNtermTag [516-527]"/>
        <s v="Pah1_yeast_20aaNtermTag [245-258]"/>
        <s v="Pah1_yeast_20aaNtermTag [391-406]"/>
        <s v="Pah1_yeast_20aaNtermTag [461-476]"/>
        <s v="P32567 [535-554]"/>
        <s v="P32567 [615-628]"/>
        <s v="P32567 [615-629]"/>
        <s v="P32567 [577-588]"/>
        <s v="P32567 [713-741]"/>
        <s v="P32567 [709-741]"/>
        <s v="P32567 [462-486]"/>
        <s v="P32567 [189-204]"/>
        <s v="P32567 [184-204]"/>
        <s v="P32567 [250-258]"/>
        <s v="P32567 [252-258]"/>
        <s v="P32567 [613-629]"/>
        <s v="P32567 [299-316]"/>
        <s v="P32567 [299-317]"/>
        <s v="P32567 [172-183]"/>
        <s v="P32567 [452-461]"/>
        <s v="P32567 [589-609]"/>
        <s v="P32567 [234-245]"/>
        <s v="P32567 [163-171]"/>
        <s v="P32567 [494-502]"/>
        <s v="P32567 [494-509]"/>
        <s v="P32567 [700-708]"/>
        <s v="P32567 [700-712]"/>
        <s v="P32567 [299-314]"/>
        <s v="P32567 [276-298]"/>
        <s v="P32567 [236-245]"/>
        <s v="P32567 [99-116]"/>
        <s v="P32567 [535-556]"/>
        <s v="P32567 [535-560]"/>
        <s v="P32567 [259-271]"/>
        <s v="P32567 [259-275]"/>
        <s v="P32567 [519-534]"/>
        <s v="P32567 [98-116]"/>
        <s v="P32567 [246-258]"/>
        <s v="P32567 [784-807]"/>
        <s v="P32567 [784-817]"/>
        <s v="P32567 [272-298]"/>
        <s v="P32567 [630-639]"/>
        <s v="P32567 [630-643]"/>
        <s v="P32567 [68-81]"/>
        <s v="P32567 [68-87]"/>
        <s v="P32567 [345-367]"/>
        <s v="P32567 [520-534]"/>
        <s v="P32567 [520-554]"/>
        <s v="P32567 [564-576]"/>
        <s v="P32567 [734-741]"/>
        <s v="P32567 [742-755]"/>
        <s v="P32567 [742-756]"/>
        <s v="P32567 [742-758]"/>
        <s v="P32567 [205-220]"/>
        <s v="P32567 [487-493]"/>
        <s v="P32567 [95-116]"/>
        <m/>
      </sharedItems>
    </cacheField>
    <cacheField name="Modifications in Master Proteins" numFmtId="0">
      <sharedItems containsBlank="1" count="35">
        <s v=""/>
        <s v="Pah1_yeast_20aaNtermTag 1xPhospho [S768(100)]"/>
        <s v="Pah1_yeast_20aaNtermTag 2xPhospho [S764(100); S768(100)]"/>
        <s v="Pah1_yeast_20aaNtermTag 1xPhospho [S793(99.7)]"/>
        <s v="Pah1_yeast_20aaNtermTag 1xPhospho [T743(99.2)]"/>
        <s v="Pah1_yeast_20aaNtermTag 1xPhospho [S188(99.2)]"/>
        <s v="Pah1_yeast_20aaNtermTag 1xMet-loss [N-Term]"/>
        <s v="Pah1_yeast_20aaNtermTag 1xMet-loss+Acetyl [N-Term]"/>
        <s v="Pah1_yeast_20aaNtermTag 1xPhospho [T184(99.5)]"/>
        <s v="Pah1_yeast_20aaNtermTag 2xPhospho [T183(99); T184(99)]"/>
        <s v="Pah1_yeast_20aaNtermTag 3xPhospho [T183(98.7); T195(99.9); T196(100)]"/>
        <s v="Pah1_yeast_20aaNtermTag 2xPhospho [T183(99.2); S186(100)]"/>
        <s v="Pah1_yeast_20aaNtermTag 1xPhospho [T441(100)]"/>
        <s v="Pah1_yeast_20aaNtermTag 1xPhospho [S622(100)]"/>
        <s v="Pah1_yeast_20aaNtermTag 1xPhospho [T173(100)]"/>
        <s v="Pah1_yeast_20aaNtermTag 1xPhospho [S531(100)]"/>
        <s v="Pah1_yeast_20aaNtermTag 1xPhospho [T542(99.3)]"/>
        <s v="Pah1_yeast_20aaNtermTag 1xPhospho [T641(99.5)]"/>
        <s v="Pah1_yeast_20aaNtermTag 1xPhospho [S764(100)]"/>
        <s v="Pah1_yeast_20aaNtermTag 1xPhospho [S668(98.8)]"/>
        <s v="Pah1_yeast_20aaNtermTag 1xPhospho [S178(99.6)]"/>
        <s v="Pah1_yeast_20aaNtermTag 1xPhospho [S838(100)]"/>
        <s v="Pah1_yeast_20aaNtermTag 1xPhospho [S495(100)]"/>
        <s v="Pah1_yeast_20aaNtermTag 1xPhospho [T560(100)]"/>
        <s v="Pah1_yeast_20aaNtermTag 1xPhospho [S838(99.5)]"/>
        <s v="Pah1_yeast_20aaNtermTag 1xPhospho [Y773(100)]"/>
        <s v="Pah1_yeast_20aaNtermTag 1xPhospho [S794(100)]"/>
        <s v="Pah1_yeast_20aaNtermTag 2xPhospho [S794(98.8); T/S]"/>
        <s v="Pah1_yeast_20aaNtermTag 1xPhospho [S32(100)]"/>
        <s v="Pah1_yeast_20aaNtermTag 1xPhospho [T542(99.6)]"/>
        <s v="Pah1_yeast_20aaNtermTag 1xPhospho [S188(98.4)]"/>
        <s v="Pah1_yeast_20aaNtermTag 1xPhospho [T641(100)]"/>
        <s v="Pah1_yeast_20aaNtermTag 1xPhospho [T542(99.4)]"/>
        <s v="P32567 1xPhospho [T621(100)]"/>
        <m/>
      </sharedItems>
    </cacheField>
    <cacheField name="# Missed Cleavages" numFmtId="0">
      <sharedItems containsString="0" containsBlank="1" containsNumber="1" containsInteger="1" minValue="0" maxValue="2"/>
    </cacheField>
    <cacheField name="Theo. MH+ [Da]" numFmtId="0">
      <sharedItems containsString="0" containsBlank="1" containsNumber="1" minValue="662.36541" maxValue="4929.1245900000004"/>
    </cacheField>
    <cacheField name="Abundances (Normalized): U" numFmtId="0">
      <sharedItems containsBlank="1" containsMixedTypes="1" containsNumber="1" minValue="142688.421875" maxValue="8156551976.71875"/>
    </cacheField>
    <cacheField name="Abundances (Normalized): P" numFmtId="0">
      <sharedItems containsBlank="1" containsMixedTypes="1" containsNumber="1" minValue="7559.4219892235797" maxValue="10184768069.1471"/>
    </cacheField>
    <cacheField name="Abundance:U" numFmtId="0">
      <sharedItems containsBlank="1" containsMixedTypes="1" containsNumber="1" minValue="142688.421875" maxValue="8156551976.71875"/>
    </cacheField>
    <cacheField name="Abundance: P" numFmtId="0">
      <sharedItems containsBlank="1" containsMixedTypes="1" containsNumber="1" minValue="5781.1884765625" maxValue="7161761568.4375"/>
    </cacheField>
    <cacheField name="Quan Info" numFmtId="0">
      <sharedItems containsBlank="1" count="3">
        <s v=""/>
        <s v="No Quan Values"/>
        <m/>
      </sharedItems>
    </cacheField>
    <cacheField name="Found in Sample: U" numFmtId="0">
      <sharedItems containsBlank="1"/>
    </cacheField>
    <cacheField name="Found in Sample: P" numFmtId="0">
      <sharedItems containsBlank="1"/>
    </cacheField>
    <cacheField name="Confidence (by Search Engine): Sequest HT" numFmtId="0">
      <sharedItems containsBlank="1"/>
    </cacheField>
    <cacheField name="Percolator q-Value (by Search Engine): Sequest HT" numFmtId="0">
      <sharedItems containsString="0" containsBlank="1" containsNumber="1" minValue="1.372872E-4" maxValue="7.8739999999999995E-4"/>
    </cacheField>
    <cacheField name="Percolator PEP (by Search Engine): Sequest HT" numFmtId="0">
      <sharedItems containsString="0" containsBlank="1" containsNumber="1" minValue="8.7901819999999999E-20" maxValue="3.866E-2"/>
    </cacheField>
    <cacheField name="XCorr (by Search Engine): Sequest HT" numFmtId="0">
      <sharedItems containsString="0" containsBlank="1" containsNumber="1" minValue="1.1599999999999999" maxValue="8.9700000000000006"/>
    </cacheField>
    <cacheField name="Top Apex RT [min]" numFmtId="0">
      <sharedItems containsBlank="1" containsMixedTypes="1" containsNumber="1" minValue="18.03" maxValue="63.72"/>
    </cacheField>
    <cacheField name="Enzyme" numFmtId="0">
      <sharedItems containsBlank="1" count="4">
        <s v="Trypsin"/>
        <s v="Chymotrypsin"/>
        <s v="GluC"/>
        <m/>
      </sharedItems>
    </cacheField>
    <cacheField name="PEP filter" numFmtId="0">
      <sharedItems containsBlank="1" count="3">
        <m/>
        <s v="Confident"/>
        <s v="Not confident"/>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353">
  <r>
    <b v="1"/>
    <s v="High"/>
    <s v="[K]"/>
    <x v="0"/>
    <s v="[R]"/>
    <x v="0"/>
    <x v="0"/>
    <x v="0"/>
    <x v="0"/>
    <x v="0"/>
    <x v="0"/>
    <s v=""/>
    <n v="1.14815E-4"/>
    <n v="2.3276400000000002E-3"/>
    <n v="1"/>
    <n v="2"/>
    <n v="1"/>
    <n v="9"/>
    <s v="Pah1_yeast_20aaNtermTag"/>
    <x v="0"/>
    <x v="0"/>
    <n v="2"/>
    <n v="2924.4820500000001"/>
    <n v="13028641.5625"/>
    <n v="11798798.7686798"/>
    <n v="13028641.5625"/>
    <n v="8296721.4375"/>
    <x v="0"/>
    <s v="High"/>
    <s v="High"/>
    <s v="High"/>
    <n v="1.373E-4"/>
    <n v="3.0880000000000001E-9"/>
    <n v="6.85"/>
    <n v="29.38"/>
    <x v="0"/>
    <x v="0"/>
  </r>
  <r>
    <b v="1"/>
    <s v="High"/>
    <s v="[R]"/>
    <x v="1"/>
    <s v="[G]"/>
    <x v="1"/>
    <x v="1"/>
    <x v="1"/>
    <x v="1"/>
    <x v="1"/>
    <x v="0"/>
    <s v=""/>
    <n v="3.2634000000000003E-2"/>
    <n v="2.3276400000000002E-3"/>
    <n v="1"/>
    <n v="2"/>
    <n v="1"/>
    <n v="3"/>
    <s v="Pah1_yeast_20aaNtermTag"/>
    <x v="1"/>
    <x v="0"/>
    <n v="1"/>
    <n v="4212.9069300000001"/>
    <n v="29206492"/>
    <n v="36998347.398016602"/>
    <n v="29206492"/>
    <n v="26016630"/>
    <x v="0"/>
    <s v="High"/>
    <s v="High"/>
    <s v="High"/>
    <n v="1.373E-4"/>
    <n v="3.3409999999999999E-4"/>
    <n v="2.88"/>
    <n v="35.21"/>
    <x v="0"/>
    <x v="0"/>
  </r>
  <r>
    <b v="1"/>
    <s v="High"/>
    <s v="[R]"/>
    <x v="1"/>
    <s v="[G]"/>
    <x v="1"/>
    <x v="1"/>
    <x v="1"/>
    <x v="1"/>
    <x v="2"/>
    <x v="0"/>
    <s v=""/>
    <n v="4.8288499999999998E-2"/>
    <n v="2.3276400000000002E-3"/>
    <n v="1"/>
    <n v="2"/>
    <n v="1"/>
    <n v="1"/>
    <s v="Pah1_yeast_20aaNtermTag"/>
    <x v="1"/>
    <x v="0"/>
    <n v="1"/>
    <n v="4292.87327"/>
    <s v=""/>
    <n v="3576415.6871852698"/>
    <s v=""/>
    <n v="2514876.75"/>
    <x v="0"/>
    <s v="Not Found"/>
    <s v="High"/>
    <s v="High"/>
    <n v="1.373E-4"/>
    <n v="7.5420000000000001E-4"/>
    <n v="3.94"/>
    <n v="36.24"/>
    <x v="0"/>
    <x v="0"/>
  </r>
  <r>
    <b v="1"/>
    <s v="High"/>
    <s v="[R]"/>
    <x v="2"/>
    <s v="[Q]"/>
    <x v="1"/>
    <x v="2"/>
    <x v="1"/>
    <x v="2"/>
    <x v="1"/>
    <x v="0"/>
    <s v=""/>
    <n v="0.17299800000000001"/>
    <n v="2.3276400000000002E-3"/>
    <n v="1"/>
    <n v="2"/>
    <n v="1"/>
    <n v="2"/>
    <s v="Pah1_yeast_20aaNtermTag"/>
    <x v="2"/>
    <x v="0"/>
    <n v="2"/>
    <n v="4683.1558299999997"/>
    <n v="2781316.5"/>
    <n v="1334179.3527232199"/>
    <n v="2781316.5"/>
    <n v="938173"/>
    <x v="0"/>
    <s v="High"/>
    <s v="Peak Found"/>
    <s v="High"/>
    <n v="1.373E-4"/>
    <n v="1.1599999999999999E-2"/>
    <n v="2.2799999999999998"/>
    <n v="34.89"/>
    <x v="0"/>
    <x v="0"/>
  </r>
  <r>
    <b v="1"/>
    <s v="High"/>
    <s v="[K]"/>
    <x v="3"/>
    <s v="[E]"/>
    <x v="2"/>
    <x v="3"/>
    <x v="2"/>
    <x v="3"/>
    <x v="0"/>
    <x v="0"/>
    <s v=""/>
    <n v="5.7923300000000002E-5"/>
    <n v="2.3276400000000002E-3"/>
    <n v="1"/>
    <n v="2"/>
    <n v="1"/>
    <n v="143"/>
    <s v="Pah1_yeast_20aaNtermTag"/>
    <x v="3"/>
    <x v="0"/>
    <n v="1"/>
    <n v="2056.02333"/>
    <n v="3426015216.9804702"/>
    <n v="3800454413.4229999"/>
    <n v="3426015216.9804702"/>
    <n v="2672417101.2890601"/>
    <x v="0"/>
    <s v="High"/>
    <s v="High"/>
    <s v="High"/>
    <n v="1.373E-4"/>
    <n v="7.5860000000000005E-10"/>
    <n v="5.01"/>
    <n v="43.31"/>
    <x v="0"/>
    <x v="0"/>
  </r>
  <r>
    <b v="1"/>
    <s v="High"/>
    <s v="[K]"/>
    <x v="4"/>
    <s v="[N]"/>
    <x v="2"/>
    <x v="4"/>
    <x v="2"/>
    <x v="4"/>
    <x v="0"/>
    <x v="0"/>
    <s v=""/>
    <n v="2.95627E-6"/>
    <n v="2.3276400000000002E-3"/>
    <n v="1"/>
    <n v="2"/>
    <n v="1"/>
    <n v="83"/>
    <s v="Pah1_yeast_20aaNtermTag"/>
    <x v="4"/>
    <x v="0"/>
    <n v="2"/>
    <n v="2428.1878299999998"/>
    <n v="2343532130.3125"/>
    <n v="1758612998.7993701"/>
    <n v="2343532130.3125"/>
    <n v="1236627766.39063"/>
    <x v="0"/>
    <s v="High"/>
    <s v="High"/>
    <s v="High"/>
    <n v="1.373E-4"/>
    <n v="1.7130000000000001E-12"/>
    <n v="6.52"/>
    <n v="40.340000000000003"/>
    <x v="0"/>
    <x v="0"/>
  </r>
  <r>
    <b v="1"/>
    <s v="High"/>
    <s v="[K]"/>
    <x v="5"/>
    <s v="[L]"/>
    <x v="3"/>
    <x v="5"/>
    <x v="3"/>
    <x v="5"/>
    <x v="0"/>
    <x v="0"/>
    <s v=""/>
    <n v="6.0945499999999999E-6"/>
    <n v="2.3276400000000002E-3"/>
    <n v="1"/>
    <n v="2"/>
    <n v="1"/>
    <n v="235"/>
    <s v="Pah1_yeast_20aaNtermTag"/>
    <x v="5"/>
    <x v="0"/>
    <n v="0"/>
    <n v="1515.8417199999999"/>
    <n v="5699479784.8203096"/>
    <n v="5704255593.4306898"/>
    <n v="5699479784.8203096"/>
    <n v="4011138811.2343798"/>
    <x v="0"/>
    <s v="High"/>
    <s v="High"/>
    <s v="High"/>
    <n v="1.373E-4"/>
    <n v="7.5349999999999997E-12"/>
    <n v="3.34"/>
    <n v="44.14"/>
    <x v="0"/>
    <x v="0"/>
  </r>
  <r>
    <b v="1"/>
    <s v="High"/>
    <s v="[K]"/>
    <x v="5"/>
    <s v="[L]"/>
    <x v="3"/>
    <x v="5"/>
    <x v="3"/>
    <x v="5"/>
    <x v="3"/>
    <x v="0"/>
    <s v=""/>
    <n v="3.24516E-3"/>
    <n v="2.3276400000000002E-3"/>
    <n v="1"/>
    <n v="2"/>
    <n v="4"/>
    <n v="9"/>
    <s v="Pah1_yeast_20aaNtermTag"/>
    <x v="5"/>
    <x v="1"/>
    <n v="0"/>
    <n v="1595.8080500000001"/>
    <n v="481336.0625"/>
    <n v="62933007.593096897"/>
    <n v="481336.0625"/>
    <n v="44253456.9375"/>
    <x v="0"/>
    <s v="High"/>
    <s v="High"/>
    <s v="High"/>
    <n v="1.373E-4"/>
    <n v="2.8959999999999999E-6"/>
    <n v="4.8099999999999996"/>
    <n v="45.44"/>
    <x v="0"/>
    <x v="0"/>
  </r>
  <r>
    <b v="1"/>
    <s v="High"/>
    <s v="[K]"/>
    <x v="5"/>
    <s v="[L]"/>
    <x v="3"/>
    <x v="5"/>
    <x v="3"/>
    <x v="5"/>
    <x v="4"/>
    <x v="0"/>
    <s v=""/>
    <n v="3.2542600000000001E-3"/>
    <n v="2.3276400000000002E-3"/>
    <n v="1"/>
    <n v="2"/>
    <n v="1"/>
    <n v="6"/>
    <s v="Pah1_yeast_20aaNtermTag"/>
    <x v="5"/>
    <x v="2"/>
    <n v="0"/>
    <n v="1675.7743800000001"/>
    <s v=""/>
    <n v="57198806.5811866"/>
    <s v=""/>
    <n v="40221261"/>
    <x v="0"/>
    <s v="Not Found"/>
    <s v="High"/>
    <s v="High"/>
    <n v="1.373E-4"/>
    <n v="2.909E-6"/>
    <n v="5.15"/>
    <n v="47.1"/>
    <x v="0"/>
    <x v="0"/>
  </r>
  <r>
    <b v="1"/>
    <s v="High"/>
    <s v="[K]"/>
    <x v="6"/>
    <s v="[Y]"/>
    <x v="3"/>
    <x v="6"/>
    <x v="3"/>
    <x v="6"/>
    <x v="0"/>
    <x v="0"/>
    <s v=""/>
    <n v="3.0994100000000002E-5"/>
    <n v="2.3276400000000002E-3"/>
    <n v="1"/>
    <n v="2"/>
    <n v="1"/>
    <n v="10"/>
    <s v="Pah1_yeast_20aaNtermTag"/>
    <x v="6"/>
    <x v="0"/>
    <n v="1"/>
    <n v="1785.0269000000001"/>
    <n v="24203214.625"/>
    <n v="29018874.215638299"/>
    <n v="24203214.625"/>
    <n v="20405595.5625"/>
    <x v="0"/>
    <s v="High"/>
    <s v="High"/>
    <s v="High"/>
    <n v="1.373E-4"/>
    <n v="2.1039999999999999E-10"/>
    <n v="4.66"/>
    <n v="43.84"/>
    <x v="0"/>
    <x v="0"/>
  </r>
  <r>
    <b v="1"/>
    <s v="High"/>
    <s v="[K]"/>
    <x v="6"/>
    <s v="[Y]"/>
    <x v="3"/>
    <x v="6"/>
    <x v="3"/>
    <x v="6"/>
    <x v="4"/>
    <x v="0"/>
    <s v=""/>
    <n v="3.3272299999999998E-2"/>
    <n v="2.3276400000000002E-3"/>
    <n v="1"/>
    <n v="2"/>
    <n v="1"/>
    <n v="2"/>
    <s v="Pah1_yeast_20aaNtermTag"/>
    <x v="6"/>
    <x v="2"/>
    <n v="1"/>
    <n v="1944.95956"/>
    <s v=""/>
    <n v="6047953.2765758196"/>
    <s v=""/>
    <n v="4252821.375"/>
    <x v="0"/>
    <s v="Not Found"/>
    <s v="High"/>
    <s v="High"/>
    <n v="1.373E-4"/>
    <n v="3.478E-4"/>
    <n v="6.86"/>
    <n v="47.38"/>
    <x v="0"/>
    <x v="0"/>
  </r>
  <r>
    <b v="1"/>
    <s v="High"/>
    <s v="[R]"/>
    <x v="7"/>
    <s v="[K]"/>
    <x v="4"/>
    <x v="7"/>
    <x v="4"/>
    <x v="7"/>
    <x v="0"/>
    <x v="0"/>
    <s v=""/>
    <n v="1.4908299999999999E-5"/>
    <n v="2.3276400000000002E-3"/>
    <n v="1"/>
    <n v="2"/>
    <n v="1"/>
    <n v="36"/>
    <s v="Pah1_yeast_20aaNtermTag"/>
    <x v="7"/>
    <x v="0"/>
    <n v="2"/>
    <n v="1581.82311"/>
    <n v="1181154770"/>
    <n v="1240167849.3239"/>
    <n v="1181154770"/>
    <n v="872065655.4375"/>
    <x v="0"/>
    <s v="High"/>
    <s v="High"/>
    <s v="High"/>
    <n v="1.373E-4"/>
    <n v="4.7029999999999998E-11"/>
    <n v="4.7699999999999996"/>
    <n v="20.67"/>
    <x v="0"/>
    <x v="0"/>
  </r>
  <r>
    <b v="1"/>
    <s v="High"/>
    <s v="[R]"/>
    <x v="7"/>
    <s v="[K]"/>
    <x v="4"/>
    <x v="7"/>
    <x v="4"/>
    <x v="7"/>
    <x v="5"/>
    <x v="0"/>
    <s v=""/>
    <n v="1.2916499999999999E-4"/>
    <n v="2.3276400000000002E-3"/>
    <n v="1"/>
    <n v="2"/>
    <n v="1"/>
    <n v="1"/>
    <s v="Pah1_yeast_20aaNtermTag"/>
    <x v="7"/>
    <x v="3"/>
    <n v="2"/>
    <n v="1661.78944"/>
    <s v=""/>
    <n v="15070174.3543716"/>
    <s v=""/>
    <n v="10597099"/>
    <x v="0"/>
    <s v="Not Found"/>
    <s v="High"/>
    <s v="High"/>
    <n v="1.373E-4"/>
    <n v="3.9190000000000002E-9"/>
    <n v="5.94"/>
    <n v="23.26"/>
    <x v="0"/>
    <x v="0"/>
  </r>
  <r>
    <b v="1"/>
    <s v="High"/>
    <s v="[R]"/>
    <x v="8"/>
    <s v="[I]"/>
    <x v="5"/>
    <x v="8"/>
    <x v="5"/>
    <x v="8"/>
    <x v="0"/>
    <x v="0"/>
    <s v=""/>
    <n v="4.7108200000000003E-2"/>
    <n v="2.3276400000000002E-3"/>
    <n v="1"/>
    <n v="2"/>
    <n v="1"/>
    <n v="1"/>
    <s v="Pah1_yeast_20aaNtermTag"/>
    <x v="8"/>
    <x v="0"/>
    <n v="2"/>
    <n v="1485.91516"/>
    <s v=""/>
    <s v=""/>
    <s v=""/>
    <s v=""/>
    <x v="1"/>
    <s v="High"/>
    <s v="Not Found"/>
    <s v="High"/>
    <n v="1.373E-4"/>
    <n v="7.1409999999999996E-4"/>
    <n v="1.78"/>
    <s v=""/>
    <x v="0"/>
    <x v="0"/>
  </r>
  <r>
    <b v="1"/>
    <s v="High"/>
    <s v="[K]"/>
    <x v="9"/>
    <s v="[D]"/>
    <x v="6"/>
    <x v="9"/>
    <x v="6"/>
    <x v="9"/>
    <x v="0"/>
    <x v="0"/>
    <s v=""/>
    <n v="6.5863599999999999E-4"/>
    <n v="2.3276400000000002E-3"/>
    <n v="1"/>
    <n v="2"/>
    <n v="1"/>
    <n v="39"/>
    <s v="Pah1_yeast_20aaNtermTag"/>
    <x v="9"/>
    <x v="0"/>
    <n v="0"/>
    <n v="1311.70893"/>
    <n v="276930138.125"/>
    <n v="253661100.34893399"/>
    <n v="276930138.125"/>
    <n v="178370318.0625"/>
    <x v="0"/>
    <s v="High"/>
    <s v="High"/>
    <s v="High"/>
    <n v="1.373E-4"/>
    <n v="1.099E-7"/>
    <n v="3.6"/>
    <n v="46.39"/>
    <x v="0"/>
    <x v="0"/>
  </r>
  <r>
    <b v="1"/>
    <s v="High"/>
    <s v="[K]"/>
    <x v="9"/>
    <s v="[D]"/>
    <x v="6"/>
    <x v="9"/>
    <x v="6"/>
    <x v="9"/>
    <x v="6"/>
    <x v="0"/>
    <s v=""/>
    <n v="1.44902E-4"/>
    <n v="2.3276400000000002E-3"/>
    <n v="1"/>
    <n v="2"/>
    <n v="1"/>
    <n v="128"/>
    <s v="Pah1_yeast_20aaNtermTag"/>
    <x v="9"/>
    <x v="0"/>
    <n v="0"/>
    <n v="1327.7038500000001"/>
    <n v="1849956909.78125"/>
    <n v="3070850820.3694401"/>
    <n v="1849956909.78125"/>
    <n v="2159371842.1875"/>
    <x v="0"/>
    <s v="High"/>
    <s v="High"/>
    <s v="High"/>
    <n v="1.373E-4"/>
    <n v="4.9639999999999998E-9"/>
    <n v="3.58"/>
    <n v="38.950000000000003"/>
    <x v="0"/>
    <x v="0"/>
  </r>
  <r>
    <b v="1"/>
    <s v="High"/>
    <s v="[R]"/>
    <x v="10"/>
    <s v="[S]"/>
    <x v="1"/>
    <x v="10"/>
    <x v="1"/>
    <x v="10"/>
    <x v="7"/>
    <x v="0"/>
    <s v=""/>
    <n v="6.1093000000000006E-5"/>
    <n v="2.3276400000000002E-3"/>
    <n v="1"/>
    <n v="2"/>
    <n v="3"/>
    <n v="7"/>
    <s v="Pah1_yeast_20aaNtermTag"/>
    <x v="10"/>
    <x v="4"/>
    <n v="0"/>
    <n v="3742.6311700000001"/>
    <s v=""/>
    <n v="19921358.520940199"/>
    <s v=""/>
    <n v="14008372"/>
    <x v="0"/>
    <s v="Not Found"/>
    <s v="High"/>
    <s v="High"/>
    <n v="1.373E-4"/>
    <n v="8.4790000000000004E-10"/>
    <n v="5.83"/>
    <n v="37.54"/>
    <x v="0"/>
    <x v="0"/>
  </r>
  <r>
    <b v="1"/>
    <s v="High"/>
    <s v="[K]"/>
    <x v="11"/>
    <s v="[L]"/>
    <x v="6"/>
    <x v="11"/>
    <x v="6"/>
    <x v="11"/>
    <x v="0"/>
    <x v="0"/>
    <s v=""/>
    <n v="8.1351200000000003E-10"/>
    <n v="2.3276400000000002E-3"/>
    <n v="1"/>
    <n v="2"/>
    <n v="1"/>
    <n v="75"/>
    <s v="Pah1_yeast_20aaNtermTag"/>
    <x v="11"/>
    <x v="0"/>
    <n v="1"/>
    <n v="2319.2278000000001"/>
    <n v="445208032.1875"/>
    <n v="203288296.311165"/>
    <n v="445208032.1875"/>
    <n v="142948989.89843801"/>
    <x v="0"/>
    <s v="High"/>
    <s v="High"/>
    <s v="High"/>
    <n v="1.372872E-4"/>
    <n v="8.7901819999999999E-20"/>
    <n v="7.33"/>
    <n v="55.38"/>
    <x v="0"/>
    <x v="0"/>
  </r>
  <r>
    <b v="1"/>
    <s v="High"/>
    <s v="[R]"/>
    <x v="10"/>
    <s v="[S]"/>
    <x v="1"/>
    <x v="10"/>
    <x v="1"/>
    <x v="10"/>
    <x v="0"/>
    <x v="0"/>
    <s v=""/>
    <n v="5.7504600000000003E-8"/>
    <n v="2.3276400000000002E-3"/>
    <n v="1"/>
    <n v="2"/>
    <n v="1"/>
    <n v="85"/>
    <s v="Pah1_yeast_20aaNtermTag"/>
    <x v="10"/>
    <x v="0"/>
    <n v="0"/>
    <n v="3662.6648399999999"/>
    <n v="5785908328.625"/>
    <n v="6566579999.7263298"/>
    <n v="5785908328.625"/>
    <n v="4617511165.5781298"/>
    <x v="0"/>
    <s v="High"/>
    <s v="High"/>
    <s v="High"/>
    <n v="1.373E-4"/>
    <n v="5.3919999999999997E-16"/>
    <n v="7.72"/>
    <n v="36.93"/>
    <x v="0"/>
    <x v="1"/>
  </r>
  <r>
    <b v="1"/>
    <s v="High"/>
    <s v="[K]"/>
    <x v="12"/>
    <s v="[L]"/>
    <x v="7"/>
    <x v="12"/>
    <x v="7"/>
    <x v="12"/>
    <x v="8"/>
    <x v="0"/>
    <s v=""/>
    <n v="3.5943800000000001E-4"/>
    <n v="2.3276400000000002E-3"/>
    <n v="1"/>
    <n v="2"/>
    <n v="1"/>
    <n v="1"/>
    <s v="Pah1_yeast_20aaNtermTag"/>
    <x v="12"/>
    <x v="5"/>
    <n v="1"/>
    <n v="2817.2309599999999"/>
    <s v=""/>
    <n v="9722750.6353063695"/>
    <s v=""/>
    <n v="6836878.5"/>
    <x v="0"/>
    <s v="Not Found"/>
    <s v="High"/>
    <s v="High"/>
    <n v="1.373E-4"/>
    <n v="3.1879999999999998E-8"/>
    <n v="4.5"/>
    <n v="22.85"/>
    <x v="0"/>
    <x v="1"/>
  </r>
  <r>
    <b v="1"/>
    <s v="High"/>
    <s v="[R]"/>
    <x v="13"/>
    <s v="[E]"/>
    <x v="8"/>
    <x v="13"/>
    <x v="8"/>
    <x v="13"/>
    <x v="0"/>
    <x v="0"/>
    <s v=""/>
    <n v="9.4352100000000001E-5"/>
    <n v="2.3276400000000002E-3"/>
    <n v="1"/>
    <n v="2"/>
    <n v="1"/>
    <n v="7"/>
    <s v="Pah1_yeast_20aaNtermTag"/>
    <x v="13"/>
    <x v="0"/>
    <n v="2"/>
    <n v="2527.2859199999998"/>
    <n v="21076721"/>
    <n v="13979827.135054201"/>
    <n v="21076721"/>
    <n v="9830384.75"/>
    <x v="0"/>
    <s v="High"/>
    <s v="High"/>
    <s v="High"/>
    <n v="1.373E-4"/>
    <n v="2.0620000000000001E-9"/>
    <n v="5.98"/>
    <n v="24.56"/>
    <x v="0"/>
    <x v="1"/>
  </r>
  <r>
    <b v="1"/>
    <s v="High"/>
    <s v="[-]"/>
    <x v="14"/>
    <s v="[G]"/>
    <x v="9"/>
    <x v="14"/>
    <x v="9"/>
    <x v="14"/>
    <x v="9"/>
    <x v="0"/>
    <s v=""/>
    <n v="7.2286999999999994E-5"/>
    <n v="2.3276400000000002E-3"/>
    <n v="1"/>
    <n v="1"/>
    <n v="1"/>
    <n v="40"/>
    <s v="Pah1_yeast_20aaNtermTag"/>
    <x v="14"/>
    <x v="6"/>
    <n v="0"/>
    <n v="1768.84871"/>
    <n v="21238795.21875"/>
    <n v="24997190.330079801"/>
    <n v="21238795.21875"/>
    <n v="17577613.53125"/>
    <x v="0"/>
    <s v="High"/>
    <s v="High"/>
    <s v="High"/>
    <n v="1.373E-4"/>
    <n v="1.196E-9"/>
    <n v="4.1900000000000004"/>
    <n v="18.88"/>
    <x v="0"/>
    <x v="2"/>
  </r>
  <r>
    <b v="1"/>
    <s v="High"/>
    <s v="[-]"/>
    <x v="14"/>
    <s v="[G]"/>
    <x v="9"/>
    <x v="14"/>
    <x v="9"/>
    <x v="14"/>
    <x v="10"/>
    <x v="0"/>
    <s v=""/>
    <n v="0.19104199999999999"/>
    <n v="2.3276400000000002E-3"/>
    <n v="1"/>
    <n v="1"/>
    <n v="1"/>
    <n v="1"/>
    <s v="Pah1_yeast_20aaNtermTag"/>
    <x v="14"/>
    <x v="7"/>
    <n v="0"/>
    <n v="1810.8592699999999"/>
    <s v=""/>
    <s v=""/>
    <s v=""/>
    <s v=""/>
    <x v="1"/>
    <s v="Not Found"/>
    <s v="High"/>
    <s v="High"/>
    <n v="1.373E-4"/>
    <n v="1.447E-2"/>
    <n v="1.22"/>
    <s v=""/>
    <x v="0"/>
    <x v="1"/>
  </r>
  <r>
    <b v="1"/>
    <s v="High"/>
    <s v="[R]"/>
    <x v="15"/>
    <s v="[S]"/>
    <x v="10"/>
    <x v="15"/>
    <x v="10"/>
    <x v="15"/>
    <x v="0"/>
    <x v="0"/>
    <s v=""/>
    <n v="8.5483900000000003E-4"/>
    <n v="2.3276400000000002E-3"/>
    <n v="1"/>
    <n v="2"/>
    <n v="1"/>
    <n v="89"/>
    <s v="Pah1_yeast_20aaNtermTag"/>
    <x v="15"/>
    <x v="0"/>
    <n v="0"/>
    <n v="1297.6899100000001"/>
    <n v="2786821619.5859399"/>
    <n v="3300171059.1943598"/>
    <n v="2786821619.5859399"/>
    <n v="2320626066.3515601"/>
    <x v="0"/>
    <s v="High"/>
    <s v="High"/>
    <s v="High"/>
    <n v="1.373E-4"/>
    <n v="1.8769999999999999E-7"/>
    <n v="3.28"/>
    <n v="42.23"/>
    <x v="0"/>
    <x v="1"/>
  </r>
  <r>
    <b v="1"/>
    <s v="High"/>
    <s v="[K]"/>
    <x v="16"/>
    <s v="[Q]"/>
    <x v="11"/>
    <x v="16"/>
    <x v="11"/>
    <x v="16"/>
    <x v="0"/>
    <x v="0"/>
    <s v=""/>
    <n v="3.9259799999999999E-3"/>
    <n v="2.3276400000000002E-3"/>
    <n v="1"/>
    <n v="2"/>
    <n v="1"/>
    <n v="41"/>
    <s v="Pah1_yeast_20aaNtermTag"/>
    <x v="16"/>
    <x v="0"/>
    <n v="0"/>
    <n v="1345.6238800000001"/>
    <n v="422977304.75"/>
    <n v="80351654.588079393"/>
    <n v="422977304.75"/>
    <n v="56501963.3125"/>
    <x v="0"/>
    <s v="High"/>
    <s v="High"/>
    <s v="High"/>
    <n v="1.373E-4"/>
    <n v="4.2719999999999999E-6"/>
    <n v="4.16"/>
    <n v="26.09"/>
    <x v="0"/>
    <x v="1"/>
  </r>
  <r>
    <b v="1"/>
    <s v="High"/>
    <s v="[K]"/>
    <x v="16"/>
    <s v="[Q]"/>
    <x v="11"/>
    <x v="16"/>
    <x v="11"/>
    <x v="16"/>
    <x v="11"/>
    <x v="0"/>
    <s v=""/>
    <n v="2.2232200000000001E-3"/>
    <n v="2.3276400000000002E-3"/>
    <n v="1"/>
    <n v="2"/>
    <n v="2"/>
    <n v="107"/>
    <s v="Pah1_yeast_20aaNtermTag"/>
    <x v="16"/>
    <x v="0"/>
    <n v="0"/>
    <n v="1361.6188"/>
    <n v="2451846889.90625"/>
    <n v="1049774186.79916"/>
    <n v="2451846889.90625"/>
    <n v="738183960.15625"/>
    <x v="0"/>
    <s v="High"/>
    <s v="High"/>
    <s v="High"/>
    <n v="1.373E-4"/>
    <n v="1.33E-6"/>
    <n v="3.8"/>
    <n v="21.62"/>
    <x v="0"/>
    <x v="1"/>
  </r>
  <r>
    <b v="1"/>
    <s v="High"/>
    <s v="[K]"/>
    <x v="16"/>
    <s v="[Q]"/>
    <x v="11"/>
    <x v="16"/>
    <x v="11"/>
    <x v="16"/>
    <x v="12"/>
    <x v="0"/>
    <s v=""/>
    <n v="2.1557400000000002E-3"/>
    <n v="2.3276400000000002E-3"/>
    <n v="1"/>
    <n v="2"/>
    <n v="1"/>
    <n v="143"/>
    <s v="Pah1_yeast_20aaNtermTag"/>
    <x v="16"/>
    <x v="0"/>
    <n v="0"/>
    <n v="1377.6137100000001"/>
    <n v="3100300445.125"/>
    <n v="4072420487.3698902"/>
    <n v="3100300445.125"/>
    <n v="2863659176.03125"/>
    <x v="0"/>
    <s v="High"/>
    <s v="High"/>
    <s v="High"/>
    <n v="1.373E-4"/>
    <n v="1.2470000000000001E-6"/>
    <n v="3.84"/>
    <n v="19.2"/>
    <x v="0"/>
    <x v="1"/>
  </r>
  <r>
    <b v="1"/>
    <s v="High"/>
    <s v="[K]"/>
    <x v="17"/>
    <s v="[E]"/>
    <x v="11"/>
    <x v="3"/>
    <x v="11"/>
    <x v="3"/>
    <x v="12"/>
    <x v="0"/>
    <s v=""/>
    <n v="5.2629800000000002E-4"/>
    <n v="2.3276400000000002E-3"/>
    <n v="1"/>
    <n v="2"/>
    <n v="1"/>
    <n v="4"/>
    <s v="Pah1_yeast_20aaNtermTag"/>
    <x v="17"/>
    <x v="0"/>
    <n v="2"/>
    <n v="3414.6192000000001"/>
    <n v="2842059.625"/>
    <n v="4687401.3651119201"/>
    <n v="2842059.625"/>
    <n v="3296103.625"/>
    <x v="0"/>
    <s v="High"/>
    <s v="High"/>
    <s v="High"/>
    <n v="1.373E-4"/>
    <n v="6.9749999999999999E-8"/>
    <n v="5.72"/>
    <n v="49.54"/>
    <x v="0"/>
    <x v="1"/>
  </r>
  <r>
    <b v="1"/>
    <s v="High"/>
    <s v="[R]"/>
    <x v="18"/>
    <s v="[V]"/>
    <x v="12"/>
    <x v="17"/>
    <x v="12"/>
    <x v="17"/>
    <x v="0"/>
    <x v="0"/>
    <s v=""/>
    <n v="2.78613E-5"/>
    <n v="2.3276400000000002E-3"/>
    <n v="1"/>
    <n v="2"/>
    <n v="1"/>
    <n v="59"/>
    <s v="Pah1_yeast_20aaNtermTag"/>
    <x v="18"/>
    <x v="0"/>
    <n v="1"/>
    <n v="1884.8504600000001"/>
    <n v="2267584775.3125"/>
    <n v="1151886217.0305099"/>
    <n v="2267584775.3125"/>
    <n v="809987462.09375"/>
    <x v="0"/>
    <s v="High"/>
    <s v="High"/>
    <s v="High"/>
    <n v="1.373E-4"/>
    <n v="1.6959999999999999E-10"/>
    <n v="4.05"/>
    <n v="19.2"/>
    <x v="0"/>
    <x v="1"/>
  </r>
  <r>
    <b v="1"/>
    <s v="High"/>
    <s v="[R]"/>
    <x v="18"/>
    <s v="[V]"/>
    <x v="12"/>
    <x v="17"/>
    <x v="12"/>
    <x v="17"/>
    <x v="13"/>
    <x v="0"/>
    <s v=""/>
    <n v="5.8085899999999999E-5"/>
    <n v="2.3276400000000002E-3"/>
    <n v="1"/>
    <n v="2"/>
    <n v="1"/>
    <n v="100"/>
    <s v="Pah1_yeast_20aaNtermTag"/>
    <x v="18"/>
    <x v="0"/>
    <n v="1"/>
    <n v="1900.84538"/>
    <n v="246039527.265625"/>
    <n v="212558738.034585"/>
    <n v="246039527.265625"/>
    <n v="149467812.203125"/>
    <x v="0"/>
    <s v="High"/>
    <s v="High"/>
    <s v="High"/>
    <n v="1.373E-4"/>
    <n v="7.6469999999999995E-10"/>
    <n v="3.51"/>
    <n v="18.420000000000002"/>
    <x v="0"/>
    <x v="1"/>
  </r>
  <r>
    <b v="1"/>
    <s v="High"/>
    <s v="[K]"/>
    <x v="19"/>
    <s v="[K]"/>
    <x v="7"/>
    <x v="18"/>
    <x v="7"/>
    <x v="18"/>
    <x v="0"/>
    <x v="0"/>
    <s v=""/>
    <n v="1.3109199999999999E-6"/>
    <n v="2.3276400000000002E-3"/>
    <n v="1"/>
    <n v="2"/>
    <n v="1"/>
    <n v="38"/>
    <s v="Pah1_yeast_20aaNtermTag"/>
    <x v="19"/>
    <x v="0"/>
    <n v="0"/>
    <n v="2609.1696700000002"/>
    <n v="4964331734"/>
    <n v="36330906.817551702"/>
    <n v="4964331734"/>
    <n v="25547296.75"/>
    <x v="0"/>
    <s v="High"/>
    <s v="High"/>
    <s v="High"/>
    <n v="1.373E-4"/>
    <n v="3.2370000000000002E-13"/>
    <n v="4.33"/>
    <n v="24.92"/>
    <x v="0"/>
    <x v="1"/>
  </r>
  <r>
    <b v="1"/>
    <s v="High"/>
    <s v="[K]"/>
    <x v="19"/>
    <s v="[K]"/>
    <x v="7"/>
    <x v="18"/>
    <x v="7"/>
    <x v="18"/>
    <x v="14"/>
    <x v="0"/>
    <s v=""/>
    <n v="1.06443E-4"/>
    <n v="2.3276400000000002E-3"/>
    <n v="1"/>
    <n v="2"/>
    <n v="3"/>
    <n v="6"/>
    <s v="Pah1_yeast_20aaNtermTag"/>
    <x v="19"/>
    <x v="8"/>
    <n v="0"/>
    <n v="2689.136"/>
    <s v=""/>
    <n v="209226047.889685"/>
    <s v=""/>
    <n v="147124319.25"/>
    <x v="0"/>
    <s v="Not Found"/>
    <s v="High"/>
    <s v="High"/>
    <n v="1.373E-4"/>
    <n v="2.64E-9"/>
    <n v="3.03"/>
    <n v="25.37"/>
    <x v="0"/>
    <x v="1"/>
  </r>
  <r>
    <b v="1"/>
    <s v="High"/>
    <s v="[K]"/>
    <x v="19"/>
    <s v="[K]"/>
    <x v="7"/>
    <x v="18"/>
    <x v="7"/>
    <x v="18"/>
    <x v="15"/>
    <x v="0"/>
    <s v=""/>
    <n v="2.5459099999999998E-4"/>
    <n v="2.3276400000000002E-3"/>
    <n v="1"/>
    <n v="2"/>
    <n v="4"/>
    <n v="8"/>
    <s v="Pah1_yeast_20aaNtermTag"/>
    <x v="19"/>
    <x v="9"/>
    <n v="0"/>
    <n v="2769.1023300000002"/>
    <s v=""/>
    <n v="376703348.04178703"/>
    <s v=""/>
    <n v="264891605.03125"/>
    <x v="0"/>
    <s v="Not Found"/>
    <s v="High"/>
    <s v="High"/>
    <n v="1.373E-4"/>
    <n v="1.5740000000000001E-8"/>
    <n v="4.43"/>
    <n v="26.18"/>
    <x v="0"/>
    <x v="1"/>
  </r>
  <r>
    <b v="1"/>
    <s v="High"/>
    <s v="[K]"/>
    <x v="19"/>
    <s v="[K]"/>
    <x v="7"/>
    <x v="18"/>
    <x v="7"/>
    <x v="18"/>
    <x v="16"/>
    <x v="0"/>
    <s v=""/>
    <n v="6.4982499999999997E-3"/>
    <n v="2.3276400000000002E-3"/>
    <n v="1"/>
    <n v="2"/>
    <n v="2"/>
    <n v="6"/>
    <s v="Pah1_yeast_20aaNtermTag"/>
    <x v="19"/>
    <x v="10"/>
    <n v="0"/>
    <n v="2849.0686599999999"/>
    <s v=""/>
    <n v="9857371.2437302303"/>
    <s v=""/>
    <n v="6931541.5"/>
    <x v="0"/>
    <s v="Not Found"/>
    <s v="High"/>
    <s v="High"/>
    <n v="1.373E-4"/>
    <n v="1.201E-5"/>
    <n v="3.82"/>
    <n v="26.97"/>
    <x v="0"/>
    <x v="1"/>
  </r>
  <r>
    <b v="1"/>
    <s v="High"/>
    <s v="[K]"/>
    <x v="12"/>
    <s v="[L]"/>
    <x v="7"/>
    <x v="12"/>
    <x v="7"/>
    <x v="12"/>
    <x v="0"/>
    <x v="0"/>
    <s v=""/>
    <n v="7.1335800000000003E-7"/>
    <n v="2.3276400000000002E-3"/>
    <n v="1"/>
    <n v="2"/>
    <n v="1"/>
    <n v="7"/>
    <s v="Pah1_yeast_20aaNtermTag"/>
    <x v="12"/>
    <x v="0"/>
    <n v="1"/>
    <n v="2737.2646300000001"/>
    <n v="402139646"/>
    <s v=""/>
    <n v="402139646"/>
    <s v=""/>
    <x v="0"/>
    <s v="High"/>
    <s v="Not Found"/>
    <s v="High"/>
    <n v="1.373E-4"/>
    <n v="9.3149999999999999E-14"/>
    <n v="6.27"/>
    <n v="22.43"/>
    <x v="0"/>
    <x v="1"/>
  </r>
  <r>
    <b v="1"/>
    <s v="High"/>
    <s v="[K]"/>
    <x v="12"/>
    <s v="[L]"/>
    <x v="7"/>
    <x v="12"/>
    <x v="7"/>
    <x v="12"/>
    <x v="17"/>
    <x v="0"/>
    <s v=""/>
    <n v="1.04604E-3"/>
    <n v="2.3276400000000002E-3"/>
    <n v="1"/>
    <n v="2"/>
    <n v="1"/>
    <n v="1"/>
    <s v="Pah1_yeast_20aaNtermTag"/>
    <x v="12"/>
    <x v="11"/>
    <n v="1"/>
    <n v="2897.1972900000001"/>
    <s v=""/>
    <n v="6897139.2511154497"/>
    <s v=""/>
    <n v="4849955"/>
    <x v="0"/>
    <s v="Not Found"/>
    <s v="High"/>
    <s v="High"/>
    <n v="1.373E-4"/>
    <n v="2.8360000000000002E-7"/>
    <n v="3.09"/>
    <n v="23.5"/>
    <x v="0"/>
    <x v="1"/>
  </r>
  <r>
    <b v="1"/>
    <s v="High"/>
    <s v="[K]"/>
    <x v="11"/>
    <s v="[L]"/>
    <x v="6"/>
    <x v="11"/>
    <x v="6"/>
    <x v="11"/>
    <x v="6"/>
    <x v="0"/>
    <s v=""/>
    <n v="7.5509000000000005E-9"/>
    <n v="2.3276400000000002E-3"/>
    <n v="1"/>
    <n v="2"/>
    <n v="1"/>
    <n v="240"/>
    <s v="Pah1_yeast_20aaNtermTag"/>
    <x v="11"/>
    <x v="0"/>
    <n v="1"/>
    <n v="2335.22271"/>
    <n v="3450078547.28125"/>
    <n v="4245710949.40097"/>
    <n v="3450078547.28125"/>
    <n v="2985514181.7343798"/>
    <x v="0"/>
    <s v="High"/>
    <s v="High"/>
    <s v="High"/>
    <n v="1.373E-4"/>
    <n v="8.3989999999999998E-18"/>
    <n v="7.02"/>
    <n v="51.24"/>
    <x v="0"/>
    <x v="1"/>
  </r>
  <r>
    <b v="1"/>
    <s v="High"/>
    <s v="[K]"/>
    <x v="11"/>
    <s v="[L]"/>
    <x v="6"/>
    <x v="11"/>
    <x v="6"/>
    <x v="11"/>
    <x v="18"/>
    <x v="0"/>
    <s v=""/>
    <n v="0.155302"/>
    <n v="2.3276400000000002E-3"/>
    <n v="1"/>
    <n v="2"/>
    <n v="1"/>
    <n v="2"/>
    <s v="Pah1_yeast_20aaNtermTag"/>
    <x v="11"/>
    <x v="12"/>
    <n v="1"/>
    <n v="2399.1941299999999"/>
    <n v="317836.53125"/>
    <s v=""/>
    <n v="317836.53125"/>
    <s v=""/>
    <x v="0"/>
    <s v="High"/>
    <s v="Not Found"/>
    <s v="High"/>
    <n v="1.373E-4"/>
    <n v="9.1559999999999992E-3"/>
    <n v="1.65"/>
    <n v="50.44"/>
    <x v="0"/>
    <x v="1"/>
  </r>
  <r>
    <b v="1"/>
    <s v="High"/>
    <s v="[K]"/>
    <x v="11"/>
    <s v="[L]"/>
    <x v="6"/>
    <x v="11"/>
    <x v="6"/>
    <x v="11"/>
    <x v="19"/>
    <x v="0"/>
    <s v=""/>
    <n v="0.128773"/>
    <n v="2.3276400000000002E-3"/>
    <n v="1"/>
    <n v="2"/>
    <n v="1"/>
    <n v="7"/>
    <s v="Pah1_yeast_20aaNtermTag"/>
    <x v="11"/>
    <x v="12"/>
    <n v="1"/>
    <n v="2415.1890400000002"/>
    <n v="4930903.4375"/>
    <n v="2022768.97148866"/>
    <n v="4930903.4375"/>
    <n v="1422377.90625"/>
    <x v="0"/>
    <s v="High"/>
    <s v="High"/>
    <s v="High"/>
    <n v="1.373E-4"/>
    <n v="6.0780000000000001E-3"/>
    <n v="3.63"/>
    <n v="53.2"/>
    <x v="0"/>
    <x v="1"/>
  </r>
  <r>
    <b v="1"/>
    <s v="High"/>
    <s v="[R]"/>
    <x v="20"/>
    <s v="[K]"/>
    <x v="13"/>
    <x v="19"/>
    <x v="13"/>
    <x v="19"/>
    <x v="20"/>
    <x v="0"/>
    <s v=""/>
    <n v="7.55823E-3"/>
    <n v="2.3276400000000002E-3"/>
    <n v="1"/>
    <n v="2"/>
    <n v="1"/>
    <n v="3"/>
    <s v="Pah1_yeast_20aaNtermTag"/>
    <x v="20"/>
    <x v="13"/>
    <n v="1"/>
    <n v="2889.2720599999998"/>
    <s v=""/>
    <n v="16582945.7638402"/>
    <s v=""/>
    <n v="11660855"/>
    <x v="0"/>
    <s v="Not Found"/>
    <s v="High"/>
    <s v="High"/>
    <n v="1.373E-4"/>
    <n v="1.6390000000000001E-5"/>
    <n v="4.47"/>
    <n v="37.61"/>
    <x v="0"/>
    <x v="1"/>
  </r>
  <r>
    <b v="1"/>
    <s v="High"/>
    <s v="[R]"/>
    <x v="21"/>
    <s v="[I]"/>
    <x v="14"/>
    <x v="20"/>
    <x v="14"/>
    <x v="20"/>
    <x v="0"/>
    <x v="0"/>
    <s v=""/>
    <n v="8.9393800000000002E-3"/>
    <n v="2.3276400000000002E-3"/>
    <n v="1"/>
    <n v="2"/>
    <n v="1"/>
    <n v="81"/>
    <s v="Pah1_yeast_20aaNtermTag"/>
    <x v="21"/>
    <x v="0"/>
    <n v="0"/>
    <n v="816.45739000000003"/>
    <n v="8156551976.71875"/>
    <n v="10184768069.1471"/>
    <n v="8156551976.71875"/>
    <n v="7161761568.4375"/>
    <x v="0"/>
    <s v="High"/>
    <s v="High"/>
    <s v="High"/>
    <n v="1.373E-4"/>
    <n v="2.317E-5"/>
    <n v="2.06"/>
    <n v="19.47"/>
    <x v="0"/>
    <x v="2"/>
  </r>
  <r>
    <b v="1"/>
    <s v="High"/>
    <s v="[K]"/>
    <x v="22"/>
    <s v="[L]"/>
    <x v="15"/>
    <x v="21"/>
    <x v="15"/>
    <x v="21"/>
    <x v="0"/>
    <x v="0"/>
    <s v=""/>
    <n v="1.0541900000000001E-8"/>
    <n v="2.3276400000000002E-3"/>
    <n v="1"/>
    <n v="2"/>
    <n v="1"/>
    <n v="145"/>
    <s v="Pah1_yeast_20aaNtermTag"/>
    <x v="22"/>
    <x v="0"/>
    <n v="0"/>
    <n v="2634.3521999999998"/>
    <n v="2059400226.2929699"/>
    <n v="1585648940.63465"/>
    <n v="2059400226.2929699"/>
    <n v="1115002282.5234399"/>
    <x v="0"/>
    <s v="High"/>
    <s v="High"/>
    <s v="High"/>
    <n v="1.373E-4"/>
    <n v="1.6699999999999999E-17"/>
    <n v="5.81"/>
    <n v="55.49"/>
    <x v="0"/>
    <x v="1"/>
  </r>
  <r>
    <b v="1"/>
    <s v="High"/>
    <s v="[K]"/>
    <x v="23"/>
    <s v="[F]"/>
    <x v="15"/>
    <x v="22"/>
    <x v="15"/>
    <x v="22"/>
    <x v="21"/>
    <x v="0"/>
    <s v=""/>
    <n v="1.49452E-2"/>
    <n v="2.3276400000000002E-3"/>
    <n v="1"/>
    <n v="2"/>
    <n v="1"/>
    <n v="1"/>
    <s v="Pah1_yeast_20aaNtermTag"/>
    <x v="23"/>
    <x v="0"/>
    <n v="1"/>
    <n v="3717.8805900000002"/>
    <n v="352154.53125"/>
    <s v=""/>
    <n v="352154.53125"/>
    <s v=""/>
    <x v="0"/>
    <s v="High"/>
    <s v="Not Found"/>
    <s v="High"/>
    <n v="1.373E-4"/>
    <n v="6.6589999999999998E-5"/>
    <n v="2.52"/>
    <n v="54.43"/>
    <x v="0"/>
    <x v="1"/>
  </r>
  <r>
    <b v="1"/>
    <s v="High"/>
    <s v="[K]"/>
    <x v="24"/>
    <s v="[N]"/>
    <x v="16"/>
    <x v="23"/>
    <x v="16"/>
    <x v="23"/>
    <x v="0"/>
    <x v="0"/>
    <s v=""/>
    <n v="1.1458300000000001E-6"/>
    <n v="2.3276400000000002E-3"/>
    <n v="1"/>
    <n v="2"/>
    <n v="1"/>
    <n v="253"/>
    <s v="Pah1_yeast_20aaNtermTag"/>
    <x v="24"/>
    <x v="0"/>
    <n v="0"/>
    <n v="2050.9451399999998"/>
    <n v="6810588369.4609404"/>
    <n v="4591879134.5828505"/>
    <n v="6810588369.4609404"/>
    <n v="3228933961.9414101"/>
    <x v="0"/>
    <s v="High"/>
    <s v="High"/>
    <s v="High"/>
    <n v="1.373E-4"/>
    <n v="2.4589999999999999E-13"/>
    <n v="3.47"/>
    <n v="43.34"/>
    <x v="0"/>
    <x v="1"/>
  </r>
  <r>
    <b v="1"/>
    <s v="High"/>
    <s v="[K]"/>
    <x v="24"/>
    <s v="[N]"/>
    <x v="16"/>
    <x v="23"/>
    <x v="16"/>
    <x v="23"/>
    <x v="22"/>
    <x v="0"/>
    <s v=""/>
    <n v="0.113785"/>
    <n v="2.3276400000000002E-3"/>
    <n v="1"/>
    <n v="2"/>
    <n v="2"/>
    <n v="3"/>
    <s v="Pah1_yeast_20aaNtermTag"/>
    <x v="24"/>
    <x v="14"/>
    <n v="0"/>
    <n v="2130.91147"/>
    <s v=""/>
    <n v="3350882.5628187"/>
    <s v=""/>
    <n v="2356285.5625"/>
    <x v="0"/>
    <s v="Not Found"/>
    <s v="High"/>
    <s v="High"/>
    <n v="1.373E-4"/>
    <n v="4.6430000000000004E-3"/>
    <n v="2.7"/>
    <n v="45.42"/>
    <x v="0"/>
    <x v="1"/>
  </r>
  <r>
    <b v="1"/>
    <s v="High"/>
    <s v="[K]"/>
    <x v="25"/>
    <s v="[K]"/>
    <x v="16"/>
    <x v="18"/>
    <x v="16"/>
    <x v="18"/>
    <x v="0"/>
    <x v="0"/>
    <s v=""/>
    <n v="3.7329799999999999E-3"/>
    <n v="2.3276400000000002E-3"/>
    <n v="1"/>
    <n v="2"/>
    <n v="1"/>
    <n v="3"/>
    <s v="Pah1_yeast_20aaNtermTag"/>
    <x v="25"/>
    <x v="0"/>
    <n v="1"/>
    <n v="4641.0969599999999"/>
    <n v="563737.8125"/>
    <s v=""/>
    <n v="563737.8125"/>
    <s v=""/>
    <x v="0"/>
    <s v="High"/>
    <s v="Not Found"/>
    <s v="High"/>
    <n v="1.373E-4"/>
    <n v="3.8500000000000004E-6"/>
    <n v="2.61"/>
    <n v="42.74"/>
    <x v="0"/>
    <x v="1"/>
  </r>
  <r>
    <b v="1"/>
    <s v="High"/>
    <s v="[K]"/>
    <x v="25"/>
    <s v="[K]"/>
    <x v="16"/>
    <x v="18"/>
    <x v="16"/>
    <x v="18"/>
    <x v="23"/>
    <x v="0"/>
    <s v=""/>
    <n v="9.7215600000000006E-3"/>
    <n v="2.3276400000000002E-3"/>
    <n v="1"/>
    <n v="2"/>
    <n v="1"/>
    <n v="2"/>
    <s v="Pah1_yeast_20aaNtermTag"/>
    <x v="25"/>
    <x v="0"/>
    <n v="1"/>
    <n v="4801.0296200000003"/>
    <s v=""/>
    <s v=""/>
    <s v=""/>
    <s v=""/>
    <x v="1"/>
    <s v="Not Found"/>
    <s v="High"/>
    <s v="High"/>
    <n v="1.373E-4"/>
    <n v="2.747E-5"/>
    <n v="3.31"/>
    <s v=""/>
    <x v="0"/>
    <x v="1"/>
  </r>
  <r>
    <b v="1"/>
    <s v="High"/>
    <s v="[K]"/>
    <x v="25"/>
    <s v="[K]"/>
    <x v="16"/>
    <x v="18"/>
    <x v="16"/>
    <x v="18"/>
    <x v="24"/>
    <x v="0"/>
    <s v=""/>
    <n v="1.85221E-2"/>
    <n v="2.3276400000000002E-3"/>
    <n v="1"/>
    <n v="2"/>
    <n v="1"/>
    <n v="1"/>
    <s v="Pah1_yeast_20aaNtermTag"/>
    <x v="25"/>
    <x v="0"/>
    <n v="1"/>
    <n v="4880.9959600000002"/>
    <s v=""/>
    <s v=""/>
    <s v=""/>
    <s v=""/>
    <x v="1"/>
    <s v="Not Found"/>
    <s v="High"/>
    <s v="High"/>
    <n v="1.373E-4"/>
    <n v="1.0349999999999999E-4"/>
    <n v="2.17"/>
    <s v=""/>
    <x v="0"/>
    <x v="1"/>
  </r>
  <r>
    <b v="1"/>
    <s v="High"/>
    <s v="[K]"/>
    <x v="26"/>
    <s v="[L]"/>
    <x v="17"/>
    <x v="24"/>
    <x v="17"/>
    <x v="24"/>
    <x v="0"/>
    <x v="0"/>
    <s v=""/>
    <n v="3.6856600000000003E-2"/>
    <n v="2.3276400000000002E-3"/>
    <n v="1"/>
    <n v="2"/>
    <n v="1"/>
    <n v="136"/>
    <s v="Pah1_yeast_20aaNtermTag"/>
    <x v="26"/>
    <x v="0"/>
    <n v="0"/>
    <n v="976.54620999999997"/>
    <n v="3402888733.0390601"/>
    <n v="4168970808.4320002"/>
    <n v="3402888733.0390601"/>
    <n v="2931551775.4609399"/>
    <x v="0"/>
    <s v="High"/>
    <s v="High"/>
    <s v="High"/>
    <n v="1.373E-4"/>
    <n v="4.2959999999999998E-4"/>
    <n v="2.96"/>
    <n v="26.49"/>
    <x v="0"/>
    <x v="1"/>
  </r>
  <r>
    <b v="1"/>
    <s v="High"/>
    <s v="[K]"/>
    <x v="27"/>
    <s v="[L]"/>
    <x v="17"/>
    <x v="25"/>
    <x v="17"/>
    <x v="25"/>
    <x v="25"/>
    <x v="0"/>
    <s v=""/>
    <n v="5.6928100000000004E-4"/>
    <n v="2.3276400000000002E-3"/>
    <n v="1"/>
    <n v="2"/>
    <n v="1"/>
    <n v="5"/>
    <s v="Pah1_yeast_20aaNtermTag"/>
    <x v="27"/>
    <x v="0"/>
    <n v="1"/>
    <n v="1793.92884"/>
    <n v="4106060.75"/>
    <n v="1854975.21525267"/>
    <n v="4106060.75"/>
    <n v="1304388.09375"/>
    <x v="0"/>
    <s v="High"/>
    <s v="High"/>
    <s v="High"/>
    <n v="1.373E-4"/>
    <n v="8.1829999999999999E-8"/>
    <n v="4.6500000000000004"/>
    <n v="33.33"/>
    <x v="0"/>
    <x v="1"/>
  </r>
  <r>
    <b v="1"/>
    <s v="High"/>
    <s v="[K]"/>
    <x v="27"/>
    <s v="[L]"/>
    <x v="17"/>
    <x v="25"/>
    <x v="17"/>
    <x v="25"/>
    <x v="26"/>
    <x v="0"/>
    <s v=""/>
    <n v="2.7003200000000002E-4"/>
    <n v="2.3276400000000002E-3"/>
    <n v="1"/>
    <n v="2"/>
    <n v="1"/>
    <n v="11"/>
    <s v="Pah1_yeast_20aaNtermTag"/>
    <x v="27"/>
    <x v="0"/>
    <n v="1"/>
    <n v="1809.9237499999999"/>
    <n v="8452683.1875"/>
    <n v="10607436.941583199"/>
    <n v="8452683.1875"/>
    <n v="7458975.375"/>
    <x v="0"/>
    <s v="High"/>
    <s v="High"/>
    <s v="High"/>
    <n v="1.373E-4"/>
    <n v="1.7739999999999999E-8"/>
    <n v="4.55"/>
    <n v="29.26"/>
    <x v="0"/>
    <x v="1"/>
  </r>
  <r>
    <b v="1"/>
    <s v="High"/>
    <s v="[R]"/>
    <x v="28"/>
    <s v="[-]"/>
    <x v="18"/>
    <x v="26"/>
    <x v="18"/>
    <x v="26"/>
    <x v="0"/>
    <x v="0"/>
    <s v=""/>
    <n v="1.32748E-3"/>
    <n v="2.3276400000000002E-3"/>
    <n v="1"/>
    <n v="2"/>
    <n v="1"/>
    <n v="45"/>
    <s v="Pah1_yeast_20aaNtermTag"/>
    <x v="28"/>
    <x v="0"/>
    <n v="0"/>
    <n v="2096.7250899999999"/>
    <n v="2689060821"/>
    <n v="2582104226.1149001"/>
    <n v="2689060821"/>
    <n v="1815693267.3125"/>
    <x v="0"/>
    <s v="High"/>
    <s v="High"/>
    <s v="High"/>
    <n v="1.373E-4"/>
    <n v="4.6170000000000001E-7"/>
    <n v="2.34"/>
    <n v="41.35"/>
    <x v="0"/>
    <x v="1"/>
  </r>
  <r>
    <b v="1"/>
    <s v="High"/>
    <s v="[R]"/>
    <x v="29"/>
    <s v="[S]"/>
    <x v="19"/>
    <x v="27"/>
    <x v="19"/>
    <x v="27"/>
    <x v="0"/>
    <x v="0"/>
    <s v=""/>
    <n v="4.2209200000000002E-6"/>
    <n v="2.3276400000000002E-3"/>
    <n v="1"/>
    <n v="2"/>
    <n v="1"/>
    <n v="387"/>
    <s v="Pah1_yeast_20aaNtermTag"/>
    <x v="29"/>
    <x v="0"/>
    <n v="0"/>
    <n v="1771.9476400000001"/>
    <n v="7105351010"/>
    <n v="9019365109.3402996"/>
    <n v="7105351010"/>
    <n v="6342269354.90625"/>
    <x v="0"/>
    <s v="High"/>
    <s v="High"/>
    <s v="High"/>
    <n v="1.373E-4"/>
    <n v="3.554E-12"/>
    <n v="3.53"/>
    <n v="55.78"/>
    <x v="0"/>
    <x v="1"/>
  </r>
  <r>
    <b v="1"/>
    <s v="High"/>
    <s v="[R]"/>
    <x v="30"/>
    <s v="[T]"/>
    <x v="20"/>
    <x v="28"/>
    <x v="20"/>
    <x v="28"/>
    <x v="0"/>
    <x v="0"/>
    <s v=""/>
    <n v="1.2736600000000001E-4"/>
    <n v="2.3276400000000002E-3"/>
    <n v="1"/>
    <n v="2"/>
    <n v="1"/>
    <n v="51"/>
    <s v="Pah1_yeast_20aaNtermTag"/>
    <x v="30"/>
    <x v="0"/>
    <n v="0"/>
    <n v="1764.66535"/>
    <n v="596471844.375"/>
    <n v="230198703.48279101"/>
    <n v="596471844.375"/>
    <n v="161871946.078125"/>
    <x v="0"/>
    <s v="High"/>
    <s v="High"/>
    <s v="High"/>
    <n v="1.373E-4"/>
    <n v="3.8199999999999996E-9"/>
    <n v="3.16"/>
    <n v="24.08"/>
    <x v="0"/>
    <x v="1"/>
  </r>
  <r>
    <b v="1"/>
    <s v="High"/>
    <s v="[R]"/>
    <x v="31"/>
    <s v="[T]"/>
    <x v="13"/>
    <x v="29"/>
    <x v="13"/>
    <x v="29"/>
    <x v="20"/>
    <x v="0"/>
    <s v=""/>
    <n v="8.7422800000000001E-4"/>
    <n v="2.3276400000000002E-3"/>
    <n v="1"/>
    <n v="2"/>
    <n v="1"/>
    <n v="45"/>
    <s v="Pah1_yeast_20aaNtermTag"/>
    <x v="31"/>
    <x v="13"/>
    <n v="0"/>
    <n v="1453.61412"/>
    <s v=""/>
    <n v="1328276494.2047999"/>
    <s v=""/>
    <n v="934022206.875"/>
    <x v="0"/>
    <s v="Not Found"/>
    <s v="High"/>
    <s v="High"/>
    <n v="1.373E-4"/>
    <n v="1.9719999999999999E-7"/>
    <n v="4.21"/>
    <n v="18.43"/>
    <x v="0"/>
    <x v="1"/>
  </r>
  <r>
    <b v="1"/>
    <s v="High"/>
    <s v="[R]"/>
    <x v="31"/>
    <s v="[T]"/>
    <x v="13"/>
    <x v="29"/>
    <x v="13"/>
    <x v="29"/>
    <x v="27"/>
    <x v="0"/>
    <s v=""/>
    <n v="1.44393E-3"/>
    <n v="2.3276400000000002E-3"/>
    <n v="1"/>
    <n v="2"/>
    <n v="1"/>
    <n v="14"/>
    <s v="Pah1_yeast_20aaNtermTag"/>
    <x v="31"/>
    <x v="13"/>
    <n v="0"/>
    <n v="1437.6192100000001"/>
    <s v=""/>
    <n v="132522552.07931"/>
    <s v=""/>
    <n v="93187681.25"/>
    <x v="0"/>
    <s v="Not Found"/>
    <s v="High"/>
    <s v="High"/>
    <n v="1.373E-4"/>
    <n v="5.4850000000000002E-7"/>
    <n v="3.75"/>
    <n v="22.19"/>
    <x v="0"/>
    <x v="2"/>
  </r>
  <r>
    <b v="1"/>
    <s v="High"/>
    <s v="[R]"/>
    <x v="31"/>
    <s v="[T]"/>
    <x v="13"/>
    <x v="29"/>
    <x v="13"/>
    <x v="29"/>
    <x v="28"/>
    <x v="0"/>
    <s v=""/>
    <n v="3.8662100000000002E-4"/>
    <n v="2.3276400000000002E-3"/>
    <n v="1"/>
    <n v="2"/>
    <n v="1"/>
    <n v="76"/>
    <s v="Pah1_yeast_20aaNtermTag"/>
    <x v="31"/>
    <x v="0"/>
    <n v="0"/>
    <n v="1373.64779"/>
    <n v="1633903254.6875"/>
    <n v="713125384.62073302"/>
    <n v="1633903254.6875"/>
    <n v="501458053.671875"/>
    <x v="0"/>
    <s v="High"/>
    <s v="High"/>
    <s v="High"/>
    <n v="1.373E-4"/>
    <n v="3.7109999999999999E-8"/>
    <n v="3.71"/>
    <n v="18.309999999999999"/>
    <x v="0"/>
    <x v="2"/>
  </r>
  <r>
    <b v="1"/>
    <s v="High"/>
    <s v="[R]"/>
    <x v="31"/>
    <s v="[T]"/>
    <x v="13"/>
    <x v="29"/>
    <x v="13"/>
    <x v="29"/>
    <x v="0"/>
    <x v="0"/>
    <s v=""/>
    <n v="5.0462200000000003E-4"/>
    <n v="2.3276400000000002E-3"/>
    <n v="1"/>
    <n v="2"/>
    <n v="1"/>
    <n v="30"/>
    <s v="Pah1_yeast_20aaNtermTag"/>
    <x v="31"/>
    <x v="0"/>
    <n v="0"/>
    <n v="1357.6528699999999"/>
    <n v="1414075486"/>
    <n v="212059957.33820799"/>
    <n v="1414075486"/>
    <n v="149117077.8125"/>
    <x v="0"/>
    <s v="High"/>
    <s v="High"/>
    <s v="High"/>
    <n v="1.373E-4"/>
    <n v="6.3990000000000006E-8"/>
    <n v="3.11"/>
    <n v="20.92"/>
    <x v="0"/>
    <x v="1"/>
  </r>
  <r>
    <b v="1"/>
    <s v="High"/>
    <s v="[R]"/>
    <x v="32"/>
    <s v="[T]"/>
    <x v="21"/>
    <x v="30"/>
    <x v="21"/>
    <x v="30"/>
    <x v="0"/>
    <x v="0"/>
    <s v=""/>
    <n v="1.2419199999999999E-4"/>
    <n v="2.3276400000000002E-3"/>
    <n v="1"/>
    <n v="2"/>
    <n v="1"/>
    <n v="10"/>
    <s v="Pah1_yeast_20aaNtermTag"/>
    <x v="32"/>
    <x v="0"/>
    <n v="1"/>
    <n v="2121.12986"/>
    <n v="48003952"/>
    <n v="34198105.6338882"/>
    <n v="48003952"/>
    <n v="24047546"/>
    <x v="0"/>
    <s v="High"/>
    <s v="High"/>
    <s v="High"/>
    <n v="1.373E-4"/>
    <n v="3.611E-9"/>
    <n v="6.41"/>
    <n v="33.75"/>
    <x v="0"/>
    <x v="1"/>
  </r>
  <r>
    <b v="1"/>
    <s v="High"/>
    <s v="[R]"/>
    <x v="33"/>
    <s v="[S]"/>
    <x v="22"/>
    <x v="31"/>
    <x v="22"/>
    <x v="31"/>
    <x v="0"/>
    <x v="0"/>
    <s v=""/>
    <n v="3.5759200000000001E-5"/>
    <n v="2.3276400000000002E-3"/>
    <n v="1"/>
    <n v="2"/>
    <n v="1"/>
    <n v="113"/>
    <s v="Pah1_yeast_20aaNtermTag"/>
    <x v="33"/>
    <x v="0"/>
    <n v="0"/>
    <n v="1919.8028899999999"/>
    <n v="5564249471.375"/>
    <n v="6476517388.3427496"/>
    <n v="5564249471.375"/>
    <n v="4554180617"/>
    <x v="0"/>
    <s v="High"/>
    <s v="High"/>
    <s v="High"/>
    <n v="1.373E-4"/>
    <n v="2.8270000000000002E-10"/>
    <n v="3.56"/>
    <n v="30.56"/>
    <x v="0"/>
    <x v="1"/>
  </r>
  <r>
    <b v="1"/>
    <s v="High"/>
    <s v="[R]"/>
    <x v="33"/>
    <s v="[S]"/>
    <x v="22"/>
    <x v="31"/>
    <x v="22"/>
    <x v="31"/>
    <x v="29"/>
    <x v="0"/>
    <s v=""/>
    <n v="9.0652500000000004E-3"/>
    <n v="2.3276400000000002E-3"/>
    <n v="1"/>
    <n v="2"/>
    <n v="1"/>
    <n v="1"/>
    <s v="Pah1_yeast_20aaNtermTag"/>
    <x v="33"/>
    <x v="15"/>
    <n v="0"/>
    <n v="1999.7692199999999"/>
    <s v=""/>
    <s v=""/>
    <s v=""/>
    <s v=""/>
    <x v="1"/>
    <s v="Not Found"/>
    <s v="High"/>
    <s v="High"/>
    <n v="1.373E-4"/>
    <n v="2.3770000000000001E-5"/>
    <n v="3.64"/>
    <s v=""/>
    <x v="0"/>
    <x v="1"/>
  </r>
  <r>
    <b v="1"/>
    <s v="High"/>
    <s v="[R]"/>
    <x v="34"/>
    <s v="[I]"/>
    <x v="22"/>
    <x v="32"/>
    <x v="22"/>
    <x v="32"/>
    <x v="0"/>
    <x v="0"/>
    <s v=""/>
    <n v="7.54217E-6"/>
    <n v="2.3276400000000002E-3"/>
    <n v="1"/>
    <n v="2"/>
    <n v="1"/>
    <n v="12"/>
    <s v="Pah1_yeast_20aaNtermTag"/>
    <x v="34"/>
    <x v="0"/>
    <n v="1"/>
    <n v="3101.3646800000001"/>
    <n v="56383995.25"/>
    <n v="27094440.475118902"/>
    <n v="56383995.25"/>
    <n v="19052365.375"/>
    <x v="0"/>
    <s v="High"/>
    <s v="High"/>
    <s v="High"/>
    <n v="1.373E-4"/>
    <n v="1.168E-11"/>
    <n v="4.99"/>
    <n v="47.51"/>
    <x v="0"/>
    <x v="1"/>
  </r>
  <r>
    <b v="1"/>
    <s v="High"/>
    <s v="[R]"/>
    <x v="34"/>
    <s v="[I]"/>
    <x v="22"/>
    <x v="32"/>
    <x v="22"/>
    <x v="32"/>
    <x v="30"/>
    <x v="0"/>
    <s v=""/>
    <n v="2.6927599999999999E-4"/>
    <n v="2.3276400000000002E-3"/>
    <n v="1"/>
    <n v="2"/>
    <n v="2"/>
    <n v="5"/>
    <s v="Pah1_yeast_20aaNtermTag"/>
    <x v="34"/>
    <x v="16"/>
    <n v="1"/>
    <n v="3181.3310099999999"/>
    <s v=""/>
    <n v="46363961.915834099"/>
    <s v=""/>
    <n v="32602376.25"/>
    <x v="0"/>
    <s v="Not Found"/>
    <s v="High"/>
    <s v="High"/>
    <n v="1.373E-4"/>
    <n v="1.7599999999999999E-8"/>
    <n v="4.99"/>
    <n v="47.92"/>
    <x v="0"/>
    <x v="2"/>
  </r>
  <r>
    <b v="1"/>
    <s v="High"/>
    <s v="[R]"/>
    <x v="35"/>
    <s v="[T]"/>
    <x v="23"/>
    <x v="33"/>
    <x v="23"/>
    <x v="33"/>
    <x v="0"/>
    <x v="0"/>
    <s v=""/>
    <n v="2.8197300000000001E-7"/>
    <n v="2.3276400000000002E-3"/>
    <n v="1"/>
    <n v="2"/>
    <n v="1"/>
    <n v="154"/>
    <s v="Pah1_yeast_20aaNtermTag"/>
    <x v="35"/>
    <x v="0"/>
    <n v="0"/>
    <n v="2899.4624800000001"/>
    <n v="3600449792.7753901"/>
    <n v="2574873062.0433602"/>
    <n v="3600449792.7753901"/>
    <n v="1810608431.54688"/>
    <x v="0"/>
    <s v="High"/>
    <s v="High"/>
    <s v="High"/>
    <n v="1.373E-4"/>
    <n v="1.3920000000000001E-14"/>
    <n v="5.61"/>
    <n v="58.53"/>
    <x v="0"/>
    <x v="1"/>
  </r>
  <r>
    <b v="1"/>
    <s v="High"/>
    <s v="[R]"/>
    <x v="36"/>
    <s v="[T]"/>
    <x v="23"/>
    <x v="29"/>
    <x v="23"/>
    <x v="29"/>
    <x v="31"/>
    <x v="0"/>
    <s v=""/>
    <n v="9.6673599999999998E-3"/>
    <n v="2.3276400000000002E-3"/>
    <n v="1"/>
    <n v="2"/>
    <n v="1"/>
    <n v="1"/>
    <s v="Pah1_yeast_20aaNtermTag"/>
    <x v="36"/>
    <x v="0"/>
    <n v="1"/>
    <n v="4254.0924299999997"/>
    <n v="1420950.625"/>
    <s v=""/>
    <n v="1420950.625"/>
    <s v=""/>
    <x v="0"/>
    <s v="High"/>
    <s v="Not Found"/>
    <s v="High"/>
    <n v="1.373E-4"/>
    <n v="2.7080000000000002E-5"/>
    <n v="4.3899999999999997"/>
    <n v="55.2"/>
    <x v="0"/>
    <x v="1"/>
  </r>
  <r>
    <b v="1"/>
    <s v="High"/>
    <s v="[R]"/>
    <x v="37"/>
    <s v="[R]"/>
    <x v="8"/>
    <x v="0"/>
    <x v="8"/>
    <x v="0"/>
    <x v="0"/>
    <x v="0"/>
    <s v=""/>
    <n v="3.1343700000000003E-5"/>
    <n v="2.3276400000000002E-3"/>
    <n v="1"/>
    <n v="2"/>
    <n v="1"/>
    <n v="2"/>
    <s v="Pah1_yeast_20aaNtermTag"/>
    <x v="37"/>
    <x v="0"/>
    <n v="1"/>
    <n v="2371.1848100000002"/>
    <n v="53128892"/>
    <n v="47448718.134211101"/>
    <n v="53128892"/>
    <n v="33365159"/>
    <x v="0"/>
    <s v="High"/>
    <s v="High"/>
    <s v="High"/>
    <n v="1.373E-4"/>
    <n v="2.164E-10"/>
    <n v="5.91"/>
    <n v="26.28"/>
    <x v="0"/>
    <x v="1"/>
  </r>
  <r>
    <b v="1"/>
    <s v="High"/>
    <s v="[K]"/>
    <x v="38"/>
    <s v="[L]"/>
    <x v="24"/>
    <x v="5"/>
    <x v="24"/>
    <x v="5"/>
    <x v="0"/>
    <x v="0"/>
    <s v=""/>
    <n v="1.11371E-5"/>
    <n v="2.3276400000000002E-3"/>
    <n v="1"/>
    <n v="2"/>
    <n v="1"/>
    <n v="4"/>
    <s v="Pah1_yeast_20aaNtermTag"/>
    <x v="38"/>
    <x v="0"/>
    <n v="2"/>
    <n v="2520.3377999999998"/>
    <n v="11268862.75"/>
    <n v="11707729.110271299"/>
    <n v="11268862.75"/>
    <n v="8232682.75"/>
    <x v="0"/>
    <s v="High"/>
    <s v="High"/>
    <s v="High"/>
    <n v="1.373E-4"/>
    <n v="2.6000000000000001E-11"/>
    <n v="6.4"/>
    <n v="42.31"/>
    <x v="0"/>
    <x v="1"/>
  </r>
  <r>
    <b v="1"/>
    <s v="High"/>
    <s v="[K]"/>
    <x v="39"/>
    <s v="[I]"/>
    <x v="25"/>
    <x v="32"/>
    <x v="25"/>
    <x v="32"/>
    <x v="0"/>
    <x v="0"/>
    <s v=""/>
    <n v="2.0902999999999998E-3"/>
    <n v="2.3276400000000002E-3"/>
    <n v="1"/>
    <n v="2"/>
    <n v="1"/>
    <n v="177"/>
    <s v="Pah1_yeast_20aaNtermTag"/>
    <x v="39"/>
    <x v="0"/>
    <n v="0"/>
    <n v="1200.57963"/>
    <n v="7037370950.4765596"/>
    <n v="8111322671.3649797"/>
    <n v="7037370950.4765596"/>
    <n v="5703748831.8417997"/>
    <x v="0"/>
    <s v="High"/>
    <s v="High"/>
    <s v="High"/>
    <n v="1.373E-4"/>
    <n v="1.172E-6"/>
    <n v="1.6"/>
    <n v="40.35"/>
    <x v="0"/>
    <x v="1"/>
  </r>
  <r>
    <b v="1"/>
    <s v="High"/>
    <s v="[K]"/>
    <x v="39"/>
    <s v="[I]"/>
    <x v="25"/>
    <x v="32"/>
    <x v="25"/>
    <x v="32"/>
    <x v="32"/>
    <x v="0"/>
    <s v=""/>
    <n v="8.4616300000000005E-2"/>
    <n v="2.3276400000000002E-3"/>
    <n v="1"/>
    <n v="2"/>
    <n v="1"/>
    <n v="1"/>
    <s v="Pah1_yeast_20aaNtermTag"/>
    <x v="39"/>
    <x v="0"/>
    <n v="0"/>
    <n v="1280.5459599999999"/>
    <s v=""/>
    <n v="945813.48109446105"/>
    <s v=""/>
    <n v="665080.5"/>
    <x v="0"/>
    <s v="Not Found"/>
    <s v="High"/>
    <s v="High"/>
    <n v="1.373E-4"/>
    <n v="2.4610000000000001E-3"/>
    <n v="2.73"/>
    <n v="42.6"/>
    <x v="0"/>
    <x v="1"/>
  </r>
  <r>
    <b v="1"/>
    <s v="High"/>
    <s v="[R]"/>
    <x v="40"/>
    <s v="[K]"/>
    <x v="26"/>
    <x v="19"/>
    <x v="26"/>
    <x v="19"/>
    <x v="0"/>
    <x v="0"/>
    <s v=""/>
    <n v="6.5162999999999999E-5"/>
    <n v="2.3276400000000002E-3"/>
    <n v="1"/>
    <n v="2"/>
    <n v="1"/>
    <n v="307"/>
    <s v="Pah1_yeast_20aaNtermTag"/>
    <x v="40"/>
    <x v="0"/>
    <n v="0"/>
    <n v="1454.67578"/>
    <n v="6265151771.1093798"/>
    <n v="6333389165.7330503"/>
    <n v="6265151771.1093798"/>
    <n v="4453535202.48633"/>
    <x v="0"/>
    <s v="High"/>
    <s v="High"/>
    <s v="High"/>
    <n v="1.373E-4"/>
    <n v="9.6370000000000009E-10"/>
    <n v="3.18"/>
    <n v="31.59"/>
    <x v="0"/>
    <x v="1"/>
  </r>
  <r>
    <b v="1"/>
    <s v="High"/>
    <s v="[R]"/>
    <x v="41"/>
    <s v="[T]"/>
    <x v="26"/>
    <x v="34"/>
    <x v="26"/>
    <x v="34"/>
    <x v="0"/>
    <x v="0"/>
    <s v=""/>
    <n v="3.1081100000000003E-5"/>
    <n v="2.3276400000000002E-3"/>
    <n v="1"/>
    <n v="2"/>
    <n v="1"/>
    <n v="163"/>
    <s v="Pah1_yeast_20aaNtermTag"/>
    <x v="41"/>
    <x v="0"/>
    <n v="1"/>
    <n v="1582.7707399999999"/>
    <n v="4443781016.2890596"/>
    <n v="4089180752.68537"/>
    <n v="4443781016.2890596"/>
    <n v="2875444719.2265601"/>
    <x v="0"/>
    <s v="High"/>
    <s v="High"/>
    <s v="High"/>
    <n v="1.373E-4"/>
    <n v="2.1190000000000001E-10"/>
    <n v="3.63"/>
    <n v="27.6"/>
    <x v="0"/>
    <x v="1"/>
  </r>
  <r>
    <b v="1"/>
    <s v="High"/>
    <s v="[R]"/>
    <x v="42"/>
    <s v="[G]"/>
    <x v="26"/>
    <x v="35"/>
    <x v="26"/>
    <x v="35"/>
    <x v="33"/>
    <x v="0"/>
    <s v=""/>
    <n v="2.9131000000000001E-2"/>
    <n v="2.3276400000000002E-3"/>
    <n v="1"/>
    <n v="2"/>
    <n v="1"/>
    <n v="1"/>
    <s v="Pah1_yeast_20aaNtermTag"/>
    <x v="42"/>
    <x v="17"/>
    <n v="2"/>
    <n v="2180.0383400000001"/>
    <s v=""/>
    <n v="3411984.5841760598"/>
    <s v=""/>
    <n v="2399251.5"/>
    <x v="0"/>
    <s v="Not Found"/>
    <s v="High"/>
    <s v="High"/>
    <n v="1.373E-4"/>
    <n v="2.6410000000000002E-4"/>
    <n v="4.59"/>
    <n v="37.630000000000003"/>
    <x v="0"/>
    <x v="1"/>
  </r>
  <r>
    <b v="1"/>
    <s v="High"/>
    <s v="[R]"/>
    <x v="43"/>
    <s v="[R]"/>
    <x v="27"/>
    <x v="36"/>
    <x v="27"/>
    <x v="36"/>
    <x v="0"/>
    <x v="0"/>
    <s v=""/>
    <n v="0.18959699999999999"/>
    <n v="2.3276400000000002E-3"/>
    <n v="1"/>
    <n v="2"/>
    <n v="1"/>
    <n v="11"/>
    <s v="Pah1_yeast_20aaNtermTag"/>
    <x v="43"/>
    <x v="0"/>
    <n v="0"/>
    <n v="662.36541"/>
    <n v="106428826.5625"/>
    <n v="39491644.863714203"/>
    <n v="106428826.5625"/>
    <n v="27769875.8125"/>
    <x v="0"/>
    <s v="High"/>
    <s v="High"/>
    <s v="High"/>
    <n v="1.373E-4"/>
    <n v="1.423E-2"/>
    <n v="1.49"/>
    <n v="19.170000000000002"/>
    <x v="0"/>
    <x v="1"/>
  </r>
  <r>
    <b v="1"/>
    <s v="High"/>
    <s v="[R]"/>
    <x v="43"/>
    <s v="[R]"/>
    <x v="27"/>
    <x v="36"/>
    <x v="27"/>
    <x v="36"/>
    <x v="34"/>
    <x v="0"/>
    <s v=""/>
    <n v="0.2248"/>
    <n v="2.3276400000000002E-3"/>
    <n v="1"/>
    <n v="2"/>
    <n v="1"/>
    <n v="21"/>
    <s v="Pah1_yeast_20aaNtermTag"/>
    <x v="43"/>
    <x v="0"/>
    <n v="0"/>
    <n v="678.36032"/>
    <n v="31996779.3125"/>
    <n v="17139989.2264155"/>
    <n v="31996779.3125"/>
    <n v="12052558.810546899"/>
    <x v="0"/>
    <s v="High"/>
    <s v="High"/>
    <s v="High"/>
    <n v="1.373E-4"/>
    <n v="2.085E-2"/>
    <n v="1.48"/>
    <n v="19.170000000000002"/>
    <x v="0"/>
    <x v="1"/>
  </r>
  <r>
    <b v="1"/>
    <s v="High"/>
    <s v="[K]"/>
    <x v="38"/>
    <s v="[L]"/>
    <x v="24"/>
    <x v="5"/>
    <x v="24"/>
    <x v="5"/>
    <x v="35"/>
    <x v="0"/>
    <s v=""/>
    <n v="1.7289900000000001E-4"/>
    <n v="2.3276400000000002E-3"/>
    <n v="1"/>
    <n v="2"/>
    <n v="1"/>
    <n v="5"/>
    <s v="Pah1_yeast_20aaNtermTag"/>
    <x v="38"/>
    <x v="0"/>
    <n v="2"/>
    <n v="2536.3327199999999"/>
    <n v="20950676.125"/>
    <n v="39623866.649736002"/>
    <n v="20950676.125"/>
    <n v="27862852"/>
    <x v="0"/>
    <s v="High"/>
    <s v="High"/>
    <s v="High"/>
    <n v="1.373E-4"/>
    <n v="7.1120000000000003E-9"/>
    <n v="5.68"/>
    <n v="40.97"/>
    <x v="0"/>
    <x v="1"/>
  </r>
  <r>
    <b v="1"/>
    <s v="High"/>
    <s v="[R]"/>
    <x v="44"/>
    <s v="[F]"/>
    <x v="28"/>
    <x v="37"/>
    <x v="28"/>
    <x v="37"/>
    <x v="36"/>
    <x v="0"/>
    <s v=""/>
    <n v="1.8397699999999998E-5"/>
    <n v="2.3276400000000002E-3"/>
    <n v="1"/>
    <n v="2"/>
    <n v="1"/>
    <n v="10"/>
    <s v="Pah1_yeast_20aaNtermTag"/>
    <x v="44"/>
    <x v="0"/>
    <n v="1"/>
    <n v="2252.1227199999998"/>
    <n v="25738384"/>
    <n v="30320493.702796701"/>
    <n v="25738384"/>
    <n v="21320873"/>
    <x v="0"/>
    <s v="High"/>
    <s v="High"/>
    <s v="High"/>
    <n v="1.373E-4"/>
    <n v="7.2279999999999995E-11"/>
    <n v="5.73"/>
    <n v="37.159999999999997"/>
    <x v="0"/>
    <x v="1"/>
  </r>
  <r>
    <b v="1"/>
    <s v="High"/>
    <s v="[R]"/>
    <x v="45"/>
    <s v="[C]"/>
    <x v="28"/>
    <x v="38"/>
    <x v="28"/>
    <x v="38"/>
    <x v="0"/>
    <x v="0"/>
    <s v=""/>
    <n v="0.166051"/>
    <n v="2.3276400000000002E-3"/>
    <n v="1"/>
    <n v="2"/>
    <n v="1"/>
    <n v="3"/>
    <s v="Pah1_yeast_20aaNtermTag"/>
    <x v="45"/>
    <x v="0"/>
    <n v="0"/>
    <n v="831.45705999999996"/>
    <n v="2440981.25"/>
    <n v="3092014.4374556001"/>
    <n v="2440981.25"/>
    <n v="2174253.75"/>
    <x v="0"/>
    <s v="High"/>
    <s v="High"/>
    <s v="High"/>
    <n v="1.373E-4"/>
    <n v="1.0580000000000001E-2"/>
    <n v="1.3"/>
    <n v="18.45"/>
    <x v="0"/>
    <x v="1"/>
  </r>
  <r>
    <b v="1"/>
    <s v="High"/>
    <s v="[K]"/>
    <x v="46"/>
    <s v="[Q]"/>
    <x v="29"/>
    <x v="16"/>
    <x v="29"/>
    <x v="16"/>
    <x v="37"/>
    <x v="0"/>
    <s v=""/>
    <n v="5.5245199999999998E-3"/>
    <n v="2.3276400000000002E-3"/>
    <n v="1"/>
    <n v="2"/>
    <n v="1"/>
    <n v="7"/>
    <s v="Pah1_yeast_20aaNtermTag"/>
    <x v="46"/>
    <x v="0"/>
    <n v="2"/>
    <n v="4396.1799300000002"/>
    <n v="19799831.125"/>
    <n v="9934301.1910773609"/>
    <n v="19799831.125"/>
    <n v="6985637.375"/>
    <x v="0"/>
    <s v="High"/>
    <s v="High"/>
    <s v="High"/>
    <n v="1.373E-4"/>
    <n v="8.6219999999999998E-6"/>
    <n v="5.3"/>
    <n v="39.24"/>
    <x v="0"/>
    <x v="1"/>
  </r>
  <r>
    <b v="1"/>
    <s v="High"/>
    <s v="[K]"/>
    <x v="47"/>
    <s v="[K]"/>
    <x v="30"/>
    <x v="39"/>
    <x v="30"/>
    <x v="39"/>
    <x v="0"/>
    <x v="0"/>
    <s v=""/>
    <n v="4.8298799999999999E-3"/>
    <n v="2.3276400000000002E-3"/>
    <n v="1"/>
    <n v="2"/>
    <n v="1"/>
    <n v="194"/>
    <s v="Pah1_yeast_20aaNtermTag"/>
    <x v="47"/>
    <x v="0"/>
    <n v="0"/>
    <n v="1088.64626"/>
    <n v="5494773589.3281298"/>
    <n v="6027835400.7690697"/>
    <n v="5494773589.3281298"/>
    <n v="4238674815.2734399"/>
    <x v="0"/>
    <s v="High"/>
    <s v="High"/>
    <s v="High"/>
    <n v="1.373E-4"/>
    <n v="6.533E-6"/>
    <n v="2.6"/>
    <n v="23.77"/>
    <x v="0"/>
    <x v="1"/>
  </r>
  <r>
    <b v="1"/>
    <s v="High"/>
    <s v="[K]"/>
    <x v="48"/>
    <s v="[V]"/>
    <x v="30"/>
    <x v="40"/>
    <x v="30"/>
    <x v="40"/>
    <x v="0"/>
    <x v="0"/>
    <s v=""/>
    <n v="2.7483500000000001E-2"/>
    <n v="2.3276400000000002E-3"/>
    <n v="1"/>
    <n v="2"/>
    <n v="1"/>
    <n v="11"/>
    <s v="Pah1_yeast_20aaNtermTag"/>
    <x v="48"/>
    <x v="0"/>
    <n v="1"/>
    <n v="1216.7412200000001"/>
    <n v="32363573"/>
    <n v="41743418.092648797"/>
    <n v="32363573"/>
    <n v="29353285.75"/>
    <x v="0"/>
    <s v="High"/>
    <s v="High"/>
    <s v="High"/>
    <n v="1.373E-4"/>
    <n v="2.343E-4"/>
    <n v="2.81"/>
    <n v="20.67"/>
    <x v="0"/>
    <x v="1"/>
  </r>
  <r>
    <b v="1"/>
    <s v="High"/>
    <s v="[K]"/>
    <x v="49"/>
    <s v="[L]"/>
    <x v="30"/>
    <x v="24"/>
    <x v="30"/>
    <x v="24"/>
    <x v="0"/>
    <x v="0"/>
    <s v=""/>
    <n v="2.4591700000000001E-3"/>
    <n v="2.3276400000000002E-3"/>
    <n v="1"/>
    <n v="2"/>
    <n v="1"/>
    <n v="1"/>
    <s v="Pah1_yeast_20aaNtermTag"/>
    <x v="49"/>
    <x v="0"/>
    <n v="2"/>
    <n v="2174.2695899999999"/>
    <n v="1420305.375"/>
    <s v=""/>
    <n v="1420305.375"/>
    <s v=""/>
    <x v="0"/>
    <s v="High"/>
    <s v="Not Found"/>
    <s v="High"/>
    <n v="1.373E-4"/>
    <n v="1.635E-6"/>
    <n v="3.46"/>
    <n v="32.25"/>
    <x v="0"/>
    <x v="1"/>
  </r>
  <r>
    <b v="1"/>
    <s v="High"/>
    <s v="[K]"/>
    <x v="50"/>
    <s v="[A]"/>
    <x v="31"/>
    <x v="41"/>
    <x v="31"/>
    <x v="41"/>
    <x v="0"/>
    <x v="0"/>
    <s v=""/>
    <n v="0.144065"/>
    <n v="2.3276400000000002E-3"/>
    <n v="1"/>
    <n v="2"/>
    <n v="1"/>
    <n v="10"/>
    <s v="Pah1_yeast_20aaNtermTag"/>
    <x v="50"/>
    <x v="0"/>
    <n v="0"/>
    <n v="789.38897999999995"/>
    <n v="11136454.0625"/>
    <n v="10746080.459346101"/>
    <n v="11136454.0625"/>
    <n v="7556467.21875"/>
    <x v="0"/>
    <s v="High"/>
    <s v="High"/>
    <s v="High"/>
    <n v="1.373E-4"/>
    <n v="7.7429999999999999E-3"/>
    <n v="1.56"/>
    <n v="20.5"/>
    <x v="0"/>
    <x v="1"/>
  </r>
  <r>
    <b v="1"/>
    <s v="High"/>
    <s v="[K]"/>
    <x v="51"/>
    <s v="[L]"/>
    <x v="31"/>
    <x v="42"/>
    <x v="31"/>
    <x v="42"/>
    <x v="0"/>
    <x v="0"/>
    <s v=""/>
    <n v="1.7145100000000001E-4"/>
    <n v="2.3276400000000002E-3"/>
    <n v="1"/>
    <n v="2"/>
    <n v="1"/>
    <n v="11"/>
    <s v="Pah1_yeast_20aaNtermTag"/>
    <x v="51"/>
    <x v="0"/>
    <n v="1"/>
    <n v="1388.75324"/>
    <n v="37138175"/>
    <n v="48883976.356027201"/>
    <n v="37138175"/>
    <n v="34374409"/>
    <x v="0"/>
    <s v="High"/>
    <s v="High"/>
    <s v="High"/>
    <n v="1.373E-4"/>
    <n v="7.0209999999999996E-9"/>
    <n v="4.5999999999999996"/>
    <n v="20.149999999999999"/>
    <x v="0"/>
    <x v="1"/>
  </r>
  <r>
    <b v="1"/>
    <s v="High"/>
    <s v="[K]"/>
    <x v="52"/>
    <s v="[D]"/>
    <x v="32"/>
    <x v="43"/>
    <x v="32"/>
    <x v="43"/>
    <x v="0"/>
    <x v="0"/>
    <s v=""/>
    <n v="1.41738E-2"/>
    <n v="2.3276400000000002E-3"/>
    <n v="1"/>
    <n v="2"/>
    <n v="1"/>
    <n v="176"/>
    <s v="Pah1_yeast_20aaNtermTag"/>
    <x v="52"/>
    <x v="0"/>
    <n v="0"/>
    <n v="1084.52106"/>
    <n v="1848410472.875"/>
    <n v="2626215855.9594598"/>
    <n v="1848410472.875"/>
    <n v="1846711840.65625"/>
    <x v="0"/>
    <s v="High"/>
    <s v="High"/>
    <s v="High"/>
    <n v="1.373E-4"/>
    <n v="5.9540000000000003E-5"/>
    <n v="2.04"/>
    <n v="39.72"/>
    <x v="0"/>
    <x v="1"/>
  </r>
  <r>
    <b v="1"/>
    <s v="High"/>
    <s v="[K]"/>
    <x v="53"/>
    <s v="[N]"/>
    <x v="32"/>
    <x v="44"/>
    <x v="32"/>
    <x v="44"/>
    <x v="0"/>
    <x v="0"/>
    <s v=""/>
    <n v="2.17687E-5"/>
    <n v="2.3276400000000002E-3"/>
    <n v="1"/>
    <n v="2"/>
    <n v="1"/>
    <n v="16"/>
    <s v="Pah1_yeast_20aaNtermTag"/>
    <x v="53"/>
    <x v="0"/>
    <n v="1"/>
    <n v="4829.1568799999995"/>
    <n v="156766094.0625"/>
    <n v="41810027.8552154"/>
    <n v="156766094.0625"/>
    <n v="29400124.640625"/>
    <x v="0"/>
    <s v="High"/>
    <s v="High"/>
    <s v="High"/>
    <n v="1.373E-4"/>
    <n v="1.021E-10"/>
    <n v="5.56"/>
    <n v="56.97"/>
    <x v="0"/>
    <x v="1"/>
  </r>
  <r>
    <b v="1"/>
    <s v="High"/>
    <s v="[K]"/>
    <x v="53"/>
    <s v="[N]"/>
    <x v="32"/>
    <x v="44"/>
    <x v="32"/>
    <x v="44"/>
    <x v="32"/>
    <x v="0"/>
    <s v=""/>
    <n v="0.163933"/>
    <n v="2.3276400000000002E-3"/>
    <n v="1"/>
    <n v="2"/>
    <n v="1"/>
    <n v="1"/>
    <s v="Pah1_yeast_20aaNtermTag"/>
    <x v="53"/>
    <x v="0"/>
    <n v="1"/>
    <n v="4909.1232099999997"/>
    <s v=""/>
    <n v="1288297.3968788499"/>
    <s v=""/>
    <n v="905909.5625"/>
    <x v="0"/>
    <s v="Not Found"/>
    <s v="High"/>
    <s v="High"/>
    <n v="1.373E-4"/>
    <n v="1.0279999999999999E-2"/>
    <n v="1.17"/>
    <n v="57.13"/>
    <x v="0"/>
    <x v="1"/>
  </r>
  <r>
    <b v="1"/>
    <s v="High"/>
    <s v="[K]"/>
    <x v="54"/>
    <s v="[L]"/>
    <x v="33"/>
    <x v="5"/>
    <x v="33"/>
    <x v="5"/>
    <x v="0"/>
    <x v="0"/>
    <s v=""/>
    <n v="5.8906000000000001E-5"/>
    <n v="2.3276400000000002E-3"/>
    <n v="1"/>
    <n v="2"/>
    <n v="1"/>
    <n v="11"/>
    <s v="Pah1_yeast_20aaNtermTag"/>
    <x v="54"/>
    <x v="0"/>
    <n v="1"/>
    <n v="1986.0906199999999"/>
    <n v="45884155.25"/>
    <n v="44000883.025246501"/>
    <n v="45884155.25"/>
    <n v="30940698"/>
    <x v="0"/>
    <s v="High"/>
    <s v="High"/>
    <s v="High"/>
    <n v="1.373E-4"/>
    <n v="7.8510000000000001E-10"/>
    <n v="5.04"/>
    <n v="44.67"/>
    <x v="0"/>
    <x v="2"/>
  </r>
  <r>
    <b v="1"/>
    <s v="High"/>
    <s v="[K]"/>
    <x v="54"/>
    <s v="[L]"/>
    <x v="33"/>
    <x v="5"/>
    <x v="33"/>
    <x v="5"/>
    <x v="38"/>
    <x v="0"/>
    <s v=""/>
    <n v="6.2636399999999995E-2"/>
    <n v="2.3276400000000002E-3"/>
    <n v="1"/>
    <n v="2"/>
    <n v="1"/>
    <n v="1"/>
    <s v="Pah1_yeast_20aaNtermTag"/>
    <x v="54"/>
    <x v="18"/>
    <n v="1"/>
    <n v="2066.0569500000001"/>
    <s v=""/>
    <s v=""/>
    <s v=""/>
    <s v=""/>
    <x v="1"/>
    <s v="Not Found"/>
    <s v="High"/>
    <s v="High"/>
    <n v="1.373E-4"/>
    <n v="1.2960000000000001E-3"/>
    <n v="3.15"/>
    <s v=""/>
    <x v="0"/>
    <x v="1"/>
  </r>
  <r>
    <b v="1"/>
    <s v="High"/>
    <s v="[R]"/>
    <x v="55"/>
    <s v="[D]"/>
    <x v="34"/>
    <x v="43"/>
    <x v="34"/>
    <x v="43"/>
    <x v="0"/>
    <x v="0"/>
    <s v=""/>
    <n v="1.9180099999999999E-4"/>
    <n v="2.3276400000000002E-3"/>
    <n v="1"/>
    <n v="2"/>
    <n v="1"/>
    <n v="5"/>
    <s v="Pah1_yeast_20aaNtermTag"/>
    <x v="55"/>
    <x v="0"/>
    <n v="1"/>
    <n v="1769.8241700000001"/>
    <n v="15724699.625"/>
    <n v="6914026.1111190096"/>
    <n v="15724699.625"/>
    <n v="4861829.5625"/>
    <x v="0"/>
    <s v="High"/>
    <s v="High"/>
    <s v="High"/>
    <n v="1.373E-4"/>
    <n v="8.7980000000000004E-9"/>
    <n v="3.99"/>
    <n v="38.19"/>
    <x v="0"/>
    <x v="1"/>
  </r>
  <r>
    <b v="1"/>
    <s v="High"/>
    <s v="[R]"/>
    <x v="56"/>
    <s v="[A]"/>
    <x v="35"/>
    <x v="45"/>
    <x v="35"/>
    <x v="45"/>
    <x v="0"/>
    <x v="0"/>
    <s v=""/>
    <n v="0.107915"/>
    <n v="2.3276400000000002E-3"/>
    <n v="1"/>
    <n v="1"/>
    <n v="1"/>
    <n v="2"/>
    <s v="Pah1_yeast_20aaNtermTag"/>
    <x v="56"/>
    <x v="0"/>
    <n v="0"/>
    <n v="1034.48362"/>
    <s v=""/>
    <s v=""/>
    <s v=""/>
    <s v=""/>
    <x v="1"/>
    <s v="High"/>
    <s v="Not Found"/>
    <s v="High"/>
    <n v="1.373E-4"/>
    <n v="4.1419999999999998E-3"/>
    <n v="1.41"/>
    <s v=""/>
    <x v="0"/>
    <x v="1"/>
  </r>
  <r>
    <b v="1"/>
    <s v="High"/>
    <s v="[R]"/>
    <x v="56"/>
    <s v="[A]"/>
    <x v="35"/>
    <x v="45"/>
    <x v="35"/>
    <x v="45"/>
    <x v="39"/>
    <x v="0"/>
    <s v=""/>
    <n v="7.7620599999999998E-2"/>
    <n v="2.3276400000000002E-3"/>
    <n v="1"/>
    <n v="1"/>
    <n v="1"/>
    <n v="3"/>
    <s v="Pah1_yeast_20aaNtermTag"/>
    <x v="56"/>
    <x v="0"/>
    <n v="0"/>
    <n v="1050.4785400000001"/>
    <s v=""/>
    <s v=""/>
    <s v=""/>
    <s v=""/>
    <x v="1"/>
    <s v="High"/>
    <s v="High"/>
    <s v="High"/>
    <n v="1.373E-4"/>
    <n v="2.0430000000000001E-3"/>
    <n v="3"/>
    <s v=""/>
    <x v="0"/>
    <x v="2"/>
  </r>
  <r>
    <b v="1"/>
    <s v="High"/>
    <s v="[K]"/>
    <x v="57"/>
    <s v="[L]"/>
    <x v="36"/>
    <x v="46"/>
    <x v="36"/>
    <x v="46"/>
    <x v="0"/>
    <x v="0"/>
    <s v=""/>
    <n v="8.5723899999999998E-4"/>
    <n v="2.3276400000000002E-3"/>
    <n v="1"/>
    <n v="2"/>
    <n v="1"/>
    <n v="62"/>
    <s v="Pah1_yeast_20aaNtermTag"/>
    <x v="57"/>
    <x v="0"/>
    <n v="1"/>
    <n v="1165.6939299999999"/>
    <n v="1324776518.65625"/>
    <n v="1325527698.2886"/>
    <n v="1324776518.65625"/>
    <n v="932089298.75"/>
    <x v="0"/>
    <s v="High"/>
    <s v="High"/>
    <s v="High"/>
    <n v="1.373E-4"/>
    <n v="1.885E-7"/>
    <n v="3.41"/>
    <n v="23.19"/>
    <x v="0"/>
    <x v="2"/>
  </r>
  <r>
    <b v="1"/>
    <s v="High"/>
    <s v="[K]"/>
    <x v="58"/>
    <s v="[N]"/>
    <x v="36"/>
    <x v="47"/>
    <x v="36"/>
    <x v="47"/>
    <x v="0"/>
    <x v="0"/>
    <s v=""/>
    <n v="1.26754E-6"/>
    <n v="2.3276400000000002E-3"/>
    <n v="1"/>
    <n v="2"/>
    <n v="1"/>
    <n v="69"/>
    <s v="Pah1_yeast_20aaNtermTag"/>
    <x v="58"/>
    <x v="0"/>
    <n v="2"/>
    <n v="3165.67902"/>
    <n v="2213791007.9804702"/>
    <n v="1288923929.1613901"/>
    <n v="2213791007.9804702"/>
    <n v="906350129.70703101"/>
    <x v="0"/>
    <s v="High"/>
    <s v="High"/>
    <s v="High"/>
    <n v="1.373E-4"/>
    <n v="3.0329999999999998E-13"/>
    <n v="6.58"/>
    <n v="38.619999999999997"/>
    <x v="0"/>
    <x v="1"/>
  </r>
  <r>
    <b v="1"/>
    <s v="High"/>
    <s v="[R]"/>
    <x v="59"/>
    <s v="[K]"/>
    <x v="37"/>
    <x v="39"/>
    <x v="37"/>
    <x v="39"/>
    <x v="0"/>
    <x v="0"/>
    <s v=""/>
    <n v="6.6606399999999996E-4"/>
    <n v="2.3276400000000002E-3"/>
    <n v="1"/>
    <n v="2"/>
    <n v="1"/>
    <n v="17"/>
    <s v="Pah1_yeast_20aaNtermTag"/>
    <x v="59"/>
    <x v="0"/>
    <n v="1"/>
    <n v="1420.8311000000001"/>
    <n v="59733834.53125"/>
    <n v="56775791.240277797"/>
    <n v="59733834.53125"/>
    <n v="39923803.5625"/>
    <x v="0"/>
    <s v="High"/>
    <s v="High"/>
    <s v="High"/>
    <n v="1.373E-4"/>
    <n v="1.1300000000000001E-7"/>
    <n v="4.7"/>
    <n v="27.91"/>
    <x v="0"/>
    <x v="1"/>
  </r>
  <r>
    <b v="1"/>
    <s v="High"/>
    <s v="[R]"/>
    <x v="30"/>
    <s v="[T]"/>
    <x v="20"/>
    <x v="28"/>
    <x v="20"/>
    <x v="28"/>
    <x v="28"/>
    <x v="0"/>
    <s v=""/>
    <n v="1.0584799999999999E-4"/>
    <n v="2.3276400000000002E-3"/>
    <n v="1"/>
    <n v="2"/>
    <n v="1"/>
    <n v="113"/>
    <s v="Pah1_yeast_20aaNtermTag"/>
    <x v="30"/>
    <x v="0"/>
    <n v="0"/>
    <n v="1780.6602600000001"/>
    <n v="1753427280.59375"/>
    <n v="1922584448.03074"/>
    <n v="1753427280.59375"/>
    <n v="1351929795.40625"/>
    <x v="0"/>
    <s v="High"/>
    <s v="High"/>
    <s v="High"/>
    <n v="1.373E-4"/>
    <n v="2.6019999999999999E-9"/>
    <n v="2.93"/>
    <n v="19.72"/>
    <x v="0"/>
    <x v="2"/>
  </r>
  <r>
    <b v="1"/>
    <s v="High"/>
    <s v="[R]"/>
    <x v="60"/>
    <s v="[S]"/>
    <x v="38"/>
    <x v="48"/>
    <x v="38"/>
    <x v="48"/>
    <x v="40"/>
    <x v="0"/>
    <s v=""/>
    <n v="1.5574499999999999E-3"/>
    <n v="2.3276400000000002E-3"/>
    <n v="1"/>
    <n v="2"/>
    <n v="1"/>
    <n v="2"/>
    <s v="Pah1_yeast_20aaNtermTag"/>
    <x v="60"/>
    <x v="0"/>
    <n v="2"/>
    <n v="2285.3049799999999"/>
    <n v="13393497.5"/>
    <n v="8343609.8722802401"/>
    <n v="13393497.5"/>
    <n v="5867089.375"/>
    <x v="0"/>
    <s v="High"/>
    <s v="Peak Found"/>
    <s v="High"/>
    <n v="1.373E-4"/>
    <n v="6.4160000000000003E-7"/>
    <n v="4.74"/>
    <n v="36.03"/>
    <x v="0"/>
    <x v="1"/>
  </r>
  <r>
    <b v="1"/>
    <s v="High"/>
    <s v="[K]"/>
    <x v="61"/>
    <s v="[N]"/>
    <x v="39"/>
    <x v="23"/>
    <x v="39"/>
    <x v="23"/>
    <x v="0"/>
    <x v="0"/>
    <s v=""/>
    <n v="3.6247500000000002E-4"/>
    <n v="2.3276400000000002E-3"/>
    <n v="1"/>
    <n v="2"/>
    <n v="1"/>
    <n v="3"/>
    <s v="Pah1_yeast_20aaNtermTag"/>
    <x v="61"/>
    <x v="0"/>
    <n v="2"/>
    <n v="2436.1776500000001"/>
    <n v="2092655.875"/>
    <n v="7546326.0632170197"/>
    <n v="2092655.875"/>
    <n v="5306452.5"/>
    <x v="0"/>
    <s v="High"/>
    <s v="High"/>
    <s v="High"/>
    <n v="1.373E-4"/>
    <n v="3.2350000000000002E-8"/>
    <n v="4.1900000000000004"/>
    <n v="35.92"/>
    <x v="0"/>
    <x v="1"/>
  </r>
  <r>
    <b v="1"/>
    <s v="High"/>
    <s v="[R]"/>
    <x v="62"/>
    <s v="[L]"/>
    <x v="40"/>
    <x v="21"/>
    <x v="40"/>
    <x v="21"/>
    <x v="0"/>
    <x v="0"/>
    <s v=""/>
    <n v="5.1095899999999999E-7"/>
    <n v="2.3276400000000002E-3"/>
    <n v="1"/>
    <n v="2"/>
    <n v="1"/>
    <n v="7"/>
    <s v="Pah1_yeast_20aaNtermTag"/>
    <x v="62"/>
    <x v="0"/>
    <n v="1"/>
    <n v="3276.72228"/>
    <n v="6786238.875"/>
    <n v="2854606.3022687598"/>
    <n v="6786238.875"/>
    <n v="2007312.25"/>
    <x v="0"/>
    <s v="High"/>
    <s v="High"/>
    <s v="High"/>
    <n v="1.373E-4"/>
    <n v="4.7240000000000002E-14"/>
    <n v="8.82"/>
    <n v="54.81"/>
    <x v="0"/>
    <x v="1"/>
  </r>
  <r>
    <b v="1"/>
    <s v="High"/>
    <s v="[K]"/>
    <x v="63"/>
    <s v="[W]"/>
    <x v="41"/>
    <x v="49"/>
    <x v="41"/>
    <x v="49"/>
    <x v="0"/>
    <x v="0"/>
    <s v=""/>
    <n v="1.0727600000000001E-3"/>
    <n v="2.3276400000000002E-3"/>
    <n v="1"/>
    <n v="2"/>
    <n v="1"/>
    <n v="6"/>
    <s v="Pah1_yeast_20aaNtermTag"/>
    <x v="63"/>
    <x v="0"/>
    <n v="1"/>
    <n v="1319.78342"/>
    <n v="21999414.5"/>
    <n v="24136704.452369399"/>
    <n v="21999414.5"/>
    <n v="16972534"/>
    <x v="0"/>
    <s v="High"/>
    <s v="High"/>
    <s v="High"/>
    <n v="1.373E-4"/>
    <n v="2.9999999999999999E-7"/>
    <n v="3.25"/>
    <n v="42.9"/>
    <x v="0"/>
    <x v="1"/>
  </r>
  <r>
    <b v="1"/>
    <s v="High"/>
    <s v="[K]"/>
    <x v="64"/>
    <s v="[S]"/>
    <x v="42"/>
    <x v="10"/>
    <x v="42"/>
    <x v="10"/>
    <x v="0"/>
    <x v="0"/>
    <s v=""/>
    <n v="7.2542300000000004E-2"/>
    <n v="2.3276400000000002E-3"/>
    <n v="1"/>
    <n v="2"/>
    <n v="1"/>
    <n v="1"/>
    <s v="Pah1_yeast_20aaNtermTag"/>
    <x v="64"/>
    <x v="0"/>
    <n v="1"/>
    <n v="4114.9143999999997"/>
    <s v=""/>
    <s v=""/>
    <s v=""/>
    <s v=""/>
    <x v="1"/>
    <s v="High"/>
    <s v="Not Found"/>
    <s v="High"/>
    <n v="1.373E-4"/>
    <n v="1.768E-3"/>
    <n v="1.22"/>
    <s v=""/>
    <x v="0"/>
    <x v="2"/>
  </r>
  <r>
    <b v="1"/>
    <s v="High"/>
    <s v="[R]"/>
    <x v="65"/>
    <s v="[K]"/>
    <x v="43"/>
    <x v="7"/>
    <x v="43"/>
    <x v="7"/>
    <x v="0"/>
    <x v="0"/>
    <s v=""/>
    <n v="8.5053600000000002E-5"/>
    <n v="2.3276400000000002E-3"/>
    <n v="1"/>
    <n v="2"/>
    <n v="1"/>
    <n v="30"/>
    <s v="Pah1_yeast_20aaNtermTag"/>
    <x v="65"/>
    <x v="0"/>
    <n v="1"/>
    <n v="1425.722"/>
    <n v="1377526047.375"/>
    <n v="1416226947.3740599"/>
    <n v="1377526047.375"/>
    <n v="995867520.5"/>
    <x v="0"/>
    <s v="High"/>
    <s v="High"/>
    <s v="High"/>
    <n v="1.373E-4"/>
    <n v="1.6689999999999999E-9"/>
    <n v="4.5"/>
    <n v="23.14"/>
    <x v="0"/>
    <x v="1"/>
  </r>
  <r>
    <b v="1"/>
    <s v="High"/>
    <s v="[R]"/>
    <x v="66"/>
    <s v="[L]"/>
    <x v="43"/>
    <x v="50"/>
    <x v="43"/>
    <x v="50"/>
    <x v="0"/>
    <x v="0"/>
    <s v=""/>
    <n v="9.0719799999999998E-5"/>
    <n v="2.3276400000000002E-3"/>
    <n v="1"/>
    <n v="2"/>
    <n v="1"/>
    <n v="60"/>
    <s v="Pah1_yeast_20aaNtermTag"/>
    <x v="66"/>
    <x v="0"/>
    <n v="2"/>
    <n v="1553.8169600000001"/>
    <n v="2696125831"/>
    <n v="2383492527.9243102"/>
    <n v="2696125831"/>
    <n v="1676032784.375"/>
    <x v="0"/>
    <s v="High"/>
    <s v="High"/>
    <s v="High"/>
    <n v="1.373E-4"/>
    <n v="1.897E-9"/>
    <n v="4.6500000000000004"/>
    <n v="20.5"/>
    <x v="0"/>
    <x v="1"/>
  </r>
  <r>
    <b v="1"/>
    <s v="High"/>
    <s v="[K]"/>
    <x v="67"/>
    <s v="[F]"/>
    <x v="44"/>
    <x v="37"/>
    <x v="44"/>
    <x v="37"/>
    <x v="41"/>
    <x v="0"/>
    <s v=""/>
    <n v="4.3493900000000002E-4"/>
    <n v="2.3276400000000002E-3"/>
    <n v="1"/>
    <n v="2"/>
    <n v="1"/>
    <n v="191"/>
    <s v="Pah1_yeast_20aaNtermTag"/>
    <x v="67"/>
    <x v="0"/>
    <n v="0"/>
    <n v="1439.6835100000001"/>
    <n v="3002435125.5"/>
    <n v="3153276061.5626101"/>
    <n v="3002435125.5"/>
    <n v="2217331917.53125"/>
    <x v="0"/>
    <s v="High"/>
    <s v="High"/>
    <s v="High"/>
    <n v="1.373E-4"/>
    <n v="4.7050000000000001E-8"/>
    <n v="2.75"/>
    <n v="32.880000000000003"/>
    <x v="0"/>
    <x v="1"/>
  </r>
  <r>
    <b v="1"/>
    <s v="High"/>
    <s v="[K]"/>
    <x v="68"/>
    <s v="[A]"/>
    <x v="44"/>
    <x v="41"/>
    <x v="44"/>
    <x v="41"/>
    <x v="41"/>
    <x v="0"/>
    <s v=""/>
    <n v="2.6341799999999999E-5"/>
    <n v="2.3276400000000002E-3"/>
    <n v="1"/>
    <n v="2"/>
    <n v="1"/>
    <n v="12"/>
    <s v="Pah1_yeast_20aaNtermTag"/>
    <x v="68"/>
    <x v="0"/>
    <n v="1"/>
    <n v="2210.0546399999998"/>
    <n v="88463672.03125"/>
    <n v="29164811.125866901"/>
    <n v="88463672.03125"/>
    <n v="20508216"/>
    <x v="0"/>
    <s v="High"/>
    <s v="High"/>
    <s v="High"/>
    <n v="1.373E-4"/>
    <n v="1.511E-10"/>
    <n v="5.98"/>
    <n v="36.21"/>
    <x v="0"/>
    <x v="2"/>
  </r>
  <r>
    <b v="1"/>
    <s v="High"/>
    <s v="[K]"/>
    <x v="69"/>
    <s v="[L]"/>
    <x v="44"/>
    <x v="42"/>
    <x v="44"/>
    <x v="42"/>
    <x v="41"/>
    <x v="0"/>
    <s v=""/>
    <n v="0.195436"/>
    <n v="2.3276400000000002E-3"/>
    <n v="1"/>
    <n v="2"/>
    <n v="1"/>
    <n v="2"/>
    <s v="Pah1_yeast_20aaNtermTag"/>
    <x v="69"/>
    <x v="0"/>
    <n v="2"/>
    <n v="2809.4189000000001"/>
    <s v=""/>
    <n v="2101368.9575005602"/>
    <s v=""/>
    <n v="1477648.125"/>
    <x v="0"/>
    <s v="High"/>
    <s v="High"/>
    <s v="High"/>
    <n v="1.373E-4"/>
    <n v="1.5219999999999999E-2"/>
    <n v="2.78"/>
    <n v="37.99"/>
    <x v="0"/>
    <x v="1"/>
  </r>
  <r>
    <b v="1"/>
    <s v="High"/>
    <s v="[K]"/>
    <x v="70"/>
    <s v="[E]"/>
    <x v="45"/>
    <x v="3"/>
    <x v="45"/>
    <x v="3"/>
    <x v="0"/>
    <x v="0"/>
    <s v=""/>
    <n v="1.0946999999999999E-4"/>
    <n v="2.3276400000000002E-3"/>
    <n v="1"/>
    <n v="2"/>
    <n v="1"/>
    <n v="31"/>
    <s v="Pah1_yeast_20aaNtermTag"/>
    <x v="70"/>
    <x v="0"/>
    <n v="0"/>
    <n v="1573.7016599999999"/>
    <n v="155385184.9375"/>
    <n v="191265280.54181999"/>
    <n v="155385184.9375"/>
    <n v="134494602.75"/>
    <x v="0"/>
    <s v="High"/>
    <s v="High"/>
    <s v="High"/>
    <n v="1.373E-4"/>
    <n v="2.7970000000000002E-9"/>
    <n v="2.86"/>
    <n v="41.58"/>
    <x v="0"/>
    <x v="2"/>
  </r>
  <r>
    <b v="1"/>
    <s v="High"/>
    <s v="[K]"/>
    <x v="71"/>
    <s v="[N]"/>
    <x v="45"/>
    <x v="4"/>
    <x v="45"/>
    <x v="4"/>
    <x v="0"/>
    <x v="0"/>
    <s v=""/>
    <n v="2.1345600000000001E-5"/>
    <n v="2.3276400000000002E-3"/>
    <n v="1"/>
    <n v="2"/>
    <n v="1"/>
    <n v="13"/>
    <s v="Pah1_yeast_20aaNtermTag"/>
    <x v="71"/>
    <x v="0"/>
    <n v="1"/>
    <n v="1945.86616"/>
    <n v="39864522.25"/>
    <n v="35857236.051758297"/>
    <n v="39864522.25"/>
    <n v="25214219.25"/>
    <x v="0"/>
    <s v="High"/>
    <s v="High"/>
    <s v="High"/>
    <n v="1.373E-4"/>
    <n v="9.8499999999999996E-11"/>
    <n v="4.0199999999999996"/>
    <n v="37.81"/>
    <x v="0"/>
    <x v="1"/>
  </r>
  <r>
    <b v="1"/>
    <s v="High"/>
    <s v="[K]"/>
    <x v="72"/>
    <s v="[I]"/>
    <x v="45"/>
    <x v="51"/>
    <x v="45"/>
    <x v="51"/>
    <x v="0"/>
    <x v="0"/>
    <s v=""/>
    <n v="9.0414E-4"/>
    <n v="2.3276400000000002E-3"/>
    <n v="1"/>
    <n v="2"/>
    <n v="1"/>
    <n v="2"/>
    <s v="Pah1_yeast_20aaNtermTag"/>
    <x v="72"/>
    <x v="0"/>
    <n v="2"/>
    <n v="2472.1525000000001"/>
    <n v="865899.375"/>
    <s v=""/>
    <n v="865899.375"/>
    <s v=""/>
    <x v="0"/>
    <s v="High"/>
    <s v="Not Found"/>
    <s v="High"/>
    <n v="1.373E-4"/>
    <n v="2.11E-7"/>
    <n v="3.88"/>
    <n v="36.21"/>
    <x v="0"/>
    <x v="2"/>
  </r>
  <r>
    <b v="1"/>
    <s v="High"/>
    <s v="[R]"/>
    <x v="73"/>
    <s v="[N]"/>
    <x v="46"/>
    <x v="44"/>
    <x v="46"/>
    <x v="44"/>
    <x v="0"/>
    <x v="0"/>
    <s v=""/>
    <n v="5.1219699999999999E-6"/>
    <n v="2.3276400000000002E-3"/>
    <n v="1"/>
    <n v="2"/>
    <n v="1"/>
    <n v="39"/>
    <s v="Pah1_yeast_20aaNtermTag"/>
    <x v="73"/>
    <x v="0"/>
    <n v="0"/>
    <n v="3763.6536599999999"/>
    <n v="1054475248"/>
    <n v="1160419012.96595"/>
    <n v="1054475248"/>
    <n v="815987584"/>
    <x v="0"/>
    <s v="High"/>
    <s v="High"/>
    <s v="High"/>
    <n v="1.373E-4"/>
    <n v="5.2809999999999998E-12"/>
    <n v="5.13"/>
    <n v="45.9"/>
    <x v="0"/>
    <x v="2"/>
  </r>
  <r>
    <b v="1"/>
    <s v="High"/>
    <s v="[R]"/>
    <x v="73"/>
    <s v="[N]"/>
    <x v="46"/>
    <x v="44"/>
    <x v="46"/>
    <x v="44"/>
    <x v="42"/>
    <x v="0"/>
    <s v=""/>
    <n v="1.19077E-4"/>
    <n v="2.3276400000000002E-3"/>
    <n v="1"/>
    <n v="2"/>
    <n v="2"/>
    <n v="5"/>
    <s v="Pah1_yeast_20aaNtermTag"/>
    <x v="73"/>
    <x v="19"/>
    <n v="0"/>
    <n v="3843.6199900000001"/>
    <s v=""/>
    <s v=""/>
    <s v=""/>
    <s v=""/>
    <x v="1"/>
    <s v="Not Found"/>
    <s v="High"/>
    <s v="High"/>
    <n v="1.373E-4"/>
    <n v="3.3149999999999998E-9"/>
    <n v="4.68"/>
    <s v=""/>
    <x v="0"/>
    <x v="1"/>
  </r>
  <r>
    <b v="1"/>
    <s v="High"/>
    <s v="[K]"/>
    <x v="74"/>
    <s v="[L]"/>
    <x v="47"/>
    <x v="11"/>
    <x v="47"/>
    <x v="11"/>
    <x v="0"/>
    <x v="0"/>
    <s v=""/>
    <n v="5.6972699999999999E-3"/>
    <n v="2.3276400000000002E-3"/>
    <n v="1"/>
    <n v="2"/>
    <n v="1"/>
    <n v="65"/>
    <s v="Pah1_yeast_20aaNtermTag"/>
    <x v="74"/>
    <x v="0"/>
    <n v="0"/>
    <n v="1026.5367100000001"/>
    <n v="830255774.796875"/>
    <n v="1488909071.85062"/>
    <n v="830255774.796875"/>
    <n v="1046976396.25"/>
    <x v="0"/>
    <s v="High"/>
    <s v="High"/>
    <s v="High"/>
    <n v="1.373E-4"/>
    <n v="9.1889999999999996E-6"/>
    <n v="2.89"/>
    <n v="28.48"/>
    <x v="0"/>
    <x v="1"/>
  </r>
  <r>
    <b v="1"/>
    <s v="High"/>
    <s v="[K]"/>
    <x v="75"/>
    <s v="[N]"/>
    <x v="47"/>
    <x v="52"/>
    <x v="47"/>
    <x v="52"/>
    <x v="0"/>
    <x v="0"/>
    <s v=""/>
    <n v="8.9708000000000002E-5"/>
    <n v="2.3276400000000002E-3"/>
    <n v="1"/>
    <n v="2"/>
    <n v="1"/>
    <n v="4"/>
    <s v="Pah1_yeast_20aaNtermTag"/>
    <x v="75"/>
    <x v="0"/>
    <n v="1"/>
    <n v="1858.98101"/>
    <n v="1961946"/>
    <n v="3038401.4811534798"/>
    <n v="1961946"/>
    <n v="2136554"/>
    <x v="0"/>
    <s v="High"/>
    <s v="High"/>
    <s v="High"/>
    <n v="1.373E-4"/>
    <n v="1.8549999999999999E-9"/>
    <n v="5.13"/>
    <n v="51.95"/>
    <x v="0"/>
    <x v="1"/>
  </r>
  <r>
    <b v="1"/>
    <s v="High"/>
    <s v="[R]"/>
    <x v="76"/>
    <s v="[I]"/>
    <x v="38"/>
    <x v="8"/>
    <x v="38"/>
    <x v="8"/>
    <x v="0"/>
    <x v="0"/>
    <s v=""/>
    <n v="2.12575E-3"/>
    <n v="2.3276400000000002E-3"/>
    <n v="1"/>
    <n v="2"/>
    <n v="1"/>
    <n v="12"/>
    <s v="Pah1_yeast_20aaNtermTag"/>
    <x v="76"/>
    <x v="0"/>
    <n v="1"/>
    <n v="1329.81405"/>
    <n v="68159876.75"/>
    <n v="82312930.7707614"/>
    <n v="68159876.75"/>
    <n v="57881100.5"/>
    <x v="0"/>
    <s v="High"/>
    <s v="High"/>
    <s v="High"/>
    <n v="1.373E-4"/>
    <n v="1.2109999999999999E-6"/>
    <n v="3.31"/>
    <n v="26.65"/>
    <x v="0"/>
    <x v="1"/>
  </r>
  <r>
    <b v="1"/>
    <s v="High"/>
    <s v="[K]"/>
    <x v="77"/>
    <s v="[S]"/>
    <x v="48"/>
    <x v="48"/>
    <x v="48"/>
    <x v="48"/>
    <x v="43"/>
    <x v="0"/>
    <s v=""/>
    <n v="3.46864E-6"/>
    <n v="2.3276400000000002E-3"/>
    <n v="1"/>
    <n v="2"/>
    <n v="1"/>
    <n v="10"/>
    <s v="Pah1_yeast_20aaNtermTag"/>
    <x v="77"/>
    <x v="0"/>
    <n v="1"/>
    <n v="1702.9308900000001"/>
    <n v="33594169"/>
    <n v="31397154.951034401"/>
    <n v="33594169"/>
    <n v="22077963.5"/>
    <x v="0"/>
    <s v="High"/>
    <s v="High"/>
    <s v="High"/>
    <n v="1.373E-4"/>
    <n v="2.3730000000000001E-12"/>
    <n v="5.38"/>
    <n v="36.24"/>
    <x v="0"/>
    <x v="1"/>
  </r>
  <r>
    <b v="1"/>
    <s v="High"/>
    <s v="[K]"/>
    <x v="78"/>
    <s v="[I]"/>
    <x v="48"/>
    <x v="8"/>
    <x v="48"/>
    <x v="8"/>
    <x v="0"/>
    <x v="0"/>
    <s v=""/>
    <n v="0.159359"/>
    <n v="2.3276400000000002E-3"/>
    <n v="1"/>
    <n v="2"/>
    <n v="1"/>
    <n v="29"/>
    <s v="Pah1_yeast_20aaNtermTag"/>
    <x v="78"/>
    <x v="0"/>
    <n v="0"/>
    <n v="747.43994999999995"/>
    <n v="51336637.4375"/>
    <n v="61568319.470620804"/>
    <n v="51336637.4375"/>
    <n v="43293830.671875"/>
    <x v="0"/>
    <s v="High"/>
    <s v="High"/>
    <s v="High"/>
    <n v="1.373E-4"/>
    <n v="9.6469999999999993E-3"/>
    <n v="2.13"/>
    <n v="18.39"/>
    <x v="0"/>
    <x v="1"/>
  </r>
  <r>
    <b v="1"/>
    <s v="High"/>
    <s v="[K]"/>
    <x v="79"/>
    <s v="[N]"/>
    <x v="49"/>
    <x v="23"/>
    <x v="49"/>
    <x v="23"/>
    <x v="44"/>
    <x v="0"/>
    <s v=""/>
    <n v="2.8969999999999999E-2"/>
    <n v="2.3276400000000002E-3"/>
    <n v="1"/>
    <n v="2"/>
    <n v="1"/>
    <n v="2"/>
    <s v="Pah1_yeast_20aaNtermTag"/>
    <x v="79"/>
    <x v="20"/>
    <n v="1"/>
    <n v="2259.0064299999999"/>
    <s v=""/>
    <n v="1301619.5760399499"/>
    <s v=""/>
    <n v="915277.5"/>
    <x v="0"/>
    <s v="Not Found"/>
    <s v="High"/>
    <s v="High"/>
    <n v="1.373E-4"/>
    <n v="2.6019999999999998E-4"/>
    <n v="5.28"/>
    <n v="41.92"/>
    <x v="0"/>
    <x v="1"/>
  </r>
  <r>
    <b v="1"/>
    <s v="High"/>
    <s v="[K]"/>
    <x v="80"/>
    <s v="[N]"/>
    <x v="50"/>
    <x v="53"/>
    <x v="50"/>
    <x v="53"/>
    <x v="45"/>
    <x v="0"/>
    <s v=""/>
    <n v="2.13461E-2"/>
    <n v="2.3276400000000002E-3"/>
    <n v="1"/>
    <n v="2"/>
    <n v="2"/>
    <n v="2"/>
    <s v="Pah1_yeast_20aaNtermTag"/>
    <x v="80"/>
    <x v="21"/>
    <n v="2"/>
    <n v="3180.4301599999999"/>
    <s v=""/>
    <n v="47712357.684340201"/>
    <s v=""/>
    <n v="33550546"/>
    <x v="0"/>
    <s v="Not Found"/>
    <s v="High"/>
    <s v="High"/>
    <n v="1.373E-4"/>
    <n v="1.3850000000000001E-4"/>
    <n v="4.17"/>
    <n v="22.82"/>
    <x v="0"/>
    <x v="1"/>
  </r>
  <r>
    <b v="1"/>
    <s v="High"/>
    <s v="[K]"/>
    <x v="81"/>
    <s v="[T]"/>
    <x v="51"/>
    <x v="30"/>
    <x v="51"/>
    <x v="30"/>
    <x v="0"/>
    <x v="0"/>
    <s v=""/>
    <n v="4.4856300000000002E-4"/>
    <n v="2.3276400000000002E-3"/>
    <n v="1"/>
    <n v="2"/>
    <n v="1"/>
    <n v="167"/>
    <s v="Pah1_yeast_20aaNtermTag"/>
    <x v="81"/>
    <x v="0"/>
    <n v="0"/>
    <n v="1277.7212099999999"/>
    <n v="7330191676.3828096"/>
    <n v="8237325228.2690096"/>
    <n v="7330191676.3828096"/>
    <n v="5792351759.6093798"/>
    <x v="0"/>
    <s v="High"/>
    <s v="High"/>
    <s v="High"/>
    <n v="1.373E-4"/>
    <n v="5.023E-8"/>
    <n v="3.4"/>
    <n v="34.44"/>
    <x v="0"/>
    <x v="2"/>
  </r>
  <r>
    <b v="1"/>
    <s v="High"/>
    <s v="[K]"/>
    <x v="81"/>
    <s v="[T]"/>
    <x v="51"/>
    <x v="30"/>
    <x v="51"/>
    <x v="30"/>
    <x v="27"/>
    <x v="0"/>
    <s v=""/>
    <n v="3.3001599999999999E-3"/>
    <n v="2.3276400000000002E-3"/>
    <n v="1"/>
    <n v="2"/>
    <n v="1"/>
    <n v="3"/>
    <s v="Pah1_yeast_20aaNtermTag"/>
    <x v="81"/>
    <x v="22"/>
    <n v="0"/>
    <n v="1357.6875399999999"/>
    <s v=""/>
    <n v="8223329.2249036497"/>
    <s v=""/>
    <n v="5782510"/>
    <x v="0"/>
    <s v="Not Found"/>
    <s v="High"/>
    <s v="High"/>
    <n v="1.373E-4"/>
    <n v="3.0000000000000001E-6"/>
    <n v="4.1399999999999997"/>
    <n v="35.65"/>
    <x v="0"/>
    <x v="1"/>
  </r>
  <r>
    <b v="1"/>
    <s v="High"/>
    <s v="[K]"/>
    <x v="82"/>
    <s v="[R]"/>
    <x v="51"/>
    <x v="36"/>
    <x v="51"/>
    <x v="36"/>
    <x v="25"/>
    <x v="0"/>
    <s v=""/>
    <n v="6.8915799999999996E-3"/>
    <n v="2.3276400000000002E-3"/>
    <n v="1"/>
    <n v="2"/>
    <n v="1"/>
    <n v="2"/>
    <s v="Pah1_yeast_20aaNtermTag"/>
    <x v="82"/>
    <x v="0"/>
    <n v="1"/>
    <n v="1937.06369"/>
    <n v="1453979.75"/>
    <s v=""/>
    <n v="1453979.75"/>
    <s v=""/>
    <x v="0"/>
    <s v="High"/>
    <s v="Not Found"/>
    <s v="High"/>
    <n v="1.373E-4"/>
    <n v="1.3519999999999999E-5"/>
    <n v="3.13"/>
    <n v="36.369999999999997"/>
    <x v="0"/>
    <x v="1"/>
  </r>
  <r>
    <b v="1"/>
    <s v="High"/>
    <s v="[K]"/>
    <x v="83"/>
    <s v="[E]"/>
    <x v="51"/>
    <x v="54"/>
    <x v="51"/>
    <x v="54"/>
    <x v="0"/>
    <x v="0"/>
    <s v=""/>
    <n v="0.19941600000000001"/>
    <n v="2.3276400000000002E-3"/>
    <n v="1"/>
    <n v="2"/>
    <n v="1"/>
    <n v="2"/>
    <s v="Pah1_yeast_20aaNtermTag"/>
    <x v="83"/>
    <x v="0"/>
    <n v="2"/>
    <n v="2077.1698900000001"/>
    <s v=""/>
    <s v=""/>
    <s v=""/>
    <s v=""/>
    <x v="1"/>
    <s v="High"/>
    <s v="High"/>
    <s v="High"/>
    <n v="1.373E-4"/>
    <n v="1.5890000000000001E-2"/>
    <n v="1.48"/>
    <s v=""/>
    <x v="0"/>
    <x v="1"/>
  </r>
  <r>
    <b v="1"/>
    <s v="High"/>
    <s v="[K]"/>
    <x v="84"/>
    <s v="[T]"/>
    <x v="52"/>
    <x v="28"/>
    <x v="52"/>
    <x v="28"/>
    <x v="0"/>
    <x v="0"/>
    <s v=""/>
    <n v="5.8711199999999999E-4"/>
    <n v="2.3276400000000002E-3"/>
    <n v="1"/>
    <n v="2"/>
    <n v="1"/>
    <n v="3"/>
    <s v="Pah1_yeast_20aaNtermTag"/>
    <x v="84"/>
    <x v="0"/>
    <n v="1"/>
    <n v="2033.85052"/>
    <n v="2745553.5"/>
    <s v=""/>
    <n v="2745553.5"/>
    <s v=""/>
    <x v="0"/>
    <s v="High"/>
    <s v="Not Found"/>
    <s v="High"/>
    <n v="1.373E-4"/>
    <n v="8.7320000000000004E-8"/>
    <n v="5.05"/>
    <n v="28.5"/>
    <x v="0"/>
    <x v="1"/>
  </r>
  <r>
    <b v="1"/>
    <s v="High"/>
    <s v="[K]"/>
    <x v="84"/>
    <s v="[T]"/>
    <x v="52"/>
    <x v="28"/>
    <x v="52"/>
    <x v="28"/>
    <x v="46"/>
    <x v="0"/>
    <s v=""/>
    <n v="8.4057900000000004E-4"/>
    <n v="2.3276400000000002E-3"/>
    <n v="1"/>
    <n v="2"/>
    <n v="1"/>
    <n v="5"/>
    <s v="Pah1_yeast_20aaNtermTag"/>
    <x v="84"/>
    <x v="0"/>
    <n v="1"/>
    <n v="2049.8454400000001"/>
    <n v="4732617.5"/>
    <n v="2498351.0002974402"/>
    <n v="4732617.5"/>
    <n v="1756799.375"/>
    <x v="0"/>
    <s v="High"/>
    <s v="High"/>
    <s v="High"/>
    <n v="1.373E-4"/>
    <n v="1.8160000000000001E-7"/>
    <n v="5.27"/>
    <n v="23.28"/>
    <x v="0"/>
    <x v="2"/>
  </r>
  <r>
    <b v="1"/>
    <s v="High"/>
    <s v="[R]"/>
    <x v="85"/>
    <s v="[F]"/>
    <x v="53"/>
    <x v="22"/>
    <x v="53"/>
    <x v="22"/>
    <x v="47"/>
    <x v="0"/>
    <s v=""/>
    <n v="5.3270899999999996E-3"/>
    <n v="2.3276400000000002E-3"/>
    <n v="1"/>
    <n v="2"/>
    <n v="1"/>
    <n v="233"/>
    <s v="Pah1_yeast_20aaNtermTag"/>
    <x v="85"/>
    <x v="0"/>
    <n v="0"/>
    <n v="1102.5462199999999"/>
    <n v="3786691916.9765601"/>
    <n v="2583129343.14007"/>
    <n v="3786691916.9765601"/>
    <n v="1816414112.7617199"/>
    <x v="0"/>
    <s v="High"/>
    <s v="High"/>
    <s v="High"/>
    <n v="1.373E-4"/>
    <n v="7.977E-6"/>
    <n v="3.05"/>
    <n v="24.04"/>
    <x v="0"/>
    <x v="1"/>
  </r>
  <r>
    <b v="1"/>
    <s v="High"/>
    <s v="[K]"/>
    <x v="86"/>
    <s v="[L]"/>
    <x v="54"/>
    <x v="25"/>
    <x v="54"/>
    <x v="25"/>
    <x v="0"/>
    <x v="0"/>
    <s v=""/>
    <n v="0.104808"/>
    <n v="2.3276400000000002E-3"/>
    <n v="1"/>
    <n v="2"/>
    <n v="1"/>
    <n v="12"/>
    <s v="Pah1_yeast_20aaNtermTag"/>
    <x v="86"/>
    <x v="0"/>
    <n v="0"/>
    <n v="820.40556000000004"/>
    <n v="58601750"/>
    <n v="11737485.564913699"/>
    <n v="58601750"/>
    <n v="8253607"/>
    <x v="0"/>
    <s v="High"/>
    <s v="High"/>
    <s v="High"/>
    <n v="1.373E-4"/>
    <n v="3.8939999999999999E-3"/>
    <n v="2.12"/>
    <n v="20.02"/>
    <x v="0"/>
    <x v="1"/>
  </r>
  <r>
    <b v="1"/>
    <s v="High"/>
    <s v="[K]"/>
    <x v="86"/>
    <s v="[L]"/>
    <x v="54"/>
    <x v="25"/>
    <x v="54"/>
    <x v="25"/>
    <x v="11"/>
    <x v="0"/>
    <s v=""/>
    <n v="7.4534299999999998E-2"/>
    <n v="2.3276400000000002E-3"/>
    <n v="1"/>
    <n v="2"/>
    <n v="2"/>
    <n v="25"/>
    <s v="Pah1_yeast_20aaNtermTag"/>
    <x v="86"/>
    <x v="0"/>
    <n v="0"/>
    <n v="836.40047000000004"/>
    <n v="43004774.125"/>
    <n v="19409045.551791899"/>
    <n v="43004774.125"/>
    <n v="13648121.9375"/>
    <x v="0"/>
    <s v="High"/>
    <s v="High"/>
    <s v="High"/>
    <n v="1.373E-4"/>
    <n v="1.879E-3"/>
    <n v="1.81"/>
    <n v="18.670000000000002"/>
    <x v="0"/>
    <x v="1"/>
  </r>
  <r>
    <b v="1"/>
    <s v="High"/>
    <s v="[K]"/>
    <x v="86"/>
    <s v="[L]"/>
    <x v="54"/>
    <x v="25"/>
    <x v="54"/>
    <x v="25"/>
    <x v="48"/>
    <x v="0"/>
    <s v=""/>
    <n v="8.1046699999999999E-2"/>
    <n v="2.3276400000000002E-3"/>
    <n v="1"/>
    <n v="2"/>
    <n v="1"/>
    <n v="7"/>
    <s v="Pah1_yeast_20aaNtermTag"/>
    <x v="86"/>
    <x v="0"/>
    <n v="0"/>
    <n v="852.39539000000002"/>
    <n v="10716046.75"/>
    <n v="4592963.7205876298"/>
    <n v="10716046.75"/>
    <n v="3229696.625"/>
    <x v="0"/>
    <s v="High"/>
    <s v="High"/>
    <s v="High"/>
    <n v="1.373E-4"/>
    <n v="2.2369999999999998E-3"/>
    <n v="1.75"/>
    <n v="20.03"/>
    <x v="0"/>
    <x v="1"/>
  </r>
  <r>
    <b v="1"/>
    <s v="High"/>
    <s v="[R]"/>
    <x v="87"/>
    <s v="[T]"/>
    <x v="55"/>
    <x v="55"/>
    <x v="55"/>
    <x v="55"/>
    <x v="0"/>
    <x v="0"/>
    <s v=""/>
    <n v="1.40949E-2"/>
    <n v="2.3276400000000002E-3"/>
    <n v="1"/>
    <n v="2"/>
    <n v="1"/>
    <n v="272"/>
    <s v="Pah1_yeast_20aaNtermTag"/>
    <x v="87"/>
    <x v="0"/>
    <n v="0"/>
    <n v="938.49417000000005"/>
    <n v="5517427626.9531298"/>
    <n v="6868619402.4063501"/>
    <n v="5517427626.9531298"/>
    <n v="4829900310.9746103"/>
    <x v="0"/>
    <s v="High"/>
    <s v="High"/>
    <s v="High"/>
    <n v="1.373E-4"/>
    <n v="5.8850000000000001E-5"/>
    <n v="2.77"/>
    <n v="23.87"/>
    <x v="0"/>
    <x v="1"/>
  </r>
  <r>
    <b v="1"/>
    <s v="High"/>
    <s v="[R]"/>
    <x v="88"/>
    <s v="[I]"/>
    <x v="55"/>
    <x v="20"/>
    <x v="55"/>
    <x v="20"/>
    <x v="49"/>
    <x v="0"/>
    <s v=""/>
    <n v="1.34795E-2"/>
    <n v="2.3276400000000002E-3"/>
    <n v="1"/>
    <n v="2"/>
    <n v="1"/>
    <n v="1"/>
    <s v="Pah1_yeast_20aaNtermTag"/>
    <x v="88"/>
    <x v="23"/>
    <n v="1"/>
    <n v="1815.90005"/>
    <s v=""/>
    <n v="2573575.8452339098"/>
    <s v=""/>
    <n v="1809696.25"/>
    <x v="0"/>
    <s v="Not Found"/>
    <s v="High"/>
    <s v="High"/>
    <n v="1.373E-4"/>
    <n v="5.3810000000000001E-5"/>
    <n v="3.95"/>
    <n v="33.39"/>
    <x v="0"/>
    <x v="1"/>
  </r>
  <r>
    <b v="1"/>
    <s v="High"/>
    <s v="[K]"/>
    <x v="89"/>
    <s v="[L]"/>
    <x v="29"/>
    <x v="46"/>
    <x v="29"/>
    <x v="46"/>
    <x v="0"/>
    <x v="0"/>
    <s v=""/>
    <n v="3.82826E-3"/>
    <n v="2.3276400000000002E-3"/>
    <n v="1"/>
    <n v="2"/>
    <n v="1"/>
    <n v="89"/>
    <s v="Pah1_yeast_20aaNtermTag"/>
    <x v="89"/>
    <x v="0"/>
    <n v="0"/>
    <n v="1037.59897"/>
    <n v="2175263456.9218798"/>
    <n v="2178286722.9513202"/>
    <n v="2175263456.9218798"/>
    <n v="1531735433.89063"/>
    <x v="0"/>
    <s v="High"/>
    <s v="High"/>
    <s v="High"/>
    <n v="1.373E-4"/>
    <n v="4.0659999999999997E-6"/>
    <n v="3.01"/>
    <n v="25.27"/>
    <x v="0"/>
    <x v="1"/>
  </r>
  <r>
    <b v="1"/>
    <s v="High"/>
    <s v="[K]"/>
    <x v="90"/>
    <s v="[N]"/>
    <x v="29"/>
    <x v="47"/>
    <x v="29"/>
    <x v="47"/>
    <x v="0"/>
    <x v="0"/>
    <s v=""/>
    <n v="9.6260299999999994E-6"/>
    <n v="2.3276400000000002E-3"/>
    <n v="1"/>
    <n v="2"/>
    <n v="1"/>
    <n v="149"/>
    <s v="Pah1_yeast_20aaNtermTag"/>
    <x v="90"/>
    <x v="0"/>
    <n v="1"/>
    <n v="3037.5840600000001"/>
    <n v="2799505636.875"/>
    <n v="2347762143.68922"/>
    <n v="2799505636.875"/>
    <n v="1650907765.2382801"/>
    <x v="0"/>
    <s v="High"/>
    <s v="High"/>
    <s v="High"/>
    <n v="1.373E-4"/>
    <n v="1.926E-11"/>
    <n v="4.57"/>
    <n v="40.58"/>
    <x v="0"/>
    <x v="1"/>
  </r>
  <r>
    <b v="1"/>
    <s v="High"/>
    <s v="[K]"/>
    <x v="79"/>
    <s v="[N]"/>
    <x v="49"/>
    <x v="23"/>
    <x v="49"/>
    <x v="23"/>
    <x v="0"/>
    <x v="0"/>
    <s v=""/>
    <n v="4.7370200000000002E-7"/>
    <n v="2.3276400000000002E-3"/>
    <n v="1"/>
    <n v="2"/>
    <n v="1"/>
    <n v="123"/>
    <s v="Pah1_yeast_20aaNtermTag"/>
    <x v="79"/>
    <x v="0"/>
    <n v="1"/>
    <n v="2179.0401000000002"/>
    <n v="3409796774.0234399"/>
    <n v="1986172168.58672"/>
    <n v="3409796774.0234399"/>
    <n v="1396643635.7421899"/>
    <x v="0"/>
    <s v="High"/>
    <s v="High"/>
    <s v="High"/>
    <n v="1.373E-4"/>
    <n v="4.0469999999999997E-14"/>
    <n v="5.94"/>
    <n v="39.049999999999997"/>
    <x v="0"/>
    <x v="1"/>
  </r>
  <r>
    <b v="1"/>
    <s v="High"/>
    <s v="[K]"/>
    <x v="91"/>
    <s v="[R]"/>
    <x v="50"/>
    <x v="0"/>
    <x v="50"/>
    <x v="0"/>
    <x v="50"/>
    <x v="0"/>
    <s v=""/>
    <n v="1.92582E-2"/>
    <n v="2.3276400000000002E-3"/>
    <n v="1"/>
    <n v="2"/>
    <n v="1"/>
    <n v="1"/>
    <s v="Pah1_yeast_20aaNtermTag"/>
    <x v="91"/>
    <x v="24"/>
    <n v="0"/>
    <n v="2023.87167"/>
    <s v=""/>
    <n v="1175953.7772425399"/>
    <s v=""/>
    <n v="826911.375"/>
    <x v="0"/>
    <s v="Not Found"/>
    <s v="High"/>
    <s v="High"/>
    <n v="1.373E-4"/>
    <n v="1.1230000000000001E-4"/>
    <n v="4.7300000000000004"/>
    <n v="24.78"/>
    <x v="0"/>
    <x v="2"/>
  </r>
  <r>
    <b v="1"/>
    <s v="High"/>
    <s v="[K]"/>
    <x v="92"/>
    <s v="[E]"/>
    <x v="50"/>
    <x v="13"/>
    <x v="50"/>
    <x v="13"/>
    <x v="0"/>
    <x v="0"/>
    <s v=""/>
    <n v="5.6638300000000003E-5"/>
    <n v="2.3276400000000002E-3"/>
    <n v="1"/>
    <n v="2"/>
    <n v="1"/>
    <n v="128"/>
    <s v="Pah1_yeast_20aaNtermTag"/>
    <x v="92"/>
    <x v="0"/>
    <n v="1"/>
    <n v="2100.0064499999999"/>
    <n v="5271154132.1132803"/>
    <n v="4689059288.8303099"/>
    <n v="5271154132.1132803"/>
    <n v="3297269449.71875"/>
    <x v="0"/>
    <s v="High"/>
    <s v="High"/>
    <s v="High"/>
    <n v="1.373E-4"/>
    <n v="7.2469999999999999E-10"/>
    <n v="3.94"/>
    <n v="21.82"/>
    <x v="0"/>
    <x v="1"/>
  </r>
  <r>
    <b v="1"/>
    <s v="High"/>
    <s v="[K]"/>
    <x v="93"/>
    <s v="[S]"/>
    <x v="56"/>
    <x v="27"/>
    <x v="56"/>
    <x v="27"/>
    <x v="0"/>
    <x v="0"/>
    <s v=""/>
    <n v="2.2692299999999999E-2"/>
    <n v="2.3276400000000002E-3"/>
    <n v="1"/>
    <n v="2"/>
    <n v="1"/>
    <n v="1"/>
    <s v="Pah1_yeast_20aaNtermTag"/>
    <x v="93"/>
    <x v="0"/>
    <n v="1"/>
    <n v="2473.3489599999998"/>
    <n v="173739.65625"/>
    <s v=""/>
    <n v="173739.65625"/>
    <s v=""/>
    <x v="0"/>
    <s v="High"/>
    <s v="Not Found"/>
    <s v="High"/>
    <n v="1.373E-4"/>
    <n v="1.571E-4"/>
    <n v="2.64"/>
    <n v="63.72"/>
    <x v="0"/>
    <x v="1"/>
  </r>
  <r>
    <b v="1"/>
    <s v="High"/>
    <s v="[K]"/>
    <x v="94"/>
    <s v="[K]"/>
    <x v="49"/>
    <x v="18"/>
    <x v="49"/>
    <x v="18"/>
    <x v="0"/>
    <x v="0"/>
    <s v=""/>
    <n v="3.6759199999999997E-4"/>
    <n v="2.3276400000000002E-3"/>
    <n v="1"/>
    <n v="2"/>
    <n v="1"/>
    <n v="1"/>
    <s v="Pah1_yeast_20aaNtermTag"/>
    <x v="94"/>
    <x v="0"/>
    <n v="2"/>
    <n v="4769.19193"/>
    <n v="16384343"/>
    <s v=""/>
    <n v="16384343"/>
    <s v=""/>
    <x v="0"/>
    <s v="High"/>
    <s v="Not Found"/>
    <s v="High"/>
    <n v="1.373E-4"/>
    <n v="3.3400000000000001E-8"/>
    <n v="5.62"/>
    <n v="39.53"/>
    <x v="0"/>
    <x v="1"/>
  </r>
  <r>
    <b v="1"/>
    <s v="High"/>
    <s v="[K]"/>
    <x v="94"/>
    <s v="[K]"/>
    <x v="49"/>
    <x v="18"/>
    <x v="49"/>
    <x v="18"/>
    <x v="23"/>
    <x v="0"/>
    <s v=""/>
    <n v="1.04897E-3"/>
    <n v="2.3276400000000002E-3"/>
    <n v="1"/>
    <n v="2"/>
    <n v="1"/>
    <n v="2"/>
    <s v="Pah1_yeast_20aaNtermTag"/>
    <x v="94"/>
    <x v="0"/>
    <n v="2"/>
    <n v="4929.1245900000004"/>
    <s v=""/>
    <n v="3895590.5223768302"/>
    <s v=""/>
    <n v="2739315.25"/>
    <x v="0"/>
    <s v="Not Found"/>
    <s v="High"/>
    <s v="High"/>
    <n v="1.373E-4"/>
    <n v="2.8509999999999998E-7"/>
    <n v="4.1500000000000004"/>
    <n v="42.98"/>
    <x v="0"/>
    <x v="1"/>
  </r>
  <r>
    <b v="1"/>
    <s v="High"/>
    <s v="[K]"/>
    <x v="95"/>
    <s v="[L]"/>
    <x v="57"/>
    <x v="24"/>
    <x v="57"/>
    <x v="24"/>
    <x v="0"/>
    <x v="0"/>
    <s v=""/>
    <n v="3.4417699999999998E-3"/>
    <n v="2.3276400000000002E-3"/>
    <n v="1"/>
    <n v="2"/>
    <n v="1"/>
    <n v="89"/>
    <s v="Pah1_yeast_20aaNtermTag"/>
    <x v="95"/>
    <x v="0"/>
    <n v="1"/>
    <n v="1104.6411700000001"/>
    <n v="2133555296.40625"/>
    <n v="2447490791.0046201"/>
    <n v="2133555296.40625"/>
    <n v="1721035311.46875"/>
    <x v="0"/>
    <s v="High"/>
    <s v="High"/>
    <s v="High"/>
    <n v="1.373E-4"/>
    <n v="3.2629999999999999E-6"/>
    <n v="3.43"/>
    <n v="22.9"/>
    <x v="0"/>
    <x v="1"/>
  </r>
  <r>
    <b v="1"/>
    <s v="High"/>
    <s v="[K]"/>
    <x v="96"/>
    <s v="[L]"/>
    <x v="57"/>
    <x v="25"/>
    <x v="57"/>
    <x v="25"/>
    <x v="0"/>
    <x v="0"/>
    <s v=""/>
    <n v="1.95055E-4"/>
    <n v="2.3276400000000002E-3"/>
    <n v="1"/>
    <n v="2"/>
    <n v="1"/>
    <n v="1"/>
    <s v="Pah1_yeast_20aaNtermTag"/>
    <x v="96"/>
    <x v="0"/>
    <n v="2"/>
    <n v="1906.02889"/>
    <s v=""/>
    <s v=""/>
    <s v=""/>
    <s v=""/>
    <x v="1"/>
    <s v="High"/>
    <s v="Not Found"/>
    <s v="High"/>
    <n v="1.373E-4"/>
    <n v="9.1399999999999995E-9"/>
    <n v="3.72"/>
    <s v=""/>
    <x v="0"/>
    <x v="2"/>
  </r>
  <r>
    <b v="1"/>
    <s v="High"/>
    <s v="[K]"/>
    <x v="96"/>
    <s v="[L]"/>
    <x v="57"/>
    <x v="25"/>
    <x v="57"/>
    <x v="25"/>
    <x v="11"/>
    <x v="0"/>
    <s v=""/>
    <n v="1.43586E-3"/>
    <n v="2.3276400000000002E-3"/>
    <n v="1"/>
    <n v="2"/>
    <n v="2"/>
    <n v="7"/>
    <s v="Pah1_yeast_20aaNtermTag"/>
    <x v="96"/>
    <x v="0"/>
    <n v="2"/>
    <n v="1922.0237999999999"/>
    <n v="3440449.4375"/>
    <n v="1392381.2156616501"/>
    <n v="3440449.4375"/>
    <n v="979099.59375"/>
    <x v="0"/>
    <s v="High"/>
    <s v="High"/>
    <s v="High"/>
    <n v="1.373E-4"/>
    <n v="5.4280000000000002E-7"/>
    <n v="3.49"/>
    <n v="30.18"/>
    <x v="0"/>
    <x v="1"/>
  </r>
  <r>
    <b v="1"/>
    <s v="High"/>
    <s v="[K]"/>
    <x v="96"/>
    <s v="[L]"/>
    <x v="57"/>
    <x v="25"/>
    <x v="57"/>
    <x v="25"/>
    <x v="51"/>
    <x v="0"/>
    <s v=""/>
    <n v="9.0667799999999995E-4"/>
    <n v="2.3276400000000002E-3"/>
    <n v="1"/>
    <n v="2"/>
    <n v="1"/>
    <n v="6"/>
    <s v="Pah1_yeast_20aaNtermTag"/>
    <x v="96"/>
    <x v="0"/>
    <n v="2"/>
    <n v="1938.01872"/>
    <n v="2473727"/>
    <n v="9747139.7148249708"/>
    <n v="2473727"/>
    <n v="6854028.5"/>
    <x v="0"/>
    <s v="High"/>
    <s v="High"/>
    <s v="High"/>
    <n v="1.373E-4"/>
    <n v="2.124E-7"/>
    <n v="4.4400000000000004"/>
    <n v="25.92"/>
    <x v="0"/>
    <x v="1"/>
  </r>
  <r>
    <b v="1"/>
    <s v="High"/>
    <s v="[K]"/>
    <x v="91"/>
    <s v="[R]"/>
    <x v="50"/>
    <x v="0"/>
    <x v="50"/>
    <x v="0"/>
    <x v="0"/>
    <x v="0"/>
    <s v=""/>
    <n v="6.07983E-7"/>
    <n v="2.3276400000000002E-3"/>
    <n v="1"/>
    <n v="2"/>
    <n v="1"/>
    <n v="90"/>
    <s v="Pah1_yeast_20aaNtermTag"/>
    <x v="91"/>
    <x v="0"/>
    <n v="0"/>
    <n v="1943.90534"/>
    <n v="3596903961.0468798"/>
    <n v="3462344381.4639502"/>
    <n v="3596903961.0468798"/>
    <n v="2434663682.03125"/>
    <x v="0"/>
    <s v="High"/>
    <s v="High"/>
    <s v="High"/>
    <n v="1.373E-4"/>
    <n v="6.7229999999999995E-14"/>
    <n v="3.92"/>
    <n v="23.56"/>
    <x v="0"/>
    <x v="1"/>
  </r>
  <r>
    <b v="1"/>
    <s v="High"/>
    <s v="[K]"/>
    <x v="97"/>
    <s v="[S]"/>
    <x v="58"/>
    <x v="48"/>
    <x v="58"/>
    <x v="48"/>
    <x v="47"/>
    <x v="0"/>
    <s v=""/>
    <n v="9.5598599999999999E-3"/>
    <n v="2.3276400000000002E-3"/>
    <n v="1"/>
    <n v="2"/>
    <n v="1"/>
    <n v="310"/>
    <s v="Pah1_yeast_20aaNtermTag"/>
    <x v="97"/>
    <x v="0"/>
    <n v="0"/>
    <n v="974.50878"/>
    <n v="7458630532.9218798"/>
    <n v="7696639160.0569401"/>
    <n v="7458630532.9218798"/>
    <n v="5412150200.0234404"/>
    <x v="0"/>
    <s v="High"/>
    <s v="High"/>
    <s v="High"/>
    <n v="1.373E-4"/>
    <n v="2.6529999999999998E-5"/>
    <n v="2.11"/>
    <n v="26.08"/>
    <x v="0"/>
    <x v="2"/>
  </r>
  <r>
    <b v="1"/>
    <s v="High"/>
    <s v="[K]"/>
    <x v="98"/>
    <s v="[Q]"/>
    <x v="59"/>
    <x v="16"/>
    <x v="59"/>
    <x v="16"/>
    <x v="52"/>
    <x v="0"/>
    <s v=""/>
    <n v="8.0393500000000007E-2"/>
    <n v="2.3276400000000002E-3"/>
    <n v="1"/>
    <n v="2"/>
    <n v="1"/>
    <n v="2"/>
    <s v="Pah1_yeast_20aaNtermTag"/>
    <x v="98"/>
    <x v="0"/>
    <n v="1"/>
    <n v="3361.6038800000001"/>
    <n v="6754797.5"/>
    <n v="4099223.6932157599"/>
    <n v="6754797.5"/>
    <n v="2882506.75"/>
    <x v="0"/>
    <s v="High"/>
    <s v="High"/>
    <s v="High"/>
    <n v="1.373E-4"/>
    <n v="2.2070000000000002E-3"/>
    <n v="4.83"/>
    <n v="35.97"/>
    <x v="0"/>
    <x v="2"/>
  </r>
  <r>
    <b v="1"/>
    <s v="High"/>
    <s v="[K]"/>
    <x v="98"/>
    <s v="[Q]"/>
    <x v="59"/>
    <x v="16"/>
    <x v="59"/>
    <x v="16"/>
    <x v="53"/>
    <x v="0"/>
    <s v=""/>
    <n v="5.1606899999999997E-4"/>
    <n v="2.3276400000000002E-3"/>
    <n v="1"/>
    <n v="2"/>
    <n v="1"/>
    <n v="8"/>
    <s v="Pah1_yeast_20aaNtermTag"/>
    <x v="98"/>
    <x v="0"/>
    <n v="1"/>
    <n v="3377.5988000000002"/>
    <n v="42948613.625"/>
    <n v="33974038.342974298"/>
    <n v="42948613.625"/>
    <n v="23889985.5625"/>
    <x v="0"/>
    <s v="High"/>
    <s v="High"/>
    <s v="High"/>
    <n v="1.373E-4"/>
    <n v="6.6710000000000006E-8"/>
    <n v="7.09"/>
    <n v="34.01"/>
    <x v="0"/>
    <x v="2"/>
  </r>
  <r>
    <b v="1"/>
    <s v="High"/>
    <s v="[K]"/>
    <x v="99"/>
    <s v="[N]"/>
    <x v="60"/>
    <x v="52"/>
    <x v="60"/>
    <x v="52"/>
    <x v="0"/>
    <x v="0"/>
    <s v=""/>
    <n v="3.7369300000000001E-2"/>
    <n v="2.3276400000000002E-3"/>
    <n v="1"/>
    <n v="2"/>
    <n v="1"/>
    <n v="224"/>
    <s v="Pah1_yeast_20aaNtermTag"/>
    <x v="99"/>
    <x v="0"/>
    <n v="0"/>
    <n v="851.46213999999998"/>
    <n v="5771825232.03125"/>
    <n v="6859994622.7469702"/>
    <n v="5771825232.03125"/>
    <n v="4823835507.625"/>
    <x v="0"/>
    <s v="High"/>
    <s v="High"/>
    <s v="High"/>
    <n v="1.373E-4"/>
    <n v="4.4270000000000003E-4"/>
    <n v="1.55"/>
    <n v="25.56"/>
    <x v="0"/>
    <x v="1"/>
  </r>
  <r>
    <b v="1"/>
    <s v="High"/>
    <s v="[K]"/>
    <x v="100"/>
    <s v="[S]"/>
    <x v="60"/>
    <x v="15"/>
    <x v="60"/>
    <x v="15"/>
    <x v="0"/>
    <x v="0"/>
    <s v=""/>
    <n v="5.0039500000000005E-4"/>
    <n v="2.3276400000000002E-3"/>
    <n v="1"/>
    <n v="2"/>
    <n v="1"/>
    <n v="2"/>
    <s v="Pah1_yeast_20aaNtermTag"/>
    <x v="100"/>
    <x v="0"/>
    <n v="1"/>
    <n v="2130.1342100000002"/>
    <n v="401928.84375"/>
    <n v="399437.74934942799"/>
    <n v="401928.84375"/>
    <n v="280878.0625"/>
    <x v="0"/>
    <s v="High"/>
    <s v="High"/>
    <s v="High"/>
    <n v="1.373E-4"/>
    <n v="6.2649999999999995E-8"/>
    <n v="3.34"/>
    <n v="47.94"/>
    <x v="0"/>
    <x v="1"/>
  </r>
  <r>
    <b v="1"/>
    <s v="High"/>
    <s v="[R]"/>
    <x v="101"/>
    <s v="[S]"/>
    <x v="61"/>
    <x v="56"/>
    <x v="61"/>
    <x v="56"/>
    <x v="0"/>
    <x v="0"/>
    <s v=""/>
    <n v="1.29579E-5"/>
    <n v="2.3276400000000002E-3"/>
    <n v="1"/>
    <n v="2"/>
    <n v="1"/>
    <n v="7"/>
    <s v="Pah1_yeast_20aaNtermTag"/>
    <x v="101"/>
    <x v="0"/>
    <n v="0"/>
    <n v="2435.2275199999999"/>
    <n v="9341359.5625"/>
    <n v="2439205.1715462301"/>
    <n v="9341359.5625"/>
    <n v="1715209"/>
    <x v="0"/>
    <s v="High"/>
    <s v="High"/>
    <s v="High"/>
    <n v="1.373E-4"/>
    <n v="3.5449999999999998E-11"/>
    <n v="5.53"/>
    <n v="54.86"/>
    <x v="0"/>
    <x v="1"/>
  </r>
  <r>
    <b v="1"/>
    <s v="High"/>
    <s v="[R]"/>
    <x v="101"/>
    <s v="[S]"/>
    <x v="61"/>
    <x v="56"/>
    <x v="61"/>
    <x v="56"/>
    <x v="54"/>
    <x v="0"/>
    <s v=""/>
    <n v="2.38793E-5"/>
    <n v="2.3276400000000002E-3"/>
    <n v="1"/>
    <n v="2"/>
    <n v="1"/>
    <n v="122"/>
    <s v="Pah1_yeast_20aaNtermTag"/>
    <x v="101"/>
    <x v="0"/>
    <n v="0"/>
    <n v="2451.22244"/>
    <n v="1007793906.96875"/>
    <n v="859513914.18535602"/>
    <n v="1007793906.96875"/>
    <n v="604396062.46875"/>
    <x v="0"/>
    <s v="High"/>
    <s v="High"/>
    <s v="High"/>
    <n v="1.373E-4"/>
    <n v="1.238E-10"/>
    <n v="5.63"/>
    <n v="53.33"/>
    <x v="0"/>
    <x v="1"/>
  </r>
  <r>
    <b v="1"/>
    <s v="High"/>
    <s v="[K]"/>
    <x v="102"/>
    <s v="[N]"/>
    <x v="59"/>
    <x v="47"/>
    <x v="59"/>
    <x v="47"/>
    <x v="0"/>
    <x v="0"/>
    <s v=""/>
    <n v="6.4848699999999998E-7"/>
    <n v="2.3276400000000002E-3"/>
    <n v="1"/>
    <n v="2"/>
    <n v="1"/>
    <n v="70"/>
    <s v="Pah1_yeast_20aaNtermTag"/>
    <x v="102"/>
    <x v="0"/>
    <n v="0"/>
    <n v="2019.0029300000001"/>
    <n v="2681054701.8671899"/>
    <n v="2898000491.27562"/>
    <n v="2681054701.8671899"/>
    <n v="2037826330.73438"/>
    <x v="0"/>
    <s v="High"/>
    <s v="High"/>
    <s v="High"/>
    <n v="1.373E-4"/>
    <n v="7.6890000000000001E-14"/>
    <n v="5.36"/>
    <n v="33.75"/>
    <x v="0"/>
    <x v="1"/>
  </r>
  <r>
    <b v="1"/>
    <s v="High"/>
    <s v="[R]"/>
    <x v="30"/>
    <s v="[T]"/>
    <x v="20"/>
    <x v="28"/>
    <x v="20"/>
    <x v="28"/>
    <x v="55"/>
    <x v="0"/>
    <s v=""/>
    <n v="3.94913E-2"/>
    <n v="2.3276400000000002E-3"/>
    <n v="1"/>
    <n v="2"/>
    <n v="1"/>
    <n v="1"/>
    <s v="Pah1_yeast_20aaNtermTag"/>
    <x v="30"/>
    <x v="25"/>
    <n v="0"/>
    <n v="1844.63168"/>
    <s v=""/>
    <s v=""/>
    <s v=""/>
    <s v=""/>
    <x v="1"/>
    <s v="High"/>
    <s v="Not Found"/>
    <s v="High"/>
    <n v="1.373E-4"/>
    <n v="4.9510000000000005E-4"/>
    <n v="2.4900000000000002"/>
    <s v=""/>
    <x v="0"/>
    <x v="1"/>
  </r>
  <r>
    <b v="1"/>
    <s v="High"/>
    <s v="[K]"/>
    <x v="103"/>
    <s v="[Y]"/>
    <x v="33"/>
    <x v="6"/>
    <x v="33"/>
    <x v="6"/>
    <x v="0"/>
    <x v="0"/>
    <s v=""/>
    <n v="0.267897"/>
    <n v="4.6313500000000002E-3"/>
    <n v="1"/>
    <n v="2"/>
    <n v="1"/>
    <n v="1"/>
    <s v="Pah1_yeast_20aaNtermTag"/>
    <x v="103"/>
    <x v="0"/>
    <n v="2"/>
    <n v="2255.2757900000001"/>
    <s v=""/>
    <s v=""/>
    <s v=""/>
    <s v=""/>
    <x v="1"/>
    <s v="Not Found"/>
    <s v="High"/>
    <s v="High"/>
    <n v="4.0660000000000002E-4"/>
    <n v="3.116E-2"/>
    <n v="1.1599999999999999"/>
    <s v=""/>
    <x v="0"/>
    <x v="1"/>
  </r>
  <r>
    <b v="1"/>
    <s v="High"/>
    <s v="[K]"/>
    <x v="82"/>
    <s v="[R]"/>
    <x v="51"/>
    <x v="36"/>
    <x v="51"/>
    <x v="36"/>
    <x v="56"/>
    <x v="0"/>
    <s v=""/>
    <n v="0.257164"/>
    <n v="4.6313500000000002E-3"/>
    <n v="1"/>
    <n v="2"/>
    <n v="1"/>
    <n v="1"/>
    <s v="Pah1_yeast_20aaNtermTag"/>
    <x v="82"/>
    <x v="22"/>
    <n v="1"/>
    <n v="2017.0300199999999"/>
    <s v=""/>
    <n v="3195812.7244674298"/>
    <s v=""/>
    <n v="2247243"/>
    <x v="0"/>
    <s v="Not Found"/>
    <s v="High"/>
    <s v="High"/>
    <n v="2.745E-4"/>
    <n v="2.8330000000000001E-2"/>
    <n v="3.24"/>
    <n v="39.22"/>
    <x v="0"/>
    <x v="1"/>
  </r>
  <r>
    <b v="1"/>
    <s v="High"/>
    <s v="[R]"/>
    <x v="66"/>
    <s v="[L]"/>
    <x v="43"/>
    <x v="50"/>
    <x v="43"/>
    <x v="50"/>
    <x v="57"/>
    <x v="0"/>
    <s v=""/>
    <n v="0.29383999999999999"/>
    <n v="6.6807899999999998E-3"/>
    <n v="1"/>
    <n v="2"/>
    <n v="1"/>
    <n v="1"/>
    <s v="Pah1_yeast_20aaNtermTag"/>
    <x v="66"/>
    <x v="26"/>
    <n v="2"/>
    <n v="1633.7832900000001"/>
    <s v=""/>
    <s v=""/>
    <s v=""/>
    <s v=""/>
    <x v="1"/>
    <s v="Not Found"/>
    <s v="High"/>
    <s v="High"/>
    <n v="5.3660000000000003E-4"/>
    <n v="3.866E-2"/>
    <n v="1.8"/>
    <s v=""/>
    <x v="0"/>
    <x v="1"/>
  </r>
  <r>
    <b v="1"/>
    <s v="High"/>
    <s v="[L]"/>
    <x v="104"/>
    <s v="[V]"/>
    <x v="62"/>
    <x v="57"/>
    <x v="62"/>
    <x v="57"/>
    <x v="0"/>
    <x v="0"/>
    <s v=""/>
    <n v="6.6477900000000003E-5"/>
    <n v="4.8802699999999999E-3"/>
    <n v="1"/>
    <n v="2"/>
    <n v="1"/>
    <n v="4"/>
    <s v="Pah1_yeast_20aaNtermTag"/>
    <x v="104"/>
    <x v="0"/>
    <n v="0"/>
    <n v="1178.5171499999999"/>
    <n v="20499232"/>
    <n v="22983679.700493701"/>
    <n v="20499232"/>
    <n v="17627264"/>
    <x v="0"/>
    <s v="High"/>
    <s v="High"/>
    <s v="High"/>
    <n v="4.617E-4"/>
    <n v="2.1780000000000002E-5"/>
    <n v="4.21"/>
    <n v="23.86"/>
    <x v="1"/>
    <x v="1"/>
  </r>
  <r>
    <b v="1"/>
    <s v="High"/>
    <s v="[L]"/>
    <x v="105"/>
    <s v="[R]"/>
    <x v="63"/>
    <x v="58"/>
    <x v="63"/>
    <x v="58"/>
    <x v="58"/>
    <x v="0"/>
    <s v=""/>
    <n v="9.2984499999999998E-3"/>
    <n v="4.8802699999999999E-3"/>
    <n v="1"/>
    <n v="2"/>
    <n v="1"/>
    <n v="20"/>
    <s v="Pah1_yeast_20aaNtermTag"/>
    <x v="105"/>
    <x v="0"/>
    <n v="0"/>
    <n v="977.47206000000006"/>
    <n v="219129540.5"/>
    <n v="210935562.42083499"/>
    <n v="219129540.5"/>
    <n v="161776395"/>
    <x v="0"/>
    <s v="High"/>
    <s v="High"/>
    <s v="High"/>
    <n v="4.617E-4"/>
    <n v="2.3240000000000001E-3"/>
    <n v="2.7"/>
    <n v="19.14"/>
    <x v="1"/>
    <x v="1"/>
  </r>
  <r>
    <b v="1"/>
    <s v="High"/>
    <s v="[L]"/>
    <x v="106"/>
    <s v="[V]"/>
    <x v="64"/>
    <x v="59"/>
    <x v="64"/>
    <x v="59"/>
    <x v="59"/>
    <x v="0"/>
    <s v=""/>
    <n v="8.8940399999999993E-6"/>
    <n v="4.8802699999999999E-3"/>
    <n v="1"/>
    <n v="2"/>
    <n v="1"/>
    <n v="7"/>
    <s v="Pah1_yeast_20aaNtermTag"/>
    <x v="106"/>
    <x v="0"/>
    <n v="2"/>
    <n v="1708.7193"/>
    <n v="19820082.875"/>
    <n v="12695494.0111282"/>
    <n v="19820082.875"/>
    <n v="9736770.9375"/>
    <x v="0"/>
    <s v="High"/>
    <s v="High"/>
    <s v="High"/>
    <n v="4.617E-4"/>
    <n v="3.264E-6"/>
    <n v="3.48"/>
    <n v="30.53"/>
    <x v="1"/>
    <x v="1"/>
  </r>
  <r>
    <b v="1"/>
    <s v="High"/>
    <s v="[L]"/>
    <x v="107"/>
    <s v="[F]"/>
    <x v="64"/>
    <x v="60"/>
    <x v="64"/>
    <x v="60"/>
    <x v="59"/>
    <x v="0"/>
    <s v=""/>
    <n v="1.5789200000000001E-5"/>
    <n v="4.8802699999999999E-3"/>
    <n v="1"/>
    <n v="2"/>
    <n v="1"/>
    <n v="5"/>
    <s v="Pah1_yeast_20aaNtermTag"/>
    <x v="107"/>
    <x v="0"/>
    <n v="1"/>
    <n v="1561.6508899999999"/>
    <n v="11516790"/>
    <n v="14425142.3143277"/>
    <n v="11516790"/>
    <n v="11063319.5"/>
    <x v="0"/>
    <s v="High"/>
    <s v="High"/>
    <s v="High"/>
    <n v="4.617E-4"/>
    <n v="5.6130000000000003E-6"/>
    <n v="4.12"/>
    <n v="20.14"/>
    <x v="1"/>
    <x v="1"/>
  </r>
  <r>
    <b v="1"/>
    <s v="High"/>
    <s v="[F]"/>
    <x v="108"/>
    <s v="[I]"/>
    <x v="65"/>
    <x v="61"/>
    <x v="65"/>
    <x v="61"/>
    <x v="0"/>
    <x v="0"/>
    <s v=""/>
    <n v="9.6647899999999995E-3"/>
    <n v="4.8802699999999999E-3"/>
    <n v="1"/>
    <n v="2"/>
    <n v="1"/>
    <n v="5"/>
    <s v="Pah1_yeast_20aaNtermTag"/>
    <x v="108"/>
    <x v="0"/>
    <n v="0"/>
    <n v="2818.4177199999999"/>
    <n v="959778.875"/>
    <n v="562437.58340290398"/>
    <n v="959778.875"/>
    <n v="431359.8125"/>
    <x v="0"/>
    <s v="High"/>
    <s v="High"/>
    <s v="High"/>
    <n v="4.617E-4"/>
    <n v="2.4120000000000001E-3"/>
    <n v="2.76"/>
    <n v="20.170000000000002"/>
    <x v="1"/>
    <x v="1"/>
  </r>
  <r>
    <b v="1"/>
    <s v="High"/>
    <s v="[L]"/>
    <x v="109"/>
    <s v="[H]"/>
    <x v="66"/>
    <x v="62"/>
    <x v="66"/>
    <x v="62"/>
    <x v="60"/>
    <x v="0"/>
    <s v=""/>
    <n v="2.0873999999999999E-10"/>
    <n v="4.8802699999999999E-3"/>
    <n v="1"/>
    <n v="2"/>
    <n v="1"/>
    <n v="115"/>
    <s v="Pah1_yeast_20aaNtermTag"/>
    <x v="109"/>
    <x v="0"/>
    <n v="1"/>
    <n v="2255.11249"/>
    <n v="4245836551.1953101"/>
    <n v="5228831889.0909796"/>
    <n v="4245836551.1953101"/>
    <n v="4010236886.4218798"/>
    <x v="0"/>
    <s v="High"/>
    <s v="High"/>
    <s v="High"/>
    <n v="4.617E-4"/>
    <n v="1.415E-10"/>
    <n v="5.43"/>
    <n v="43.94"/>
    <x v="1"/>
    <x v="1"/>
  </r>
  <r>
    <b v="1"/>
    <s v="High"/>
    <s v="[L]"/>
    <x v="110"/>
    <s v="[S]"/>
    <x v="66"/>
    <x v="63"/>
    <x v="66"/>
    <x v="63"/>
    <x v="0"/>
    <x v="0"/>
    <s v=""/>
    <n v="3.8962599999999999E-10"/>
    <n v="4.8802699999999999E-3"/>
    <n v="1"/>
    <n v="2"/>
    <n v="1"/>
    <n v="48"/>
    <s v="Pah1_yeast_20aaNtermTag"/>
    <x v="110"/>
    <x v="0"/>
    <n v="0"/>
    <n v="1676.89661"/>
    <n v="4455062138.2343798"/>
    <n v="4137402734.91676"/>
    <n v="4455062138.2343798"/>
    <n v="3173168580.1875"/>
    <x v="0"/>
    <s v="High"/>
    <s v="High"/>
    <s v="High"/>
    <n v="4.617E-4"/>
    <n v="2.5540000000000002E-10"/>
    <n v="4.97"/>
    <n v="38.229999999999997"/>
    <x v="1"/>
    <x v="1"/>
  </r>
  <r>
    <b v="1"/>
    <s v="High"/>
    <s v="[F]"/>
    <x v="111"/>
    <s v="[N]"/>
    <x v="67"/>
    <x v="64"/>
    <x v="67"/>
    <x v="64"/>
    <x v="0"/>
    <x v="0"/>
    <s v=""/>
    <n v="1.4803800000000001E-3"/>
    <n v="4.8802699999999999E-3"/>
    <n v="1"/>
    <n v="2"/>
    <n v="1"/>
    <n v="31"/>
    <s v="Pah1_yeast_20aaNtermTag"/>
    <x v="111"/>
    <x v="0"/>
    <n v="0"/>
    <n v="925.43739000000005"/>
    <n v="1084237087.75"/>
    <n v="133025138.477751"/>
    <n v="1084237087.75"/>
    <n v="102023229.75"/>
    <x v="0"/>
    <s v="High"/>
    <s v="High"/>
    <s v="High"/>
    <n v="4.617E-4"/>
    <n v="4.0690000000000002E-4"/>
    <n v="2.4500000000000002"/>
    <n v="18.03"/>
    <x v="1"/>
    <x v="2"/>
  </r>
  <r>
    <b v="1"/>
    <s v="High"/>
    <s v="[L]"/>
    <x v="112"/>
    <s v="[E]"/>
    <x v="68"/>
    <x v="65"/>
    <x v="68"/>
    <x v="65"/>
    <x v="0"/>
    <x v="0"/>
    <s v=""/>
    <n v="4.8489200000000003E-2"/>
    <n v="4.8802699999999999E-3"/>
    <n v="1"/>
    <n v="2"/>
    <n v="1"/>
    <n v="3"/>
    <s v="Pah1_yeast_20aaNtermTag"/>
    <x v="112"/>
    <x v="0"/>
    <n v="2"/>
    <n v="1121.47858"/>
    <n v="8542796"/>
    <n v="10535323.613628199"/>
    <n v="8542796"/>
    <n v="8080034.75"/>
    <x v="0"/>
    <s v="High"/>
    <s v="High"/>
    <s v="High"/>
    <n v="4.617E-4"/>
    <n v="1.12E-2"/>
    <n v="2.79"/>
    <n v="49.17"/>
    <x v="1"/>
    <x v="1"/>
  </r>
  <r>
    <b v="1"/>
    <s v="High"/>
    <s v="[L]"/>
    <x v="113"/>
    <s v="[N]"/>
    <x v="69"/>
    <x v="66"/>
    <x v="69"/>
    <x v="66"/>
    <x v="58"/>
    <x v="0"/>
    <s v=""/>
    <n v="3.7542499999999998E-4"/>
    <n v="4.8802699999999999E-3"/>
    <n v="1"/>
    <n v="2"/>
    <n v="1"/>
    <n v="9"/>
    <s v="Pah1_yeast_20aaNtermTag"/>
    <x v="113"/>
    <x v="0"/>
    <n v="2"/>
    <n v="1666.61734"/>
    <n v="16119674.75"/>
    <n v="10540380.6776013"/>
    <n v="16119674.75"/>
    <n v="8083913.25"/>
    <x v="0"/>
    <s v="High"/>
    <s v="High"/>
    <s v="High"/>
    <n v="4.617E-4"/>
    <n v="1.114E-4"/>
    <n v="3.2"/>
    <n v="22.14"/>
    <x v="1"/>
    <x v="1"/>
  </r>
  <r>
    <b v="1"/>
    <s v="High"/>
    <s v="[L]"/>
    <x v="113"/>
    <s v="[N]"/>
    <x v="69"/>
    <x v="66"/>
    <x v="69"/>
    <x v="66"/>
    <x v="0"/>
    <x v="0"/>
    <s v=""/>
    <n v="5.1480500000000004E-3"/>
    <n v="4.8802699999999999E-3"/>
    <n v="1"/>
    <n v="2"/>
    <n v="1"/>
    <n v="2"/>
    <s v="Pah1_yeast_20aaNtermTag"/>
    <x v="113"/>
    <x v="0"/>
    <n v="2"/>
    <n v="1650.6224199999999"/>
    <s v=""/>
    <s v=""/>
    <s v=""/>
    <s v=""/>
    <x v="1"/>
    <s v="High"/>
    <s v="High"/>
    <s v="High"/>
    <n v="4.617E-4"/>
    <n v="1.33E-3"/>
    <n v="2.4700000000000002"/>
    <s v=""/>
    <x v="1"/>
    <x v="1"/>
  </r>
  <r>
    <b v="1"/>
    <s v="High"/>
    <s v="[W]"/>
    <x v="114"/>
    <s v="[A]"/>
    <x v="70"/>
    <x v="67"/>
    <x v="70"/>
    <x v="67"/>
    <x v="0"/>
    <x v="0"/>
    <s v=""/>
    <n v="1.8923100000000001E-17"/>
    <n v="4.8802699999999999E-3"/>
    <n v="1"/>
    <n v="2"/>
    <n v="1"/>
    <n v="131"/>
    <s v="Pah1_yeast_20aaNtermTag"/>
    <x v="114"/>
    <x v="0"/>
    <n v="2"/>
    <n v="2720.4617600000001"/>
    <n v="1079981910.9609399"/>
    <n v="687614614.62334502"/>
    <n v="1079981910.9609399"/>
    <n v="527363960"/>
    <x v="0"/>
    <s v="High"/>
    <s v="High"/>
    <s v="High"/>
    <n v="4.6168050000000002E-4"/>
    <n v="3.264417E-17"/>
    <n v="8.9700000000000006"/>
    <n v="58.62"/>
    <x v="1"/>
    <x v="1"/>
  </r>
  <r>
    <b v="1"/>
    <s v="High"/>
    <s v="[W]"/>
    <x v="115"/>
    <s v="[G]"/>
    <x v="70"/>
    <x v="68"/>
    <x v="70"/>
    <x v="68"/>
    <x v="0"/>
    <x v="0"/>
    <s v=""/>
    <n v="1.60341E-13"/>
    <n v="4.8802699999999999E-3"/>
    <n v="1"/>
    <n v="2"/>
    <n v="1"/>
    <n v="70"/>
    <s v="Pah1_yeast_20aaNtermTag"/>
    <x v="115"/>
    <x v="0"/>
    <n v="1"/>
    <n v="2314.2289000000001"/>
    <n v="588599487.984375"/>
    <n v="358642068.99634701"/>
    <n v="588599487.984375"/>
    <n v="275059455.84375"/>
    <x v="0"/>
    <s v="High"/>
    <s v="High"/>
    <s v="High"/>
    <n v="4.617E-4"/>
    <n v="1.6450000000000001E-13"/>
    <n v="7.75"/>
    <n v="56.27"/>
    <x v="1"/>
    <x v="1"/>
  </r>
  <r>
    <b v="1"/>
    <s v="High"/>
    <s v="[Y]"/>
    <x v="116"/>
    <s v="[T]"/>
    <x v="71"/>
    <x v="69"/>
    <x v="71"/>
    <x v="69"/>
    <x v="0"/>
    <x v="0"/>
    <s v=""/>
    <n v="1.3712199999999999E-4"/>
    <n v="4.8802699999999999E-3"/>
    <n v="1"/>
    <n v="2"/>
    <n v="1"/>
    <n v="49"/>
    <s v="Pah1_yeast_20aaNtermTag"/>
    <x v="116"/>
    <x v="0"/>
    <n v="0"/>
    <n v="1232.7109800000001"/>
    <n v="2810882233.5"/>
    <n v="3349561862.5123"/>
    <n v="2810882233.5"/>
    <n v="2568936393.3125"/>
    <x v="0"/>
    <s v="High"/>
    <s v="High"/>
    <s v="High"/>
    <n v="4.617E-4"/>
    <n v="4.3080000000000001E-5"/>
    <n v="2.4700000000000002"/>
    <n v="32.909999999999997"/>
    <x v="1"/>
    <x v="1"/>
  </r>
  <r>
    <b v="1"/>
    <s v="High"/>
    <s v="[L]"/>
    <x v="117"/>
    <s v="[F]"/>
    <x v="72"/>
    <x v="70"/>
    <x v="72"/>
    <x v="70"/>
    <x v="58"/>
    <x v="0"/>
    <s v=""/>
    <n v="5.6982500000000002E-11"/>
    <n v="4.8802699999999999E-3"/>
    <n v="1"/>
    <n v="2"/>
    <n v="1"/>
    <n v="2"/>
    <s v="Pah1_yeast_20aaNtermTag"/>
    <x v="117"/>
    <x v="0"/>
    <n v="2"/>
    <n v="3307.6335399999998"/>
    <n v="5537605"/>
    <n v="3319519.8340961002"/>
    <n v="5537605"/>
    <n v="2545895.75"/>
    <x v="0"/>
    <s v="Peak Found"/>
    <s v="High"/>
    <s v="High"/>
    <n v="4.617E-4"/>
    <n v="4.1719999999999999E-11"/>
    <n v="7.25"/>
    <n v="34.85"/>
    <x v="1"/>
    <x v="1"/>
  </r>
  <r>
    <b v="1"/>
    <s v="High"/>
    <s v="[L]"/>
    <x v="118"/>
    <s v="[D]"/>
    <x v="72"/>
    <x v="71"/>
    <x v="72"/>
    <x v="71"/>
    <x v="58"/>
    <x v="0"/>
    <s v=""/>
    <n v="3.3067500000000001E-8"/>
    <n v="4.8802699999999999E-3"/>
    <n v="1"/>
    <n v="2"/>
    <n v="1"/>
    <n v="3"/>
    <s v="Pah1_yeast_20aaNtermTag"/>
    <x v="118"/>
    <x v="0"/>
    <n v="1"/>
    <n v="2120.0189300000002"/>
    <s v=""/>
    <s v=""/>
    <s v=""/>
    <s v=""/>
    <x v="1"/>
    <s v="High"/>
    <s v="High"/>
    <s v="High"/>
    <n v="4.617E-4"/>
    <n v="1.674E-8"/>
    <n v="5.4"/>
    <s v=""/>
    <x v="1"/>
    <x v="2"/>
  </r>
  <r>
    <b v="1"/>
    <s v="High"/>
    <s v="[L]"/>
    <x v="119"/>
    <s v="[D]"/>
    <x v="72"/>
    <x v="72"/>
    <x v="72"/>
    <x v="72"/>
    <x v="61"/>
    <x v="0"/>
    <s v=""/>
    <n v="5.3198600000000003E-5"/>
    <n v="4.8802699999999999E-3"/>
    <n v="1"/>
    <n v="2"/>
    <n v="1"/>
    <n v="26"/>
    <s v="Pah1_yeast_20aaNtermTag"/>
    <x v="119"/>
    <x v="13"/>
    <n v="0"/>
    <n v="1823.8469700000001"/>
    <s v=""/>
    <n v="827138759.94930196"/>
    <s v=""/>
    <n v="634371583.5"/>
    <x v="0"/>
    <s v="Not Found"/>
    <s v="High"/>
    <s v="High"/>
    <n v="4.617E-4"/>
    <n v="1.7649999999999999E-5"/>
    <n v="4.33"/>
    <n v="22.8"/>
    <x v="1"/>
    <x v="2"/>
  </r>
  <r>
    <b v="1"/>
    <s v="High"/>
    <s v="[L]"/>
    <x v="119"/>
    <s v="[D]"/>
    <x v="72"/>
    <x v="72"/>
    <x v="72"/>
    <x v="72"/>
    <x v="62"/>
    <x v="0"/>
    <s v=""/>
    <n v="4.9850399999999998E-4"/>
    <n v="4.8802699999999999E-3"/>
    <n v="1"/>
    <n v="2"/>
    <n v="1"/>
    <n v="5"/>
    <s v="Pah1_yeast_20aaNtermTag"/>
    <x v="119"/>
    <x v="13"/>
    <n v="0"/>
    <n v="1807.8520599999999"/>
    <s v=""/>
    <n v="19307987.597615201"/>
    <s v=""/>
    <n v="14808203"/>
    <x v="0"/>
    <s v="Not Found"/>
    <s v="High"/>
    <s v="High"/>
    <n v="4.617E-4"/>
    <n v="1.4569999999999999E-4"/>
    <n v="4.1900000000000004"/>
    <n v="27.86"/>
    <x v="1"/>
    <x v="2"/>
  </r>
  <r>
    <b v="1"/>
    <s v="High"/>
    <s v="[L]"/>
    <x v="120"/>
    <s v="[F]"/>
    <x v="73"/>
    <x v="73"/>
    <x v="73"/>
    <x v="73"/>
    <x v="0"/>
    <x v="0"/>
    <s v=""/>
    <n v="2.7383500000000002E-2"/>
    <n v="4.8802699999999999E-3"/>
    <n v="1"/>
    <n v="2"/>
    <n v="1"/>
    <n v="32"/>
    <s v="Pah1_yeast_20aaNtermTag"/>
    <x v="120"/>
    <x v="0"/>
    <n v="1"/>
    <n v="880.45231000000001"/>
    <n v="1571716204.375"/>
    <n v="1336355531.9537301"/>
    <n v="1571716204.375"/>
    <n v="1024913854.8125"/>
    <x v="0"/>
    <s v="High"/>
    <s v="High"/>
    <s v="High"/>
    <n v="4.617E-4"/>
    <n v="6.5209999999999999E-3"/>
    <n v="2.14"/>
    <n v="26.41"/>
    <x v="1"/>
    <x v="1"/>
  </r>
  <r>
    <b v="1"/>
    <s v="High"/>
    <s v="[L]"/>
    <x v="121"/>
    <s v="[D]"/>
    <x v="74"/>
    <x v="74"/>
    <x v="74"/>
    <x v="74"/>
    <x v="0"/>
    <x v="0"/>
    <s v=""/>
    <n v="8.8663500000000005E-8"/>
    <n v="4.8802699999999999E-3"/>
    <n v="1"/>
    <n v="2"/>
    <n v="1"/>
    <n v="111"/>
    <s v="Pah1_yeast_20aaNtermTag"/>
    <x v="121"/>
    <x v="0"/>
    <n v="1"/>
    <n v="1520.91589"/>
    <n v="4710265108.375"/>
    <n v="4260519746.8309498"/>
    <n v="4710265108.375"/>
    <n v="3267592802.0781298"/>
    <x v="0"/>
    <s v="High"/>
    <s v="High"/>
    <s v="High"/>
    <n v="4.617E-4"/>
    <n v="4.2559999999999999E-8"/>
    <n v="5.65"/>
    <n v="29.03"/>
    <x v="1"/>
    <x v="1"/>
  </r>
  <r>
    <b v="1"/>
    <s v="High"/>
    <s v="[Y]"/>
    <x v="122"/>
    <s v="[K]"/>
    <x v="75"/>
    <x v="75"/>
    <x v="75"/>
    <x v="75"/>
    <x v="63"/>
    <x v="0"/>
    <s v=""/>
    <n v="1.1667600000000001E-4"/>
    <n v="4.8802699999999999E-3"/>
    <n v="1"/>
    <n v="2"/>
    <n v="2"/>
    <n v="2"/>
    <s v="Pah1_yeast_20aaNtermTag"/>
    <x v="122"/>
    <x v="27"/>
    <n v="0"/>
    <n v="2356.0806299999999"/>
    <s v=""/>
    <n v="11182505.5642689"/>
    <s v=""/>
    <n v="8576389"/>
    <x v="0"/>
    <s v="Not Found"/>
    <s v="High"/>
    <s v="High"/>
    <n v="4.617E-4"/>
    <n v="3.7020000000000001E-5"/>
    <n v="6.84"/>
    <n v="22.45"/>
    <x v="1"/>
    <x v="1"/>
  </r>
  <r>
    <b v="1"/>
    <s v="High"/>
    <s v="[L]"/>
    <x v="123"/>
    <s v="[S]"/>
    <x v="76"/>
    <x v="76"/>
    <x v="76"/>
    <x v="76"/>
    <x v="0"/>
    <x v="0"/>
    <s v=""/>
    <n v="2.1624599999999999E-7"/>
    <n v="4.8802699999999999E-3"/>
    <n v="1"/>
    <n v="2"/>
    <n v="1"/>
    <n v="29"/>
    <s v="Pah1_yeast_20aaNtermTag"/>
    <x v="123"/>
    <x v="0"/>
    <n v="1"/>
    <n v="1846.7461000000001"/>
    <n v="2300636615.5"/>
    <n v="2315789200.9466801"/>
    <n v="2300636615.5"/>
    <n v="1776087560.625"/>
    <x v="0"/>
    <s v="High"/>
    <s v="High"/>
    <s v="High"/>
    <n v="4.617E-4"/>
    <n v="9.8220000000000002E-8"/>
    <n v="3.92"/>
    <n v="27.73"/>
    <x v="1"/>
    <x v="1"/>
  </r>
  <r>
    <b v="1"/>
    <s v="High"/>
    <s v="[F]"/>
    <x v="124"/>
    <s v="[I]"/>
    <x v="77"/>
    <x v="77"/>
    <x v="77"/>
    <x v="77"/>
    <x v="0"/>
    <x v="0"/>
    <s v=""/>
    <n v="1.2579799999999999E-6"/>
    <n v="4.8802699999999999E-3"/>
    <n v="1"/>
    <n v="2"/>
    <n v="1"/>
    <n v="53"/>
    <s v="Pah1_yeast_20aaNtermTag"/>
    <x v="124"/>
    <x v="0"/>
    <n v="1"/>
    <n v="1542.9366199999999"/>
    <n v="1592824711.5"/>
    <n v="2200384386.98247"/>
    <n v="1592824711.5"/>
    <n v="1687578185.75"/>
    <x v="0"/>
    <s v="High"/>
    <s v="High"/>
    <s v="High"/>
    <n v="4.617E-4"/>
    <n v="5.1669999999999996E-7"/>
    <n v="3.07"/>
    <n v="25.19"/>
    <x v="1"/>
    <x v="1"/>
  </r>
  <r>
    <b v="1"/>
    <s v="High"/>
    <s v="[F]"/>
    <x v="125"/>
    <s v="[D]"/>
    <x v="78"/>
    <x v="74"/>
    <x v="78"/>
    <x v="74"/>
    <x v="0"/>
    <x v="0"/>
    <s v=""/>
    <n v="7.5383100000000003E-3"/>
    <n v="4.8802699999999999E-3"/>
    <n v="1"/>
    <n v="2"/>
    <n v="1"/>
    <n v="3"/>
    <s v="Pah1_yeast_20aaNtermTag"/>
    <x v="125"/>
    <x v="0"/>
    <n v="2"/>
    <n v="2018.21207"/>
    <n v="2657411.25"/>
    <n v="14584654.642239699"/>
    <n v="2657411.25"/>
    <n v="11185657"/>
    <x v="0"/>
    <s v="High"/>
    <s v="High"/>
    <s v="High"/>
    <n v="4.617E-4"/>
    <n v="1.905E-3"/>
    <n v="4.33"/>
    <n v="30.58"/>
    <x v="1"/>
    <x v="1"/>
  </r>
  <r>
    <b v="1"/>
    <s v="High"/>
    <s v="[L]"/>
    <x v="126"/>
    <s v="[N]"/>
    <x v="79"/>
    <x v="78"/>
    <x v="79"/>
    <x v="78"/>
    <x v="64"/>
    <x v="0"/>
    <s v=""/>
    <n v="7.6469400000000001E-4"/>
    <n v="4.8802699999999999E-3"/>
    <n v="1"/>
    <n v="2"/>
    <n v="1"/>
    <n v="1"/>
    <s v="Pah1_yeast_20aaNtermTag"/>
    <x v="126"/>
    <x v="0"/>
    <n v="2"/>
    <n v="2593.2007699999999"/>
    <n v="1825589.5"/>
    <s v=""/>
    <n v="1825589.5"/>
    <s v=""/>
    <x v="0"/>
    <s v="High"/>
    <s v="Not Found"/>
    <s v="High"/>
    <n v="4.617E-4"/>
    <n v="2.187E-4"/>
    <n v="3.33"/>
    <n v="42.91"/>
    <x v="1"/>
    <x v="1"/>
  </r>
  <r>
    <b v="1"/>
    <s v="High"/>
    <s v="[W]"/>
    <x v="127"/>
    <s v="[S]"/>
    <x v="80"/>
    <x v="79"/>
    <x v="80"/>
    <x v="79"/>
    <x v="0"/>
    <x v="0"/>
    <s v=""/>
    <n v="8.2804300000000001E-3"/>
    <n v="4.8802699999999999E-3"/>
    <n v="1"/>
    <n v="2"/>
    <n v="1"/>
    <n v="2"/>
    <s v="Pah1_yeast_20aaNtermTag"/>
    <x v="127"/>
    <x v="0"/>
    <n v="1"/>
    <n v="1169.61608"/>
    <n v="11934166"/>
    <n v="7367483.1019475702"/>
    <n v="11934166"/>
    <n v="5650469"/>
    <x v="0"/>
    <s v="High"/>
    <s v="High"/>
    <s v="High"/>
    <n v="4.617E-4"/>
    <n v="2.091E-3"/>
    <n v="2.74"/>
    <n v="41.8"/>
    <x v="1"/>
    <x v="1"/>
  </r>
  <r>
    <b v="1"/>
    <s v="High"/>
    <s v="[F]"/>
    <x v="128"/>
    <s v="[R]"/>
    <x v="81"/>
    <x v="80"/>
    <x v="81"/>
    <x v="80"/>
    <x v="0"/>
    <x v="0"/>
    <s v=""/>
    <n v="4.28624E-6"/>
    <n v="4.8802699999999999E-3"/>
    <n v="1"/>
    <n v="2"/>
    <n v="1"/>
    <n v="41"/>
    <s v="Pah1_yeast_20aaNtermTag"/>
    <x v="128"/>
    <x v="0"/>
    <n v="2"/>
    <n v="1769.8241700000001"/>
    <n v="1814428936.95313"/>
    <n v="1685555813.7378099"/>
    <n v="1814428936.95313"/>
    <n v="1292731960.35938"/>
    <x v="0"/>
    <s v="High"/>
    <s v="High"/>
    <s v="High"/>
    <n v="4.617E-4"/>
    <n v="1.6470000000000001E-6"/>
    <n v="4.7"/>
    <n v="40.06"/>
    <x v="1"/>
    <x v="1"/>
  </r>
  <r>
    <b v="1"/>
    <s v="High"/>
    <s v="[L]"/>
    <x v="129"/>
    <s v="[K]"/>
    <x v="82"/>
    <x v="81"/>
    <x v="82"/>
    <x v="81"/>
    <x v="0"/>
    <x v="0"/>
    <s v=""/>
    <n v="1.03799E-4"/>
    <n v="4.8802699999999999E-3"/>
    <n v="1"/>
    <n v="2"/>
    <n v="1"/>
    <n v="38"/>
    <s v="Pah1_yeast_20aaNtermTag"/>
    <x v="129"/>
    <x v="0"/>
    <n v="1"/>
    <n v="1513.9213099999999"/>
    <n v="511008319.75"/>
    <n v="808865770.21828401"/>
    <n v="511008319.75"/>
    <n v="620357169"/>
    <x v="0"/>
    <s v="High"/>
    <s v="High"/>
    <s v="High"/>
    <n v="4.617E-4"/>
    <n v="3.3170000000000003E-5"/>
    <n v="4.66"/>
    <n v="25.23"/>
    <x v="1"/>
    <x v="1"/>
  </r>
  <r>
    <b v="1"/>
    <s v="High"/>
    <s v="[L]"/>
    <x v="130"/>
    <s v="[S]"/>
    <x v="83"/>
    <x v="82"/>
    <x v="83"/>
    <x v="82"/>
    <x v="0"/>
    <x v="0"/>
    <s v=""/>
    <n v="8.5167099999999998E-7"/>
    <n v="4.8802699999999999E-3"/>
    <n v="1"/>
    <n v="2"/>
    <n v="1"/>
    <n v="16"/>
    <s v="Pah1_yeast_20aaNtermTag"/>
    <x v="130"/>
    <x v="0"/>
    <n v="1"/>
    <n v="1822.01812"/>
    <n v="966420342"/>
    <n v="1067698137.15351"/>
    <n v="966420342"/>
    <n v="818867874.125"/>
    <x v="0"/>
    <s v="High"/>
    <s v="High"/>
    <s v="High"/>
    <n v="4.617E-4"/>
    <n v="3.58E-7"/>
    <n v="3.21"/>
    <n v="35.700000000000003"/>
    <x v="1"/>
    <x v="1"/>
  </r>
  <r>
    <b v="1"/>
    <s v="High"/>
    <s v="[L]"/>
    <x v="131"/>
    <s v="[R]"/>
    <x v="83"/>
    <x v="58"/>
    <x v="83"/>
    <x v="58"/>
    <x v="65"/>
    <x v="0"/>
    <s v=""/>
    <n v="2.1557200000000001E-9"/>
    <n v="4.8802699999999999E-3"/>
    <n v="1"/>
    <n v="2"/>
    <n v="1"/>
    <n v="5"/>
    <s v="Pah1_yeast_20aaNtermTag"/>
    <x v="131"/>
    <x v="0"/>
    <n v="2"/>
    <n v="2780.4723399999998"/>
    <n v="12499231"/>
    <n v="21778983.665129699"/>
    <n v="12499231"/>
    <n v="16703326"/>
    <x v="0"/>
    <s v="High"/>
    <s v="High"/>
    <s v="High"/>
    <n v="4.617E-4"/>
    <n v="1.277E-9"/>
    <n v="7.03"/>
    <n v="36.590000000000003"/>
    <x v="1"/>
    <x v="1"/>
  </r>
  <r>
    <b v="1"/>
    <s v="High"/>
    <s v="[L]"/>
    <x v="119"/>
    <s v="[D]"/>
    <x v="72"/>
    <x v="72"/>
    <x v="72"/>
    <x v="72"/>
    <x v="0"/>
    <x v="0"/>
    <s v=""/>
    <n v="8.4941199999999999E-5"/>
    <n v="4.8802699999999999E-3"/>
    <n v="1"/>
    <n v="2"/>
    <n v="1"/>
    <n v="8"/>
    <s v="Pah1_yeast_20aaNtermTag"/>
    <x v="119"/>
    <x v="0"/>
    <n v="0"/>
    <n v="1727.88573"/>
    <n v="55792713.5"/>
    <n v="38379867.612821497"/>
    <n v="55792713.5"/>
    <n v="29435324"/>
    <x v="0"/>
    <s v="High"/>
    <s v="High"/>
    <s v="High"/>
    <n v="4.617E-4"/>
    <n v="2.7460000000000001E-5"/>
    <n v="3.72"/>
    <n v="25.22"/>
    <x v="1"/>
    <x v="1"/>
  </r>
  <r>
    <b v="1"/>
    <s v="High"/>
    <s v="[L]"/>
    <x v="119"/>
    <s v="[D]"/>
    <x v="72"/>
    <x v="72"/>
    <x v="72"/>
    <x v="72"/>
    <x v="58"/>
    <x v="0"/>
    <s v=""/>
    <n v="3.4768200000000002E-8"/>
    <n v="4.8802699999999999E-3"/>
    <n v="1"/>
    <n v="2"/>
    <n v="1"/>
    <n v="53"/>
    <s v="Pah1_yeast_20aaNtermTag"/>
    <x v="119"/>
    <x v="0"/>
    <n v="0"/>
    <n v="1743.8806400000001"/>
    <n v="2399756208.875"/>
    <n v="1012232096.69625"/>
    <n v="2399756208.875"/>
    <n v="776328361.265625"/>
    <x v="0"/>
    <s v="High"/>
    <s v="High"/>
    <s v="High"/>
    <n v="4.617E-4"/>
    <n v="1.756E-8"/>
    <n v="3.58"/>
    <n v="21.12"/>
    <x v="1"/>
    <x v="1"/>
  </r>
  <r>
    <b v="1"/>
    <s v="High"/>
    <s v="[F]"/>
    <x v="132"/>
    <s v="[W]"/>
    <x v="81"/>
    <x v="83"/>
    <x v="81"/>
    <x v="83"/>
    <x v="0"/>
    <x v="0"/>
    <s v=""/>
    <n v="9.3376700000000003E-5"/>
    <n v="4.8802699999999999E-3"/>
    <n v="1"/>
    <n v="2"/>
    <n v="1"/>
    <n v="12"/>
    <s v="Pah1_yeast_20aaNtermTag"/>
    <x v="132"/>
    <x v="0"/>
    <n v="1"/>
    <n v="1583.74486"/>
    <n v="166634496"/>
    <n v="198512040.18847501"/>
    <n v="166634496"/>
    <n v="152248212"/>
    <x v="0"/>
    <s v="High"/>
    <s v="High"/>
    <s v="High"/>
    <n v="4.617E-4"/>
    <n v="2.9980000000000001E-5"/>
    <n v="2.89"/>
    <n v="30.14"/>
    <x v="1"/>
    <x v="1"/>
  </r>
  <r>
    <b v="1"/>
    <s v="High"/>
    <s v="[L]"/>
    <x v="133"/>
    <s v="[V]"/>
    <x v="84"/>
    <x v="84"/>
    <x v="84"/>
    <x v="84"/>
    <x v="0"/>
    <x v="0"/>
    <s v=""/>
    <n v="8.3960900000000001E-9"/>
    <n v="4.8802699999999999E-3"/>
    <n v="1"/>
    <n v="2"/>
    <n v="1"/>
    <n v="2"/>
    <s v="Pah1_yeast_20aaNtermTag"/>
    <x v="133"/>
    <x v="0"/>
    <n v="0"/>
    <n v="2060.9982300000001"/>
    <n v="5885381.5"/>
    <s v=""/>
    <n v="5885381.5"/>
    <s v=""/>
    <x v="0"/>
    <s v="High"/>
    <s v="Not Found"/>
    <s v="High"/>
    <n v="4.617E-4"/>
    <n v="4.6129999999999997E-9"/>
    <n v="6.3"/>
    <n v="22.69"/>
    <x v="1"/>
    <x v="1"/>
  </r>
  <r>
    <b v="1"/>
    <s v="High"/>
    <s v="[L]"/>
    <x v="134"/>
    <s v="[Q]"/>
    <x v="84"/>
    <x v="85"/>
    <x v="84"/>
    <x v="85"/>
    <x v="0"/>
    <x v="0"/>
    <s v=""/>
    <n v="1.8397800000000001E-7"/>
    <n v="4.8802699999999999E-3"/>
    <n v="1"/>
    <n v="2"/>
    <n v="1"/>
    <n v="3"/>
    <s v="Pah1_yeast_20aaNtermTag"/>
    <x v="134"/>
    <x v="0"/>
    <n v="1"/>
    <n v="3063.5229100000001"/>
    <n v="41738037"/>
    <s v=""/>
    <n v="41738037"/>
    <s v=""/>
    <x v="0"/>
    <s v="High"/>
    <s v="Not Found"/>
    <s v="High"/>
    <n v="4.617E-4"/>
    <n v="8.4479999999999999E-8"/>
    <n v="5.76"/>
    <n v="26.81"/>
    <x v="1"/>
    <x v="1"/>
  </r>
  <r>
    <b v="1"/>
    <s v="High"/>
    <s v="[W]"/>
    <x v="135"/>
    <s v="[S]"/>
    <x v="85"/>
    <x v="86"/>
    <x v="85"/>
    <x v="86"/>
    <x v="0"/>
    <x v="0"/>
    <s v=""/>
    <n v="2.2339500000000002E-2"/>
    <n v="4.8802699999999999E-3"/>
    <n v="1"/>
    <n v="2"/>
    <n v="1"/>
    <n v="38"/>
    <s v="Pah1_yeast_20aaNtermTag"/>
    <x v="135"/>
    <x v="0"/>
    <n v="0"/>
    <n v="802.43051000000003"/>
    <n v="4419898376.625"/>
    <n v="4074636393.2129402"/>
    <n v="4419898376.625"/>
    <n v="3125030123.25"/>
    <x v="0"/>
    <s v="High"/>
    <s v="High"/>
    <s v="High"/>
    <n v="4.617E-4"/>
    <n v="5.3540000000000003E-3"/>
    <n v="2.75"/>
    <n v="29.99"/>
    <x v="1"/>
    <x v="1"/>
  </r>
  <r>
    <b v="1"/>
    <s v="High"/>
    <s v="[L]"/>
    <x v="136"/>
    <s v="[T]"/>
    <x v="86"/>
    <x v="87"/>
    <x v="86"/>
    <x v="87"/>
    <x v="66"/>
    <x v="0"/>
    <s v=""/>
    <n v="1.3175699999999999E-3"/>
    <n v="4.8802699999999999E-3"/>
    <n v="1"/>
    <n v="2"/>
    <n v="1"/>
    <n v="4"/>
    <s v="Pah1_yeast_20aaNtermTag"/>
    <x v="136"/>
    <x v="0"/>
    <n v="2"/>
    <n v="1218.6147000000001"/>
    <n v="1359599.375"/>
    <n v="2497517.2941771699"/>
    <n v="1359599.375"/>
    <n v="1915463.375"/>
    <x v="0"/>
    <s v="High"/>
    <s v="High"/>
    <s v="High"/>
    <n v="4.617E-4"/>
    <n v="3.656E-4"/>
    <n v="2.5099999999999998"/>
    <n v="33.979999999999997"/>
    <x v="1"/>
    <x v="1"/>
  </r>
  <r>
    <b v="1"/>
    <s v="High"/>
    <s v="[L]"/>
    <x v="137"/>
    <s v="[S]"/>
    <x v="87"/>
    <x v="88"/>
    <x v="87"/>
    <x v="88"/>
    <x v="0"/>
    <x v="0"/>
    <s v=""/>
    <n v="1.13423E-3"/>
    <n v="4.8802699999999999E-3"/>
    <n v="1"/>
    <n v="2"/>
    <n v="1"/>
    <n v="12"/>
    <s v="Pah1_yeast_20aaNtermTag"/>
    <x v="137"/>
    <x v="0"/>
    <n v="2"/>
    <n v="1086.5102199999999"/>
    <n v="160766583.125"/>
    <n v="136240316.68082699"/>
    <n v="160766583.125"/>
    <n v="104489101"/>
    <x v="0"/>
    <s v="High"/>
    <s v="High"/>
    <s v="High"/>
    <n v="4.617E-4"/>
    <n v="3.1750000000000002E-4"/>
    <n v="3.01"/>
    <n v="31.95"/>
    <x v="1"/>
    <x v="1"/>
  </r>
  <r>
    <b v="1"/>
    <s v="High"/>
    <s v="[L]"/>
    <x v="138"/>
    <s v="[D]"/>
    <x v="88"/>
    <x v="89"/>
    <x v="88"/>
    <x v="89"/>
    <x v="0"/>
    <x v="0"/>
    <s v=""/>
    <n v="6.5561999999999995E-2"/>
    <n v="4.8802699999999999E-3"/>
    <n v="1"/>
    <n v="2"/>
    <n v="1"/>
    <n v="4"/>
    <s v="Pah1_yeast_20aaNtermTag"/>
    <x v="138"/>
    <x v="0"/>
    <n v="2"/>
    <n v="1157.59897"/>
    <s v=""/>
    <s v=""/>
    <s v=""/>
    <s v=""/>
    <x v="1"/>
    <s v="High"/>
    <s v="High"/>
    <s v="High"/>
    <n v="4.617E-4"/>
    <n v="1.494E-2"/>
    <n v="2.02"/>
    <s v=""/>
    <x v="1"/>
    <x v="1"/>
  </r>
  <r>
    <b v="1"/>
    <s v="High"/>
    <s v="[L]"/>
    <x v="139"/>
    <s v="[N]"/>
    <x v="89"/>
    <x v="90"/>
    <x v="89"/>
    <x v="90"/>
    <x v="0"/>
    <x v="0"/>
    <s v=""/>
    <n v="2.05866E-4"/>
    <n v="4.8802699999999999E-3"/>
    <n v="1"/>
    <n v="2"/>
    <n v="1"/>
    <n v="2"/>
    <s v="Pah1_yeast_20aaNtermTag"/>
    <x v="139"/>
    <x v="0"/>
    <n v="1"/>
    <n v="1518.8387"/>
    <n v="2662727.5"/>
    <n v="3606571.28933173"/>
    <n v="2662727.5"/>
    <n v="2766049"/>
    <x v="0"/>
    <s v="High"/>
    <s v="High"/>
    <s v="High"/>
    <n v="4.617E-4"/>
    <n v="6.321E-5"/>
    <n v="3.26"/>
    <n v="18.329999999999998"/>
    <x v="1"/>
    <x v="1"/>
  </r>
  <r>
    <b v="1"/>
    <s v="High"/>
    <s v="[F]"/>
    <x v="140"/>
    <s v="[L]"/>
    <x v="90"/>
    <x v="91"/>
    <x v="90"/>
    <x v="91"/>
    <x v="0"/>
    <x v="0"/>
    <s v=""/>
    <n v="5.2699799999999998E-4"/>
    <n v="4.8802699999999999E-3"/>
    <n v="1"/>
    <n v="2"/>
    <n v="1"/>
    <n v="3"/>
    <s v="Pah1_yeast_20aaNtermTag"/>
    <x v="140"/>
    <x v="0"/>
    <n v="1"/>
    <n v="1693.7625399999999"/>
    <n v="3120369.75"/>
    <n v="3836375.9589533298"/>
    <n v="3120369.75"/>
    <n v="2942297"/>
    <x v="0"/>
    <s v="High"/>
    <s v="High"/>
    <s v="High"/>
    <n v="4.617E-4"/>
    <n v="1.537E-4"/>
    <n v="2.86"/>
    <n v="47.74"/>
    <x v="1"/>
    <x v="1"/>
  </r>
  <r>
    <b v="1"/>
    <s v="High"/>
    <s v="[F]"/>
    <x v="140"/>
    <s v="[L]"/>
    <x v="90"/>
    <x v="91"/>
    <x v="90"/>
    <x v="91"/>
    <x v="39"/>
    <x v="0"/>
    <s v=""/>
    <n v="2.45992E-4"/>
    <n v="4.8802699999999999E-3"/>
    <n v="1"/>
    <n v="2"/>
    <n v="1"/>
    <n v="27"/>
    <s v="Pah1_yeast_20aaNtermTag"/>
    <x v="140"/>
    <x v="0"/>
    <n v="1"/>
    <n v="1709.75746"/>
    <n v="142345579.5"/>
    <n v="74228461.4427035"/>
    <n v="142345579.5"/>
    <n v="56929295.1875"/>
    <x v="0"/>
    <s v="High"/>
    <s v="High"/>
    <s v="High"/>
    <n v="4.617E-4"/>
    <n v="7.4889999999999996E-5"/>
    <n v="3.2"/>
    <n v="41.38"/>
    <x v="1"/>
    <x v="1"/>
  </r>
  <r>
    <b v="1"/>
    <s v="High"/>
    <s v="[L]"/>
    <x v="141"/>
    <s v="[N]"/>
    <x v="86"/>
    <x v="92"/>
    <x v="86"/>
    <x v="92"/>
    <x v="66"/>
    <x v="0"/>
    <s v=""/>
    <n v="2.1167500000000001E-4"/>
    <n v="4.8802699999999999E-3"/>
    <n v="1"/>
    <n v="2"/>
    <n v="1"/>
    <n v="38"/>
    <s v="Pah1_yeast_20aaNtermTag"/>
    <x v="141"/>
    <x v="0"/>
    <n v="1"/>
    <n v="991.48770999999999"/>
    <n v="1498603227.3125"/>
    <n v="1272267791.0707901"/>
    <n v="1498603227.3125"/>
    <n v="975761954.75"/>
    <x v="0"/>
    <s v="High"/>
    <s v="High"/>
    <s v="High"/>
    <n v="4.617E-4"/>
    <n v="6.4930000000000003E-5"/>
    <n v="3.26"/>
    <n v="23.45"/>
    <x v="1"/>
    <x v="1"/>
  </r>
  <r>
    <b v="1"/>
    <s v="High"/>
    <s v="[F]"/>
    <x v="142"/>
    <s v="[V]"/>
    <x v="90"/>
    <x v="93"/>
    <x v="90"/>
    <x v="93"/>
    <x v="0"/>
    <x v="0"/>
    <s v=""/>
    <n v="9.9275100000000005E-4"/>
    <n v="4.8802699999999999E-3"/>
    <n v="1"/>
    <n v="2"/>
    <n v="1"/>
    <n v="3"/>
    <s v="Pah1_yeast_20aaNtermTag"/>
    <x v="142"/>
    <x v="0"/>
    <n v="2"/>
    <n v="1806.8466100000001"/>
    <n v="4113876.75"/>
    <n v="4684361.8787156297"/>
    <n v="4113876.75"/>
    <n v="3592657.25"/>
    <x v="0"/>
    <s v="High"/>
    <s v="High"/>
    <s v="High"/>
    <n v="4.617E-4"/>
    <n v="2.7910000000000001E-4"/>
    <n v="3"/>
    <n v="54.34"/>
    <x v="1"/>
    <x v="1"/>
  </r>
  <r>
    <b v="1"/>
    <s v="High"/>
    <s v="[Y]"/>
    <x v="143"/>
    <s v="[S]"/>
    <x v="91"/>
    <x v="94"/>
    <x v="91"/>
    <x v="94"/>
    <x v="0"/>
    <x v="0"/>
    <s v=""/>
    <n v="8.7339899999999994E-5"/>
    <n v="4.8802699999999999E-3"/>
    <n v="1"/>
    <n v="2"/>
    <n v="1"/>
    <n v="18"/>
    <s v="Pah1_yeast_20aaNtermTag"/>
    <x v="143"/>
    <x v="0"/>
    <n v="1"/>
    <n v="1260.7058999999999"/>
    <n v="184606208.0625"/>
    <n v="314887451.38201302"/>
    <n v="184606208.0625"/>
    <n v="241501983.5"/>
    <x v="0"/>
    <s v="High"/>
    <s v="High"/>
    <s v="High"/>
    <n v="4.617E-4"/>
    <n v="2.8119999999999998E-5"/>
    <n v="2.54"/>
    <n v="26.11"/>
    <x v="1"/>
    <x v="1"/>
  </r>
  <r>
    <b v="1"/>
    <s v="High"/>
    <s v="[Y]"/>
    <x v="143"/>
    <s v="[S]"/>
    <x v="91"/>
    <x v="94"/>
    <x v="91"/>
    <x v="94"/>
    <x v="27"/>
    <x v="0"/>
    <s v=""/>
    <n v="4.0012199999999998E-2"/>
    <n v="4.8802699999999999E-3"/>
    <n v="1"/>
    <n v="2"/>
    <n v="2"/>
    <n v="3"/>
    <s v="Pah1_yeast_20aaNtermTag"/>
    <x v="143"/>
    <x v="28"/>
    <n v="1"/>
    <n v="1340.6722299999999"/>
    <s v=""/>
    <n v="48897880.056124903"/>
    <s v=""/>
    <n v="37502082"/>
    <x v="0"/>
    <s v="Not Found"/>
    <s v="High"/>
    <s v="High"/>
    <n v="4.617E-4"/>
    <n v="9.3620000000000005E-3"/>
    <n v="4.17"/>
    <n v="29.4"/>
    <x v="1"/>
    <x v="1"/>
  </r>
  <r>
    <b v="1"/>
    <s v="High"/>
    <s v="[L]"/>
    <x v="144"/>
    <s v="[V]"/>
    <x v="92"/>
    <x v="95"/>
    <x v="92"/>
    <x v="95"/>
    <x v="46"/>
    <x v="0"/>
    <s v=""/>
    <n v="6.6648899999999997E-2"/>
    <n v="4.8802699999999999E-3"/>
    <n v="1"/>
    <n v="1"/>
    <n v="1"/>
    <n v="2"/>
    <s v="Pah1_yeast_20aaNtermTag"/>
    <x v="144"/>
    <x v="0"/>
    <n v="0"/>
    <n v="1090.5098399999999"/>
    <n v="1750451.25"/>
    <s v=""/>
    <n v="1750451.25"/>
    <s v=""/>
    <x v="0"/>
    <s v="High"/>
    <s v="High"/>
    <s v="High"/>
    <n v="4.617E-4"/>
    <n v="1.519E-2"/>
    <n v="1.93"/>
    <n v="19.84"/>
    <x v="1"/>
    <x v="1"/>
  </r>
  <r>
    <b v="1"/>
    <s v="High"/>
    <s v="[L]"/>
    <x v="145"/>
    <s v="[E]"/>
    <x v="93"/>
    <x v="96"/>
    <x v="93"/>
    <x v="96"/>
    <x v="28"/>
    <x v="0"/>
    <s v=""/>
    <n v="4.0012199999999998E-2"/>
    <n v="4.8802699999999999E-3"/>
    <n v="1"/>
    <n v="2"/>
    <n v="1"/>
    <n v="1"/>
    <s v="Pah1_yeast_20aaNtermTag"/>
    <x v="145"/>
    <x v="0"/>
    <n v="0"/>
    <n v="2030.99506"/>
    <s v=""/>
    <s v=""/>
    <s v=""/>
    <s v=""/>
    <x v="1"/>
    <s v="High"/>
    <s v="Not Found"/>
    <s v="High"/>
    <n v="4.617E-4"/>
    <n v="9.3460000000000001E-3"/>
    <n v="2.1800000000000002"/>
    <s v=""/>
    <x v="1"/>
    <x v="1"/>
  </r>
  <r>
    <b v="1"/>
    <s v="High"/>
    <s v="[F]"/>
    <x v="146"/>
    <s v="[G]"/>
    <x v="94"/>
    <x v="68"/>
    <x v="94"/>
    <x v="68"/>
    <x v="0"/>
    <x v="0"/>
    <s v=""/>
    <n v="8.0246900000000004E-13"/>
    <n v="4.8802699999999999E-3"/>
    <n v="1"/>
    <n v="2"/>
    <n v="1"/>
    <n v="12"/>
    <s v="Pah1_yeast_20aaNtermTag"/>
    <x v="146"/>
    <x v="0"/>
    <n v="2"/>
    <n v="2599.3766300000002"/>
    <n v="7807221.3125"/>
    <n v="9322390.8820583709"/>
    <n v="7807221.3125"/>
    <n v="7149779.640625"/>
    <x v="0"/>
    <s v="High"/>
    <s v="High"/>
    <s v="High"/>
    <n v="4.617E-4"/>
    <n v="7.4940000000000002E-13"/>
    <n v="6.4"/>
    <n v="61.53"/>
    <x v="1"/>
    <x v="1"/>
  </r>
  <r>
    <b v="1"/>
    <s v="High"/>
    <s v="[L]"/>
    <x v="147"/>
    <s v="[F]"/>
    <x v="95"/>
    <x v="97"/>
    <x v="95"/>
    <x v="97"/>
    <x v="0"/>
    <x v="0"/>
    <s v=""/>
    <n v="3.4617400000000001E-9"/>
    <n v="4.8802699999999999E-3"/>
    <n v="1"/>
    <n v="2"/>
    <n v="1"/>
    <n v="28"/>
    <s v="Pah1_yeast_20aaNtermTag"/>
    <x v="147"/>
    <x v="0"/>
    <n v="2"/>
    <n v="2151.8876799999998"/>
    <n v="374898676.0625"/>
    <n v="357988515.72043401"/>
    <n v="374898676.0625"/>
    <n v="274558215.125"/>
    <x v="0"/>
    <s v="High"/>
    <s v="High"/>
    <s v="High"/>
    <n v="4.617E-4"/>
    <n v="1.9949999999999998E-9"/>
    <n v="4.95"/>
    <n v="34.49"/>
    <x v="1"/>
    <x v="1"/>
  </r>
  <r>
    <b v="1"/>
    <s v="High"/>
    <s v="[F]"/>
    <x v="142"/>
    <s v="[V]"/>
    <x v="90"/>
    <x v="93"/>
    <x v="90"/>
    <x v="93"/>
    <x v="39"/>
    <x v="0"/>
    <s v=""/>
    <n v="2.7039499999999999E-4"/>
    <n v="4.8802699999999999E-3"/>
    <n v="1"/>
    <n v="2"/>
    <n v="1"/>
    <n v="51"/>
    <s v="Pah1_yeast_20aaNtermTag"/>
    <x v="142"/>
    <x v="0"/>
    <n v="2"/>
    <n v="1822.8415199999999"/>
    <n v="95797859.625"/>
    <n v="38078206.363657303"/>
    <n v="95797859.625"/>
    <n v="29203965.8125"/>
    <x v="0"/>
    <s v="High"/>
    <s v="High"/>
    <s v="High"/>
    <n v="4.617E-4"/>
    <n v="8.1819999999999999E-5"/>
    <n v="2.76"/>
    <n v="48.85"/>
    <x v="1"/>
    <x v="1"/>
  </r>
  <r>
    <b v="1"/>
    <s v="High"/>
    <s v="[L]"/>
    <x v="148"/>
    <s v="[E]"/>
    <x v="96"/>
    <x v="96"/>
    <x v="96"/>
    <x v="96"/>
    <x v="58"/>
    <x v="0"/>
    <s v=""/>
    <n v="6.2959000000000001E-6"/>
    <n v="4.8802699999999999E-3"/>
    <n v="1"/>
    <n v="2"/>
    <n v="1"/>
    <n v="3"/>
    <s v="Pah1_yeast_20aaNtermTag"/>
    <x v="148"/>
    <x v="0"/>
    <n v="1"/>
    <n v="2144.0791300000001"/>
    <n v="2462741.75"/>
    <n v="1693014.9858891999"/>
    <n v="2462741.75"/>
    <n v="1298452.75"/>
    <x v="0"/>
    <s v="High"/>
    <s v="High"/>
    <s v="High"/>
    <n v="4.617E-4"/>
    <n v="2.3580000000000001E-6"/>
    <n v="4.58"/>
    <n v="43.25"/>
    <x v="1"/>
    <x v="1"/>
  </r>
  <r>
    <b v="1"/>
    <s v="High"/>
    <s v="[F]"/>
    <x v="149"/>
    <s v="[A]"/>
    <x v="97"/>
    <x v="98"/>
    <x v="97"/>
    <x v="98"/>
    <x v="6"/>
    <x v="0"/>
    <s v=""/>
    <n v="7.9560699999999995E-6"/>
    <n v="4.8802699999999999E-3"/>
    <n v="1"/>
    <n v="2"/>
    <n v="1"/>
    <n v="15"/>
    <s v="Pah1_yeast_20aaNtermTag"/>
    <x v="149"/>
    <x v="0"/>
    <n v="2"/>
    <n v="1743.8469399999999"/>
    <n v="73914814.8125"/>
    <n v="39117091.477394901"/>
    <n v="73914814.8125"/>
    <n v="30000735.625"/>
    <x v="0"/>
    <s v="High"/>
    <s v="High"/>
    <s v="High"/>
    <n v="4.617E-4"/>
    <n v="2.9409999999999999E-6"/>
    <n v="3.2"/>
    <n v="43.94"/>
    <x v="1"/>
    <x v="1"/>
  </r>
  <r>
    <b v="1"/>
    <s v="High"/>
    <s v="[F]"/>
    <x v="150"/>
    <s v="[E]"/>
    <x v="97"/>
    <x v="99"/>
    <x v="97"/>
    <x v="99"/>
    <x v="6"/>
    <x v="0"/>
    <s v=""/>
    <n v="8.9937100000000007E-6"/>
    <n v="4.8802699999999999E-3"/>
    <n v="1"/>
    <n v="2"/>
    <n v="1"/>
    <n v="31"/>
    <s v="Pah1_yeast_20aaNtermTag"/>
    <x v="150"/>
    <x v="0"/>
    <n v="1"/>
    <n v="1501.72029"/>
    <n v="221956731"/>
    <n v="180144958.06802201"/>
    <n v="221956731"/>
    <n v="138161633.625"/>
    <x v="0"/>
    <s v="High"/>
    <s v="High"/>
    <s v="High"/>
    <n v="4.617E-4"/>
    <n v="3.309E-6"/>
    <n v="3.24"/>
    <n v="32.93"/>
    <x v="1"/>
    <x v="1"/>
  </r>
  <r>
    <b v="1"/>
    <s v="High"/>
    <s v="[W]"/>
    <x v="151"/>
    <s v="[S]"/>
    <x v="85"/>
    <x v="63"/>
    <x v="85"/>
    <x v="63"/>
    <x v="0"/>
    <x v="0"/>
    <s v=""/>
    <n v="8.8931200000000004E-15"/>
    <n v="4.8802699999999999E-3"/>
    <n v="1"/>
    <n v="2"/>
    <n v="1"/>
    <n v="18"/>
    <s v="Pah1_yeast_20aaNtermTag"/>
    <x v="151"/>
    <x v="0"/>
    <n v="1"/>
    <n v="2460.3092799999999"/>
    <n v="30526188.4375"/>
    <n v="42203752.935060501"/>
    <n v="30526188.4375"/>
    <n v="32368041.34375"/>
    <x v="0"/>
    <s v="High"/>
    <s v="High"/>
    <s v="High"/>
    <n v="4.617E-4"/>
    <n v="1.0779999999999999E-14"/>
    <n v="6.14"/>
    <n v="53.68"/>
    <x v="1"/>
    <x v="1"/>
  </r>
  <r>
    <b v="1"/>
    <s v="High"/>
    <s v="[W]"/>
    <x v="152"/>
    <s v="[H]"/>
    <x v="85"/>
    <x v="62"/>
    <x v="85"/>
    <x v="62"/>
    <x v="67"/>
    <x v="0"/>
    <s v=""/>
    <n v="9.9481799999999994E-11"/>
    <n v="4.8802699999999999E-3"/>
    <n v="1"/>
    <n v="2"/>
    <n v="1"/>
    <n v="3"/>
    <s v="Pah1_yeast_20aaNtermTag"/>
    <x v="152"/>
    <x v="0"/>
    <n v="2"/>
    <n v="3038.5251600000001"/>
    <n v="2092536.625"/>
    <n v="5264562.0978037901"/>
    <n v="2092536.625"/>
    <n v="4037640.0625"/>
    <x v="0"/>
    <s v="High"/>
    <s v="High"/>
    <s v="High"/>
    <n v="4.617E-4"/>
    <n v="7.056E-11"/>
    <n v="5.41"/>
    <n v="56.02"/>
    <x v="1"/>
    <x v="1"/>
  </r>
  <r>
    <b v="1"/>
    <s v="High"/>
    <s v="[L]"/>
    <x v="153"/>
    <s v="[S]"/>
    <x v="98"/>
    <x v="76"/>
    <x v="98"/>
    <x v="76"/>
    <x v="0"/>
    <x v="0"/>
    <s v=""/>
    <n v="6.8447599999999998E-6"/>
    <n v="4.8802699999999999E-3"/>
    <n v="1"/>
    <n v="2"/>
    <n v="1"/>
    <n v="5"/>
    <s v="Pah1_yeast_20aaNtermTag"/>
    <x v="153"/>
    <x v="0"/>
    <n v="0"/>
    <n v="1532.58708"/>
    <n v="141416896"/>
    <n v="75279481.684557006"/>
    <n v="141416896"/>
    <n v="57735372"/>
    <x v="0"/>
    <s v="High"/>
    <s v="High"/>
    <s v="High"/>
    <n v="4.617E-4"/>
    <n v="2.5519999999999999E-6"/>
    <n v="3.5"/>
    <n v="23.18"/>
    <x v="1"/>
    <x v="2"/>
  </r>
  <r>
    <b v="1"/>
    <s v="High"/>
    <s v="[F]"/>
    <x v="154"/>
    <s v="[F]"/>
    <x v="99"/>
    <x v="100"/>
    <x v="99"/>
    <x v="100"/>
    <x v="0"/>
    <x v="0"/>
    <s v=""/>
    <n v="6.7772100000000004E-7"/>
    <n v="4.8802699999999999E-3"/>
    <n v="1"/>
    <n v="2"/>
    <n v="1"/>
    <n v="11"/>
    <s v="Pah1_yeast_20aaNtermTag"/>
    <x v="154"/>
    <x v="0"/>
    <n v="0"/>
    <n v="1354.7688900000001"/>
    <n v="183411094.25"/>
    <n v="153701162.60412499"/>
    <n v="183411094.25"/>
    <n v="117880644.25"/>
    <x v="0"/>
    <s v="High"/>
    <s v="High"/>
    <s v="High"/>
    <n v="4.617E-4"/>
    <n v="2.8809999999999999E-7"/>
    <n v="5.2"/>
    <n v="20.75"/>
    <x v="1"/>
    <x v="1"/>
  </r>
  <r>
    <b v="1"/>
    <s v="High"/>
    <s v="[F]"/>
    <x v="155"/>
    <s v="[V]"/>
    <x v="99"/>
    <x v="101"/>
    <x v="99"/>
    <x v="101"/>
    <x v="0"/>
    <x v="0"/>
    <s v=""/>
    <n v="1.3574700000000001E-9"/>
    <n v="4.8802699999999999E-3"/>
    <n v="1"/>
    <n v="2"/>
    <n v="1"/>
    <n v="98"/>
    <s v="Pah1_yeast_20aaNtermTag"/>
    <x v="155"/>
    <x v="0"/>
    <n v="1"/>
    <n v="1501.8372999999999"/>
    <n v="4698623344.6875"/>
    <n v="4982571145.6641903"/>
    <n v="4698623344.6875"/>
    <n v="3821367950.125"/>
    <x v="0"/>
    <s v="High"/>
    <s v="High"/>
    <s v="High"/>
    <n v="4.617E-4"/>
    <n v="8.2630000000000003E-10"/>
    <n v="5.66"/>
    <n v="29.48"/>
    <x v="1"/>
    <x v="1"/>
  </r>
  <r>
    <b v="1"/>
    <s v="High"/>
    <s v="[F]"/>
    <x v="156"/>
    <s v="[R]"/>
    <x v="99"/>
    <x v="102"/>
    <x v="99"/>
    <x v="102"/>
    <x v="0"/>
    <x v="0"/>
    <s v=""/>
    <n v="2.4279200000000002E-6"/>
    <n v="4.8802699999999999E-3"/>
    <n v="1"/>
    <n v="2"/>
    <n v="1"/>
    <n v="3"/>
    <s v="Pah1_yeast_20aaNtermTag"/>
    <x v="156"/>
    <x v="0"/>
    <n v="2"/>
    <n v="1786.9850300000001"/>
    <s v=""/>
    <n v="3357878.7432852201"/>
    <s v=""/>
    <n v="2575315"/>
    <x v="0"/>
    <s v="High"/>
    <s v="High"/>
    <s v="High"/>
    <n v="4.617E-4"/>
    <n v="9.625999999999999E-7"/>
    <n v="4.72"/>
    <n v="42.74"/>
    <x v="1"/>
    <x v="1"/>
  </r>
  <r>
    <b v="1"/>
    <s v="High"/>
    <s v="[F]"/>
    <x v="149"/>
    <s v="[A]"/>
    <x v="97"/>
    <x v="98"/>
    <x v="97"/>
    <x v="98"/>
    <x v="0"/>
    <x v="0"/>
    <s v=""/>
    <n v="6.1490300000000003E-5"/>
    <n v="4.8802699999999999E-3"/>
    <n v="1"/>
    <n v="2"/>
    <n v="1"/>
    <n v="1"/>
    <s v="Pah1_yeast_20aaNtermTag"/>
    <x v="149"/>
    <x v="0"/>
    <n v="2"/>
    <n v="1727.85203"/>
    <n v="8285910.5"/>
    <n v="7408017.19406131"/>
    <n v="8285910.5"/>
    <n v="5681556.5"/>
    <x v="0"/>
    <s v="Peak Found"/>
    <s v="High"/>
    <s v="High"/>
    <n v="4.617E-4"/>
    <n v="2.022E-5"/>
    <n v="3.16"/>
    <n v="50.21"/>
    <x v="1"/>
    <x v="1"/>
  </r>
  <r>
    <b v="1"/>
    <s v="High"/>
    <s v="[L]"/>
    <x v="157"/>
    <s v="[G]"/>
    <x v="100"/>
    <x v="103"/>
    <x v="100"/>
    <x v="103"/>
    <x v="0"/>
    <x v="0"/>
    <s v=""/>
    <n v="3.3045500000000001E-12"/>
    <n v="4.8802699999999999E-3"/>
    <n v="1"/>
    <n v="2"/>
    <n v="1"/>
    <n v="8"/>
    <s v="Pah1_yeast_20aaNtermTag"/>
    <x v="157"/>
    <x v="0"/>
    <n v="0"/>
    <n v="2479.3627099999999"/>
    <n v="36753371"/>
    <n v="37749854.384590402"/>
    <n v="36753371"/>
    <n v="28952137.25"/>
    <x v="0"/>
    <s v="High"/>
    <s v="High"/>
    <s v="High"/>
    <n v="4.617E-4"/>
    <n v="2.8389999999999999E-12"/>
    <n v="5.85"/>
    <n v="31.47"/>
    <x v="1"/>
    <x v="1"/>
  </r>
  <r>
    <b v="1"/>
    <s v="High"/>
    <s v="[L]"/>
    <x v="158"/>
    <s v="[R]"/>
    <x v="101"/>
    <x v="104"/>
    <x v="101"/>
    <x v="104"/>
    <x v="0"/>
    <x v="0"/>
    <s v=""/>
    <n v="1.2595199999999999E-7"/>
    <n v="4.8802699999999999E-3"/>
    <n v="1"/>
    <n v="2"/>
    <n v="1"/>
    <n v="19"/>
    <s v="Pah1_yeast_20aaNtermTag"/>
    <x v="158"/>
    <x v="0"/>
    <n v="1"/>
    <n v="1583.7772199999999"/>
    <n v="437991412.5"/>
    <n v="401811317.19470799"/>
    <n v="437991412.5"/>
    <n v="308167980.875"/>
    <x v="0"/>
    <s v="High"/>
    <s v="High"/>
    <s v="High"/>
    <n v="4.617E-4"/>
    <n v="5.9209999999999999E-8"/>
    <n v="1.47"/>
    <n v="20.27"/>
    <x v="1"/>
    <x v="1"/>
  </r>
  <r>
    <b v="1"/>
    <s v="High"/>
    <s v="[L]"/>
    <x v="159"/>
    <s v="[D]"/>
    <x v="102"/>
    <x v="74"/>
    <x v="102"/>
    <x v="74"/>
    <x v="0"/>
    <x v="0"/>
    <s v=""/>
    <n v="1.8624200000000001E-4"/>
    <n v="4.8802699999999999E-3"/>
    <n v="1"/>
    <n v="2"/>
    <n v="1"/>
    <n v="15"/>
    <s v="Pah1_yeast_20aaNtermTag"/>
    <x v="159"/>
    <x v="0"/>
    <n v="0"/>
    <n v="1037.59897"/>
    <n v="54628835"/>
    <n v="67102028.653942898"/>
    <n v="54628835"/>
    <n v="51463699"/>
    <x v="0"/>
    <s v="High"/>
    <s v="High"/>
    <s v="High"/>
    <n v="4.617E-4"/>
    <n v="5.749E-5"/>
    <n v="3.01"/>
    <n v="31.77"/>
    <x v="1"/>
    <x v="1"/>
  </r>
  <r>
    <b v="1"/>
    <s v="High"/>
    <s v="[W]"/>
    <x v="160"/>
    <s v="[F]"/>
    <x v="103"/>
    <x v="105"/>
    <x v="103"/>
    <x v="105"/>
    <x v="0"/>
    <x v="0"/>
    <s v=""/>
    <n v="1.5735199999999999E-3"/>
    <n v="4.8802699999999999E-3"/>
    <n v="1"/>
    <n v="2"/>
    <n v="1"/>
    <n v="10"/>
    <s v="Pah1_yeast_20aaNtermTag"/>
    <x v="160"/>
    <x v="0"/>
    <n v="1"/>
    <n v="838.51450999999997"/>
    <n v="196766009"/>
    <n v="121550238.194572"/>
    <n v="196766009"/>
    <n v="93222589.5"/>
    <x v="0"/>
    <s v="High"/>
    <s v="High"/>
    <s v="High"/>
    <n v="4.617E-4"/>
    <n v="4.3150000000000003E-4"/>
    <n v="2.73"/>
    <n v="23.35"/>
    <x v="1"/>
    <x v="2"/>
  </r>
  <r>
    <b v="1"/>
    <s v="High"/>
    <s v="[W]"/>
    <x v="161"/>
    <s v="[S]"/>
    <x v="103"/>
    <x v="106"/>
    <x v="103"/>
    <x v="106"/>
    <x v="0"/>
    <x v="0"/>
    <s v=""/>
    <n v="3.3966299999999998E-4"/>
    <n v="4.8802699999999999E-3"/>
    <n v="1"/>
    <n v="2"/>
    <n v="1"/>
    <n v="27"/>
    <s v="Pah1_yeast_20aaNtermTag"/>
    <x v="161"/>
    <x v="0"/>
    <n v="2"/>
    <n v="985.58293000000003"/>
    <n v="1025411628.84375"/>
    <n v="957552923.73169506"/>
    <n v="1025411628.84375"/>
    <n v="734392334.0625"/>
    <x v="0"/>
    <s v="High"/>
    <s v="High"/>
    <s v="High"/>
    <n v="4.617E-4"/>
    <n v="1.0119999999999999E-4"/>
    <n v="3.33"/>
    <n v="34.92"/>
    <x v="1"/>
    <x v="1"/>
  </r>
  <r>
    <b v="1"/>
    <s v="High"/>
    <s v="[F]"/>
    <x v="162"/>
    <s v="[L]"/>
    <x v="97"/>
    <x v="107"/>
    <x v="97"/>
    <x v="107"/>
    <x v="6"/>
    <x v="0"/>
    <s v=""/>
    <n v="3.3219E-4"/>
    <n v="4.8802699999999999E-3"/>
    <n v="1"/>
    <n v="2"/>
    <n v="1"/>
    <n v="9"/>
    <s v="Pah1_yeast_20aaNtermTag"/>
    <x v="162"/>
    <x v="0"/>
    <n v="0"/>
    <n v="1388.6362200000001"/>
    <n v="17059673.6875"/>
    <n v="9755949.99769249"/>
    <n v="17059673.6875"/>
    <n v="7482296.5"/>
    <x v="0"/>
    <s v="High"/>
    <s v="High"/>
    <s v="High"/>
    <n v="4.617E-4"/>
    <n v="9.9500000000000006E-5"/>
    <n v="2.5099999999999998"/>
    <n v="25.83"/>
    <x v="1"/>
    <x v="1"/>
  </r>
  <r>
    <b v="1"/>
    <s v="High"/>
    <s v="[F]"/>
    <x v="150"/>
    <s v="[E]"/>
    <x v="97"/>
    <x v="99"/>
    <x v="97"/>
    <x v="99"/>
    <x v="0"/>
    <x v="0"/>
    <s v=""/>
    <n v="6.5376200000000006E-5"/>
    <n v="4.8802699999999999E-3"/>
    <n v="1"/>
    <n v="2"/>
    <n v="1"/>
    <n v="3"/>
    <s v="Pah1_yeast_20aaNtermTag"/>
    <x v="150"/>
    <x v="0"/>
    <n v="1"/>
    <n v="1485.7253700000001"/>
    <n v="13248836"/>
    <n v="12791155.2019441"/>
    <n v="13248836"/>
    <n v="9810138"/>
    <x v="0"/>
    <s v="High"/>
    <s v="High"/>
    <s v="High"/>
    <n v="4.617E-4"/>
    <n v="2.141E-5"/>
    <n v="3.09"/>
    <n v="41.83"/>
    <x v="1"/>
    <x v="1"/>
  </r>
  <r>
    <b v="1"/>
    <s v="High"/>
    <s v="[L]"/>
    <x v="163"/>
    <s v="[L]"/>
    <x v="101"/>
    <x v="108"/>
    <x v="101"/>
    <x v="108"/>
    <x v="0"/>
    <x v="0"/>
    <s v=""/>
    <n v="2.3641100000000001E-7"/>
    <n v="4.8802699999999999E-3"/>
    <n v="1"/>
    <n v="2"/>
    <n v="1"/>
    <n v="5"/>
    <s v="Pah1_yeast_20aaNtermTag"/>
    <x v="163"/>
    <x v="0"/>
    <n v="0"/>
    <n v="1470.69316"/>
    <n v="16752566.125"/>
    <n v="9337671.6500805598"/>
    <n v="16752566.125"/>
    <n v="7161499.1796875"/>
    <x v="0"/>
    <s v="High"/>
    <s v="High"/>
    <s v="High"/>
    <n v="4.617E-4"/>
    <n v="1.069E-7"/>
    <n v="2.16"/>
    <n v="19.57"/>
    <x v="1"/>
    <x v="1"/>
  </r>
  <r>
    <b v="1"/>
    <s v="High"/>
    <s v="[Y]"/>
    <x v="164"/>
    <s v="[R]"/>
    <x v="104"/>
    <x v="104"/>
    <x v="104"/>
    <x v="104"/>
    <x v="0"/>
    <x v="0"/>
    <s v=""/>
    <n v="1.2249100000000001E-7"/>
    <n v="4.8802699999999999E-3"/>
    <n v="1"/>
    <n v="2"/>
    <n v="1"/>
    <n v="28"/>
    <s v="Pah1_yeast_20aaNtermTag"/>
    <x v="164"/>
    <x v="0"/>
    <n v="2"/>
    <n v="1696.8612900000001"/>
    <n v="772373696.5625"/>
    <n v="938730046.82832694"/>
    <n v="772373696.5625"/>
    <n v="719956185.25"/>
    <x v="0"/>
    <s v="High"/>
    <s v="High"/>
    <s v="High"/>
    <n v="4.617E-4"/>
    <n v="5.7539999999999998E-8"/>
    <n v="4.87"/>
    <n v="22.85"/>
    <x v="1"/>
    <x v="1"/>
  </r>
  <r>
    <b v="1"/>
    <s v="High"/>
    <s v="[Y]"/>
    <x v="165"/>
    <s v="[L]"/>
    <x v="104"/>
    <x v="108"/>
    <x v="104"/>
    <x v="108"/>
    <x v="0"/>
    <x v="0"/>
    <s v=""/>
    <n v="2.8572500000000003E-7"/>
    <n v="4.8802699999999999E-3"/>
    <n v="1"/>
    <n v="2"/>
    <n v="1"/>
    <n v="47"/>
    <s v="Pah1_yeast_20aaNtermTag"/>
    <x v="165"/>
    <x v="0"/>
    <n v="1"/>
    <n v="1583.7772199999999"/>
    <n v="449527999.5"/>
    <n v="371761043.09781802"/>
    <n v="449527999.5"/>
    <n v="285121013.5625"/>
    <x v="0"/>
    <s v="High"/>
    <s v="High"/>
    <s v="High"/>
    <n v="4.617E-4"/>
    <n v="1.2809999999999999E-7"/>
    <n v="5.45"/>
    <n v="20.27"/>
    <x v="1"/>
    <x v="1"/>
  </r>
  <r>
    <b v="1"/>
    <s v="High"/>
    <s v="[Y]"/>
    <x v="166"/>
    <s v="[N]"/>
    <x v="105"/>
    <x v="92"/>
    <x v="105"/>
    <x v="92"/>
    <x v="68"/>
    <x v="0"/>
    <s v=""/>
    <n v="1.6358200000000001E-3"/>
    <n v="4.8802699999999999E-3"/>
    <n v="1"/>
    <n v="2"/>
    <n v="1"/>
    <n v="7"/>
    <s v="Pah1_yeast_20aaNtermTag"/>
    <x v="166"/>
    <x v="0"/>
    <n v="2"/>
    <n v="1743.9898000000001"/>
    <n v="112027763"/>
    <n v="196822235.00720999"/>
    <n v="112027763"/>
    <n v="150952221"/>
    <x v="0"/>
    <s v="High"/>
    <s v="High"/>
    <s v="High"/>
    <n v="4.617E-4"/>
    <n v="4.4769999999999999E-4"/>
    <n v="2.98"/>
    <n v="32.869999999999997"/>
    <x v="1"/>
    <x v="1"/>
  </r>
  <r>
    <b v="1"/>
    <s v="High"/>
    <s v="[W]"/>
    <x v="167"/>
    <s v="[A]"/>
    <x v="106"/>
    <x v="67"/>
    <x v="106"/>
    <x v="67"/>
    <x v="69"/>
    <x v="0"/>
    <s v=""/>
    <n v="6.9772200000000001E-3"/>
    <n v="4.8802699999999999E-3"/>
    <n v="1"/>
    <n v="2"/>
    <n v="1"/>
    <n v="1"/>
    <s v="Pah1_yeast_20aaNtermTag"/>
    <x v="167"/>
    <x v="0"/>
    <n v="1"/>
    <n v="2458.24766"/>
    <s v=""/>
    <s v=""/>
    <s v=""/>
    <s v=""/>
    <x v="1"/>
    <s v="Not Found"/>
    <s v="High"/>
    <s v="High"/>
    <n v="4.617E-4"/>
    <n v="1.7730000000000001E-3"/>
    <n v="2.41"/>
    <s v=""/>
    <x v="1"/>
    <x v="1"/>
  </r>
  <r>
    <b v="1"/>
    <s v="High"/>
    <s v="[F]"/>
    <x v="168"/>
    <s v="[F]"/>
    <x v="107"/>
    <x v="97"/>
    <x v="107"/>
    <x v="97"/>
    <x v="0"/>
    <x v="0"/>
    <s v=""/>
    <n v="8.3723900000000004E-3"/>
    <n v="4.8802699999999999E-3"/>
    <n v="1"/>
    <n v="2"/>
    <n v="1"/>
    <n v="3"/>
    <s v="Pah1_yeast_20aaNtermTag"/>
    <x v="168"/>
    <x v="0"/>
    <n v="0"/>
    <n v="1841.75594"/>
    <n v="3266936"/>
    <n v="3408616.36000585"/>
    <n v="3266936"/>
    <n v="2614228.0625"/>
    <x v="0"/>
    <s v="High"/>
    <s v="High"/>
    <s v="High"/>
    <n v="4.617E-4"/>
    <n v="2.1090000000000002E-3"/>
    <n v="1.94"/>
    <n v="26.96"/>
    <x v="1"/>
    <x v="1"/>
  </r>
  <r>
    <b v="1"/>
    <s v="High"/>
    <s v="[L]"/>
    <x v="169"/>
    <s v="[D]"/>
    <x v="108"/>
    <x v="109"/>
    <x v="108"/>
    <x v="109"/>
    <x v="0"/>
    <x v="0"/>
    <s v=""/>
    <n v="7.6642699999999999E-3"/>
    <n v="4.8802699999999999E-3"/>
    <n v="1"/>
    <n v="2"/>
    <n v="1"/>
    <n v="3"/>
    <s v="Pah1_yeast_20aaNtermTag"/>
    <x v="169"/>
    <x v="0"/>
    <n v="2"/>
    <n v="3119.5015100000001"/>
    <n v="11780744.5"/>
    <n v="25314235.814278498"/>
    <n v="11780744.5"/>
    <n v="19414677"/>
    <x v="0"/>
    <s v="High"/>
    <s v="High"/>
    <s v="High"/>
    <n v="4.617E-4"/>
    <n v="1.9419999999999999E-3"/>
    <n v="4.8099999999999996"/>
    <n v="28.22"/>
    <x v="1"/>
    <x v="1"/>
  </r>
  <r>
    <b v="1"/>
    <s v="High"/>
    <s v="[Y]"/>
    <x v="170"/>
    <s v="[G]"/>
    <x v="109"/>
    <x v="110"/>
    <x v="109"/>
    <x v="110"/>
    <x v="0"/>
    <x v="0"/>
    <s v=""/>
    <n v="6.74969E-3"/>
    <n v="4.8802699999999999E-3"/>
    <n v="1"/>
    <n v="2"/>
    <n v="1"/>
    <n v="4"/>
    <s v="Pah1_yeast_20aaNtermTag"/>
    <x v="170"/>
    <x v="0"/>
    <n v="2"/>
    <n v="2208.08527"/>
    <n v="19514651.5"/>
    <n v="1823110.75991949"/>
    <n v="19514651.5"/>
    <n v="1398229.3125"/>
    <x v="0"/>
    <s v="High"/>
    <s v="High"/>
    <s v="High"/>
    <n v="4.617E-4"/>
    <n v="1.7210000000000001E-3"/>
    <n v="3.14"/>
    <n v="43.06"/>
    <x v="1"/>
    <x v="1"/>
  </r>
  <r>
    <b v="1"/>
    <s v="High"/>
    <s v="[Y]"/>
    <x v="170"/>
    <s v="[G]"/>
    <x v="109"/>
    <x v="110"/>
    <x v="109"/>
    <x v="110"/>
    <x v="70"/>
    <x v="0"/>
    <s v=""/>
    <n v="7.3270900000000003E-7"/>
    <n v="4.8802699999999999E-3"/>
    <n v="1"/>
    <n v="2"/>
    <n v="1"/>
    <n v="33"/>
    <s v="Pah1_yeast_20aaNtermTag"/>
    <x v="170"/>
    <x v="0"/>
    <n v="2"/>
    <n v="2224.0801900000001"/>
    <n v="468029122"/>
    <n v="25335644.7254312"/>
    <n v="468029122"/>
    <n v="19431096.5"/>
    <x v="0"/>
    <s v="High"/>
    <s v="High"/>
    <s v="High"/>
    <n v="4.617E-4"/>
    <n v="3.1129999999999999E-7"/>
    <n v="3.85"/>
    <n v="38.76"/>
    <x v="1"/>
    <x v="1"/>
  </r>
  <r>
    <b v="1"/>
    <s v="High"/>
    <s v="[F]"/>
    <x v="171"/>
    <s v="[L]"/>
    <x v="110"/>
    <x v="91"/>
    <x v="110"/>
    <x v="91"/>
    <x v="34"/>
    <x v="0"/>
    <s v=""/>
    <n v="2.0647700000000001E-3"/>
    <n v="4.8802699999999999E-3"/>
    <n v="1"/>
    <n v="2"/>
    <n v="1"/>
    <n v="4"/>
    <s v="Pah1_yeast_20aaNtermTag"/>
    <x v="171"/>
    <x v="0"/>
    <n v="0"/>
    <n v="1463.6206299999999"/>
    <n v="9653453.1875"/>
    <n v="9530787.5980575308"/>
    <n v="9653453.1875"/>
    <n v="7309608.875"/>
    <x v="0"/>
    <s v="High"/>
    <s v="High"/>
    <s v="High"/>
    <n v="4.617E-4"/>
    <n v="5.5869999999999997E-4"/>
    <n v="3.17"/>
    <n v="35.42"/>
    <x v="1"/>
    <x v="1"/>
  </r>
  <r>
    <b v="1"/>
    <s v="High"/>
    <s v="[W]"/>
    <x v="167"/>
    <s v="[A]"/>
    <x v="106"/>
    <x v="67"/>
    <x v="106"/>
    <x v="67"/>
    <x v="0"/>
    <x v="0"/>
    <s v=""/>
    <n v="2.6378300000000002E-10"/>
    <n v="4.8802699999999999E-3"/>
    <n v="1"/>
    <n v="2"/>
    <n v="1"/>
    <n v="85"/>
    <s v="Pah1_yeast_20aaNtermTag"/>
    <x v="167"/>
    <x v="0"/>
    <n v="1"/>
    <n v="2378.2813299999998"/>
    <n v="820696883.609375"/>
    <n v="634874593.29782295"/>
    <n v="820696883.609375"/>
    <n v="486915159.3125"/>
    <x v="0"/>
    <s v="High"/>
    <s v="High"/>
    <s v="High"/>
    <n v="4.617E-4"/>
    <n v="1.7700000000000001E-10"/>
    <n v="3.53"/>
    <n v="57.45"/>
    <x v="1"/>
    <x v="1"/>
  </r>
  <r>
    <b v="1"/>
    <s v="High"/>
    <s v="[F]"/>
    <x v="172"/>
    <s v="[V]"/>
    <x v="110"/>
    <x v="93"/>
    <x v="110"/>
    <x v="93"/>
    <x v="0"/>
    <x v="0"/>
    <s v=""/>
    <n v="1.6962499999999998E-2"/>
    <n v="4.8802699999999999E-3"/>
    <n v="1"/>
    <n v="2"/>
    <n v="1"/>
    <n v="1"/>
    <s v="Pah1_yeast_20aaNtermTag"/>
    <x v="172"/>
    <x v="0"/>
    <n v="1"/>
    <n v="1560.7097799999999"/>
    <s v=""/>
    <s v=""/>
    <s v=""/>
    <s v=""/>
    <x v="1"/>
    <s v="Not Found"/>
    <s v="High"/>
    <s v="High"/>
    <n v="4.617E-4"/>
    <n v="4.1149999999999997E-3"/>
    <n v="2.17"/>
    <s v=""/>
    <x v="1"/>
    <x v="1"/>
  </r>
  <r>
    <b v="1"/>
    <s v="High"/>
    <s v="[Y]"/>
    <x v="173"/>
    <s v="[F]"/>
    <x v="111"/>
    <x v="97"/>
    <x v="111"/>
    <x v="97"/>
    <x v="0"/>
    <x v="0"/>
    <s v=""/>
    <n v="1.0849199999999999E-8"/>
    <n v="4.8802699999999999E-3"/>
    <n v="1"/>
    <n v="2"/>
    <n v="1"/>
    <n v="91"/>
    <s v="Pah1_yeast_20aaNtermTag"/>
    <x v="173"/>
    <x v="0"/>
    <n v="1"/>
    <n v="1988.8243500000001"/>
    <n v="3326075623.375"/>
    <n v="3460939861.4270802"/>
    <n v="3326075623.375"/>
    <n v="2654357414.5"/>
    <x v="0"/>
    <s v="High"/>
    <s v="High"/>
    <s v="High"/>
    <n v="4.617E-4"/>
    <n v="5.868E-9"/>
    <n v="3.68"/>
    <n v="30.71"/>
    <x v="1"/>
    <x v="1"/>
  </r>
  <r>
    <b v="1"/>
    <s v="High"/>
    <s v="[Y]"/>
    <x v="173"/>
    <s v="[F]"/>
    <x v="111"/>
    <x v="97"/>
    <x v="111"/>
    <x v="97"/>
    <x v="71"/>
    <x v="0"/>
    <s v=""/>
    <n v="3.5618799999999999E-5"/>
    <n v="4.8802699999999999E-3"/>
    <n v="1"/>
    <n v="2"/>
    <n v="1"/>
    <n v="2"/>
    <s v="Pah1_yeast_20aaNtermTag"/>
    <x v="173"/>
    <x v="29"/>
    <n v="1"/>
    <n v="2068.7906800000001"/>
    <s v=""/>
    <n v="34256774.315596104"/>
    <s v=""/>
    <n v="26273130"/>
    <x v="0"/>
    <s v="Not Found"/>
    <s v="High"/>
    <s v="High"/>
    <n v="4.617E-4"/>
    <n v="1.207E-5"/>
    <n v="3.54"/>
    <n v="29.65"/>
    <x v="1"/>
    <x v="1"/>
  </r>
  <r>
    <b v="1"/>
    <s v="High"/>
    <s v="[F]"/>
    <x v="174"/>
    <s v="[R]"/>
    <x v="112"/>
    <x v="111"/>
    <x v="112"/>
    <x v="111"/>
    <x v="0"/>
    <x v="0"/>
    <s v=""/>
    <n v="8.6544299999999994E-3"/>
    <n v="4.8802699999999999E-3"/>
    <n v="1"/>
    <n v="2"/>
    <n v="1"/>
    <n v="9"/>
    <s v="Pah1_yeast_20aaNtermTag"/>
    <x v="174"/>
    <x v="0"/>
    <n v="2"/>
    <n v="1188.6146799999999"/>
    <n v="3544317.5"/>
    <n v="3637686.2167834798"/>
    <n v="3544317.5"/>
    <n v="2789912.5"/>
    <x v="0"/>
    <s v="High"/>
    <s v="High"/>
    <s v="High"/>
    <n v="4.617E-4"/>
    <n v="2.1710000000000002E-3"/>
    <n v="2.9"/>
    <n v="53.41"/>
    <x v="1"/>
    <x v="1"/>
  </r>
  <r>
    <b v="1"/>
    <s v="High"/>
    <s v="[L]"/>
    <x v="175"/>
    <s v="[T]"/>
    <x v="113"/>
    <x v="112"/>
    <x v="113"/>
    <x v="112"/>
    <x v="0"/>
    <x v="0"/>
    <s v=""/>
    <n v="2.8473999999999999E-3"/>
    <n v="4.8802699999999999E-3"/>
    <n v="1"/>
    <n v="2"/>
    <n v="1"/>
    <n v="16"/>
    <s v="Pah1_yeast_20aaNtermTag"/>
    <x v="175"/>
    <x v="0"/>
    <n v="1"/>
    <n v="1154.5589"/>
    <n v="302614579.5"/>
    <n v="199426014.941964"/>
    <n v="302614579.5"/>
    <n v="152949182.1875"/>
    <x v="0"/>
    <s v="High"/>
    <s v="High"/>
    <s v="High"/>
    <n v="4.617E-4"/>
    <n v="7.5779999999999999E-4"/>
    <n v="2.69"/>
    <n v="18.68"/>
    <x v="1"/>
    <x v="1"/>
  </r>
  <r>
    <b v="1"/>
    <s v="High"/>
    <s v="[L]"/>
    <x v="176"/>
    <s v="[W]"/>
    <x v="113"/>
    <x v="83"/>
    <x v="113"/>
    <x v="83"/>
    <x v="0"/>
    <x v="0"/>
    <s v=""/>
    <n v="5.23169E-5"/>
    <n v="4.8802699999999999E-3"/>
    <n v="1"/>
    <n v="2"/>
    <n v="1"/>
    <n v="6"/>
    <s v="Pah1_yeast_20aaNtermTag"/>
    <x v="176"/>
    <x v="0"/>
    <n v="2"/>
    <n v="1730.8132700000001"/>
    <s v=""/>
    <n v="7428163.9580113003"/>
    <s v=""/>
    <n v="5697008"/>
    <x v="0"/>
    <s v="High"/>
    <s v="High"/>
    <s v="High"/>
    <n v="4.617E-4"/>
    <n v="1.7399999999999999E-5"/>
    <n v="3"/>
    <n v="32.700000000000003"/>
    <x v="1"/>
    <x v="1"/>
  </r>
  <r>
    <b v="1"/>
    <s v="High"/>
    <s v="[L]"/>
    <x v="177"/>
    <s v="[N]"/>
    <x v="114"/>
    <x v="64"/>
    <x v="114"/>
    <x v="64"/>
    <x v="0"/>
    <x v="0"/>
    <s v=""/>
    <n v="9.5490799999999997E-4"/>
    <n v="4.8802699999999999E-3"/>
    <n v="1"/>
    <n v="2"/>
    <n v="1"/>
    <n v="23"/>
    <s v="Pah1_yeast_20aaNtermTag"/>
    <x v="177"/>
    <x v="0"/>
    <n v="1"/>
    <n v="1072.5057999999999"/>
    <n v="326141755"/>
    <n v="353129938.49309599"/>
    <n v="326141755"/>
    <n v="270831943.9375"/>
    <x v="0"/>
    <s v="High"/>
    <s v="High"/>
    <s v="High"/>
    <n v="4.617E-4"/>
    <n v="2.6949999999999999E-4"/>
    <n v="2.14"/>
    <n v="22.95"/>
    <x v="1"/>
    <x v="1"/>
  </r>
  <r>
    <b v="1"/>
    <s v="High"/>
    <s v="[F]"/>
    <x v="172"/>
    <s v="[V]"/>
    <x v="110"/>
    <x v="93"/>
    <x v="110"/>
    <x v="93"/>
    <x v="34"/>
    <x v="0"/>
    <s v=""/>
    <n v="4.7120499999999997E-3"/>
    <n v="4.8802699999999999E-3"/>
    <n v="1"/>
    <n v="2"/>
    <n v="1"/>
    <n v="3"/>
    <s v="Pah1_yeast_20aaNtermTag"/>
    <x v="172"/>
    <x v="0"/>
    <n v="1"/>
    <n v="1576.70469"/>
    <n v="11502485"/>
    <s v=""/>
    <n v="11502485"/>
    <s v=""/>
    <x v="0"/>
    <s v="High"/>
    <s v="High"/>
    <s v="High"/>
    <n v="4.617E-4"/>
    <n v="1.2179999999999999E-3"/>
    <n v="3.01"/>
    <n v="44.26"/>
    <x v="1"/>
    <x v="1"/>
  </r>
  <r>
    <b v="1"/>
    <s v="High"/>
    <s v="[Y]"/>
    <x v="178"/>
    <s v="[L]"/>
    <x v="115"/>
    <x v="91"/>
    <x v="115"/>
    <x v="91"/>
    <x v="28"/>
    <x v="0"/>
    <s v=""/>
    <n v="5.6963999999999995E-4"/>
    <n v="4.8802699999999999E-3"/>
    <n v="1"/>
    <n v="2"/>
    <n v="1"/>
    <n v="4"/>
    <s v="Pah1_yeast_20aaNtermTag"/>
    <x v="178"/>
    <x v="0"/>
    <n v="2"/>
    <n v="1856.8258699999999"/>
    <n v="12356307.625"/>
    <n v="5791676.0209015002"/>
    <n v="12356307.625"/>
    <n v="4441908.5"/>
    <x v="0"/>
    <s v="High"/>
    <s v="High"/>
    <s v="High"/>
    <n v="4.617E-4"/>
    <n v="1.6550000000000001E-4"/>
    <n v="3.57"/>
    <n v="49.01"/>
    <x v="1"/>
    <x v="1"/>
  </r>
  <r>
    <b v="1"/>
    <s v="High"/>
    <s v="[W]"/>
    <x v="179"/>
    <s v="[G]"/>
    <x v="106"/>
    <x v="68"/>
    <x v="106"/>
    <x v="68"/>
    <x v="0"/>
    <x v="0"/>
    <s v=""/>
    <n v="9.7050499999999993E-9"/>
    <n v="4.8802699999999999E-3"/>
    <n v="1"/>
    <n v="2"/>
    <n v="1"/>
    <n v="14"/>
    <s v="Pah1_yeast_20aaNtermTag"/>
    <x v="179"/>
    <x v="0"/>
    <n v="0"/>
    <n v="1972.0484799999999"/>
    <n v="24743625.5"/>
    <n v="17515466.712563101"/>
    <n v="24743625.5"/>
    <n v="13433434.5"/>
    <x v="0"/>
    <s v="High"/>
    <s v="High"/>
    <s v="High"/>
    <n v="4.617E-4"/>
    <n v="5.2709999999999997E-9"/>
    <n v="4.49"/>
    <n v="54.24"/>
    <x v="1"/>
    <x v="1"/>
  </r>
  <r>
    <b v="1"/>
    <s v="High"/>
    <s v="[L]"/>
    <x v="180"/>
    <s v="[D]"/>
    <x v="116"/>
    <x v="72"/>
    <x v="116"/>
    <x v="72"/>
    <x v="72"/>
    <x v="0"/>
    <s v=""/>
    <n v="9.6647899999999995E-3"/>
    <n v="4.8802699999999999E-3"/>
    <n v="1"/>
    <n v="2"/>
    <n v="1"/>
    <n v="2"/>
    <s v="Pah1_yeast_20aaNtermTag"/>
    <x v="180"/>
    <x v="13"/>
    <n v="1"/>
    <n v="2337.0904500000001"/>
    <s v=""/>
    <n v="5870103.86619756"/>
    <s v=""/>
    <n v="4502058.5"/>
    <x v="0"/>
    <s v="Not Found"/>
    <s v="High"/>
    <s v="High"/>
    <n v="4.617E-4"/>
    <n v="2.4190000000000001E-3"/>
    <n v="3.39"/>
    <n v="35.1"/>
    <x v="1"/>
    <x v="1"/>
  </r>
  <r>
    <b v="1"/>
    <s v="High"/>
    <s v="[L]"/>
    <x v="181"/>
    <s v="[L]"/>
    <x v="62"/>
    <x v="113"/>
    <x v="62"/>
    <x v="113"/>
    <x v="73"/>
    <x v="0"/>
    <s v=""/>
    <n v="5.1578699999999996E-7"/>
    <n v="4.8802699999999999E-3"/>
    <n v="1"/>
    <n v="2"/>
    <n v="1"/>
    <n v="4"/>
    <s v="Pah1_yeast_20aaNtermTag"/>
    <x v="181"/>
    <x v="0"/>
    <n v="1"/>
    <n v="3858.7934100000002"/>
    <n v="5920092.5"/>
    <n v="9969873.1916255094"/>
    <n v="5920092.5"/>
    <n v="7646364.25"/>
    <x v="0"/>
    <s v="High"/>
    <s v="High"/>
    <s v="High"/>
    <n v="4.617E-4"/>
    <n v="2.2319999999999999E-7"/>
    <n v="6.06"/>
    <n v="27.29"/>
    <x v="1"/>
    <x v="1"/>
  </r>
  <r>
    <b v="1"/>
    <s v="High"/>
    <s v="[F]"/>
    <x v="182"/>
    <s v="[S]"/>
    <x v="117"/>
    <x v="114"/>
    <x v="117"/>
    <x v="114"/>
    <x v="0"/>
    <x v="0"/>
    <s v=""/>
    <n v="6.6924400000000005E-4"/>
    <n v="4.8802699999999999E-3"/>
    <n v="1"/>
    <n v="2"/>
    <n v="1"/>
    <n v="3"/>
    <s v="Pah1_yeast_20aaNtermTag"/>
    <x v="182"/>
    <x v="0"/>
    <n v="1"/>
    <n v="1134.5902000000001"/>
    <n v="4520438"/>
    <n v="6813421.3418690404"/>
    <n v="4520438"/>
    <n v="5225533"/>
    <x v="0"/>
    <s v="High"/>
    <s v="High"/>
    <s v="High"/>
    <n v="4.617E-4"/>
    <n v="1.9249999999999999E-4"/>
    <n v="3.62"/>
    <n v="36.01"/>
    <x v="1"/>
    <x v="1"/>
  </r>
  <r>
    <b v="1"/>
    <s v="High"/>
    <s v="[F]"/>
    <x v="183"/>
    <s v="[R]"/>
    <x v="117"/>
    <x v="115"/>
    <x v="117"/>
    <x v="115"/>
    <x v="0"/>
    <x v="0"/>
    <s v=""/>
    <n v="1.539E-3"/>
    <n v="4.8802699999999999E-3"/>
    <n v="1"/>
    <n v="2"/>
    <n v="1"/>
    <n v="4"/>
    <s v="Pah1_yeast_20aaNtermTag"/>
    <x v="183"/>
    <x v="0"/>
    <n v="2"/>
    <n v="1384.6855499999999"/>
    <n v="190749696"/>
    <n v="159000120.41348699"/>
    <n v="190749696"/>
    <n v="121944664"/>
    <x v="0"/>
    <s v="High"/>
    <s v="High"/>
    <s v="High"/>
    <n v="4.617E-4"/>
    <n v="4.2210000000000001E-4"/>
    <n v="2.98"/>
    <n v="39.39"/>
    <x v="1"/>
    <x v="1"/>
  </r>
  <r>
    <b v="1"/>
    <s v="High"/>
    <s v="[L]"/>
    <x v="184"/>
    <s v="[T]"/>
    <x v="118"/>
    <x v="116"/>
    <x v="118"/>
    <x v="116"/>
    <x v="34"/>
    <x v="0"/>
    <s v=""/>
    <n v="2.13771E-2"/>
    <n v="4.8802699999999999E-3"/>
    <n v="1"/>
    <n v="2"/>
    <n v="1"/>
    <n v="44"/>
    <s v="Pah1_yeast_20aaNtermTag"/>
    <x v="184"/>
    <x v="0"/>
    <n v="0"/>
    <n v="836.39710000000002"/>
    <n v="1605631316.625"/>
    <n v="1402577569.7869501"/>
    <n v="1605631316.625"/>
    <n v="1075702647.5"/>
    <x v="0"/>
    <s v="High"/>
    <s v="High"/>
    <s v="High"/>
    <n v="4.617E-4"/>
    <n v="5.1390000000000003E-3"/>
    <n v="1.99"/>
    <n v="24.14"/>
    <x v="1"/>
    <x v="1"/>
  </r>
  <r>
    <b v="1"/>
    <s v="High"/>
    <s v="[L]"/>
    <x v="185"/>
    <s v="[G]"/>
    <x v="118"/>
    <x v="117"/>
    <x v="118"/>
    <x v="117"/>
    <x v="0"/>
    <x v="0"/>
    <s v=""/>
    <n v="8.4469399999999995E-5"/>
    <n v="4.8802699999999999E-3"/>
    <n v="1"/>
    <n v="2"/>
    <n v="1"/>
    <n v="6"/>
    <s v="Pah1_yeast_20aaNtermTag"/>
    <x v="185"/>
    <x v="0"/>
    <n v="1"/>
    <n v="1171.59284"/>
    <n v="58285651"/>
    <n v="112975922.6645"/>
    <n v="58285651"/>
    <n v="86646544"/>
    <x v="0"/>
    <s v="High"/>
    <s v="High"/>
    <s v="High"/>
    <n v="4.617E-4"/>
    <n v="2.7209999999999999E-5"/>
    <n v="2.68"/>
    <n v="34.700000000000003"/>
    <x v="1"/>
    <x v="1"/>
  </r>
  <r>
    <b v="1"/>
    <s v="High"/>
    <s v="[L]"/>
    <x v="185"/>
    <s v="[G]"/>
    <x v="118"/>
    <x v="117"/>
    <x v="118"/>
    <x v="117"/>
    <x v="34"/>
    <x v="0"/>
    <s v=""/>
    <n v="5.9801199999999999E-5"/>
    <n v="4.8802699999999999E-3"/>
    <n v="1"/>
    <n v="2"/>
    <n v="1"/>
    <n v="44"/>
    <s v="Pah1_yeast_20aaNtermTag"/>
    <x v="185"/>
    <x v="0"/>
    <n v="1"/>
    <n v="1187.5877599999999"/>
    <n v="1163813482.5"/>
    <n v="1395381337.1122899"/>
    <n v="1163813482.5"/>
    <n v="1070183518.5"/>
    <x v="0"/>
    <s v="High"/>
    <s v="High"/>
    <s v="High"/>
    <n v="4.617E-4"/>
    <n v="1.9700000000000001E-5"/>
    <n v="2.76"/>
    <n v="30.6"/>
    <x v="1"/>
    <x v="1"/>
  </r>
  <r>
    <b v="1"/>
    <s v="High"/>
    <s v="[L]"/>
    <x v="180"/>
    <s v="[D]"/>
    <x v="116"/>
    <x v="72"/>
    <x v="116"/>
    <x v="72"/>
    <x v="74"/>
    <x v="0"/>
    <s v=""/>
    <n v="1.64064E-9"/>
    <n v="4.8802699999999999E-3"/>
    <n v="1"/>
    <n v="2"/>
    <n v="1"/>
    <n v="11"/>
    <s v="Pah1_yeast_20aaNtermTag"/>
    <x v="180"/>
    <x v="13"/>
    <n v="1"/>
    <n v="2353.0853699999998"/>
    <s v=""/>
    <n v="56535713.165695898"/>
    <s v=""/>
    <n v="43359895.125"/>
    <x v="0"/>
    <s v="Not Found"/>
    <s v="High"/>
    <s v="High"/>
    <n v="4.617E-4"/>
    <n v="9.8749999999999995E-10"/>
    <n v="4.49"/>
    <n v="30.49"/>
    <x v="1"/>
    <x v="1"/>
  </r>
  <r>
    <b v="1"/>
    <s v="High"/>
    <s v="[L]"/>
    <x v="186"/>
    <s v="[V]"/>
    <x v="119"/>
    <x v="84"/>
    <x v="119"/>
    <x v="84"/>
    <x v="75"/>
    <x v="0"/>
    <s v=""/>
    <n v="2.8427900000000002E-4"/>
    <n v="4.8802699999999999E-3"/>
    <n v="1"/>
    <n v="2"/>
    <n v="1"/>
    <n v="1"/>
    <s v="Pah1_yeast_20aaNtermTag"/>
    <x v="186"/>
    <x v="30"/>
    <n v="1"/>
    <n v="4019.7724699999999"/>
    <s v=""/>
    <s v=""/>
    <s v=""/>
    <s v=""/>
    <x v="1"/>
    <s v="Not Found"/>
    <s v="High"/>
    <s v="High"/>
    <n v="4.617E-4"/>
    <n v="8.5530000000000003E-5"/>
    <n v="3.21"/>
    <s v=""/>
    <x v="1"/>
    <x v="1"/>
  </r>
  <r>
    <b v="1"/>
    <s v="High"/>
    <s v="[L]"/>
    <x v="187"/>
    <s v="[R]"/>
    <x v="120"/>
    <x v="118"/>
    <x v="120"/>
    <x v="118"/>
    <x v="0"/>
    <x v="0"/>
    <s v=""/>
    <n v="4.1094399999999999E-8"/>
    <n v="4.8802699999999999E-3"/>
    <n v="1"/>
    <n v="2"/>
    <n v="1"/>
    <n v="117"/>
    <s v="Pah1_yeast_20aaNtermTag"/>
    <x v="187"/>
    <x v="0"/>
    <n v="2"/>
    <n v="1729.83915"/>
    <n v="5297499158.2109404"/>
    <n v="6722733460.0832195"/>
    <n v="5297499158.2109404"/>
    <n v="5155980201.8984404"/>
    <x v="0"/>
    <s v="High"/>
    <s v="High"/>
    <s v="High"/>
    <n v="4.617E-4"/>
    <n v="2.056E-8"/>
    <n v="3.66"/>
    <n v="38.58"/>
    <x v="1"/>
    <x v="1"/>
  </r>
  <r>
    <b v="1"/>
    <s v="High"/>
    <s v="[L]"/>
    <x v="187"/>
    <s v="[R]"/>
    <x v="120"/>
    <x v="118"/>
    <x v="120"/>
    <x v="118"/>
    <x v="22"/>
    <x v="0"/>
    <s v=""/>
    <n v="4.7121299999999997E-6"/>
    <n v="4.8802699999999999E-3"/>
    <n v="1"/>
    <n v="2"/>
    <n v="1"/>
    <n v="2"/>
    <s v="Pah1_yeast_20aaNtermTag"/>
    <x v="187"/>
    <x v="31"/>
    <n v="2"/>
    <n v="1809.80549"/>
    <s v=""/>
    <n v="9200783.8588115294"/>
    <s v=""/>
    <n v="7056513.5"/>
    <x v="0"/>
    <s v="Not Found"/>
    <s v="High"/>
    <s v="High"/>
    <n v="4.617E-4"/>
    <n v="1.796E-6"/>
    <n v="4.25"/>
    <n v="39.369999999999997"/>
    <x v="1"/>
    <x v="1"/>
  </r>
  <r>
    <b v="1"/>
    <s v="High"/>
    <s v="[F]"/>
    <x v="188"/>
    <s v="[F]"/>
    <x v="121"/>
    <x v="70"/>
    <x v="121"/>
    <x v="70"/>
    <x v="0"/>
    <x v="0"/>
    <s v=""/>
    <n v="7.9449400000000005E-5"/>
    <n v="4.8802699999999999E-3"/>
    <n v="1"/>
    <n v="2"/>
    <n v="1"/>
    <n v="6"/>
    <s v="Pah1_yeast_20aaNtermTag"/>
    <x v="188"/>
    <x v="0"/>
    <n v="0"/>
    <n v="1206.63246"/>
    <n v="6905868"/>
    <n v="3684128.1487481901"/>
    <n v="6905868"/>
    <n v="2825531"/>
    <x v="0"/>
    <s v="High"/>
    <s v="High"/>
    <s v="High"/>
    <n v="4.617E-4"/>
    <n v="2.5700000000000001E-5"/>
    <n v="2.99"/>
    <n v="19.23"/>
    <x v="1"/>
    <x v="1"/>
  </r>
  <r>
    <b v="1"/>
    <s v="High"/>
    <s v="[F]"/>
    <x v="189"/>
    <s v="[R]"/>
    <x v="121"/>
    <x v="118"/>
    <x v="121"/>
    <x v="118"/>
    <x v="0"/>
    <x v="0"/>
    <s v=""/>
    <n v="2.2305000000000001E-5"/>
    <n v="4.8802699999999999E-3"/>
    <n v="1"/>
    <n v="2"/>
    <n v="1"/>
    <n v="8"/>
    <s v="Pah1_yeast_20aaNtermTag"/>
    <x v="189"/>
    <x v="0"/>
    <n v="1"/>
    <n v="1353.7008699999999"/>
    <n v="183063276.5"/>
    <n v="181938340.64887199"/>
    <n v="183063276.5"/>
    <n v="139537063"/>
    <x v="0"/>
    <s v="High"/>
    <s v="High"/>
    <s v="High"/>
    <n v="4.617E-4"/>
    <n v="7.7880000000000007E-6"/>
    <n v="3.34"/>
    <n v="38.57"/>
    <x v="1"/>
    <x v="1"/>
  </r>
  <r>
    <b v="1"/>
    <s v="High"/>
    <s v="[L]"/>
    <x v="180"/>
    <s v="[D]"/>
    <x v="116"/>
    <x v="72"/>
    <x v="116"/>
    <x v="72"/>
    <x v="0"/>
    <x v="0"/>
    <s v=""/>
    <n v="6.9858100000000003E-9"/>
    <n v="4.8802699999999999E-3"/>
    <n v="1"/>
    <n v="2"/>
    <n v="1"/>
    <n v="2"/>
    <s v="Pah1_yeast_20aaNtermTag"/>
    <x v="180"/>
    <x v="0"/>
    <n v="1"/>
    <n v="2257.1241199999999"/>
    <n v="5539628"/>
    <n v="6404668.8420580998"/>
    <n v="5539628"/>
    <n v="4912041.5"/>
    <x v="0"/>
    <s v="High"/>
    <s v="High"/>
    <s v="High"/>
    <n v="4.617E-4"/>
    <n v="3.8680000000000003E-9"/>
    <n v="4.68"/>
    <n v="33.82"/>
    <x v="1"/>
    <x v="1"/>
  </r>
  <r>
    <b v="1"/>
    <s v="High"/>
    <s v="[L]"/>
    <x v="180"/>
    <s v="[D]"/>
    <x v="116"/>
    <x v="72"/>
    <x v="116"/>
    <x v="72"/>
    <x v="76"/>
    <x v="0"/>
    <s v=""/>
    <n v="8.7028800000000001E-11"/>
    <n v="4.8802699999999999E-3"/>
    <n v="1"/>
    <n v="2"/>
    <n v="1"/>
    <n v="33"/>
    <s v="Pah1_yeast_20aaNtermTag"/>
    <x v="180"/>
    <x v="0"/>
    <n v="1"/>
    <n v="2273.1190299999998"/>
    <n v="164051365"/>
    <n v="63652860.518071897"/>
    <n v="164051365"/>
    <n v="48818369.875"/>
    <x v="0"/>
    <s v="High"/>
    <s v="High"/>
    <s v="High"/>
    <n v="4.617E-4"/>
    <n v="6.2179999999999999E-11"/>
    <n v="5.37"/>
    <n v="29.51"/>
    <x v="1"/>
    <x v="1"/>
  </r>
  <r>
    <b v="1"/>
    <s v="High"/>
    <s v="[L]"/>
    <x v="190"/>
    <s v="[F]"/>
    <x v="120"/>
    <x v="70"/>
    <x v="120"/>
    <x v="70"/>
    <x v="0"/>
    <x v="0"/>
    <s v=""/>
    <n v="1.05382E-7"/>
    <n v="4.8802699999999999E-3"/>
    <n v="1"/>
    <n v="2"/>
    <n v="1"/>
    <n v="39"/>
    <s v="Pah1_yeast_20aaNtermTag"/>
    <x v="190"/>
    <x v="0"/>
    <n v="1"/>
    <n v="1582.7707399999999"/>
    <n v="1230130371.75"/>
    <n v="1335873270.38077"/>
    <n v="1230130371.75"/>
    <n v="1024543985.75"/>
    <x v="0"/>
    <s v="High"/>
    <s v="High"/>
    <s v="High"/>
    <n v="4.617E-4"/>
    <n v="4.9870000000000003E-8"/>
    <n v="4.4000000000000004"/>
    <n v="29.42"/>
    <x v="1"/>
    <x v="1"/>
  </r>
  <r>
    <b v="1"/>
    <s v="High"/>
    <s v="[L]"/>
    <x v="147"/>
    <s v="[F]"/>
    <x v="95"/>
    <x v="97"/>
    <x v="95"/>
    <x v="97"/>
    <x v="77"/>
    <x v="0"/>
    <s v=""/>
    <n v="1.86868E-3"/>
    <n v="4.8802699999999999E-3"/>
    <n v="1"/>
    <n v="2"/>
    <n v="2"/>
    <n v="2"/>
    <s v="Pah1_yeast_20aaNtermTag"/>
    <x v="147"/>
    <x v="32"/>
    <n v="2"/>
    <n v="2231.85401"/>
    <s v=""/>
    <n v="825898.58818966895"/>
    <s v=""/>
    <n v="633420.4375"/>
    <x v="0"/>
    <s v="Not Found"/>
    <s v="High"/>
    <s v="High"/>
    <n v="4.617E-4"/>
    <n v="5.0830000000000005E-4"/>
    <n v="2.15"/>
    <n v="33.75"/>
    <x v="1"/>
    <x v="1"/>
  </r>
  <r>
    <b v="1"/>
    <s v="High"/>
    <s v="[Y]"/>
    <x v="191"/>
    <s v="[S]"/>
    <x v="122"/>
    <x v="88"/>
    <x v="122"/>
    <x v="88"/>
    <x v="0"/>
    <x v="0"/>
    <s v=""/>
    <n v="2.8458299999999999E-2"/>
    <n v="4.8802699999999999E-3"/>
    <n v="1"/>
    <n v="2"/>
    <n v="1"/>
    <n v="26"/>
    <s v="Pah1_yeast_20aaNtermTag"/>
    <x v="191"/>
    <x v="0"/>
    <n v="1"/>
    <n v="822.39921000000004"/>
    <n v="808705464"/>
    <n v="733586266.36791801"/>
    <n v="808705464"/>
    <n v="562621780"/>
    <x v="0"/>
    <s v="High"/>
    <s v="High"/>
    <s v="High"/>
    <n v="4.617E-4"/>
    <n v="6.7429999999999999E-3"/>
    <n v="2.2200000000000002"/>
    <n v="26.57"/>
    <x v="1"/>
    <x v="1"/>
  </r>
  <r>
    <b v="1"/>
    <s v="High"/>
    <s v="[L]"/>
    <x v="192"/>
    <s v="[N]"/>
    <x v="123"/>
    <x v="78"/>
    <x v="123"/>
    <x v="78"/>
    <x v="0"/>
    <x v="0"/>
    <s v=""/>
    <n v="2.78022E-4"/>
    <n v="4.8802699999999999E-3"/>
    <n v="1"/>
    <n v="2"/>
    <n v="1"/>
    <n v="6"/>
    <s v="Pah1_yeast_20aaNtermTag"/>
    <x v="192"/>
    <x v="0"/>
    <n v="1"/>
    <n v="1080.48777"/>
    <n v="12632101.5"/>
    <n v="34443794.411624603"/>
    <n v="12632101.5"/>
    <n v="26416564.5"/>
    <x v="0"/>
    <s v="High"/>
    <s v="High"/>
    <s v="High"/>
    <n v="4.617E-4"/>
    <n v="8.3880000000000003E-5"/>
    <n v="2.96"/>
    <n v="33.57"/>
    <x v="1"/>
    <x v="1"/>
  </r>
  <r>
    <b v="1"/>
    <s v="High"/>
    <s v="[Y]"/>
    <x v="193"/>
    <s v="[N]"/>
    <x v="124"/>
    <x v="66"/>
    <x v="124"/>
    <x v="66"/>
    <x v="39"/>
    <x v="0"/>
    <s v=""/>
    <n v="1.56168E-2"/>
    <n v="4.8802699999999999E-3"/>
    <n v="1"/>
    <n v="2"/>
    <n v="1"/>
    <n v="7"/>
    <s v="Pah1_yeast_20aaNtermTag"/>
    <x v="193"/>
    <x v="0"/>
    <n v="1"/>
    <n v="1347.4529"/>
    <n v="10688135.5"/>
    <n v="10703278.3437814"/>
    <n v="10688135.5"/>
    <n v="8208847.125"/>
    <x v="0"/>
    <s v="High"/>
    <s v="High"/>
    <s v="High"/>
    <n v="4.617E-4"/>
    <n v="3.8149999999999998E-3"/>
    <n v="2.58"/>
    <n v="19.61"/>
    <x v="1"/>
    <x v="1"/>
  </r>
  <r>
    <b v="1"/>
    <s v="High"/>
    <s v="[Y]"/>
    <x v="194"/>
    <s v="[A]"/>
    <x v="125"/>
    <x v="119"/>
    <x v="125"/>
    <x v="119"/>
    <x v="0"/>
    <x v="0"/>
    <s v=""/>
    <n v="6.8125699999999997E-2"/>
    <n v="4.8802699999999999E-3"/>
    <n v="1"/>
    <n v="2"/>
    <n v="1"/>
    <n v="11"/>
    <s v="Pah1_yeast_20aaNtermTag"/>
    <x v="194"/>
    <x v="0"/>
    <n v="2"/>
    <n v="728.41887999999994"/>
    <n v="1451639605.5"/>
    <n v="978675264.15018797"/>
    <n v="1451639605.5"/>
    <n v="750592049.5"/>
    <x v="0"/>
    <s v="High"/>
    <s v="High"/>
    <s v="High"/>
    <n v="4.617E-4"/>
    <n v="1.5509999999999999E-2"/>
    <n v="2.0299999999999998"/>
    <n v="40.380000000000003"/>
    <x v="1"/>
    <x v="1"/>
  </r>
  <r>
    <b v="1"/>
    <s v="High"/>
    <s v="[Y]"/>
    <x v="195"/>
    <s v="[F]"/>
    <x v="126"/>
    <x v="120"/>
    <x v="126"/>
    <x v="120"/>
    <x v="0"/>
    <x v="0"/>
    <s v=""/>
    <n v="3.6829799999999998E-5"/>
    <n v="4.8802699999999999E-3"/>
    <n v="1"/>
    <n v="2"/>
    <n v="1"/>
    <n v="7"/>
    <s v="Pah1_yeast_20aaNtermTag"/>
    <x v="195"/>
    <x v="0"/>
    <n v="1"/>
    <n v="1236.63715"/>
    <n v="28521030"/>
    <n v="27949098.487167299"/>
    <n v="28521030"/>
    <n v="21435477"/>
    <x v="0"/>
    <s v="High"/>
    <s v="High"/>
    <s v="High"/>
    <n v="4.617E-4"/>
    <n v="1.2490000000000001E-5"/>
    <n v="3.17"/>
    <n v="39.590000000000003"/>
    <x v="1"/>
    <x v="1"/>
  </r>
  <r>
    <b v="1"/>
    <s v="High"/>
    <s v="[Y]"/>
    <x v="196"/>
    <s v="[P]"/>
    <x v="126"/>
    <x v="121"/>
    <x v="126"/>
    <x v="121"/>
    <x v="0"/>
    <x v="0"/>
    <s v=""/>
    <n v="3.7127299999999998E-4"/>
    <n v="4.8802699999999999E-3"/>
    <n v="1"/>
    <n v="2"/>
    <n v="1"/>
    <n v="4"/>
    <s v="Pah1_yeast_20aaNtermTag"/>
    <x v="196"/>
    <x v="0"/>
    <n v="2"/>
    <n v="1383.7055600000001"/>
    <n v="1256827.75"/>
    <n v="6251100.8623872604"/>
    <n v="1256827.75"/>
    <n v="4794263"/>
    <x v="0"/>
    <s v="High"/>
    <s v="High"/>
    <s v="High"/>
    <n v="4.617E-4"/>
    <n v="1.104E-4"/>
    <n v="2.13"/>
    <n v="50.55"/>
    <x v="1"/>
    <x v="1"/>
  </r>
  <r>
    <b v="1"/>
    <s v="High"/>
    <s v="[L]"/>
    <x v="197"/>
    <s v="[I]"/>
    <x v="127"/>
    <x v="122"/>
    <x v="127"/>
    <x v="122"/>
    <x v="0"/>
    <x v="0"/>
    <s v=""/>
    <n v="3.9376499999999998E-5"/>
    <n v="4.8802699999999999E-3"/>
    <n v="1"/>
    <n v="2"/>
    <n v="1"/>
    <n v="8"/>
    <s v="Pah1_yeast_20aaNtermTag"/>
    <x v="197"/>
    <x v="0"/>
    <n v="2"/>
    <n v="1573.7016599999999"/>
    <n v="441734272"/>
    <n v="440904484.593642"/>
    <n v="441734272"/>
    <n v="338150368"/>
    <x v="0"/>
    <s v="High"/>
    <s v="High"/>
    <s v="High"/>
    <n v="4.617E-4"/>
    <n v="1.329E-5"/>
    <n v="3.54"/>
    <n v="36.39"/>
    <x v="1"/>
    <x v="1"/>
  </r>
  <r>
    <b v="1"/>
    <s v="High"/>
    <s v="[F]"/>
    <x v="198"/>
    <s v="[E]"/>
    <x v="128"/>
    <x v="123"/>
    <x v="128"/>
    <x v="123"/>
    <x v="0"/>
    <x v="0"/>
    <s v=""/>
    <n v="2.8098799999999997E-7"/>
    <n v="4.8802699999999999E-3"/>
    <n v="1"/>
    <n v="2"/>
    <n v="1"/>
    <n v="36"/>
    <s v="Pah1_yeast_20aaNtermTag"/>
    <x v="198"/>
    <x v="0"/>
    <n v="0"/>
    <n v="1744.95921"/>
    <n v="571393085.25"/>
    <n v="352568358.693878"/>
    <n v="571393085.25"/>
    <n v="270401242"/>
    <x v="0"/>
    <s v="High"/>
    <s v="High"/>
    <s v="High"/>
    <n v="4.617E-4"/>
    <n v="1.2599999999999999E-7"/>
    <n v="4.1100000000000003"/>
    <n v="25.03"/>
    <x v="1"/>
    <x v="1"/>
  </r>
  <r>
    <b v="1"/>
    <s v="High"/>
    <s v="[L]"/>
    <x v="199"/>
    <s v="[I]"/>
    <x v="129"/>
    <x v="77"/>
    <x v="129"/>
    <x v="77"/>
    <x v="0"/>
    <x v="0"/>
    <s v=""/>
    <n v="3.4065900000000002E-5"/>
    <n v="4.8802699999999999E-3"/>
    <n v="1"/>
    <n v="2"/>
    <n v="1"/>
    <n v="15"/>
    <s v="Pah1_yeast_20aaNtermTag"/>
    <x v="199"/>
    <x v="0"/>
    <n v="0"/>
    <n v="1188.70992"/>
    <n v="1829037187"/>
    <n v="1324070715.77104"/>
    <n v="1829037187"/>
    <n v="1015492052"/>
    <x v="0"/>
    <s v="High"/>
    <s v="High"/>
    <s v="High"/>
    <n v="4.617E-4"/>
    <n v="1.1620000000000001E-5"/>
    <n v="3.51"/>
    <n v="18.7"/>
    <x v="1"/>
    <x v="1"/>
  </r>
  <r>
    <b v="1"/>
    <s v="High"/>
    <s v="[F]"/>
    <x v="200"/>
    <s v="[S]"/>
    <x v="128"/>
    <x v="124"/>
    <x v="128"/>
    <x v="124"/>
    <x v="0"/>
    <x v="0"/>
    <s v=""/>
    <n v="1.9176600000000002E-9"/>
    <n v="4.8802699999999999E-3"/>
    <n v="1"/>
    <n v="2"/>
    <n v="1"/>
    <n v="2"/>
    <s v="Pah1_yeast_20aaNtermTag"/>
    <x v="200"/>
    <x v="0"/>
    <n v="2"/>
    <n v="2453.3034600000001"/>
    <n v="7220144"/>
    <n v="3283542.1194617799"/>
    <n v="7220144"/>
    <n v="2518302.75"/>
    <x v="0"/>
    <s v="High"/>
    <s v="Peak Found"/>
    <s v="High"/>
    <n v="4.617E-4"/>
    <n v="1.1450000000000001E-9"/>
    <n v="6.95"/>
    <n v="36.19"/>
    <x v="1"/>
    <x v="1"/>
  </r>
  <r>
    <b v="1"/>
    <s v="High"/>
    <s v="[F]"/>
    <x v="201"/>
    <s v="[S]"/>
    <x v="130"/>
    <x v="125"/>
    <x v="130"/>
    <x v="125"/>
    <x v="6"/>
    <x v="0"/>
    <s v=""/>
    <n v="6.5090799999999996E-4"/>
    <n v="4.8802699999999999E-3"/>
    <n v="1"/>
    <n v="2"/>
    <n v="1"/>
    <n v="1"/>
    <s v="Pah1_yeast_20aaNtermTag"/>
    <x v="201"/>
    <x v="0"/>
    <n v="1"/>
    <n v="1433.74908"/>
    <s v=""/>
    <n v="2620478.5301486198"/>
    <s v=""/>
    <n v="2009768.125"/>
    <x v="0"/>
    <s v="Not Found"/>
    <s v="High"/>
    <s v="High"/>
    <n v="4.617E-4"/>
    <n v="1.8770000000000001E-4"/>
    <n v="3.1"/>
    <n v="27.92"/>
    <x v="1"/>
    <x v="1"/>
  </r>
  <r>
    <b v="1"/>
    <s v="High"/>
    <s v="[F]"/>
    <x v="201"/>
    <s v="[S]"/>
    <x v="130"/>
    <x v="125"/>
    <x v="130"/>
    <x v="125"/>
    <x v="78"/>
    <x v="0"/>
    <s v=""/>
    <n v="1.1667600000000001E-4"/>
    <n v="4.8802699999999999E-3"/>
    <n v="1"/>
    <n v="2"/>
    <n v="1"/>
    <n v="13"/>
    <s v="Pah1_yeast_20aaNtermTag"/>
    <x v="201"/>
    <x v="0"/>
    <n v="1"/>
    <n v="1449.7439999999999"/>
    <n v="27690848.75"/>
    <n v="37572807.272463903"/>
    <n v="27690848.75"/>
    <n v="28816351.5"/>
    <x v="0"/>
    <s v="High"/>
    <s v="High"/>
    <s v="High"/>
    <n v="4.617E-4"/>
    <n v="3.6959999999999998E-5"/>
    <n v="2.93"/>
    <n v="21.38"/>
    <x v="1"/>
    <x v="1"/>
  </r>
  <r>
    <b v="1"/>
    <s v="High"/>
    <s v="[F]"/>
    <x v="202"/>
    <s v="[F]"/>
    <x v="130"/>
    <x v="60"/>
    <x v="130"/>
    <x v="60"/>
    <x v="6"/>
    <x v="0"/>
    <s v=""/>
    <n v="4.6893500000000002E-4"/>
    <n v="4.8802699999999999E-3"/>
    <n v="1"/>
    <n v="2"/>
    <n v="1"/>
    <n v="2"/>
    <s v="Pah1_yeast_20aaNtermTag"/>
    <x v="202"/>
    <x v="0"/>
    <n v="2"/>
    <n v="2143.0045799999998"/>
    <n v="8118763"/>
    <n v="18097400.672724299"/>
    <n v="8118763"/>
    <n v="13879747"/>
    <x v="0"/>
    <s v="High"/>
    <s v="High"/>
    <s v="High"/>
    <n v="4.617E-4"/>
    <n v="1.372E-4"/>
    <n v="4.0599999999999996"/>
    <n v="29.7"/>
    <x v="1"/>
    <x v="1"/>
  </r>
  <r>
    <b v="1"/>
    <s v="High"/>
    <s v="[F]"/>
    <x v="202"/>
    <s v="[F]"/>
    <x v="130"/>
    <x v="60"/>
    <x v="130"/>
    <x v="60"/>
    <x v="78"/>
    <x v="0"/>
    <s v=""/>
    <n v="2.9216500000000002E-7"/>
    <n v="4.8802699999999999E-3"/>
    <n v="1"/>
    <n v="2"/>
    <n v="1"/>
    <n v="15"/>
    <s v="Pah1_yeast_20aaNtermTag"/>
    <x v="202"/>
    <x v="0"/>
    <n v="2"/>
    <n v="2158.9994999999999"/>
    <n v="35293679.28125"/>
    <n v="31609172.9037745"/>
    <n v="35293679.28125"/>
    <n v="24242560.0625"/>
    <x v="0"/>
    <s v="High"/>
    <s v="High"/>
    <s v="High"/>
    <n v="4.617E-4"/>
    <n v="1.3059999999999999E-7"/>
    <n v="5.6"/>
    <n v="23.91"/>
    <x v="1"/>
    <x v="1"/>
  </r>
  <r>
    <b v="1"/>
    <s v="High"/>
    <s v="[Y]"/>
    <x v="203"/>
    <s v="[P]"/>
    <x v="131"/>
    <x v="126"/>
    <x v="131"/>
    <x v="126"/>
    <x v="0"/>
    <x v="0"/>
    <s v=""/>
    <n v="5.0112299999999999E-2"/>
    <n v="4.8802699999999999E-3"/>
    <n v="1"/>
    <n v="2"/>
    <n v="1"/>
    <n v="3"/>
    <s v="Pah1_yeast_20aaNtermTag"/>
    <x v="203"/>
    <x v="0"/>
    <n v="1"/>
    <n v="1244.6957299999999"/>
    <n v="1961434"/>
    <n v="4058266.13113607"/>
    <n v="1961434"/>
    <n v="3112475"/>
    <x v="0"/>
    <s v="High"/>
    <s v="High"/>
    <s v="High"/>
    <n v="4.617E-4"/>
    <n v="1.159E-2"/>
    <n v="2.1"/>
    <n v="20.34"/>
    <x v="1"/>
    <x v="1"/>
  </r>
  <r>
    <b v="1"/>
    <s v="High"/>
    <s v="[Y]"/>
    <x v="204"/>
    <s v="[S]"/>
    <x v="131"/>
    <x v="82"/>
    <x v="131"/>
    <x v="82"/>
    <x v="0"/>
    <x v="0"/>
    <s v=""/>
    <n v="8.57481E-8"/>
    <n v="4.8802699999999999E-3"/>
    <n v="1"/>
    <n v="2"/>
    <n v="1"/>
    <n v="35"/>
    <s v="Pah1_yeast_20aaNtermTag"/>
    <x v="204"/>
    <x v="0"/>
    <n v="2"/>
    <n v="1935.1021900000001"/>
    <n v="775493481.640625"/>
    <n v="888935751.41349399"/>
    <n v="775493481.640625"/>
    <n v="681766600.1875"/>
    <x v="0"/>
    <s v="High"/>
    <s v="High"/>
    <s v="High"/>
    <n v="4.617E-4"/>
    <n v="4.1229999999999999E-8"/>
    <n v="5.95"/>
    <n v="38.159999999999997"/>
    <x v="1"/>
    <x v="1"/>
  </r>
  <r>
    <b v="1"/>
    <s v="High"/>
    <s v="[L]"/>
    <x v="205"/>
    <s v="[K]"/>
    <x v="132"/>
    <x v="127"/>
    <x v="132"/>
    <x v="127"/>
    <x v="0"/>
    <x v="0"/>
    <s v=""/>
    <n v="1.05571E-2"/>
    <n v="4.8802699999999999E-3"/>
    <n v="1"/>
    <n v="2"/>
    <n v="1"/>
    <n v="3"/>
    <s v="Pah1_yeast_20aaNtermTag"/>
    <x v="205"/>
    <x v="0"/>
    <n v="2"/>
    <n v="810.38797999999997"/>
    <s v=""/>
    <n v="2888369.4369203099"/>
    <s v=""/>
    <n v="2215226.25"/>
    <x v="0"/>
    <s v="High"/>
    <s v="High"/>
    <s v="High"/>
    <n v="4.617E-4"/>
    <n v="2.627E-3"/>
    <n v="2.2999999999999998"/>
    <n v="28.66"/>
    <x v="1"/>
    <x v="1"/>
  </r>
  <r>
    <b v="1"/>
    <s v="High"/>
    <s v="[Y]"/>
    <x v="206"/>
    <s v="[F]"/>
    <x v="122"/>
    <x v="100"/>
    <x v="122"/>
    <x v="100"/>
    <x v="0"/>
    <x v="0"/>
    <s v=""/>
    <n v="1.0216700000000001E-9"/>
    <n v="4.8802699999999999E-3"/>
    <n v="1"/>
    <n v="2"/>
    <n v="1"/>
    <n v="4"/>
    <s v="Pah1_yeast_20aaNtermTag"/>
    <x v="206"/>
    <x v="0"/>
    <n v="2"/>
    <n v="2158.1502599999999"/>
    <n v="12433690.5"/>
    <n v="11814120.435134601"/>
    <n v="12433690.5"/>
    <n v="9060804.125"/>
    <x v="0"/>
    <s v="High"/>
    <s v="High"/>
    <s v="High"/>
    <n v="4.617E-4"/>
    <n v="6.3180000000000003E-10"/>
    <n v="4.28"/>
    <n v="33.28"/>
    <x v="1"/>
    <x v="1"/>
  </r>
  <r>
    <b v="1"/>
    <s v="High"/>
    <s v="[Y]"/>
    <x v="207"/>
    <s v="[K]"/>
    <x v="133"/>
    <x v="128"/>
    <x v="133"/>
    <x v="128"/>
    <x v="79"/>
    <x v="0"/>
    <s v=""/>
    <n v="7.7374600000000006E-6"/>
    <n v="4.8802699999999999E-3"/>
    <n v="1"/>
    <n v="2"/>
    <n v="1"/>
    <n v="7"/>
    <s v="Pah1_yeast_20aaNtermTag"/>
    <x v="207"/>
    <x v="0"/>
    <n v="2"/>
    <n v="2199.1260299999999"/>
    <n v="7121272.0625"/>
    <n v="3612228.7451899098"/>
    <n v="7121272.0625"/>
    <n v="2770387.96875"/>
    <x v="0"/>
    <s v="High"/>
    <s v="High"/>
    <s v="High"/>
    <n v="4.617E-4"/>
    <n v="2.8700000000000001E-6"/>
    <n v="4.29"/>
    <n v="31.8"/>
    <x v="1"/>
    <x v="1"/>
  </r>
  <r>
    <b v="1"/>
    <s v="High"/>
    <s v="[Y]"/>
    <x v="208"/>
    <s v="[L]"/>
    <x v="133"/>
    <x v="129"/>
    <x v="133"/>
    <x v="129"/>
    <x v="79"/>
    <x v="0"/>
    <s v=""/>
    <n v="3.0815000000000002E-5"/>
    <n v="4.8802699999999999E-3"/>
    <n v="1"/>
    <n v="2"/>
    <n v="1"/>
    <n v="7"/>
    <s v="Pah1_yeast_20aaNtermTag"/>
    <x v="208"/>
    <x v="0"/>
    <n v="1"/>
    <n v="2086.0419700000002"/>
    <n v="16558365"/>
    <n v="9507479.7616646495"/>
    <n v="16558365"/>
    <n v="7291733"/>
    <x v="0"/>
    <s v="High"/>
    <s v="High"/>
    <s v="High"/>
    <n v="4.617E-4"/>
    <n v="1.057E-5"/>
    <n v="3.55"/>
    <n v="22.75"/>
    <x v="1"/>
    <x v="1"/>
  </r>
  <r>
    <b v="1"/>
    <s v="High"/>
    <s v="[L]"/>
    <x v="192"/>
    <s v="[N]"/>
    <x v="123"/>
    <x v="78"/>
    <x v="123"/>
    <x v="78"/>
    <x v="28"/>
    <x v="0"/>
    <s v=""/>
    <n v="5.3884500000000004E-4"/>
    <n v="4.8802699999999999E-3"/>
    <n v="1"/>
    <n v="2"/>
    <n v="1"/>
    <n v="75"/>
    <s v="Pah1_yeast_20aaNtermTag"/>
    <x v="192"/>
    <x v="0"/>
    <n v="1"/>
    <n v="1096.4826800000001"/>
    <n v="2255455278.875"/>
    <n v="2581392165.2080798"/>
    <n v="2255455278.875"/>
    <n v="1979790955"/>
    <x v="0"/>
    <s v="High"/>
    <s v="High"/>
    <s v="High"/>
    <n v="4.617E-4"/>
    <n v="1.5679999999999999E-4"/>
    <n v="2.86"/>
    <n v="25.79"/>
    <x v="1"/>
    <x v="1"/>
  </r>
  <r>
    <b v="1"/>
    <s v="High"/>
    <s v="[F]"/>
    <x v="209"/>
    <s v="[S]"/>
    <x v="134"/>
    <x v="114"/>
    <x v="134"/>
    <x v="114"/>
    <x v="0"/>
    <x v="0"/>
    <s v=""/>
    <n v="2.0455999999999998E-2"/>
    <n v="4.8802699999999999E-3"/>
    <n v="1"/>
    <n v="2"/>
    <n v="1"/>
    <n v="8"/>
    <s v="Pah1_yeast_20aaNtermTag"/>
    <x v="209"/>
    <x v="0"/>
    <n v="0"/>
    <n v="859.46321"/>
    <n v="234523559"/>
    <n v="210496689.84720501"/>
    <n v="234523559"/>
    <n v="161439803"/>
    <x v="0"/>
    <s v="High"/>
    <s v="High"/>
    <s v="High"/>
    <n v="4.617E-4"/>
    <n v="4.9280000000000001E-3"/>
    <n v="1.91"/>
    <n v="26.17"/>
    <x v="1"/>
    <x v="2"/>
  </r>
  <r>
    <b v="1"/>
    <s v="High"/>
    <s v="[F]"/>
    <x v="210"/>
    <s v="[R]"/>
    <x v="134"/>
    <x v="115"/>
    <x v="134"/>
    <x v="115"/>
    <x v="0"/>
    <x v="0"/>
    <s v=""/>
    <n v="1.0499E-2"/>
    <n v="4.8802699999999999E-3"/>
    <n v="1"/>
    <n v="2"/>
    <n v="1"/>
    <n v="35"/>
    <s v="Pah1_yeast_20aaNtermTag"/>
    <x v="210"/>
    <x v="0"/>
    <n v="1"/>
    <n v="1109.5585599999999"/>
    <n v="7506838767.46875"/>
    <n v="8544541951.1894798"/>
    <n v="7506838767.46875"/>
    <n v="6553210743.25"/>
    <x v="0"/>
    <s v="High"/>
    <s v="High"/>
    <s v="High"/>
    <n v="4.617E-4"/>
    <n v="2.6199999999999999E-3"/>
    <n v="2.16"/>
    <n v="31.14"/>
    <x v="1"/>
    <x v="1"/>
  </r>
  <r>
    <b v="1"/>
    <s v="High"/>
    <s v="[L]"/>
    <x v="211"/>
    <s v="[S]"/>
    <x v="135"/>
    <x v="94"/>
    <x v="135"/>
    <x v="94"/>
    <x v="0"/>
    <x v="0"/>
    <s v=""/>
    <n v="2.2339500000000002E-2"/>
    <n v="4.8802699999999999E-3"/>
    <n v="1"/>
    <n v="2"/>
    <n v="1"/>
    <n v="26"/>
    <s v="Pah1_yeast_20aaNtermTag"/>
    <x v="211"/>
    <x v="0"/>
    <n v="0"/>
    <n v="764.39373000000001"/>
    <n v="1870538219.25"/>
    <n v="1122170814.1608701"/>
    <n v="1870538219.25"/>
    <n v="860645529.875"/>
    <x v="0"/>
    <s v="High"/>
    <s v="High"/>
    <s v="High"/>
    <n v="4.617E-4"/>
    <n v="5.3740000000000003E-3"/>
    <n v="2.2599999999999998"/>
    <n v="19.649999999999999"/>
    <x v="1"/>
    <x v="1"/>
  </r>
  <r>
    <b v="1"/>
    <s v="High"/>
    <s v="[L]"/>
    <x v="212"/>
    <s v="[S]"/>
    <x v="135"/>
    <x v="86"/>
    <x v="135"/>
    <x v="86"/>
    <x v="0"/>
    <x v="0"/>
    <s v=""/>
    <n v="5.8786100000000003E-3"/>
    <n v="4.8802699999999999E-3"/>
    <n v="1"/>
    <n v="2"/>
    <n v="1"/>
    <n v="2"/>
    <s v="Pah1_yeast_20aaNtermTag"/>
    <x v="212"/>
    <x v="0"/>
    <n v="1"/>
    <n v="1547.8063999999999"/>
    <s v=""/>
    <s v=""/>
    <s v=""/>
    <s v=""/>
    <x v="1"/>
    <s v="High"/>
    <s v="High"/>
    <s v="High"/>
    <n v="4.617E-4"/>
    <n v="1.503E-3"/>
    <n v="2.72"/>
    <s v=""/>
    <x v="1"/>
    <x v="1"/>
  </r>
  <r>
    <b v="1"/>
    <s v="High"/>
    <s v="[L]"/>
    <x v="213"/>
    <s v="[I]"/>
    <x v="136"/>
    <x v="122"/>
    <x v="136"/>
    <x v="122"/>
    <x v="0"/>
    <x v="0"/>
    <s v=""/>
    <n v="3.4640200000000001E-5"/>
    <n v="4.8802699999999999E-3"/>
    <n v="1"/>
    <n v="2"/>
    <n v="1"/>
    <n v="9"/>
    <s v="Pah1_yeast_20aaNtermTag"/>
    <x v="213"/>
    <x v="0"/>
    <n v="1"/>
    <n v="1460.6175900000001"/>
    <n v="101329024.25"/>
    <n v="116365163.418806"/>
    <n v="101329024.25"/>
    <n v="89245912"/>
    <x v="0"/>
    <s v="High"/>
    <s v="High"/>
    <s v="High"/>
    <n v="4.617E-4"/>
    <n v="1.1749999999999999E-5"/>
    <n v="3.5"/>
    <n v="33.119999999999997"/>
    <x v="1"/>
    <x v="1"/>
  </r>
  <r>
    <b v="1"/>
    <s v="High"/>
    <s v="[Y]"/>
    <x v="207"/>
    <s v="[K]"/>
    <x v="133"/>
    <x v="128"/>
    <x v="133"/>
    <x v="128"/>
    <x v="46"/>
    <x v="0"/>
    <s v=""/>
    <n v="6.2406000000000003E-2"/>
    <n v="4.8802699999999999E-3"/>
    <n v="1"/>
    <n v="2"/>
    <n v="1"/>
    <n v="2"/>
    <s v="Pah1_yeast_20aaNtermTag"/>
    <x v="207"/>
    <x v="0"/>
    <n v="2"/>
    <n v="2183.13112"/>
    <n v="825973.875"/>
    <n v="639795.35800425406"/>
    <n v="825973.875"/>
    <n v="490689.125"/>
    <x v="0"/>
    <s v="High"/>
    <s v="High"/>
    <s v="High"/>
    <n v="4.617E-4"/>
    <n v="1.4290000000000001E-2"/>
    <n v="1.9"/>
    <n v="33.549999999999997"/>
    <x v="1"/>
    <x v="1"/>
  </r>
  <r>
    <b v="1"/>
    <s v="High"/>
    <s v="[L]"/>
    <x v="214"/>
    <s v="[F]"/>
    <x v="137"/>
    <x v="100"/>
    <x v="137"/>
    <x v="100"/>
    <x v="0"/>
    <x v="0"/>
    <s v=""/>
    <n v="3.8508599999999999E-5"/>
    <n v="4.8802699999999999E-3"/>
    <n v="1"/>
    <n v="2"/>
    <n v="1"/>
    <n v="1"/>
    <s v="Pah1_yeast_20aaNtermTag"/>
    <x v="214"/>
    <x v="0"/>
    <n v="1"/>
    <n v="1629.93227"/>
    <s v=""/>
    <s v=""/>
    <s v=""/>
    <s v=""/>
    <x v="1"/>
    <s v="High"/>
    <s v="Not Found"/>
    <s v="High"/>
    <n v="4.617E-4"/>
    <n v="1.2979999999999999E-5"/>
    <n v="2.44"/>
    <s v=""/>
    <x v="1"/>
    <x v="1"/>
  </r>
  <r>
    <b v="1"/>
    <s v="High"/>
    <s v="[L]"/>
    <x v="215"/>
    <s v="[K]"/>
    <x v="138"/>
    <x v="81"/>
    <x v="138"/>
    <x v="81"/>
    <x v="0"/>
    <x v="0"/>
    <s v=""/>
    <n v="3.8715100000000002E-2"/>
    <n v="4.8802699999999999E-3"/>
    <n v="1"/>
    <n v="2"/>
    <n v="1"/>
    <n v="10"/>
    <s v="Pah1_yeast_20aaNtermTag"/>
    <x v="215"/>
    <x v="0"/>
    <n v="0"/>
    <n v="747.43994999999995"/>
    <n v="5582837952"/>
    <n v="6100543703.5757198"/>
    <n v="5582837952"/>
    <n v="4678793640"/>
    <x v="0"/>
    <s v="High"/>
    <s v="High"/>
    <s v="High"/>
    <n v="4.617E-4"/>
    <n v="9.0589999999999993E-3"/>
    <n v="1.67"/>
    <n v="18.850000000000001"/>
    <x v="1"/>
    <x v="1"/>
  </r>
  <r>
    <b v="1"/>
    <s v="High"/>
    <s v="[F]"/>
    <x v="216"/>
    <s v="[Y]"/>
    <x v="139"/>
    <x v="130"/>
    <x v="139"/>
    <x v="130"/>
    <x v="80"/>
    <x v="0"/>
    <s v=""/>
    <n v="3.1548299999999998E-6"/>
    <n v="4.8802699999999999E-3"/>
    <n v="1"/>
    <n v="2"/>
    <n v="1"/>
    <n v="15"/>
    <s v="Pah1_yeast_20aaNtermTag"/>
    <x v="216"/>
    <x v="0"/>
    <n v="1"/>
    <n v="1302.71983"/>
    <n v="113885561"/>
    <n v="137619475.392858"/>
    <n v="113885561"/>
    <n v="105546842.625"/>
    <x v="0"/>
    <s v="High"/>
    <s v="High"/>
    <s v="High"/>
    <n v="4.617E-4"/>
    <n v="1.2300000000000001E-6"/>
    <n v="3.27"/>
    <n v="33.659999999999997"/>
    <x v="1"/>
    <x v="1"/>
  </r>
  <r>
    <b v="1"/>
    <s v="High"/>
    <s v="[F]"/>
    <x v="217"/>
    <s v="[F]"/>
    <x v="139"/>
    <x v="73"/>
    <x v="139"/>
    <x v="73"/>
    <x v="80"/>
    <x v="0"/>
    <s v=""/>
    <n v="4.7179099999999999E-7"/>
    <n v="4.8802699999999999E-3"/>
    <n v="1"/>
    <n v="2"/>
    <n v="1"/>
    <n v="36"/>
    <s v="Pah1_yeast_20aaNtermTag"/>
    <x v="217"/>
    <x v="0"/>
    <n v="2"/>
    <n v="1465.78316"/>
    <n v="794311091.46093798"/>
    <n v="990861478.24047196"/>
    <n v="794311091.46093798"/>
    <n v="759938229.734375"/>
    <x v="0"/>
    <s v="High"/>
    <s v="High"/>
    <s v="High"/>
    <n v="4.617E-4"/>
    <n v="2.057E-7"/>
    <n v="3.59"/>
    <n v="37.29"/>
    <x v="1"/>
    <x v="1"/>
  </r>
  <r>
    <b v="1"/>
    <s v="High"/>
    <s v="[Y]"/>
    <x v="218"/>
    <s v="[K]"/>
    <x v="133"/>
    <x v="131"/>
    <x v="133"/>
    <x v="131"/>
    <x v="11"/>
    <x v="0"/>
    <s v=""/>
    <n v="2.9091200000000001E-2"/>
    <n v="4.8802699999999999E-3"/>
    <n v="1"/>
    <n v="2"/>
    <n v="2"/>
    <n v="4"/>
    <s v="Pah1_yeast_20aaNtermTag"/>
    <x v="218"/>
    <x v="0"/>
    <n v="0"/>
    <n v="1700.80945"/>
    <n v="6027369.25"/>
    <n v="6434511.8432740001"/>
    <n v="6027369.25"/>
    <n v="4934929.5"/>
    <x v="0"/>
    <s v="High"/>
    <s v="High"/>
    <s v="High"/>
    <n v="4.617E-4"/>
    <n v="6.8770000000000003E-3"/>
    <n v="2.04"/>
    <n v="22.93"/>
    <x v="1"/>
    <x v="1"/>
  </r>
  <r>
    <b v="1"/>
    <s v="High"/>
    <s v="[Y]"/>
    <x v="218"/>
    <s v="[K]"/>
    <x v="133"/>
    <x v="131"/>
    <x v="133"/>
    <x v="131"/>
    <x v="79"/>
    <x v="0"/>
    <s v=""/>
    <n v="4.33681E-3"/>
    <n v="4.8802699999999999E-3"/>
    <n v="1"/>
    <n v="2"/>
    <n v="1"/>
    <n v="11"/>
    <s v="Pah1_yeast_20aaNtermTag"/>
    <x v="218"/>
    <x v="0"/>
    <n v="0"/>
    <n v="1716.8043700000001"/>
    <n v="86472653.5"/>
    <n v="40938356.200344801"/>
    <n v="86472653.5"/>
    <n v="31397549.125"/>
    <x v="0"/>
    <s v="High"/>
    <s v="High"/>
    <s v="High"/>
    <n v="4.617E-4"/>
    <n v="1.129E-3"/>
    <n v="2.46"/>
    <n v="20.66"/>
    <x v="1"/>
    <x v="2"/>
  </r>
  <r>
    <b v="1"/>
    <s v="High"/>
    <s v="[Y]"/>
    <x v="208"/>
    <s v="[L]"/>
    <x v="133"/>
    <x v="129"/>
    <x v="133"/>
    <x v="129"/>
    <x v="58"/>
    <x v="0"/>
    <s v=""/>
    <n v="7.9449400000000005E-5"/>
    <n v="4.8802699999999999E-3"/>
    <n v="1"/>
    <n v="2"/>
    <n v="1"/>
    <n v="1"/>
    <s v="Pah1_yeast_20aaNtermTag"/>
    <x v="208"/>
    <x v="0"/>
    <n v="1"/>
    <n v="2070.0470599999999"/>
    <s v=""/>
    <s v=""/>
    <s v=""/>
    <s v=""/>
    <x v="1"/>
    <s v="High"/>
    <s v="Not Found"/>
    <s v="High"/>
    <n v="4.617E-4"/>
    <n v="2.5740000000000001E-5"/>
    <n v="3.75"/>
    <s v=""/>
    <x v="1"/>
    <x v="1"/>
  </r>
  <r>
    <b v="1"/>
    <s v="High"/>
    <s v="[L]"/>
    <x v="219"/>
    <s v="[V]"/>
    <x v="137"/>
    <x v="101"/>
    <x v="137"/>
    <x v="101"/>
    <x v="0"/>
    <x v="0"/>
    <s v=""/>
    <n v="2.5685E-11"/>
    <n v="4.8802699999999999E-3"/>
    <n v="1"/>
    <n v="2"/>
    <n v="1"/>
    <n v="4"/>
    <s v="Pah1_yeast_20aaNtermTag"/>
    <x v="219"/>
    <x v="0"/>
    <n v="2"/>
    <n v="1777.0006800000001"/>
    <n v="14149147"/>
    <n v="20112014.4819117"/>
    <n v="14149147"/>
    <n v="15424849"/>
    <x v="0"/>
    <s v="High"/>
    <s v="High"/>
    <s v="High"/>
    <n v="4.617E-4"/>
    <n v="1.9619999999999999E-11"/>
    <n v="6.67"/>
    <n v="32.86"/>
    <x v="1"/>
    <x v="1"/>
  </r>
  <r>
    <b v="1"/>
    <s v="High"/>
    <s v="[L]"/>
    <x v="220"/>
    <s v="[L]"/>
    <x v="140"/>
    <x v="108"/>
    <x v="140"/>
    <x v="108"/>
    <x v="0"/>
    <x v="0"/>
    <s v=""/>
    <n v="8.7086700000000004E-7"/>
    <n v="4.8802699999999999E-3"/>
    <n v="1"/>
    <n v="2"/>
    <n v="1"/>
    <n v="21"/>
    <s v="Pah1_yeast_20aaNtermTag"/>
    <x v="220"/>
    <x v="0"/>
    <n v="2"/>
    <n v="1746.8405499999999"/>
    <n v="1046823140.5"/>
    <n v="894865746.39734197"/>
    <n v="1046823140.5"/>
    <n v="686314592"/>
    <x v="0"/>
    <s v="High"/>
    <s v="High"/>
    <s v="High"/>
    <n v="4.617E-4"/>
    <n v="3.6510000000000001E-7"/>
    <n v="3.37"/>
    <n v="19.57"/>
    <x v="1"/>
    <x v="1"/>
  </r>
  <r>
    <b v="1"/>
    <s v="High"/>
    <s v="[D]"/>
    <x v="221"/>
    <s v="[G]"/>
    <x v="141"/>
    <x v="132"/>
    <x v="141"/>
    <x v="132"/>
    <x v="0"/>
    <x v="0"/>
    <s v=""/>
    <n v="2.3795499999999999E-5"/>
    <n v="7.5189000000000002E-3"/>
    <n v="1"/>
    <n v="2"/>
    <n v="1"/>
    <n v="9"/>
    <s v="P32567"/>
    <x v="221"/>
    <x v="0"/>
    <n v="0"/>
    <n v="2225.1924600000002"/>
    <n v="6184992"/>
    <n v="53248373.247509398"/>
    <n v="6184992"/>
    <n v="40722542.3125"/>
    <x v="0"/>
    <s v="High"/>
    <s v="High"/>
    <s v="High"/>
    <n v="7.8739999999999995E-4"/>
    <n v="1.1799999999999999E-6"/>
    <n v="4.09"/>
    <n v="44.18"/>
    <x v="2"/>
    <x v="1"/>
  </r>
  <r>
    <b v="1"/>
    <s v="High"/>
    <s v="[E]"/>
    <x v="222"/>
    <s v="[E]"/>
    <x v="142"/>
    <x v="133"/>
    <x v="142"/>
    <x v="133"/>
    <x v="0"/>
    <x v="0"/>
    <s v=""/>
    <n v="6.4673400000000006E-2"/>
    <n v="7.5189000000000002E-3"/>
    <n v="1"/>
    <n v="2"/>
    <n v="1"/>
    <n v="1"/>
    <s v="P32567"/>
    <x v="222"/>
    <x v="0"/>
    <n v="0"/>
    <n v="1606.86598"/>
    <n v="965845"/>
    <n v="7559.4219892235797"/>
    <n v="965845"/>
    <n v="5781.1884765625"/>
    <x v="0"/>
    <s v="High"/>
    <s v="Peak Found"/>
    <s v="High"/>
    <n v="7.8739999999999995E-4"/>
    <n v="1.4290000000000001E-2"/>
    <n v="1.44"/>
    <n v="18.63"/>
    <x v="2"/>
    <x v="1"/>
  </r>
  <r>
    <b v="1"/>
    <s v="High"/>
    <s v="[E]"/>
    <x v="223"/>
    <s v="[K]"/>
    <x v="142"/>
    <x v="134"/>
    <x v="142"/>
    <x v="134"/>
    <x v="0"/>
    <x v="0"/>
    <s v=""/>
    <n v="3.3995200000000001E-3"/>
    <n v="7.5189000000000002E-3"/>
    <n v="1"/>
    <n v="2"/>
    <n v="1"/>
    <n v="18"/>
    <s v="P32567"/>
    <x v="223"/>
    <x v="0"/>
    <n v="1"/>
    <n v="1735.9085700000001"/>
    <n v="15367908.53125"/>
    <n v="9344498.1014848091"/>
    <n v="15367908.53125"/>
    <n v="7146353.890625"/>
    <x v="0"/>
    <s v="High"/>
    <s v="High"/>
    <s v="High"/>
    <n v="7.8739999999999995E-4"/>
    <n v="3.8499999999999998E-4"/>
    <n v="2.92"/>
    <n v="18.5"/>
    <x v="2"/>
    <x v="1"/>
  </r>
  <r>
    <b v="1"/>
    <s v="High"/>
    <s v="[E]"/>
    <x v="223"/>
    <s v="[K]"/>
    <x v="142"/>
    <x v="134"/>
    <x v="142"/>
    <x v="134"/>
    <x v="81"/>
    <x v="0"/>
    <s v=""/>
    <n v="4.1820599999999999E-2"/>
    <n v="7.5189000000000002E-3"/>
    <n v="1"/>
    <n v="2"/>
    <n v="1"/>
    <n v="2"/>
    <s v="P32567"/>
    <x v="223"/>
    <x v="33"/>
    <n v="1"/>
    <n v="1815.8749"/>
    <s v=""/>
    <n v="2838672.7644725898"/>
    <s v=""/>
    <n v="2170920.25"/>
    <x v="0"/>
    <s v="Not Found"/>
    <s v="High"/>
    <s v="High"/>
    <n v="7.8739999999999995E-4"/>
    <n v="8.1440000000000002E-3"/>
    <n v="4.0599999999999996"/>
    <n v="19.559999999999999"/>
    <x v="2"/>
    <x v="1"/>
  </r>
  <r>
    <b v="1"/>
    <s v="High"/>
    <s v="[E]"/>
    <x v="224"/>
    <s v="[S]"/>
    <x v="143"/>
    <x v="135"/>
    <x v="143"/>
    <x v="135"/>
    <x v="0"/>
    <x v="0"/>
    <s v=""/>
    <n v="8.66426E-3"/>
    <n v="7.5189000000000002E-3"/>
    <n v="1"/>
    <n v="2"/>
    <n v="1"/>
    <n v="83"/>
    <s v="P32567"/>
    <x v="224"/>
    <x v="0"/>
    <n v="1"/>
    <n v="1385.7099800000001"/>
    <n v="69501021.6484375"/>
    <n v="190343128.558467"/>
    <n v="69501021.6484375"/>
    <n v="145567941.96484399"/>
    <x v="0"/>
    <s v="High"/>
    <s v="High"/>
    <s v="High"/>
    <n v="7.8739999999999995E-4"/>
    <n v="1.1670000000000001E-3"/>
    <n v="2.87"/>
    <n v="49.34"/>
    <x v="2"/>
    <x v="1"/>
  </r>
  <r>
    <b v="1"/>
    <s v="High"/>
    <s v="[D]"/>
    <x v="225"/>
    <s v="[L]"/>
    <x v="144"/>
    <x v="136"/>
    <x v="144"/>
    <x v="136"/>
    <x v="82"/>
    <x v="0"/>
    <s v=""/>
    <n v="4.14972E-3"/>
    <n v="7.5189000000000002E-3"/>
    <n v="1"/>
    <n v="2"/>
    <n v="1"/>
    <n v="6"/>
    <s v="P32567"/>
    <x v="225"/>
    <x v="0"/>
    <n v="1"/>
    <n v="3054.5048200000001"/>
    <n v="2549072.875"/>
    <n v="5600725.8446702203"/>
    <n v="2549072.875"/>
    <n v="4283244.375"/>
    <x v="0"/>
    <s v="High"/>
    <s v="High"/>
    <s v="High"/>
    <n v="7.8739999999999995E-4"/>
    <n v="4.8529999999999998E-4"/>
    <n v="5.37"/>
    <n v="23.79"/>
    <x v="2"/>
    <x v="1"/>
  </r>
  <r>
    <b v="1"/>
    <s v="High"/>
    <s v="[E]"/>
    <x v="226"/>
    <s v="[L]"/>
    <x v="145"/>
    <x v="136"/>
    <x v="145"/>
    <x v="136"/>
    <x v="0"/>
    <x v="0"/>
    <s v=""/>
    <n v="6.1034799999999997E-3"/>
    <n v="7.5189000000000002E-3"/>
    <n v="1"/>
    <n v="2"/>
    <n v="1"/>
    <n v="2"/>
    <s v="P32567"/>
    <x v="226"/>
    <x v="0"/>
    <n v="2"/>
    <n v="3425.6489200000001"/>
    <s v=""/>
    <n v="28541691.397074901"/>
    <s v=""/>
    <n v="21827713.5"/>
    <x v="0"/>
    <s v="Not Found"/>
    <s v="High"/>
    <s v="High"/>
    <n v="7.8739999999999995E-4"/>
    <n v="7.6690000000000005E-4"/>
    <n v="3.88"/>
    <n v="29.38"/>
    <x v="2"/>
    <x v="1"/>
  </r>
  <r>
    <b v="1"/>
    <s v="High"/>
    <s v="[E]"/>
    <x v="226"/>
    <s v="[L]"/>
    <x v="145"/>
    <x v="136"/>
    <x v="145"/>
    <x v="136"/>
    <x v="83"/>
    <x v="0"/>
    <s v=""/>
    <n v="6.0310799999999999E-5"/>
    <n v="7.5189000000000002E-3"/>
    <n v="1"/>
    <n v="2"/>
    <n v="1"/>
    <n v="23"/>
    <s v="P32567"/>
    <x v="226"/>
    <x v="0"/>
    <n v="2"/>
    <n v="3441.64383"/>
    <n v="322499832.5"/>
    <n v="365767387.42485499"/>
    <n v="322499832.5"/>
    <n v="279726440.5"/>
    <x v="0"/>
    <s v="High"/>
    <s v="High"/>
    <s v="High"/>
    <n v="7.8739999999999995E-4"/>
    <n v="3.4869999999999998E-6"/>
    <n v="4.54"/>
    <n v="27.1"/>
    <x v="2"/>
    <x v="1"/>
  </r>
  <r>
    <b v="1"/>
    <s v="High"/>
    <s v="[E]"/>
    <x v="227"/>
    <s v="[V]"/>
    <x v="146"/>
    <x v="137"/>
    <x v="146"/>
    <x v="137"/>
    <x v="84"/>
    <x v="0"/>
    <s v=""/>
    <n v="6.2615400000000002E-2"/>
    <n v="7.5189000000000002E-3"/>
    <n v="1"/>
    <n v="2"/>
    <n v="1"/>
    <n v="2"/>
    <s v="P32567"/>
    <x v="227"/>
    <x v="0"/>
    <n v="1"/>
    <n v="2736.4573599999999"/>
    <s v=""/>
    <n v="1272074.9864888999"/>
    <s v=""/>
    <n v="972839.625"/>
    <x v="0"/>
    <s v="Not Found"/>
    <s v="High"/>
    <s v="High"/>
    <n v="7.8739999999999995E-4"/>
    <n v="1.374E-2"/>
    <n v="2.77"/>
    <n v="31.59"/>
    <x v="2"/>
    <x v="2"/>
  </r>
  <r>
    <b v="1"/>
    <s v="High"/>
    <s v="[E]"/>
    <x v="228"/>
    <s v="[I]"/>
    <x v="147"/>
    <x v="138"/>
    <x v="147"/>
    <x v="138"/>
    <x v="0"/>
    <x v="0"/>
    <s v=""/>
    <n v="8.3811000000000001E-6"/>
    <n v="7.5189000000000002E-3"/>
    <n v="1"/>
    <n v="2"/>
    <n v="1"/>
    <n v="78"/>
    <s v="P32567"/>
    <x v="228"/>
    <x v="0"/>
    <n v="0"/>
    <n v="2004.1348800000001"/>
    <n v="76695641.53125"/>
    <n v="11513726.613640301"/>
    <n v="76695641.53125"/>
    <n v="8805305.9765625"/>
    <x v="0"/>
    <s v="High"/>
    <s v="High"/>
    <s v="High"/>
    <n v="7.8739999999999995E-4"/>
    <n v="3.4980000000000002E-7"/>
    <n v="5.89"/>
    <n v="20.12"/>
    <x v="2"/>
    <x v="1"/>
  </r>
  <r>
    <b v="1"/>
    <s v="High"/>
    <s v="[E]"/>
    <x v="229"/>
    <s v="[I]"/>
    <x v="148"/>
    <x v="138"/>
    <x v="148"/>
    <x v="138"/>
    <x v="0"/>
    <x v="0"/>
    <s v=""/>
    <n v="1.52229E-5"/>
    <n v="7.5189000000000002E-3"/>
    <n v="1"/>
    <n v="2"/>
    <n v="1"/>
    <n v="54"/>
    <s v="P32567"/>
    <x v="229"/>
    <x v="0"/>
    <n v="1"/>
    <n v="2629.52603"/>
    <n v="36289616.3125"/>
    <n v="20093580.440942802"/>
    <n v="36289616.3125"/>
    <n v="15366885.96875"/>
    <x v="0"/>
    <s v="High"/>
    <s v="High"/>
    <s v="High"/>
    <n v="7.8739999999999995E-4"/>
    <n v="7.0100000000000004E-7"/>
    <n v="5.46"/>
    <n v="20.41"/>
    <x v="2"/>
    <x v="1"/>
  </r>
  <r>
    <b v="1"/>
    <s v="High"/>
    <s v="[D]"/>
    <x v="230"/>
    <s v="[D]"/>
    <x v="149"/>
    <x v="139"/>
    <x v="149"/>
    <x v="139"/>
    <x v="0"/>
    <x v="0"/>
    <s v=""/>
    <n v="3.2427200000000002E-3"/>
    <n v="7.5189000000000002E-3"/>
    <n v="1"/>
    <n v="2"/>
    <n v="1"/>
    <n v="2"/>
    <s v="P32567"/>
    <x v="230"/>
    <x v="0"/>
    <n v="1"/>
    <n v="1025.5149699999999"/>
    <n v="2565785.75"/>
    <n v="2550939.9589285599"/>
    <n v="2565785.75"/>
    <n v="1950872"/>
    <x v="0"/>
    <s v="High"/>
    <s v="High"/>
    <s v="High"/>
    <n v="7.8739999999999995E-4"/>
    <n v="3.635E-4"/>
    <n v="2.82"/>
    <n v="33.479999999999997"/>
    <x v="2"/>
    <x v="1"/>
  </r>
  <r>
    <b v="1"/>
    <s v="High"/>
    <s v="[D]"/>
    <x v="231"/>
    <s v="[D]"/>
    <x v="150"/>
    <x v="139"/>
    <x v="150"/>
    <x v="139"/>
    <x v="0"/>
    <x v="0"/>
    <s v=""/>
    <n v="0.103105"/>
    <n v="7.5189000000000002E-3"/>
    <n v="1"/>
    <n v="2"/>
    <n v="1"/>
    <n v="2"/>
    <s v="P32567"/>
    <x v="231"/>
    <x v="0"/>
    <n v="0"/>
    <n v="823.45600000000002"/>
    <n v="2496381.5"/>
    <n v="3345145.3711385699"/>
    <n v="2496381.5"/>
    <n v="2558253.25"/>
    <x v="0"/>
    <s v="High"/>
    <s v="High"/>
    <s v="High"/>
    <n v="7.8739999999999995E-4"/>
    <n v="2.673E-2"/>
    <n v="2.12"/>
    <n v="26.38"/>
    <x v="2"/>
    <x v="1"/>
  </r>
  <r>
    <b v="1"/>
    <s v="High"/>
    <s v="[D]"/>
    <x v="232"/>
    <s v="[K]"/>
    <x v="151"/>
    <x v="134"/>
    <x v="151"/>
    <x v="134"/>
    <x v="0"/>
    <x v="0"/>
    <s v=""/>
    <n v="0.11887300000000001"/>
    <n v="7.5189000000000002E-3"/>
    <n v="1"/>
    <n v="2"/>
    <n v="1"/>
    <n v="1"/>
    <s v="P32567"/>
    <x v="232"/>
    <x v="0"/>
    <n v="2"/>
    <n v="1951.9831899999999"/>
    <s v=""/>
    <s v=""/>
    <s v=""/>
    <s v=""/>
    <x v="1"/>
    <s v="Not Found"/>
    <s v="High"/>
    <s v="High"/>
    <n v="7.8739999999999995E-4"/>
    <n v="3.2399999999999998E-2"/>
    <n v="1.57"/>
    <s v=""/>
    <x v="2"/>
    <x v="1"/>
  </r>
  <r>
    <b v="1"/>
    <s v="High"/>
    <s v="[E]"/>
    <x v="233"/>
    <s v="[D]"/>
    <x v="152"/>
    <x v="140"/>
    <x v="152"/>
    <x v="140"/>
    <x v="0"/>
    <x v="0"/>
    <s v=""/>
    <n v="3.3141799999999999E-3"/>
    <n v="7.5189000000000002E-3"/>
    <n v="1"/>
    <n v="2"/>
    <n v="1"/>
    <n v="2"/>
    <s v="P32567"/>
    <x v="233"/>
    <x v="0"/>
    <n v="1"/>
    <n v="1712.7457099999999"/>
    <n v="643537.6875"/>
    <n v="1603107.31440035"/>
    <n v="643537.6875"/>
    <n v="1226001.875"/>
    <x v="0"/>
    <s v="High"/>
    <s v="High"/>
    <s v="High"/>
    <n v="7.8739999999999995E-4"/>
    <n v="3.7280000000000001E-4"/>
    <n v="2.91"/>
    <n v="24.66"/>
    <x v="2"/>
    <x v="1"/>
  </r>
  <r>
    <b v="1"/>
    <s v="High"/>
    <s v="[E]"/>
    <x v="234"/>
    <s v="[E]"/>
    <x v="152"/>
    <x v="141"/>
    <x v="152"/>
    <x v="141"/>
    <x v="0"/>
    <x v="0"/>
    <s v=""/>
    <n v="8.9269799999999996E-2"/>
    <n v="7.5189000000000002E-3"/>
    <n v="1"/>
    <n v="2"/>
    <n v="1"/>
    <n v="2"/>
    <s v="P32567"/>
    <x v="234"/>
    <x v="0"/>
    <n v="2"/>
    <n v="1827.7726500000001"/>
    <n v="1184014.625"/>
    <n v="1150126.4007707699"/>
    <n v="1184014.625"/>
    <n v="879577.5"/>
    <x v="0"/>
    <s v="High"/>
    <s v="High"/>
    <s v="High"/>
    <n v="7.8739999999999995E-4"/>
    <n v="2.1950000000000001E-2"/>
    <n v="1.78"/>
    <n v="24"/>
    <x v="2"/>
    <x v="1"/>
  </r>
  <r>
    <b v="1"/>
    <s v="High"/>
    <s v="[E]"/>
    <x v="235"/>
    <s v="[R]"/>
    <x v="153"/>
    <x v="142"/>
    <x v="153"/>
    <x v="142"/>
    <x v="0"/>
    <x v="0"/>
    <s v=""/>
    <n v="8.1445799999999999E-2"/>
    <n v="7.5189000000000002E-3"/>
    <n v="1"/>
    <n v="2"/>
    <n v="1"/>
    <n v="5"/>
    <s v="P32567"/>
    <x v="235"/>
    <x v="0"/>
    <n v="2"/>
    <n v="1249.54303"/>
    <n v="58501880"/>
    <n v="9265008.5644807592"/>
    <n v="58501880"/>
    <n v="7085563"/>
    <x v="0"/>
    <s v="High"/>
    <s v="High"/>
    <s v="High"/>
    <n v="7.8739999999999995E-4"/>
    <n v="1.9470000000000001E-2"/>
    <n v="2.2400000000000002"/>
    <n v="20.059999999999999"/>
    <x v="2"/>
    <x v="1"/>
  </r>
  <r>
    <b v="1"/>
    <s v="High"/>
    <s v="[D]"/>
    <x v="236"/>
    <s v="[Q]"/>
    <x v="154"/>
    <x v="143"/>
    <x v="154"/>
    <x v="143"/>
    <x v="0"/>
    <x v="0"/>
    <s v=""/>
    <n v="8.4069500000000005E-2"/>
    <n v="7.5189000000000002E-3"/>
    <n v="1"/>
    <n v="2"/>
    <n v="1"/>
    <n v="2"/>
    <s v="P32567"/>
    <x v="236"/>
    <x v="0"/>
    <n v="0"/>
    <n v="1211.63788"/>
    <n v="250025.359375"/>
    <n v="922523.83899212198"/>
    <n v="250025.359375"/>
    <n v="705514.8125"/>
    <x v="0"/>
    <s v="High"/>
    <s v="High"/>
    <s v="High"/>
    <n v="7.8739999999999995E-4"/>
    <n v="2.0310000000000002E-2"/>
    <n v="3.02"/>
    <n v="23.67"/>
    <x v="2"/>
    <x v="1"/>
  </r>
  <r>
    <b v="1"/>
    <s v="High"/>
    <s v="[D]"/>
    <x v="237"/>
    <s v="[N]"/>
    <x v="155"/>
    <x v="144"/>
    <x v="155"/>
    <x v="144"/>
    <x v="6"/>
    <x v="0"/>
    <s v=""/>
    <n v="8.5400499999999997E-5"/>
    <n v="7.5189000000000002E-3"/>
    <n v="1"/>
    <n v="2"/>
    <n v="1"/>
    <n v="4"/>
    <s v="P32567"/>
    <x v="237"/>
    <x v="0"/>
    <n v="1"/>
    <n v="2273.1190299999998"/>
    <n v="830039.0625"/>
    <n v="1120923.55251196"/>
    <n v="830039.0625"/>
    <n v="857244.15625"/>
    <x v="0"/>
    <s v="High"/>
    <s v="High"/>
    <s v="High"/>
    <n v="7.8739999999999995E-4"/>
    <n v="5.2249999999999999E-6"/>
    <n v="3.17"/>
    <n v="27.68"/>
    <x v="2"/>
    <x v="1"/>
  </r>
  <r>
    <b v="1"/>
    <s v="High"/>
    <s v="[D]"/>
    <x v="238"/>
    <s v="[F]"/>
    <x v="156"/>
    <x v="145"/>
    <x v="156"/>
    <x v="145"/>
    <x v="0"/>
    <x v="0"/>
    <s v=""/>
    <n v="6.7067200000000001E-5"/>
    <n v="7.5189000000000002E-3"/>
    <n v="1"/>
    <n v="2"/>
    <n v="1"/>
    <n v="5"/>
    <s v="P32567"/>
    <x v="238"/>
    <x v="0"/>
    <n v="2"/>
    <n v="1443.8053399999999"/>
    <n v="5408149.5"/>
    <n v="20433732.920353401"/>
    <n v="5408149.5"/>
    <n v="15627023"/>
    <x v="0"/>
    <s v="High"/>
    <s v="High"/>
    <s v="High"/>
    <n v="7.8739999999999995E-4"/>
    <n v="3.9469999999999996E-6"/>
    <n v="3.35"/>
    <n v="36.619999999999997"/>
    <x v="2"/>
    <x v="2"/>
  </r>
  <r>
    <b v="1"/>
    <s v="High"/>
    <s v="[E]"/>
    <x v="239"/>
    <s v="[S]"/>
    <x v="157"/>
    <x v="146"/>
    <x v="157"/>
    <x v="146"/>
    <x v="0"/>
    <x v="0"/>
    <s v=""/>
    <n v="6.6364699999999999E-2"/>
    <n v="7.5189000000000002E-3"/>
    <n v="1"/>
    <n v="2"/>
    <n v="1"/>
    <n v="1"/>
    <s v="P32567"/>
    <x v="239"/>
    <x v="0"/>
    <n v="0"/>
    <n v="892.42582000000004"/>
    <n v="17540748"/>
    <s v=""/>
    <n v="17540748"/>
    <s v=""/>
    <x v="0"/>
    <s v="High"/>
    <s v="Not Found"/>
    <s v="High"/>
    <n v="7.8739999999999995E-4"/>
    <n v="1.4800000000000001E-2"/>
    <n v="2.62"/>
    <n v="19.649999999999999"/>
    <x v="2"/>
    <x v="1"/>
  </r>
  <r>
    <b v="1"/>
    <s v="High"/>
    <s v="[E]"/>
    <x v="240"/>
    <s v="[I]"/>
    <x v="158"/>
    <x v="147"/>
    <x v="158"/>
    <x v="147"/>
    <x v="85"/>
    <x v="0"/>
    <s v=""/>
    <n v="3.0306199999999998E-2"/>
    <n v="7.5189000000000002E-3"/>
    <n v="1"/>
    <n v="2"/>
    <n v="1"/>
    <n v="2"/>
    <s v="P32567"/>
    <x v="240"/>
    <x v="0"/>
    <n v="0"/>
    <n v="1079.55539"/>
    <n v="2148710"/>
    <n v="23099302.722500499"/>
    <n v="2148710"/>
    <n v="17665560"/>
    <x v="0"/>
    <s v="High"/>
    <s v="High"/>
    <s v="High"/>
    <n v="7.8739999999999995E-4"/>
    <n v="5.4089999999999997E-3"/>
    <n v="3.1"/>
    <n v="35.01"/>
    <x v="2"/>
    <x v="1"/>
  </r>
  <r>
    <b v="1"/>
    <s v="High"/>
    <s v="[E]"/>
    <x v="241"/>
    <s v="[D]"/>
    <x v="158"/>
    <x v="148"/>
    <x v="158"/>
    <x v="148"/>
    <x v="85"/>
    <x v="0"/>
    <s v=""/>
    <n v="9.3930000000000004E-5"/>
    <n v="7.5189000000000002E-3"/>
    <n v="1"/>
    <n v="2"/>
    <n v="1"/>
    <n v="3"/>
    <s v="P32567"/>
    <x v="241"/>
    <x v="0"/>
    <n v="1"/>
    <n v="1988.03099"/>
    <n v="341199.25"/>
    <n v="3161313.9629550301"/>
    <n v="341199.25"/>
    <n v="2417665.25"/>
    <x v="0"/>
    <s v="High"/>
    <s v="High"/>
    <s v="High"/>
    <n v="7.8739999999999995E-4"/>
    <n v="5.8479999999999997E-6"/>
    <n v="4.41"/>
    <n v="51.51"/>
    <x v="2"/>
    <x v="1"/>
  </r>
  <r>
    <b v="1"/>
    <s v="High"/>
    <s v="[E]"/>
    <x v="242"/>
    <s v="[N]"/>
    <x v="159"/>
    <x v="149"/>
    <x v="159"/>
    <x v="149"/>
    <x v="0"/>
    <x v="0"/>
    <s v=""/>
    <n v="8.2486100000000007E-2"/>
    <n v="7.5189000000000002E-3"/>
    <n v="1"/>
    <n v="2"/>
    <n v="1"/>
    <n v="4"/>
    <s v="P32567"/>
    <x v="242"/>
    <x v="0"/>
    <n v="1"/>
    <n v="890.44655"/>
    <n v="44476557.03125"/>
    <n v="203013048.21149299"/>
    <n v="44476557.03125"/>
    <n v="155257465"/>
    <x v="0"/>
    <s v="High"/>
    <s v="High"/>
    <s v="High"/>
    <n v="7.8739999999999995E-4"/>
    <n v="1.9740000000000001E-2"/>
    <n v="2.3199999999999998"/>
    <n v="21.53"/>
    <x v="2"/>
    <x v="1"/>
  </r>
  <r>
    <b v="1"/>
    <s v="High"/>
    <s v="[E]"/>
    <x v="243"/>
    <s v="[L]"/>
    <x v="159"/>
    <x v="150"/>
    <x v="159"/>
    <x v="150"/>
    <x v="0"/>
    <x v="0"/>
    <s v=""/>
    <n v="5.5990399999999996E-3"/>
    <n v="7.5189000000000002E-3"/>
    <n v="1"/>
    <n v="2"/>
    <n v="1"/>
    <n v="3"/>
    <s v="P32567"/>
    <x v="243"/>
    <x v="0"/>
    <n v="2"/>
    <n v="1277.58557"/>
    <n v="1948672.5"/>
    <n v="6231852.4399587801"/>
    <n v="1948672.5"/>
    <n v="4765908.5"/>
    <x v="0"/>
    <s v="High"/>
    <s v="High"/>
    <s v="High"/>
    <n v="7.8739999999999995E-4"/>
    <n v="6.9280000000000003E-4"/>
    <n v="3.25"/>
    <n v="21.82"/>
    <x v="2"/>
    <x v="1"/>
  </r>
  <r>
    <b v="1"/>
    <s v="High"/>
    <s v="[E]"/>
    <x v="244"/>
    <s v="[T]"/>
    <x v="152"/>
    <x v="151"/>
    <x v="152"/>
    <x v="151"/>
    <x v="0"/>
    <x v="0"/>
    <s v=""/>
    <n v="1.5746600000000001E-3"/>
    <n v="7.5189000000000002E-3"/>
    <n v="1"/>
    <n v="2"/>
    <n v="1"/>
    <n v="2"/>
    <s v="P32567"/>
    <x v="244"/>
    <x v="0"/>
    <n v="0"/>
    <n v="1482.65544"/>
    <n v="694208.875"/>
    <n v="999627.33142303303"/>
    <n v="694208.875"/>
    <n v="764480.9375"/>
    <x v="0"/>
    <s v="High"/>
    <s v="High"/>
    <s v="High"/>
    <n v="7.8739999999999995E-4"/>
    <n v="1.563E-4"/>
    <n v="3.01"/>
    <n v="23.88"/>
    <x v="2"/>
    <x v="1"/>
  </r>
  <r>
    <b v="1"/>
    <s v="High"/>
    <s v="[D]"/>
    <x v="245"/>
    <s v="[S]"/>
    <x v="160"/>
    <x v="152"/>
    <x v="160"/>
    <x v="152"/>
    <x v="86"/>
    <x v="0"/>
    <s v=""/>
    <n v="1.30593E-4"/>
    <n v="7.5189000000000002E-3"/>
    <n v="1"/>
    <n v="2"/>
    <n v="1"/>
    <n v="5"/>
    <s v="P32567"/>
    <x v="245"/>
    <x v="0"/>
    <n v="1"/>
    <n v="2261.0675799999999"/>
    <n v="8607704.8125"/>
    <s v=""/>
    <n v="8607704.8125"/>
    <s v=""/>
    <x v="0"/>
    <s v="High"/>
    <s v="Not Found"/>
    <s v="High"/>
    <n v="7.8739999999999995E-4"/>
    <n v="8.5830000000000007E-6"/>
    <n v="3.22"/>
    <n v="41.73"/>
    <x v="2"/>
    <x v="2"/>
  </r>
  <r>
    <b v="1"/>
    <s v="High"/>
    <s v="[D]"/>
    <x v="246"/>
    <s v="[F]"/>
    <x v="161"/>
    <x v="145"/>
    <x v="161"/>
    <x v="145"/>
    <x v="0"/>
    <x v="0"/>
    <s v=""/>
    <n v="1.11622E-3"/>
    <n v="7.5189000000000002E-3"/>
    <n v="1"/>
    <n v="2"/>
    <n v="1"/>
    <n v="13"/>
    <s v="P32567"/>
    <x v="246"/>
    <x v="0"/>
    <n v="1"/>
    <n v="1227.73071"/>
    <n v="20614241"/>
    <n v="77009107.997634307"/>
    <n v="20614241"/>
    <n v="58893943"/>
    <x v="0"/>
    <s v="High"/>
    <s v="High"/>
    <s v="High"/>
    <n v="7.8739999999999995E-4"/>
    <n v="1.047E-4"/>
    <n v="3"/>
    <n v="34.090000000000003"/>
    <x v="2"/>
    <x v="1"/>
  </r>
  <r>
    <b v="1"/>
    <s v="High"/>
    <s v="[E]"/>
    <x v="247"/>
    <s v="[T]"/>
    <x v="162"/>
    <x v="153"/>
    <x v="162"/>
    <x v="153"/>
    <x v="46"/>
    <x v="0"/>
    <s v=""/>
    <n v="7.1374399999999999E-5"/>
    <n v="7.5189000000000002E-3"/>
    <n v="1"/>
    <n v="2"/>
    <n v="1"/>
    <n v="40"/>
    <s v="P32567"/>
    <x v="247"/>
    <x v="0"/>
    <n v="0"/>
    <n v="1842.91536"/>
    <n v="72332572.5"/>
    <n v="142023187.19052601"/>
    <n v="72332572.5"/>
    <n v="108614496.5"/>
    <x v="0"/>
    <s v="High"/>
    <s v="High"/>
    <s v="High"/>
    <n v="7.8739999999999995E-4"/>
    <n v="4.2470000000000002E-6"/>
    <n v="2.54"/>
    <n v="35.17"/>
    <x v="2"/>
    <x v="1"/>
  </r>
  <r>
    <b v="1"/>
    <s v="High"/>
    <s v="[D]"/>
    <x v="248"/>
    <s v="[V]"/>
    <x v="141"/>
    <x v="154"/>
    <x v="141"/>
    <x v="154"/>
    <x v="0"/>
    <x v="0"/>
    <s v=""/>
    <n v="5.4607500000000002E-6"/>
    <n v="7.5189000000000002E-3"/>
    <n v="1"/>
    <n v="2"/>
    <n v="1"/>
    <n v="3"/>
    <s v="P32567"/>
    <x v="248"/>
    <x v="0"/>
    <n v="1"/>
    <n v="2411.2565100000002"/>
    <n v="907904.5"/>
    <n v="5532055.3245358597"/>
    <n v="907904.5"/>
    <n v="4230727.5"/>
    <x v="0"/>
    <s v="High"/>
    <s v="High"/>
    <s v="High"/>
    <n v="7.8739999999999995E-4"/>
    <n v="2.121E-7"/>
    <n v="4.67"/>
    <n v="44.05"/>
    <x v="2"/>
    <x v="1"/>
  </r>
  <r>
    <b v="1"/>
    <s v="High"/>
    <s v="[D]"/>
    <x v="249"/>
    <s v="[L]"/>
    <x v="141"/>
    <x v="155"/>
    <x v="141"/>
    <x v="155"/>
    <x v="87"/>
    <x v="0"/>
    <s v=""/>
    <n v="3.4333600000000002E-4"/>
    <n v="7.5189000000000002E-3"/>
    <n v="1"/>
    <n v="2"/>
    <n v="1"/>
    <n v="1"/>
    <s v="P32567"/>
    <x v="249"/>
    <x v="0"/>
    <n v="2"/>
    <n v="2923.4618300000002"/>
    <n v="2117684.25"/>
    <n v="2390450.6597823198"/>
    <n v="2117684.25"/>
    <n v="1828135.25"/>
    <x v="0"/>
    <s v="High"/>
    <s v="Peak Found"/>
    <s v="High"/>
    <n v="7.8739999999999995E-4"/>
    <n v="2.652E-5"/>
    <n v="4.13"/>
    <n v="41.53"/>
    <x v="2"/>
    <x v="2"/>
  </r>
  <r>
    <b v="1"/>
    <s v="High"/>
    <s v="[E]"/>
    <x v="250"/>
    <s v="[H]"/>
    <x v="163"/>
    <x v="156"/>
    <x v="163"/>
    <x v="156"/>
    <x v="0"/>
    <x v="0"/>
    <s v=""/>
    <n v="2.6161600000000002E-3"/>
    <n v="7.5189000000000002E-3"/>
    <n v="1"/>
    <n v="2"/>
    <n v="1"/>
    <n v="4"/>
    <s v="P32567"/>
    <x v="250"/>
    <x v="0"/>
    <n v="1"/>
    <n v="1503.78018"/>
    <n v="1802150.1875"/>
    <n v="3367801.9763224898"/>
    <n v="1802150.1875"/>
    <n v="2575580.25"/>
    <x v="0"/>
    <s v="High"/>
    <s v="High"/>
    <s v="High"/>
    <n v="7.8739999999999995E-4"/>
    <n v="2.8249999999999998E-4"/>
    <n v="3.34"/>
    <n v="27.83"/>
    <x v="2"/>
    <x v="2"/>
  </r>
  <r>
    <b v="1"/>
    <s v="High"/>
    <s v="[E]"/>
    <x v="251"/>
    <s v="[L]"/>
    <x v="163"/>
    <x v="157"/>
    <x v="163"/>
    <x v="157"/>
    <x v="0"/>
    <x v="0"/>
    <s v=""/>
    <n v="2.2348799999999999E-6"/>
    <n v="7.5189000000000002E-3"/>
    <n v="1"/>
    <n v="2"/>
    <n v="1"/>
    <n v="9"/>
    <s v="P32567"/>
    <x v="251"/>
    <x v="0"/>
    <n v="2"/>
    <n v="1969.9977799999999"/>
    <n v="7514238.46875"/>
    <n v="7811786.4061059495"/>
    <n v="7514238.46875"/>
    <n v="5974188.1875"/>
    <x v="0"/>
    <s v="High"/>
    <s v="High"/>
    <s v="High"/>
    <n v="7.8739999999999995E-4"/>
    <n v="7.4919999999999999E-8"/>
    <n v="5.66"/>
    <n v="31.34"/>
    <x v="2"/>
    <x v="1"/>
  </r>
  <r>
    <b v="1"/>
    <s v="High"/>
    <s v="[E]"/>
    <x v="252"/>
    <s v="[A]"/>
    <x v="164"/>
    <x v="158"/>
    <x v="164"/>
    <x v="158"/>
    <x v="0"/>
    <x v="0"/>
    <s v=""/>
    <n v="5.04888E-2"/>
    <n v="7.5189000000000002E-3"/>
    <n v="1"/>
    <n v="2"/>
    <n v="1"/>
    <n v="1"/>
    <s v="P32567"/>
    <x v="252"/>
    <x v="0"/>
    <n v="1"/>
    <n v="1786.8758700000001"/>
    <n v="142688.421875"/>
    <n v="395564.98072287103"/>
    <n v="142688.421875"/>
    <n v="302514.625"/>
    <x v="0"/>
    <s v="Peak Found"/>
    <s v="High"/>
    <s v="High"/>
    <n v="7.8739999999999995E-4"/>
    <n v="1.039E-2"/>
    <n v="1.4"/>
    <n v="40.79"/>
    <x v="2"/>
    <x v="2"/>
  </r>
  <r>
    <b v="1"/>
    <s v="High"/>
    <s v="[D]"/>
    <x v="253"/>
    <s v="[T]"/>
    <x v="165"/>
    <x v="153"/>
    <x v="165"/>
    <x v="153"/>
    <x v="13"/>
    <x v="0"/>
    <s v=""/>
    <n v="1.8442500000000001E-2"/>
    <n v="7.5189000000000002E-3"/>
    <n v="1"/>
    <n v="2"/>
    <n v="1"/>
    <n v="3"/>
    <s v="P32567"/>
    <x v="253"/>
    <x v="0"/>
    <n v="1"/>
    <n v="1971.95795"/>
    <n v="1135465.25"/>
    <s v=""/>
    <n v="1135465.25"/>
    <s v=""/>
    <x v="0"/>
    <s v="High"/>
    <s v="High"/>
    <s v="High"/>
    <n v="7.8739999999999995E-4"/>
    <n v="2.9190000000000002E-3"/>
    <n v="1.51"/>
    <n v="37.82"/>
    <x v="2"/>
    <x v="2"/>
  </r>
  <r>
    <b v="1"/>
    <s v="High"/>
    <s v="[E]"/>
    <x v="254"/>
    <s v="[D]"/>
    <x v="166"/>
    <x v="139"/>
    <x v="166"/>
    <x v="139"/>
    <x v="0"/>
    <x v="0"/>
    <s v=""/>
    <n v="2.4035200000000001E-7"/>
    <n v="7.5189000000000002E-3"/>
    <n v="1"/>
    <n v="2"/>
    <n v="1"/>
    <n v="49"/>
    <s v="P32567"/>
    <x v="254"/>
    <x v="0"/>
    <n v="2"/>
    <n v="1458.67471"/>
    <n v="396053399.75"/>
    <n v="1202396820.3115599"/>
    <n v="396053399.75"/>
    <n v="919552136.625"/>
    <x v="0"/>
    <s v="High"/>
    <s v="High"/>
    <s v="High"/>
    <n v="7.8739999999999995E-4"/>
    <n v="5.5709999999999999E-9"/>
    <n v="4.49"/>
    <n v="39.159999999999997"/>
    <x v="2"/>
    <x v="2"/>
  </r>
  <r>
    <b v="1"/>
    <s v="High"/>
    <s v="[E]"/>
    <x v="255"/>
    <s v="[V]"/>
    <x v="167"/>
    <x v="159"/>
    <x v="167"/>
    <x v="159"/>
    <x v="0"/>
    <x v="0"/>
    <s v=""/>
    <n v="6.4593800000000002E-7"/>
    <n v="7.5189000000000002E-3"/>
    <n v="1"/>
    <n v="2"/>
    <n v="1"/>
    <n v="22"/>
    <s v="P32567"/>
    <x v="255"/>
    <x v="0"/>
    <n v="0"/>
    <n v="2559.4616999999998"/>
    <n v="54996508.6875"/>
    <n v="62284883.306155197"/>
    <n v="54996508.6875"/>
    <n v="47633357.4375"/>
    <x v="0"/>
    <s v="High"/>
    <s v="High"/>
    <s v="High"/>
    <n v="7.8739999999999995E-4"/>
    <n v="1.768E-8"/>
    <n v="5.48"/>
    <n v="27.66"/>
    <x v="2"/>
    <x v="1"/>
  </r>
  <r>
    <b v="1"/>
    <s v="High"/>
    <s v="[E]"/>
    <x v="256"/>
    <s v="[S]"/>
    <x v="167"/>
    <x v="160"/>
    <x v="167"/>
    <x v="160"/>
    <x v="0"/>
    <x v="0"/>
    <s v=""/>
    <n v="4.5616900000000001E-7"/>
    <n v="7.5189000000000002E-3"/>
    <n v="1"/>
    <n v="2"/>
    <n v="1"/>
    <n v="54"/>
    <s v="P32567"/>
    <x v="256"/>
    <x v="0"/>
    <n v="2"/>
    <n v="3598.9187499999998"/>
    <n v="443712477.5625"/>
    <n v="488663719.07797199"/>
    <n v="443712477.5625"/>
    <n v="373713369.3125"/>
    <x v="0"/>
    <s v="High"/>
    <s v="High"/>
    <s v="High"/>
    <n v="7.8739999999999995E-4"/>
    <n v="1.1749999999999999E-8"/>
    <n v="6.52"/>
    <n v="31.33"/>
    <x v="2"/>
    <x v="1"/>
  </r>
  <r>
    <b v="1"/>
    <s v="High"/>
    <s v="[E]"/>
    <x v="257"/>
    <s v="[S]"/>
    <x v="168"/>
    <x v="152"/>
    <x v="168"/>
    <x v="152"/>
    <x v="88"/>
    <x v="0"/>
    <s v=""/>
    <n v="9.9233099999999997E-5"/>
    <n v="7.5189000000000002E-3"/>
    <n v="1"/>
    <n v="2"/>
    <n v="1"/>
    <n v="9"/>
    <s v="P32567"/>
    <x v="257"/>
    <x v="0"/>
    <n v="2"/>
    <n v="2727.2851700000001"/>
    <n v="9878796"/>
    <s v=""/>
    <n v="9878796"/>
    <s v=""/>
    <x v="0"/>
    <s v="High"/>
    <s v="Not Found"/>
    <s v="High"/>
    <n v="7.8739999999999995E-4"/>
    <n v="6.246E-6"/>
    <n v="3.88"/>
    <n v="42.14"/>
    <x v="2"/>
    <x v="2"/>
  </r>
  <r>
    <b v="1"/>
    <s v="High"/>
    <s v="[E]"/>
    <x v="258"/>
    <s v="[P]"/>
    <x v="169"/>
    <x v="161"/>
    <x v="169"/>
    <x v="161"/>
    <x v="0"/>
    <x v="0"/>
    <s v=""/>
    <n v="2.4679400000000001E-3"/>
    <n v="7.5189000000000002E-3"/>
    <n v="1"/>
    <n v="2"/>
    <n v="1"/>
    <n v="2"/>
    <s v="P32567"/>
    <x v="258"/>
    <x v="0"/>
    <n v="1"/>
    <n v="1327.6429599999999"/>
    <s v=""/>
    <n v="4763562.5178785697"/>
    <s v=""/>
    <n v="3643010.375"/>
    <x v="0"/>
    <s v="Not Found"/>
    <s v="High"/>
    <s v="High"/>
    <n v="7.8739999999999995E-4"/>
    <n v="2.6420000000000003E-4"/>
    <n v="3.21"/>
    <n v="36.909999999999997"/>
    <x v="2"/>
    <x v="1"/>
  </r>
  <r>
    <b v="1"/>
    <s v="High"/>
    <s v="[E]"/>
    <x v="259"/>
    <s v="[I]"/>
    <x v="169"/>
    <x v="162"/>
    <x v="169"/>
    <x v="162"/>
    <x v="0"/>
    <x v="0"/>
    <s v=""/>
    <n v="6.7442600000000005E-2"/>
    <n v="7.5189000000000002E-3"/>
    <n v="1"/>
    <n v="2"/>
    <n v="1"/>
    <n v="1"/>
    <s v="P32567"/>
    <x v="259"/>
    <x v="0"/>
    <n v="2"/>
    <n v="1751.8751500000001"/>
    <s v=""/>
    <n v="2751461.4409025698"/>
    <s v=""/>
    <n v="2104224"/>
    <x v="0"/>
    <s v="Not Found"/>
    <s v="High"/>
    <s v="High"/>
    <n v="7.8739999999999995E-4"/>
    <n v="1.5129999999999999E-2"/>
    <n v="2.12"/>
    <n v="47.58"/>
    <x v="2"/>
    <x v="1"/>
  </r>
  <r>
    <b v="1"/>
    <s v="High"/>
    <s v="[E]"/>
    <x v="260"/>
    <s v="[A]"/>
    <x v="170"/>
    <x v="163"/>
    <x v="170"/>
    <x v="163"/>
    <x v="11"/>
    <x v="0"/>
    <s v=""/>
    <n v="1.94553E-5"/>
    <n v="7.5189000000000002E-3"/>
    <n v="1"/>
    <n v="2"/>
    <n v="2"/>
    <n v="17"/>
    <s v="P32567"/>
    <x v="260"/>
    <x v="0"/>
    <n v="1"/>
    <n v="1552.7345600000001"/>
    <n v="6524469"/>
    <n v="32296815.145766001"/>
    <n v="6524469"/>
    <n v="24699504.25"/>
    <x v="0"/>
    <s v="High"/>
    <s v="High"/>
    <s v="High"/>
    <n v="7.8739999999999995E-4"/>
    <n v="9.3419999999999999E-7"/>
    <n v="3.89"/>
    <n v="21.57"/>
    <x v="2"/>
    <x v="2"/>
  </r>
  <r>
    <b v="1"/>
    <s v="High"/>
    <s v="[E]"/>
    <x v="260"/>
    <s v="[A]"/>
    <x v="170"/>
    <x v="163"/>
    <x v="170"/>
    <x v="163"/>
    <x v="89"/>
    <x v="0"/>
    <s v=""/>
    <n v="1.0716400000000001E-4"/>
    <n v="7.5189000000000002E-3"/>
    <n v="1"/>
    <n v="2"/>
    <n v="1"/>
    <n v="32"/>
    <s v="P32567"/>
    <x v="260"/>
    <x v="0"/>
    <n v="1"/>
    <n v="1568.72947"/>
    <n v="12573675.671875"/>
    <n v="35262191.928658701"/>
    <n v="12573675.671875"/>
    <n v="26967323.417968798"/>
    <x v="0"/>
    <s v="High"/>
    <s v="High"/>
    <s v="High"/>
    <n v="7.8739999999999995E-4"/>
    <n v="6.8059999999999997E-6"/>
    <n v="4.8099999999999996"/>
    <n v="19.68"/>
    <x v="2"/>
    <x v="1"/>
  </r>
  <r>
    <b v="1"/>
    <s v="High"/>
    <s v="[E]"/>
    <x v="261"/>
    <s v="[M]"/>
    <x v="170"/>
    <x v="164"/>
    <x v="170"/>
    <x v="164"/>
    <x v="11"/>
    <x v="0"/>
    <s v=""/>
    <n v="6.8339099999999999E-4"/>
    <n v="7.5189000000000002E-3"/>
    <n v="1"/>
    <n v="2"/>
    <n v="2"/>
    <n v="10"/>
    <s v="P32567"/>
    <x v="261"/>
    <x v="0"/>
    <n v="2"/>
    <n v="2309.0828299999998"/>
    <n v="521784.6796875"/>
    <n v="5465008.5038005402"/>
    <n v="521784.6796875"/>
    <n v="4179452.375"/>
    <x v="0"/>
    <s v="High"/>
    <s v="High"/>
    <s v="High"/>
    <n v="7.8739999999999995E-4"/>
    <n v="5.9120000000000003E-5"/>
    <n v="3.76"/>
    <n v="43.62"/>
    <x v="2"/>
    <x v="1"/>
  </r>
  <r>
    <b v="1"/>
    <s v="High"/>
    <s v="[E]"/>
    <x v="261"/>
    <s v="[M]"/>
    <x v="170"/>
    <x v="164"/>
    <x v="170"/>
    <x v="164"/>
    <x v="89"/>
    <x v="0"/>
    <s v=""/>
    <n v="6.5131100000000004E-5"/>
    <n v="7.5189000000000002E-3"/>
    <n v="1"/>
    <n v="2"/>
    <n v="1"/>
    <n v="21"/>
    <s v="P32567"/>
    <x v="261"/>
    <x v="0"/>
    <n v="2"/>
    <n v="2325.0777499999999"/>
    <n v="82458875.125"/>
    <n v="48305761.912172601"/>
    <n v="82458875.125"/>
    <n v="36942601.5"/>
    <x v="0"/>
    <s v="High"/>
    <s v="High"/>
    <s v="High"/>
    <n v="7.8739999999999995E-4"/>
    <n v="3.8099999999999999E-6"/>
    <n v="4.57"/>
    <n v="40.79"/>
    <x v="2"/>
    <x v="1"/>
  </r>
  <r>
    <b v="1"/>
    <s v="High"/>
    <s v="[E]"/>
    <x v="262"/>
    <s v="[N]"/>
    <x v="171"/>
    <x v="165"/>
    <x v="171"/>
    <x v="165"/>
    <x v="90"/>
    <x v="0"/>
    <s v=""/>
    <n v="9.5366099999999992E-3"/>
    <n v="7.5189000000000002E-3"/>
    <n v="1"/>
    <n v="2"/>
    <n v="1"/>
    <n v="6"/>
    <s v="P32567"/>
    <x v="262"/>
    <x v="0"/>
    <n v="1"/>
    <n v="2868.5512600000002"/>
    <n v="7354932.75"/>
    <n v="19211189.591765001"/>
    <n v="7354932.75"/>
    <n v="14692063.5"/>
    <x v="0"/>
    <s v="High"/>
    <s v="High"/>
    <s v="High"/>
    <n v="7.8739999999999995E-4"/>
    <n v="1.3090000000000001E-3"/>
    <n v="2.9"/>
    <n v="36.17"/>
    <x v="2"/>
    <x v="1"/>
  </r>
  <r>
    <b v="1"/>
    <s v="High"/>
    <s v="[E]"/>
    <x v="263"/>
    <s v="[A]"/>
    <x v="172"/>
    <x v="158"/>
    <x v="172"/>
    <x v="158"/>
    <x v="0"/>
    <x v="0"/>
    <s v=""/>
    <n v="3.46795E-6"/>
    <n v="7.5189000000000002E-3"/>
    <n v="1"/>
    <n v="2"/>
    <n v="1"/>
    <n v="4"/>
    <s v="P32567"/>
    <x v="263"/>
    <x v="0"/>
    <n v="0"/>
    <n v="1657.8332800000001"/>
    <n v="1013627.75"/>
    <n v="7564522.8452170501"/>
    <n v="1013627.75"/>
    <n v="5785089.4375"/>
    <x v="0"/>
    <s v="High"/>
    <s v="High"/>
    <s v="High"/>
    <n v="7.8739999999999995E-4"/>
    <n v="1.2520000000000001E-7"/>
    <n v="5.09"/>
    <n v="40.01"/>
    <x v="2"/>
    <x v="1"/>
  </r>
  <r>
    <b v="1"/>
    <s v="High"/>
    <s v="[E]"/>
    <x v="264"/>
    <s v="[G]"/>
    <x v="172"/>
    <x v="132"/>
    <x v="172"/>
    <x v="132"/>
    <x v="0"/>
    <x v="0"/>
    <s v=""/>
    <n v="1.24979E-4"/>
    <n v="7.5189000000000002E-3"/>
    <n v="1"/>
    <n v="2"/>
    <n v="1"/>
    <n v="6"/>
    <s v="P32567"/>
    <x v="264"/>
    <x v="0"/>
    <n v="1"/>
    <n v="3864.0079000000001"/>
    <n v="4033330"/>
    <n v="33116723.1931579"/>
    <n v="4033330"/>
    <n v="25326542"/>
    <x v="0"/>
    <s v="High"/>
    <s v="High"/>
    <s v="High"/>
    <n v="7.8739999999999995E-4"/>
    <n v="8.1410000000000005E-6"/>
    <n v="3.53"/>
    <n v="54.12"/>
    <x v="2"/>
    <x v="1"/>
  </r>
  <r>
    <b v="1"/>
    <s v="High"/>
    <s v="[E]"/>
    <x v="265"/>
    <s v="[L]"/>
    <x v="173"/>
    <x v="166"/>
    <x v="173"/>
    <x v="166"/>
    <x v="0"/>
    <x v="0"/>
    <s v=""/>
    <n v="1.17811E-5"/>
    <n v="7.5189000000000002E-3"/>
    <n v="1"/>
    <n v="2"/>
    <n v="1"/>
    <n v="44"/>
    <s v="P32567"/>
    <x v="265"/>
    <x v="0"/>
    <n v="0"/>
    <n v="1522.76487"/>
    <n v="422161953.953125"/>
    <n v="1089204847.29124"/>
    <n v="422161953.953125"/>
    <n v="832986770.78125"/>
    <x v="0"/>
    <s v="High"/>
    <s v="High"/>
    <s v="High"/>
    <n v="7.8739999999999995E-4"/>
    <n v="5.2040000000000003E-7"/>
    <n v="2.78"/>
    <n v="29.38"/>
    <x v="2"/>
    <x v="1"/>
  </r>
  <r>
    <b v="1"/>
    <s v="High"/>
    <s v="[D]"/>
    <x v="266"/>
    <s v="[L]"/>
    <x v="174"/>
    <x v="136"/>
    <x v="174"/>
    <x v="136"/>
    <x v="0"/>
    <x v="0"/>
    <s v=""/>
    <n v="0.118144"/>
    <n v="7.5189000000000002E-3"/>
    <n v="1"/>
    <n v="2"/>
    <n v="1"/>
    <n v="4"/>
    <s v="P32567"/>
    <x v="266"/>
    <x v="0"/>
    <n v="0"/>
    <n v="963.55096000000003"/>
    <n v="10653932"/>
    <n v="28860137.194291499"/>
    <n v="10653932"/>
    <n v="22071250"/>
    <x v="0"/>
    <s v="High"/>
    <s v="High"/>
    <s v="High"/>
    <n v="7.8739999999999995E-4"/>
    <n v="3.2199999999999999E-2"/>
    <n v="2.77"/>
    <n v="27.6"/>
    <x v="2"/>
    <x v="1"/>
  </r>
  <r>
    <b v="1"/>
    <s v="High"/>
    <s v="[E]"/>
    <x v="267"/>
    <s v="[D]"/>
    <x v="175"/>
    <x v="167"/>
    <x v="175"/>
    <x v="167"/>
    <x v="0"/>
    <x v="0"/>
    <s v=""/>
    <n v="1.1525100000000001E-5"/>
    <n v="7.5189000000000002E-3"/>
    <n v="1"/>
    <n v="2"/>
    <n v="1"/>
    <n v="2"/>
    <s v="P32567"/>
    <x v="267"/>
    <x v="0"/>
    <n v="0"/>
    <n v="1529.8686"/>
    <n v="7705073"/>
    <n v="6759595.6068213703"/>
    <n v="7705073"/>
    <n v="5169508.5"/>
    <x v="0"/>
    <s v="High"/>
    <s v="High"/>
    <s v="High"/>
    <n v="7.8739999999999995E-4"/>
    <n v="5.0660000000000005E-7"/>
    <n v="4"/>
    <n v="36.76"/>
    <x v="2"/>
    <x v="1"/>
  </r>
  <r>
    <b v="1"/>
    <s v="High"/>
    <s v="[E]"/>
    <x v="268"/>
    <s v="[M]"/>
    <x v="175"/>
    <x v="168"/>
    <x v="175"/>
    <x v="168"/>
    <x v="0"/>
    <x v="0"/>
    <s v=""/>
    <n v="1.14047E-4"/>
    <n v="7.5189000000000002E-3"/>
    <n v="1"/>
    <n v="2"/>
    <n v="1"/>
    <n v="2"/>
    <s v="P32567"/>
    <x v="268"/>
    <x v="0"/>
    <n v="1"/>
    <n v="1644.89555"/>
    <n v="4503485"/>
    <n v="6596380.3102343101"/>
    <n v="4503485"/>
    <n v="5044687"/>
    <x v="0"/>
    <s v="High"/>
    <s v="High"/>
    <s v="High"/>
    <n v="7.8739999999999995E-4"/>
    <n v="7.323E-6"/>
    <n v="3.88"/>
    <n v="36.659999999999997"/>
    <x v="2"/>
    <x v="2"/>
  </r>
  <r>
    <b v="1"/>
    <s v="High"/>
    <s v="[E]"/>
    <x v="269"/>
    <s v="[D]"/>
    <x v="175"/>
    <x v="169"/>
    <x v="175"/>
    <x v="169"/>
    <x v="91"/>
    <x v="0"/>
    <s v=""/>
    <n v="2.50592E-4"/>
    <n v="7.5189000000000002E-3"/>
    <n v="1"/>
    <n v="2"/>
    <n v="1"/>
    <n v="3"/>
    <s v="P32567"/>
    <x v="269"/>
    <x v="0"/>
    <n v="2"/>
    <n v="1906.9578899999999"/>
    <n v="5423372.5"/>
    <n v="5484470.83101431"/>
    <n v="5423372.5"/>
    <n v="4194336.5"/>
    <x v="0"/>
    <s v="High"/>
    <s v="High"/>
    <s v="High"/>
    <n v="7.8739999999999995E-4"/>
    <n v="1.836E-5"/>
    <n v="3.05"/>
    <n v="36.61"/>
    <x v="2"/>
    <x v="1"/>
  </r>
  <r>
    <b v="1"/>
    <s v="High"/>
    <s v="[E]"/>
    <x v="270"/>
    <s v="[T]"/>
    <x v="176"/>
    <x v="170"/>
    <x v="176"/>
    <x v="170"/>
    <x v="0"/>
    <x v="0"/>
    <s v=""/>
    <n v="1.94666E-3"/>
    <n v="7.5189000000000002E-3"/>
    <n v="1"/>
    <n v="2"/>
    <n v="1"/>
    <n v="6"/>
    <s v="P32567"/>
    <x v="270"/>
    <x v="0"/>
    <n v="2"/>
    <n v="1776.94904"/>
    <n v="10213320.125"/>
    <n v="7874134.6487484099"/>
    <n v="10213320.125"/>
    <n v="6021870"/>
    <x v="0"/>
    <s v="High"/>
    <s v="High"/>
    <s v="High"/>
    <n v="7.8739999999999995E-4"/>
    <n v="2.0000000000000001E-4"/>
    <n v="3.42"/>
    <n v="40.98"/>
    <x v="2"/>
    <x v="1"/>
  </r>
  <r>
    <b v="1"/>
    <s v="High"/>
    <s v="[E]"/>
    <x v="271"/>
    <s v="[V]"/>
    <x v="177"/>
    <x v="171"/>
    <x v="177"/>
    <x v="171"/>
    <x v="0"/>
    <x v="0"/>
    <s v=""/>
    <n v="8.8988899999999996E-2"/>
    <n v="7.5189000000000002E-3"/>
    <n v="1"/>
    <n v="2"/>
    <n v="1"/>
    <n v="41"/>
    <s v="P32567"/>
    <x v="271"/>
    <x v="0"/>
    <n v="0"/>
    <n v="826.53967"/>
    <n v="4320559.46484375"/>
    <n v="5602613.51882968"/>
    <n v="4320559.46484375"/>
    <n v="4284688.00390625"/>
    <x v="0"/>
    <s v="High"/>
    <s v="High"/>
    <s v="High"/>
    <n v="7.8739999999999995E-4"/>
    <n v="2.1870000000000001E-2"/>
    <n v="1.59"/>
    <n v="18.16"/>
    <x v="2"/>
    <x v="1"/>
  </r>
  <r>
    <b v="1"/>
    <s v="High"/>
    <s v="[D]"/>
    <x v="272"/>
    <s v="[T]"/>
    <x v="178"/>
    <x v="153"/>
    <x v="178"/>
    <x v="153"/>
    <x v="76"/>
    <x v="0"/>
    <s v=""/>
    <n v="2.64567E-2"/>
    <n v="7.5189000000000002E-3"/>
    <n v="1"/>
    <n v="2"/>
    <n v="1"/>
    <n v="1"/>
    <s v="P32567"/>
    <x v="272"/>
    <x v="0"/>
    <n v="2"/>
    <n v="2283.1060699999998"/>
    <n v="1837586.875"/>
    <n v="1219150.3787217699"/>
    <n v="1837586.875"/>
    <n v="932364.6875"/>
    <x v="0"/>
    <s v="Peak Found"/>
    <s v="High"/>
    <s v="High"/>
    <n v="7.8739999999999995E-4"/>
    <n v="4.5500000000000002E-3"/>
    <n v="2.1"/>
    <n v="42.66"/>
    <x v="2"/>
    <x v="1"/>
  </r>
  <r>
    <m/>
    <m/>
    <m/>
    <x v="273"/>
    <m/>
    <x v="179"/>
    <x v="172"/>
    <x v="179"/>
    <x v="172"/>
    <x v="92"/>
    <x v="1"/>
    <m/>
    <m/>
    <m/>
    <m/>
    <m/>
    <m/>
    <m/>
    <m/>
    <x v="273"/>
    <x v="34"/>
    <m/>
    <m/>
    <m/>
    <m/>
    <m/>
    <m/>
    <x v="2"/>
    <m/>
    <m/>
    <m/>
    <m/>
    <m/>
    <m/>
    <m/>
    <x v="3"/>
    <x v="0"/>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4.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2" cacheId="0" applyNumberFormats="0" applyBorderFormats="0" applyFontFormats="0" applyPatternFormats="0" applyAlignmentFormats="0" applyWidthHeightFormats="1" dataCaption="Values" updatedVersion="6" minRefreshableVersion="3" showDrill="0" showDataTips="0" itemPrintTitles="1" createdVersion="6" indent="0" compact="0" compactData="0" gridDropZones="1" multipleFieldFilters="0">
  <location ref="A6:N33" firstHeaderRow="1" firstDataRow="3" firstDataCol="6" rowPageCount="3" colPageCount="1"/>
  <pivotFields count="37">
    <pivotField compact="0" outline="0" showAll="0"/>
    <pivotField compact="0" outline="0" showAll="0"/>
    <pivotField compact="0" outline="0" showAll="0"/>
    <pivotField axis="axisRow" compact="0" outline="0" showAll="0" defaultSubtotal="0">
      <items count="274">
        <item x="104"/>
        <item x="181"/>
        <item x="0"/>
        <item x="182"/>
        <item x="183"/>
        <item x="63"/>
        <item x="62"/>
        <item x="221"/>
        <item x="248"/>
        <item x="249"/>
        <item x="184"/>
        <item x="185"/>
        <item x="64"/>
        <item x="65"/>
        <item x="66"/>
        <item x="67"/>
        <item x="68"/>
        <item x="69"/>
        <item x="70"/>
        <item x="71"/>
        <item x="72"/>
        <item x="186"/>
        <item x="250"/>
        <item x="251"/>
        <item x="190"/>
        <item x="187"/>
        <item x="73"/>
        <item x="188"/>
        <item x="189"/>
        <item x="180"/>
        <item x="179"/>
        <item x="167"/>
        <item x="74"/>
        <item x="75"/>
        <item x="168"/>
        <item x="169"/>
        <item x="170"/>
        <item x="61"/>
        <item x="252"/>
        <item x="253"/>
        <item x="171"/>
        <item x="172"/>
        <item x="76"/>
        <item x="60"/>
        <item x="173"/>
        <item x="59"/>
        <item x="254"/>
        <item x="255"/>
        <item x="256"/>
        <item x="174"/>
        <item x="47"/>
        <item x="48"/>
        <item x="49"/>
        <item x="175"/>
        <item x="176"/>
        <item x="177"/>
        <item x="50"/>
        <item x="51"/>
        <item x="52"/>
        <item x="53"/>
        <item x="178"/>
        <item x="54"/>
        <item x="103"/>
        <item x="191"/>
        <item x="206"/>
        <item x="192"/>
        <item x="55"/>
        <item x="209"/>
        <item x="210"/>
        <item x="56"/>
        <item x="211"/>
        <item x="212"/>
        <item x="257"/>
        <item x="97"/>
        <item x="101"/>
        <item x="266"/>
        <item x="195"/>
        <item x="196"/>
        <item x="270"/>
        <item x="198"/>
        <item x="200"/>
        <item x="201"/>
        <item x="202"/>
        <item x="91"/>
        <item x="92"/>
        <item x="80"/>
        <item x="246"/>
        <item x="166"/>
        <item x="231"/>
        <item x="87"/>
        <item x="88"/>
        <item x="222"/>
        <item x="223"/>
        <item x="37"/>
        <item x="13"/>
        <item x="213"/>
        <item x="214"/>
        <item x="219"/>
        <item x="258"/>
        <item x="259"/>
        <item x="216"/>
        <item x="217"/>
        <item x="215"/>
        <item x="260"/>
        <item x="261"/>
        <item x="57"/>
        <item x="58"/>
        <item x="78"/>
        <item x="77"/>
        <item x="218"/>
        <item x="208"/>
        <item x="207"/>
        <item x="199"/>
        <item x="262"/>
        <item x="263"/>
        <item x="264"/>
        <item x="79"/>
        <item x="94"/>
        <item x="95"/>
        <item x="96"/>
        <item x="265"/>
        <item x="193"/>
        <item x="102"/>
        <item x="98"/>
        <item x="194"/>
        <item x="99"/>
        <item x="100"/>
        <item x="93"/>
        <item x="267"/>
        <item x="268"/>
        <item x="269"/>
        <item x="197"/>
        <item x="205"/>
        <item x="247"/>
        <item x="81"/>
        <item x="82"/>
        <item x="83"/>
        <item x="203"/>
        <item x="204"/>
        <item x="84"/>
        <item x="85"/>
        <item x="86"/>
        <item x="245"/>
        <item x="165"/>
        <item x="164"/>
        <item x="89"/>
        <item x="90"/>
        <item x="46"/>
        <item x="45"/>
        <item x="44"/>
        <item x="224"/>
        <item x="148"/>
        <item x="225"/>
        <item x="14"/>
        <item x="226"/>
        <item x="120"/>
        <item x="15"/>
        <item x="121"/>
        <item x="16"/>
        <item x="17"/>
        <item x="18"/>
        <item x="122"/>
        <item x="19"/>
        <item x="12"/>
        <item x="123"/>
        <item x="10"/>
        <item x="1"/>
        <item x="2"/>
        <item x="124"/>
        <item x="5"/>
        <item x="6"/>
        <item x="3"/>
        <item x="4"/>
        <item x="227"/>
        <item x="125"/>
        <item x="228"/>
        <item x="7"/>
        <item x="127"/>
        <item x="8"/>
        <item x="132"/>
        <item x="128"/>
        <item x="229"/>
        <item x="129"/>
        <item x="130"/>
        <item x="131"/>
        <item x="119"/>
        <item x="118"/>
        <item x="117"/>
        <item x="116"/>
        <item x="115"/>
        <item x="114"/>
        <item x="113"/>
        <item x="9"/>
        <item x="11"/>
        <item x="230"/>
        <item x="112"/>
        <item x="111"/>
        <item x="232"/>
        <item x="110"/>
        <item x="109"/>
        <item x="244"/>
        <item x="233"/>
        <item x="234"/>
        <item x="32"/>
        <item x="108"/>
        <item x="33"/>
        <item x="34"/>
        <item x="107"/>
        <item x="106"/>
        <item x="105"/>
        <item x="126"/>
        <item x="133"/>
        <item x="134"/>
        <item x="135"/>
        <item x="151"/>
        <item x="152"/>
        <item x="153"/>
        <item x="235"/>
        <item x="35"/>
        <item x="36"/>
        <item x="38"/>
        <item x="39"/>
        <item x="236"/>
        <item x="154"/>
        <item x="155"/>
        <item x="156"/>
        <item x="237"/>
        <item x="157"/>
        <item x="163"/>
        <item x="158"/>
        <item x="238"/>
        <item x="159"/>
        <item x="160"/>
        <item x="161"/>
        <item x="162"/>
        <item x="150"/>
        <item x="149"/>
        <item x="40"/>
        <item x="41"/>
        <item x="42"/>
        <item x="43"/>
        <item x="141"/>
        <item x="136"/>
        <item x="31"/>
        <item x="20"/>
        <item x="239"/>
        <item x="21"/>
        <item x="22"/>
        <item x="23"/>
        <item x="137"/>
        <item x="138"/>
        <item x="139"/>
        <item x="140"/>
        <item x="142"/>
        <item x="240"/>
        <item x="241"/>
        <item x="143"/>
        <item x="271"/>
        <item x="242"/>
        <item x="243"/>
        <item x="24"/>
        <item x="25"/>
        <item x="272"/>
        <item x="144"/>
        <item x="26"/>
        <item x="27"/>
        <item x="28"/>
        <item x="145"/>
        <item x="146"/>
        <item x="29"/>
        <item x="147"/>
        <item x="30"/>
        <item x="220"/>
        <item x="273"/>
      </items>
      <extLst>
        <ext xmlns:x14="http://schemas.microsoft.com/office/spreadsheetml/2009/9/main" uri="{2946ED86-A175-432a-8AC1-64E0C546D7DE}">
          <x14:pivotField fillDownLabels="1"/>
        </ext>
      </extLst>
    </pivotField>
    <pivotField compact="0" outline="0" showAll="0" defaultSubtotal="0"/>
    <pivotField axis="axisRow" compact="0" outline="0" showAll="0" defaultSubtotal="0">
      <items count="180">
        <item x="9"/>
        <item x="92"/>
        <item x="35"/>
        <item x="91"/>
        <item x="40"/>
        <item x="135"/>
        <item x="15"/>
        <item x="85"/>
        <item x="66"/>
        <item x="53"/>
        <item x="37"/>
        <item x="30"/>
        <item x="77"/>
        <item x="129"/>
        <item x="57"/>
        <item x="17"/>
        <item x="130"/>
        <item x="170"/>
        <item x="54"/>
        <item x="64"/>
        <item x="68"/>
        <item x="115"/>
        <item x="90"/>
        <item x="110"/>
        <item x="178"/>
        <item x="165"/>
        <item x="162"/>
        <item x="96"/>
        <item x="93"/>
        <item x="108"/>
        <item x="39"/>
        <item x="49"/>
        <item x="16"/>
        <item x="119"/>
        <item x="7"/>
        <item x="157"/>
        <item x="84"/>
        <item x="153"/>
        <item x="148"/>
        <item x="89"/>
        <item x="147"/>
        <item x="78"/>
        <item x="74"/>
        <item x="36"/>
        <item x="29"/>
        <item x="102"/>
        <item x="176"/>
        <item x="59"/>
        <item x="132"/>
        <item x="133"/>
        <item x="11"/>
        <item x="156"/>
        <item x="161"/>
        <item x="2"/>
        <item x="127"/>
        <item x="136"/>
        <item x="45"/>
        <item x="166"/>
        <item x="149"/>
        <item x="150"/>
        <item x="128"/>
        <item x="163"/>
        <item x="109"/>
        <item x="168"/>
        <item x="160"/>
        <item x="79"/>
        <item x="123"/>
        <item x="152"/>
        <item x="76"/>
        <item x="98"/>
        <item x="65"/>
        <item x="171"/>
        <item x="105"/>
        <item x="28"/>
        <item x="86"/>
        <item x="44"/>
        <item x="87"/>
        <item x="122"/>
        <item x="137"/>
        <item x="31"/>
        <item x="99"/>
        <item x="41"/>
        <item x="56"/>
        <item x="94"/>
        <item x="70"/>
        <item x="19"/>
        <item x="106"/>
        <item x="6"/>
        <item x="118"/>
        <item x="47"/>
        <item x="103"/>
        <item x="60"/>
        <item x="114"/>
        <item x="67"/>
        <item x="10"/>
        <item x="140"/>
        <item x="104"/>
        <item x="101"/>
        <item x="154"/>
        <item x="131"/>
        <item x="83"/>
        <item x="21"/>
        <item x="146"/>
        <item x="51"/>
        <item x="63"/>
        <item x="27"/>
        <item x="82"/>
        <item x="5"/>
        <item x="38"/>
        <item x="177"/>
        <item x="138"/>
        <item x="48"/>
        <item x="158"/>
        <item x="139"/>
        <item x="58"/>
        <item x="73"/>
        <item x="22"/>
        <item x="95"/>
        <item x="111"/>
        <item x="107"/>
        <item x="164"/>
        <item x="172"/>
        <item x="25"/>
        <item x="117"/>
        <item x="134"/>
        <item x="55"/>
        <item x="141"/>
        <item x="71"/>
        <item x="14"/>
        <item x="61"/>
        <item x="97"/>
        <item x="173"/>
        <item x="23"/>
        <item x="126"/>
        <item x="143"/>
        <item x="88"/>
        <item x="112"/>
        <item x="116"/>
        <item x="155"/>
        <item x="72"/>
        <item x="13"/>
        <item x="26"/>
        <item x="120"/>
        <item x="121"/>
        <item x="151"/>
        <item x="142"/>
        <item x="113"/>
        <item x="81"/>
        <item x="34"/>
        <item x="169"/>
        <item x="32"/>
        <item x="80"/>
        <item x="46"/>
        <item x="42"/>
        <item x="1"/>
        <item x="159"/>
        <item x="62"/>
        <item x="145"/>
        <item x="144"/>
        <item x="24"/>
        <item x="33"/>
        <item x="174"/>
        <item x="3"/>
        <item x="125"/>
        <item x="175"/>
        <item x="52"/>
        <item x="69"/>
        <item x="20"/>
        <item x="124"/>
        <item x="75"/>
        <item x="4"/>
        <item x="43"/>
        <item x="167"/>
        <item x="100"/>
        <item x="0"/>
        <item x="8"/>
        <item x="50"/>
        <item x="12"/>
        <item x="18"/>
        <item x="179"/>
      </items>
      <extLst>
        <ext xmlns:x14="http://schemas.microsoft.com/office/spreadsheetml/2009/9/main" uri="{2946ED86-A175-432a-8AC1-64E0C546D7DE}">
          <x14:pivotField fillDownLabels="1"/>
        </ext>
      </extLst>
    </pivotField>
    <pivotField compact="0" outline="0" showAll="0" defaultSubtotal="0">
      <items count="173">
        <item x="14"/>
        <item x="95"/>
        <item x="45"/>
        <item x="94"/>
        <item x="86"/>
        <item x="21"/>
        <item x="63"/>
        <item x="62"/>
        <item x="22"/>
        <item x="39"/>
        <item x="40"/>
        <item x="77"/>
        <item x="24"/>
        <item x="25"/>
        <item x="125"/>
        <item x="163"/>
        <item x="60"/>
        <item x="59"/>
        <item x="65"/>
        <item x="164"/>
        <item x="91"/>
        <item x="93"/>
        <item x="153"/>
        <item x="96"/>
        <item x="109"/>
        <item x="23"/>
        <item x="146"/>
        <item x="142"/>
        <item x="18"/>
        <item x="12"/>
        <item x="84"/>
        <item x="85"/>
        <item x="90"/>
        <item x="138"/>
        <item x="46"/>
        <item x="74"/>
        <item x="170"/>
        <item x="127"/>
        <item x="47"/>
        <item x="131"/>
        <item x="16"/>
        <item x="129"/>
        <item x="128"/>
        <item x="145"/>
        <item x="122"/>
        <item x="3"/>
        <item x="139"/>
        <item x="4"/>
        <item x="51"/>
        <item x="123"/>
        <item x="156"/>
        <item x="157"/>
        <item x="124"/>
        <item x="110"/>
        <item x="152"/>
        <item x="78"/>
        <item x="151"/>
        <item x="140"/>
        <item x="141"/>
        <item x="76"/>
        <item x="61"/>
        <item x="38"/>
        <item x="92"/>
        <item x="87"/>
        <item x="165"/>
        <item x="37"/>
        <item x="88"/>
        <item x="41"/>
        <item x="42"/>
        <item x="100"/>
        <item x="101"/>
        <item x="102"/>
        <item x="49"/>
        <item x="27"/>
        <item x="68"/>
        <item x="67"/>
        <item x="9"/>
        <item x="116"/>
        <item x="117"/>
        <item x="11"/>
        <item x="105"/>
        <item x="106"/>
        <item x="52"/>
        <item x="64"/>
        <item x="15"/>
        <item x="108"/>
        <item x="104"/>
        <item x="143"/>
        <item x="126"/>
        <item x="82"/>
        <item x="30"/>
        <item x="58"/>
        <item x="36"/>
        <item x="54"/>
        <item x="137"/>
        <item x="171"/>
        <item x="81"/>
        <item x="8"/>
        <item x="147"/>
        <item x="48"/>
        <item x="130"/>
        <item x="73"/>
        <item x="148"/>
        <item x="31"/>
        <item x="97"/>
        <item x="32"/>
        <item x="158"/>
        <item x="114"/>
        <item x="115"/>
        <item x="55"/>
        <item x="20"/>
        <item x="69"/>
        <item x="132"/>
        <item x="154"/>
        <item x="155"/>
        <item x="107"/>
        <item x="99"/>
        <item x="98"/>
        <item x="56"/>
        <item x="166"/>
        <item x="120"/>
        <item x="121"/>
        <item x="89"/>
        <item x="135"/>
        <item x="111"/>
        <item x="33"/>
        <item x="29"/>
        <item x="72"/>
        <item x="144"/>
        <item x="71"/>
        <item x="19"/>
        <item x="34"/>
        <item x="70"/>
        <item x="118"/>
        <item x="35"/>
        <item x="133"/>
        <item x="134"/>
        <item x="112"/>
        <item x="83"/>
        <item x="80"/>
        <item x="43"/>
        <item x="161"/>
        <item x="162"/>
        <item x="79"/>
        <item x="44"/>
        <item x="149"/>
        <item x="150"/>
        <item x="57"/>
        <item x="10"/>
        <item x="1"/>
        <item x="2"/>
        <item x="113"/>
        <item x="136"/>
        <item x="119"/>
        <item x="5"/>
        <item x="6"/>
        <item x="167"/>
        <item x="168"/>
        <item x="169"/>
        <item x="66"/>
        <item x="28"/>
        <item x="75"/>
        <item x="7"/>
        <item x="50"/>
        <item x="159"/>
        <item x="103"/>
        <item x="160"/>
        <item x="0"/>
        <item x="13"/>
        <item x="53"/>
        <item x="17"/>
        <item x="26"/>
        <item x="172"/>
      </items>
    </pivotField>
    <pivotField axis="axisRow" compact="0" outline="0" showAll="0" defaultSubtotal="0">
      <items count="180">
        <item x="91"/>
        <item x="40"/>
        <item x="135"/>
        <item x="15"/>
        <item x="85"/>
        <item x="66"/>
        <item x="53"/>
        <item x="37"/>
        <item x="30"/>
        <item x="77"/>
        <item x="129"/>
        <item x="57"/>
        <item x="17"/>
        <item x="130"/>
        <item x="170"/>
        <item x="54"/>
        <item x="64"/>
        <item x="68"/>
        <item x="115"/>
        <item x="90"/>
        <item x="110"/>
        <item x="178"/>
        <item x="165"/>
        <item x="162"/>
        <item x="96"/>
        <item x="93"/>
        <item x="108"/>
        <item x="39"/>
        <item x="49"/>
        <item x="16"/>
        <item x="119"/>
        <item x="7"/>
        <item x="157"/>
        <item x="84"/>
        <item x="153"/>
        <item x="148"/>
        <item x="89"/>
        <item x="147"/>
        <item x="78"/>
        <item x="74"/>
        <item x="36"/>
        <item x="29"/>
        <item x="102"/>
        <item x="176"/>
        <item x="59"/>
        <item x="132"/>
        <item x="133"/>
        <item x="11"/>
        <item x="156"/>
        <item x="161"/>
        <item x="2"/>
        <item x="127"/>
        <item x="136"/>
        <item x="45"/>
        <item x="166"/>
        <item x="149"/>
        <item x="150"/>
        <item x="128"/>
        <item x="163"/>
        <item x="109"/>
        <item x="168"/>
        <item x="160"/>
        <item x="79"/>
        <item x="123"/>
        <item x="152"/>
        <item x="76"/>
        <item x="98"/>
        <item x="65"/>
        <item x="171"/>
        <item x="105"/>
        <item x="28"/>
        <item x="86"/>
        <item x="44"/>
        <item x="87"/>
        <item x="122"/>
        <item x="137"/>
        <item x="31"/>
        <item x="99"/>
        <item x="41"/>
        <item x="56"/>
        <item x="94"/>
        <item x="70"/>
        <item x="19"/>
        <item x="106"/>
        <item x="6"/>
        <item x="118"/>
        <item x="47"/>
        <item x="103"/>
        <item x="60"/>
        <item x="114"/>
        <item x="67"/>
        <item x="10"/>
        <item x="140"/>
        <item x="104"/>
        <item x="101"/>
        <item x="154"/>
        <item x="131"/>
        <item x="83"/>
        <item x="21"/>
        <item x="146"/>
        <item x="51"/>
        <item x="63"/>
        <item x="27"/>
        <item x="82"/>
        <item x="5"/>
        <item x="38"/>
        <item x="177"/>
        <item x="138"/>
        <item x="48"/>
        <item x="158"/>
        <item x="139"/>
        <item x="58"/>
        <item x="73"/>
        <item x="22"/>
        <item x="95"/>
        <item x="111"/>
        <item x="107"/>
        <item x="164"/>
        <item x="172"/>
        <item x="25"/>
        <item x="117"/>
        <item x="134"/>
        <item x="55"/>
        <item x="141"/>
        <item x="71"/>
        <item x="14"/>
        <item x="61"/>
        <item x="97"/>
        <item x="173"/>
        <item x="23"/>
        <item x="126"/>
        <item x="143"/>
        <item x="88"/>
        <item x="112"/>
        <item x="116"/>
        <item x="155"/>
        <item x="72"/>
        <item x="13"/>
        <item x="26"/>
        <item x="120"/>
        <item x="121"/>
        <item x="151"/>
        <item x="142"/>
        <item x="113"/>
        <item x="81"/>
        <item x="34"/>
        <item x="169"/>
        <item x="32"/>
        <item x="80"/>
        <item x="46"/>
        <item x="42"/>
        <item x="1"/>
        <item x="159"/>
        <item x="62"/>
        <item x="145"/>
        <item x="144"/>
        <item x="24"/>
        <item x="33"/>
        <item x="174"/>
        <item x="3"/>
        <item x="125"/>
        <item x="175"/>
        <item x="52"/>
        <item x="69"/>
        <item x="20"/>
        <item x="124"/>
        <item x="75"/>
        <item x="4"/>
        <item x="43"/>
        <item x="167"/>
        <item x="100"/>
        <item x="0"/>
        <item x="8"/>
        <item x="50"/>
        <item x="12"/>
        <item x="18"/>
        <item x="9"/>
        <item x="92"/>
        <item x="35"/>
        <item x="179"/>
      </items>
      <extLst>
        <ext xmlns:x14="http://schemas.microsoft.com/office/spreadsheetml/2009/9/main" uri="{2946ED86-A175-432a-8AC1-64E0C546D7DE}">
          <x14:pivotField fillDownLabels="1"/>
        </ext>
      </extLst>
    </pivotField>
    <pivotField axis="axisRow" compact="0" outline="0" showAll="0" defaultSubtotal="0">
      <items count="173">
        <item x="94"/>
        <item x="86"/>
        <item x="21"/>
        <item x="63"/>
        <item x="62"/>
        <item x="22"/>
        <item x="39"/>
        <item x="40"/>
        <item x="77"/>
        <item x="24"/>
        <item x="25"/>
        <item x="125"/>
        <item x="163"/>
        <item x="60"/>
        <item x="59"/>
        <item x="65"/>
        <item x="164"/>
        <item x="91"/>
        <item x="93"/>
        <item x="153"/>
        <item x="96"/>
        <item x="109"/>
        <item x="23"/>
        <item x="146"/>
        <item x="142"/>
        <item x="18"/>
        <item x="12"/>
        <item x="84"/>
        <item x="85"/>
        <item x="90"/>
        <item x="138"/>
        <item x="46"/>
        <item x="74"/>
        <item x="170"/>
        <item x="127"/>
        <item x="47"/>
        <item x="131"/>
        <item x="16"/>
        <item x="129"/>
        <item x="128"/>
        <item x="145"/>
        <item x="122"/>
        <item x="3"/>
        <item x="139"/>
        <item x="4"/>
        <item x="51"/>
        <item x="123"/>
        <item x="156"/>
        <item x="157"/>
        <item x="124"/>
        <item x="110"/>
        <item x="152"/>
        <item x="78"/>
        <item x="151"/>
        <item x="140"/>
        <item x="141"/>
        <item x="76"/>
        <item x="61"/>
        <item x="38"/>
        <item x="92"/>
        <item x="87"/>
        <item x="165"/>
        <item x="37"/>
        <item x="88"/>
        <item x="41"/>
        <item x="42"/>
        <item x="100"/>
        <item x="101"/>
        <item x="102"/>
        <item x="49"/>
        <item x="27"/>
        <item x="68"/>
        <item x="67"/>
        <item x="9"/>
        <item x="116"/>
        <item x="117"/>
        <item x="11"/>
        <item x="105"/>
        <item x="106"/>
        <item x="52"/>
        <item x="64"/>
        <item x="15"/>
        <item x="108"/>
        <item x="104"/>
        <item x="143"/>
        <item x="126"/>
        <item x="82"/>
        <item x="30"/>
        <item x="58"/>
        <item x="36"/>
        <item x="54"/>
        <item x="137"/>
        <item x="171"/>
        <item x="81"/>
        <item x="8"/>
        <item x="147"/>
        <item x="48"/>
        <item x="130"/>
        <item x="73"/>
        <item x="148"/>
        <item x="31"/>
        <item x="97"/>
        <item x="32"/>
        <item x="158"/>
        <item x="114"/>
        <item x="115"/>
        <item x="55"/>
        <item x="20"/>
        <item x="69"/>
        <item x="132"/>
        <item x="154"/>
        <item x="155"/>
        <item x="107"/>
        <item x="99"/>
        <item x="98"/>
        <item x="56"/>
        <item x="166"/>
        <item x="120"/>
        <item x="121"/>
        <item x="89"/>
        <item x="135"/>
        <item x="111"/>
        <item x="33"/>
        <item x="29"/>
        <item x="72"/>
        <item x="144"/>
        <item x="71"/>
        <item x="19"/>
        <item x="34"/>
        <item x="70"/>
        <item x="118"/>
        <item x="35"/>
        <item x="133"/>
        <item x="134"/>
        <item x="112"/>
        <item x="83"/>
        <item x="80"/>
        <item x="43"/>
        <item x="161"/>
        <item x="162"/>
        <item x="79"/>
        <item x="44"/>
        <item x="149"/>
        <item x="150"/>
        <item x="57"/>
        <item x="10"/>
        <item x="1"/>
        <item x="2"/>
        <item x="113"/>
        <item x="136"/>
        <item x="119"/>
        <item x="5"/>
        <item x="6"/>
        <item x="167"/>
        <item x="168"/>
        <item x="169"/>
        <item x="66"/>
        <item x="28"/>
        <item x="75"/>
        <item x="7"/>
        <item x="50"/>
        <item x="159"/>
        <item x="103"/>
        <item x="160"/>
        <item x="0"/>
        <item x="13"/>
        <item x="53"/>
        <item x="17"/>
        <item x="26"/>
        <item x="14"/>
        <item x="95"/>
        <item x="45"/>
        <item x="172"/>
      </items>
      <extLst>
        <ext xmlns:x14="http://schemas.microsoft.com/office/spreadsheetml/2009/9/main" uri="{2946ED86-A175-432a-8AC1-64E0C546D7DE}">
          <x14:pivotField fillDownLabels="1"/>
        </ext>
      </extLst>
    </pivotField>
    <pivotField axis="axisRow" compact="0" outline="0" showAll="0" defaultSubtotal="0">
      <items count="93">
        <item x="0"/>
        <item x="41"/>
        <item x="68"/>
        <item x="40"/>
        <item x="90"/>
        <item x="60"/>
        <item x="67"/>
        <item x="21"/>
        <item x="47"/>
        <item x="80"/>
        <item x="85"/>
        <item x="66"/>
        <item x="36"/>
        <item x="43"/>
        <item x="9"/>
        <item x="10"/>
        <item x="11"/>
        <item x="6"/>
        <item x="19"/>
        <item x="76"/>
        <item x="74"/>
        <item x="54"/>
        <item x="25"/>
        <item x="56"/>
        <item x="70"/>
        <item x="91"/>
        <item x="82"/>
        <item x="84"/>
        <item x="34"/>
        <item x="52"/>
        <item x="83"/>
        <item x="65"/>
        <item x="87"/>
        <item x="73"/>
        <item x="35"/>
        <item x="31"/>
        <item x="39"/>
        <item x="1"/>
        <item x="2"/>
        <item x="28"/>
        <item x="20"/>
        <item x="58"/>
        <item x="61"/>
        <item x="46"/>
        <item x="13"/>
        <item x="32"/>
        <item x="62"/>
        <item x="42"/>
        <item x="3"/>
        <item x="38"/>
        <item x="72"/>
        <item x="45"/>
        <item x="50"/>
        <item x="44"/>
        <item x="75"/>
        <item x="57"/>
        <item x="5"/>
        <item x="29"/>
        <item x="27"/>
        <item x="8"/>
        <item x="69"/>
        <item x="22"/>
        <item x="33"/>
        <item x="71"/>
        <item x="18"/>
        <item x="77"/>
        <item x="30"/>
        <item x="7"/>
        <item x="14"/>
        <item x="81"/>
        <item x="49"/>
        <item x="55"/>
        <item x="86"/>
        <item x="26"/>
        <item x="51"/>
        <item x="88"/>
        <item x="12"/>
        <item x="53"/>
        <item x="37"/>
        <item x="59"/>
        <item x="48"/>
        <item x="89"/>
        <item x="79"/>
        <item x="78"/>
        <item x="64"/>
        <item x="63"/>
        <item x="4"/>
        <item x="23"/>
        <item x="15"/>
        <item x="17"/>
        <item x="24"/>
        <item x="16"/>
        <item x="92"/>
      </items>
      <extLst>
        <ext xmlns:x14="http://schemas.microsoft.com/office/spreadsheetml/2009/9/main" uri="{2946ED86-A175-432a-8AC1-64E0C546D7DE}">
          <x14:pivotField fillDownLabels="1"/>
        </ext>
      </extLst>
    </pivotField>
    <pivotField axis="axisPage" compact="0" outline="0" showAll="0">
      <items count="3">
        <item x="0"/>
        <item x="1"/>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defaultSubtotal="0">
      <items count="274">
        <item x="239"/>
        <item x="235"/>
        <item x="229"/>
        <item x="228"/>
        <item x="270"/>
        <item x="238"/>
        <item x="246"/>
        <item x="254"/>
        <item x="230"/>
        <item x="231"/>
        <item x="250"/>
        <item x="251"/>
        <item x="257"/>
        <item x="245"/>
        <item x="244"/>
        <item x="233"/>
        <item x="234"/>
        <item x="262"/>
        <item x="236"/>
        <item x="227"/>
        <item x="271"/>
        <item x="240"/>
        <item x="241"/>
        <item x="252"/>
        <item x="263"/>
        <item x="264"/>
        <item x="221"/>
        <item x="248"/>
        <item x="249"/>
        <item x="265"/>
        <item x="224"/>
        <item x="237"/>
        <item x="232"/>
        <item x="222"/>
        <item x="223"/>
        <item x="258"/>
        <item x="259"/>
        <item x="260"/>
        <item x="261"/>
        <item x="242"/>
        <item x="243"/>
        <item x="226"/>
        <item x="225"/>
        <item x="266"/>
        <item x="267"/>
        <item x="268"/>
        <item x="269"/>
        <item x="255"/>
        <item x="256"/>
        <item x="272"/>
        <item x="253"/>
        <item x="247"/>
        <item x="178"/>
        <item x="140"/>
        <item x="142"/>
        <item x="171"/>
        <item x="172"/>
        <item x="14"/>
        <item x="148"/>
        <item x="145"/>
        <item x="169"/>
        <item x="144"/>
        <item x="61"/>
        <item x="79"/>
        <item x="94"/>
        <item x="24"/>
        <item x="25"/>
        <item x="186"/>
        <item x="19"/>
        <item x="12"/>
        <item x="56"/>
        <item x="133"/>
        <item x="134"/>
        <item x="139"/>
        <item x="125"/>
        <item x="121"/>
        <item x="57"/>
        <item x="58"/>
        <item x="89"/>
        <item x="90"/>
        <item x="46"/>
        <item x="159"/>
        <item x="102"/>
        <item x="98"/>
        <item x="205"/>
        <item x="143"/>
        <item x="218"/>
        <item x="208"/>
        <item x="207"/>
        <item x="16"/>
        <item x="17"/>
        <item x="3"/>
        <item x="4"/>
        <item x="197"/>
        <item x="213"/>
        <item x="70"/>
        <item x="71"/>
        <item x="72"/>
        <item x="62"/>
        <item x="198"/>
        <item x="200"/>
        <item x="170"/>
        <item x="211"/>
        <item x="212"/>
        <item x="126"/>
        <item x="192"/>
        <item x="123"/>
        <item x="153"/>
        <item x="108"/>
        <item x="22"/>
        <item x="23"/>
        <item x="135"/>
        <item x="151"/>
        <item x="152"/>
        <item x="166"/>
        <item x="45"/>
        <item x="44"/>
        <item x="141"/>
        <item x="136"/>
        <item x="67"/>
        <item x="68"/>
        <item x="69"/>
        <item x="137"/>
        <item x="191"/>
        <item x="206"/>
        <item x="214"/>
        <item x="219"/>
        <item x="50"/>
        <item x="51"/>
        <item x="154"/>
        <item x="155"/>
        <item x="156"/>
        <item x="63"/>
        <item x="93"/>
        <item x="146"/>
        <item x="115"/>
        <item x="114"/>
        <item x="29"/>
        <item x="179"/>
        <item x="167"/>
        <item x="9"/>
        <item x="11"/>
        <item x="184"/>
        <item x="185"/>
        <item x="74"/>
        <item x="75"/>
        <item x="160"/>
        <item x="161"/>
        <item x="110"/>
        <item x="109"/>
        <item x="99"/>
        <item x="100"/>
        <item x="177"/>
        <item x="111"/>
        <item x="15"/>
        <item x="220"/>
        <item x="165"/>
        <item x="164"/>
        <item x="163"/>
        <item x="158"/>
        <item x="203"/>
        <item x="204"/>
        <item x="130"/>
        <item x="131"/>
        <item x="32"/>
        <item x="81"/>
        <item x="82"/>
        <item x="83"/>
        <item x="105"/>
        <item x="43"/>
        <item x="129"/>
        <item x="8"/>
        <item x="76"/>
        <item x="60"/>
        <item x="215"/>
        <item x="78"/>
        <item x="77"/>
        <item x="216"/>
        <item x="217"/>
        <item x="97"/>
        <item x="120"/>
        <item x="33"/>
        <item x="34"/>
        <item x="147"/>
        <item x="173"/>
        <item x="168"/>
        <item x="39"/>
        <item x="182"/>
        <item x="183"/>
        <item x="209"/>
        <item x="210"/>
        <item x="87"/>
        <item x="88"/>
        <item x="116"/>
        <item x="21"/>
        <item x="101"/>
        <item x="162"/>
        <item x="150"/>
        <item x="149"/>
        <item x="35"/>
        <item x="36"/>
        <item x="195"/>
        <item x="196"/>
        <item x="85"/>
        <item x="138"/>
        <item x="174"/>
        <item x="180"/>
        <item x="119"/>
        <item x="118"/>
        <item x="117"/>
        <item x="31"/>
        <item x="20"/>
        <item x="40"/>
        <item x="41"/>
        <item x="42"/>
        <item x="190"/>
        <item x="187"/>
        <item x="188"/>
        <item x="189"/>
        <item x="175"/>
        <item x="176"/>
        <item x="132"/>
        <item x="128"/>
        <item x="55"/>
        <item x="52"/>
        <item x="53"/>
        <item x="127"/>
        <item x="73"/>
        <item x="59"/>
        <item x="64"/>
        <item x="10"/>
        <item x="1"/>
        <item x="2"/>
        <item x="47"/>
        <item x="48"/>
        <item x="49"/>
        <item x="104"/>
        <item x="181"/>
        <item x="124"/>
        <item x="38"/>
        <item x="54"/>
        <item x="103"/>
        <item x="5"/>
        <item x="6"/>
        <item x="199"/>
        <item x="194"/>
        <item x="84"/>
        <item x="113"/>
        <item x="30"/>
        <item x="193"/>
        <item x="122"/>
        <item x="7"/>
        <item x="65"/>
        <item x="66"/>
        <item x="95"/>
        <item x="157"/>
        <item x="96"/>
        <item x="0"/>
        <item x="26"/>
        <item x="37"/>
        <item x="13"/>
        <item x="27"/>
        <item x="91"/>
        <item x="92"/>
        <item x="80"/>
        <item x="18"/>
        <item x="202"/>
        <item x="201"/>
        <item x="28"/>
        <item x="86"/>
        <item x="107"/>
        <item x="106"/>
        <item x="112"/>
        <item x="273"/>
      </items>
    </pivotField>
    <pivotField axis="axisRow" compact="0" outline="0" showAll="0">
      <items count="36">
        <item h="1" x="0"/>
        <item x="33"/>
        <item x="6"/>
        <item x="7"/>
        <item x="20"/>
        <item x="30"/>
        <item x="5"/>
        <item x="28"/>
        <item x="22"/>
        <item x="15"/>
        <item x="13"/>
        <item x="19"/>
        <item x="18"/>
        <item x="1"/>
        <item x="3"/>
        <item x="26"/>
        <item x="21"/>
        <item x="24"/>
        <item x="14"/>
        <item x="8"/>
        <item x="12"/>
        <item x="16"/>
        <item x="32"/>
        <item x="29"/>
        <item x="23"/>
        <item x="31"/>
        <item x="17"/>
        <item x="4"/>
        <item x="25"/>
        <item x="2"/>
        <item x="27"/>
        <item x="9"/>
        <item x="11"/>
        <item x="10"/>
        <item x="34"/>
        <item t="default"/>
      </items>
    </pivotField>
    <pivotField compact="0" outline="0" showAll="0"/>
    <pivotField compact="0" outline="0" showAll="0"/>
    <pivotField dataField="1" compact="0" outline="0" showAll="0"/>
    <pivotField dataField="1" compact="0" outline="0" showAll="0"/>
    <pivotField compact="0" outline="0" showAll="0"/>
    <pivotField compact="0" outline="0" showAll="0"/>
    <pivotField axis="axisPage" compact="0" outline="0" multipleItemSelectionAllowed="1" showAll="0">
      <items count="4">
        <item x="0"/>
        <item h="1" x="1"/>
        <item h="1" x="2"/>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axis="axisCol" compact="0" outline="0" showAll="0" defaultSubtotal="0">
      <items count="4">
        <item x="1"/>
        <item x="2"/>
        <item x="0"/>
        <item h="1" x="3"/>
      </items>
      <extLst>
        <ext xmlns:x14="http://schemas.microsoft.com/office/spreadsheetml/2009/9/main" uri="{2946ED86-A175-432a-8AC1-64E0C546D7DE}">
          <x14:pivotField fillDownLabels="1"/>
        </ext>
      </extLst>
    </pivotField>
    <pivotField axis="axisPage" compact="0" outline="0" showAll="0" defaultSubtotal="0">
      <items count="3">
        <item x="1"/>
        <item x="2"/>
        <item x="0"/>
      </items>
    </pivotField>
  </pivotFields>
  <rowFields count="6">
    <field x="7"/>
    <field x="5"/>
    <field x="3"/>
    <field x="8"/>
    <field x="9"/>
    <field x="20"/>
  </rowFields>
  <rowItems count="25">
    <i>
      <x/>
      <x v="3"/>
      <x v="256"/>
      <x/>
      <x v="58"/>
      <x v="7"/>
    </i>
    <i>
      <x v="28"/>
      <x v="31"/>
      <x v="116"/>
      <x v="22"/>
      <x v="53"/>
      <x v="4"/>
    </i>
    <i>
      <x v="29"/>
      <x v="32"/>
      <x v="260"/>
      <x v="22"/>
      <x v="61"/>
      <x v="18"/>
    </i>
    <i>
      <x v="31"/>
      <x v="34"/>
      <x v="162"/>
      <x v="25"/>
      <x v="68"/>
      <x v="19"/>
    </i>
    <i r="4">
      <x v="88"/>
      <x v="31"/>
    </i>
    <i r="4">
      <x v="91"/>
      <x v="33"/>
    </i>
    <i r="2">
      <x v="163"/>
      <x v="26"/>
      <x v="59"/>
      <x v="6"/>
    </i>
    <i r="4">
      <x v="89"/>
      <x v="32"/>
    </i>
    <i>
      <x v="84"/>
      <x v="87"/>
      <x v="193"/>
      <x v="76"/>
      <x v="18"/>
      <x v="20"/>
    </i>
    <i r="4">
      <x v="64"/>
      <x v="20"/>
    </i>
    <i>
      <x v="100"/>
      <x v="103"/>
      <x v="134"/>
      <x v="87"/>
      <x v="58"/>
      <x v="8"/>
    </i>
    <i r="2">
      <x v="135"/>
      <x v="89"/>
      <x v="23"/>
      <x v="8"/>
    </i>
    <i>
      <x v="114"/>
      <x v="117"/>
      <x v="270"/>
      <x v="101"/>
      <x v="65"/>
      <x v="22"/>
    </i>
    <i>
      <x v="115"/>
      <x v="118"/>
      <x v="44"/>
      <x v="101"/>
      <x v="63"/>
      <x v="23"/>
    </i>
    <i>
      <x v="122"/>
      <x v="125"/>
      <x v="90"/>
      <x v="107"/>
      <x v="70"/>
      <x v="24"/>
    </i>
    <i>
      <x v="134"/>
      <x v="137"/>
      <x v="29"/>
      <x v="124"/>
      <x v="20"/>
      <x v="10"/>
    </i>
    <i r="4">
      <x v="50"/>
      <x v="10"/>
    </i>
    <i>
      <x v="137"/>
      <x v="140"/>
      <x v="243"/>
      <x v="123"/>
      <x v="40"/>
      <x v="10"/>
    </i>
    <i r="2">
      <x v="244"/>
      <x v="127"/>
      <x v="40"/>
      <x v="10"/>
    </i>
    <i>
      <x v="138"/>
      <x v="141"/>
      <x v="239"/>
      <x v="131"/>
      <x v="62"/>
      <x v="26"/>
    </i>
    <i>
      <x v="139"/>
      <x v="142"/>
      <x v="25"/>
      <x v="130"/>
      <x v="61"/>
      <x v="25"/>
    </i>
    <i>
      <x v="142"/>
      <x v="145"/>
      <x v="92"/>
      <x v="133"/>
      <x v="69"/>
      <x v="1"/>
    </i>
    <i>
      <x v="166"/>
      <x v="169"/>
      <x v="161"/>
      <x v="158"/>
      <x v="85"/>
      <x v="30"/>
    </i>
    <i>
      <x v="173"/>
      <x v="176"/>
      <x v="85"/>
      <x v="166"/>
      <x v="51"/>
      <x v="16"/>
    </i>
    <i t="grand">
      <x/>
    </i>
  </rowItems>
  <colFields count="2">
    <field x="35"/>
    <field x="-2"/>
  </colFields>
  <colItems count="8">
    <i>
      <x/>
      <x/>
    </i>
    <i r="1" i="1">
      <x v="1"/>
    </i>
    <i>
      <x v="1"/>
      <x/>
    </i>
    <i r="1" i="1">
      <x v="1"/>
    </i>
    <i>
      <x v="2"/>
      <x/>
    </i>
    <i r="1" i="1">
      <x v="1"/>
    </i>
    <i t="grand">
      <x/>
    </i>
    <i t="grand" i="1">
      <x/>
    </i>
  </colItems>
  <pageFields count="3">
    <pageField fld="27" hier="-1"/>
    <pageField fld="36" item="0" hier="-1"/>
    <pageField fld="10" hier="-1"/>
  </pageFields>
  <dataFields count="2">
    <dataField name="Sum of Abundances (Normalized): U" fld="23" baseField="20" baseItem="20" numFmtId="3"/>
    <dataField name="Sum of Abundances (Normalized): P" fld="24" baseField="20" baseItem="4" numFmtId="3"/>
  </dataFields>
  <formats count="44">
    <format dxfId="67">
      <pivotArea field="7" type="button" dataOnly="0" labelOnly="1" outline="0" axis="axisRow" fieldPosition="0"/>
    </format>
    <format dxfId="66">
      <pivotArea field="3" type="button" dataOnly="0" labelOnly="1" outline="0" axis="axisRow" fieldPosition="2"/>
    </format>
    <format dxfId="65">
      <pivotArea field="8" type="button" dataOnly="0" labelOnly="1" outline="0" axis="axisRow" fieldPosition="3"/>
    </format>
    <format dxfId="64">
      <pivotArea field="9" type="button" dataOnly="0" labelOnly="1" outline="0" axis="axisRow" fieldPosition="4"/>
    </format>
    <format dxfId="63">
      <pivotArea field="19" type="button" dataOnly="0" labelOnly="1" outline="0"/>
    </format>
    <format dxfId="62">
      <pivotArea field="20" type="button" dataOnly="0" labelOnly="1" outline="0" axis="axisRow" fieldPosition="5"/>
    </format>
    <format dxfId="61">
      <pivotArea dataOnly="0" labelOnly="1" outline="0" fieldPosition="0">
        <references count="1">
          <reference field="4294967294" count="2">
            <x v="0"/>
            <x v="1"/>
          </reference>
        </references>
      </pivotArea>
    </format>
    <format dxfId="60">
      <pivotArea outline="0" fieldPosition="0">
        <references count="1">
          <reference field="4294967294" count="1">
            <x v="0"/>
          </reference>
        </references>
      </pivotArea>
    </format>
    <format dxfId="59">
      <pivotArea outline="0" fieldPosition="0">
        <references count="1">
          <reference field="4294967294" count="1">
            <x v="1"/>
          </reference>
        </references>
      </pivotArea>
    </format>
    <format dxfId="58">
      <pivotArea type="origin" dataOnly="0" labelOnly="1" outline="0" fieldPosition="0"/>
    </format>
    <format dxfId="57">
      <pivotArea field="35" type="button" dataOnly="0" labelOnly="1" outline="0" axis="axisCol" fieldPosition="0"/>
    </format>
    <format dxfId="56">
      <pivotArea field="-2" type="button" dataOnly="0" labelOnly="1" outline="0" axis="axisCol" fieldPosition="1"/>
    </format>
    <format dxfId="55">
      <pivotArea type="topRight" dataOnly="0" labelOnly="1" outline="0" fieldPosition="0"/>
    </format>
    <format dxfId="54">
      <pivotArea dataOnly="0" labelOnly="1" outline="0" fieldPosition="0">
        <references count="1">
          <reference field="35" count="0"/>
        </references>
      </pivotArea>
    </format>
    <format dxfId="53">
      <pivotArea field="35" dataOnly="0" labelOnly="1" grandCol="1" outline="0" axis="axisCol" fieldPosition="0">
        <references count="1">
          <reference field="4294967294" count="1" selected="0">
            <x v="0"/>
          </reference>
        </references>
      </pivotArea>
    </format>
    <format dxfId="52">
      <pivotArea field="35" dataOnly="0" labelOnly="1" grandCol="1" outline="0" axis="axisCol" fieldPosition="0">
        <references count="1">
          <reference field="4294967294" count="1" selected="0">
            <x v="1"/>
          </reference>
        </references>
      </pivotArea>
    </format>
    <format dxfId="51">
      <pivotArea field="35" dataOnly="0" labelOnly="1" grandCol="1" outline="0" axis="axisCol" fieldPosition="0">
        <references count="1">
          <reference field="4294967294" count="1" selected="0">
            <x v="0"/>
          </reference>
        </references>
      </pivotArea>
    </format>
    <format dxfId="50">
      <pivotArea field="35" dataOnly="0" labelOnly="1" grandCol="1" outline="0" axis="axisCol" fieldPosition="0">
        <references count="1">
          <reference field="4294967294" count="1" selected="0">
            <x v="1"/>
          </reference>
        </references>
      </pivotArea>
    </format>
    <format dxfId="49">
      <pivotArea field="7" type="button" dataOnly="0" labelOnly="1" outline="0" axis="axisRow" fieldPosition="0"/>
    </format>
    <format dxfId="48">
      <pivotArea field="5" type="button" dataOnly="0" labelOnly="1" outline="0" axis="axisRow" fieldPosition="1"/>
    </format>
    <format dxfId="47">
      <pivotArea field="3" type="button" dataOnly="0" labelOnly="1" outline="0" axis="axisRow" fieldPosition="2"/>
    </format>
    <format dxfId="46">
      <pivotArea field="8" type="button" dataOnly="0" labelOnly="1" outline="0" axis="axisRow" fieldPosition="3"/>
    </format>
    <format dxfId="45">
      <pivotArea field="9" type="button" dataOnly="0" labelOnly="1" outline="0" axis="axisRow" fieldPosition="4"/>
    </format>
    <format dxfId="44">
      <pivotArea field="20" type="button" dataOnly="0" labelOnly="1" outline="0" axis="axisRow" fieldPosition="5"/>
    </format>
    <format dxfId="43">
      <pivotArea field="35" dataOnly="0" labelOnly="1" grandCol="1" outline="0" axis="axisCol" fieldPosition="0">
        <references count="1">
          <reference field="4294967294" count="1" selected="0">
            <x v="0"/>
          </reference>
        </references>
      </pivotArea>
    </format>
    <format dxfId="42">
      <pivotArea field="35" dataOnly="0" labelOnly="1" grandCol="1" outline="0" axis="axisCol" fieldPosition="0">
        <references count="1">
          <reference field="4294967294" count="1" selected="0">
            <x v="1"/>
          </reference>
        </references>
      </pivotArea>
    </format>
    <format dxfId="41">
      <pivotArea field="35" dataOnly="0" labelOnly="1" grandCol="1" outline="0" axis="axisCol" fieldPosition="0">
        <references count="1">
          <reference field="4294967294" count="1" selected="0">
            <x v="0"/>
          </reference>
        </references>
      </pivotArea>
    </format>
    <format dxfId="40">
      <pivotArea field="35" dataOnly="0" labelOnly="1" grandCol="1" outline="0" axis="axisCol" fieldPosition="0">
        <references count="1">
          <reference field="4294967294" count="1" selected="0">
            <x v="1"/>
          </reference>
        </references>
      </pivotArea>
    </format>
    <format dxfId="39">
      <pivotArea dataOnly="0" labelOnly="1" outline="0" fieldPosition="0">
        <references count="2">
          <reference field="4294967294" count="2">
            <x v="0"/>
            <x v="1"/>
          </reference>
          <reference field="35" count="1" selected="0">
            <x v="0"/>
          </reference>
        </references>
      </pivotArea>
    </format>
    <format dxfId="38">
      <pivotArea dataOnly="0" labelOnly="1" outline="0" fieldPosition="0">
        <references count="2">
          <reference field="4294967294" count="2">
            <x v="0"/>
            <x v="1"/>
          </reference>
          <reference field="35" count="1" selected="0">
            <x v="1"/>
          </reference>
        </references>
      </pivotArea>
    </format>
    <format dxfId="37">
      <pivotArea dataOnly="0" labelOnly="1" outline="0" fieldPosition="0">
        <references count="2">
          <reference field="4294967294" count="2">
            <x v="0"/>
            <x v="1"/>
          </reference>
          <reference field="35" count="1" selected="0">
            <x v="2"/>
          </reference>
        </references>
      </pivotArea>
    </format>
    <format dxfId="36">
      <pivotArea field="7" type="button" dataOnly="0" labelOnly="1" outline="0" axis="axisRow" fieldPosition="0"/>
    </format>
    <format dxfId="35">
      <pivotArea field="5" type="button" dataOnly="0" labelOnly="1" outline="0" axis="axisRow" fieldPosition="1"/>
    </format>
    <format dxfId="34">
      <pivotArea field="3" type="button" dataOnly="0" labelOnly="1" outline="0" axis="axisRow" fieldPosition="2"/>
    </format>
    <format dxfId="33">
      <pivotArea field="8" type="button" dataOnly="0" labelOnly="1" outline="0" axis="axisRow" fieldPosition="3"/>
    </format>
    <format dxfId="32">
      <pivotArea field="9" type="button" dataOnly="0" labelOnly="1" outline="0" axis="axisRow" fieldPosition="4"/>
    </format>
    <format dxfId="31">
      <pivotArea field="20" type="button" dataOnly="0" labelOnly="1" outline="0" axis="axisRow" fieldPosition="5"/>
    </format>
    <format dxfId="30">
      <pivotArea field="35" dataOnly="0" labelOnly="1" grandCol="1" outline="0" axis="axisCol" fieldPosition="0">
        <references count="1">
          <reference field="4294967294" count="1" selected="0">
            <x v="0"/>
          </reference>
        </references>
      </pivotArea>
    </format>
    <format dxfId="29">
      <pivotArea field="35" dataOnly="0" labelOnly="1" grandCol="1" outline="0" axis="axisCol" fieldPosition="0">
        <references count="1">
          <reference field="4294967294" count="1" selected="0">
            <x v="1"/>
          </reference>
        </references>
      </pivotArea>
    </format>
    <format dxfId="28">
      <pivotArea field="35" dataOnly="0" labelOnly="1" grandCol="1" outline="0" axis="axisCol" fieldPosition="0">
        <references count="1">
          <reference field="4294967294" count="1" selected="0">
            <x v="0"/>
          </reference>
        </references>
      </pivotArea>
    </format>
    <format dxfId="27">
      <pivotArea field="35" dataOnly="0" labelOnly="1" grandCol="1" outline="0" axis="axisCol" fieldPosition="0">
        <references count="1">
          <reference field="4294967294" count="1" selected="0">
            <x v="1"/>
          </reference>
        </references>
      </pivotArea>
    </format>
    <format dxfId="26">
      <pivotArea dataOnly="0" labelOnly="1" outline="0" fieldPosition="0">
        <references count="2">
          <reference field="4294967294" count="2">
            <x v="0"/>
            <x v="1"/>
          </reference>
          <reference field="35" count="1" selected="0">
            <x v="0"/>
          </reference>
        </references>
      </pivotArea>
    </format>
    <format dxfId="25">
      <pivotArea dataOnly="0" labelOnly="1" outline="0" fieldPosition="0">
        <references count="2">
          <reference field="4294967294" count="2">
            <x v="0"/>
            <x v="1"/>
          </reference>
          <reference field="35" count="1" selected="0">
            <x v="1"/>
          </reference>
        </references>
      </pivotArea>
    </format>
    <format dxfId="24">
      <pivotArea dataOnly="0" labelOnly="1" outline="0" fieldPosition="0">
        <references count="2">
          <reference field="4294967294" count="2">
            <x v="0"/>
            <x v="1"/>
          </reference>
          <reference field="35" count="1" selected="0">
            <x v="2"/>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2.xml><?xml version="1.0" encoding="utf-8"?>
<pivotTableDefinition xmlns="http://schemas.openxmlformats.org/spreadsheetml/2006/main" name="PivotTable1" cacheId="0" applyNumberFormats="0" applyBorderFormats="0" applyFontFormats="0" applyPatternFormats="0" applyAlignmentFormats="0" applyWidthHeightFormats="1" dataCaption="Values" updatedVersion="6" minRefreshableVersion="3" showDrill="0" showDataTips="0" itemPrintTitles="1" createdVersion="6" indent="0" compact="0" compactData="0" gridDropZones="1" multipleFieldFilters="0">
  <location ref="A6:H112" firstHeaderRow="1" firstDataRow="2" firstDataCol="6" rowPageCount="4" colPageCount="1"/>
  <pivotFields count="37">
    <pivotField compact="0" outline="0" showAll="0"/>
    <pivotField compact="0" outline="0" showAll="0"/>
    <pivotField compact="0" outline="0" showAll="0"/>
    <pivotField axis="axisRow" compact="0" outline="0" showAll="0" defaultSubtotal="0">
      <items count="274">
        <item x="104"/>
        <item x="181"/>
        <item x="0"/>
        <item x="182"/>
        <item x="183"/>
        <item x="63"/>
        <item x="62"/>
        <item x="221"/>
        <item x="248"/>
        <item x="249"/>
        <item x="184"/>
        <item x="185"/>
        <item x="64"/>
        <item x="65"/>
        <item x="66"/>
        <item x="67"/>
        <item x="68"/>
        <item x="69"/>
        <item x="70"/>
        <item x="71"/>
        <item x="72"/>
        <item x="186"/>
        <item x="250"/>
        <item x="251"/>
        <item x="190"/>
        <item x="187"/>
        <item x="73"/>
        <item x="188"/>
        <item x="189"/>
        <item x="180"/>
        <item x="179"/>
        <item x="167"/>
        <item x="74"/>
        <item x="75"/>
        <item x="168"/>
        <item x="169"/>
        <item x="170"/>
        <item x="61"/>
        <item x="252"/>
        <item x="253"/>
        <item x="171"/>
        <item x="172"/>
        <item x="76"/>
        <item x="60"/>
        <item x="173"/>
        <item x="59"/>
        <item x="254"/>
        <item x="255"/>
        <item x="256"/>
        <item x="174"/>
        <item x="47"/>
        <item x="48"/>
        <item x="49"/>
        <item x="175"/>
        <item x="176"/>
        <item x="177"/>
        <item x="50"/>
        <item x="51"/>
        <item x="52"/>
        <item x="53"/>
        <item x="178"/>
        <item x="54"/>
        <item x="103"/>
        <item x="191"/>
        <item x="206"/>
        <item x="192"/>
        <item x="55"/>
        <item x="209"/>
        <item x="210"/>
        <item x="56"/>
        <item x="211"/>
        <item x="212"/>
        <item x="257"/>
        <item x="97"/>
        <item x="101"/>
        <item x="266"/>
        <item x="195"/>
        <item x="196"/>
        <item x="270"/>
        <item x="198"/>
        <item x="200"/>
        <item x="201"/>
        <item x="202"/>
        <item x="91"/>
        <item x="92"/>
        <item x="80"/>
        <item x="246"/>
        <item x="166"/>
        <item x="231"/>
        <item x="87"/>
        <item x="88"/>
        <item x="222"/>
        <item x="223"/>
        <item x="37"/>
        <item x="13"/>
        <item x="213"/>
        <item x="214"/>
        <item x="219"/>
        <item x="258"/>
        <item x="259"/>
        <item x="216"/>
        <item x="217"/>
        <item x="215"/>
        <item x="260"/>
        <item x="261"/>
        <item x="57"/>
        <item x="58"/>
        <item x="78"/>
        <item x="77"/>
        <item x="218"/>
        <item x="208"/>
        <item x="207"/>
        <item x="199"/>
        <item x="262"/>
        <item x="263"/>
        <item x="264"/>
        <item x="79"/>
        <item x="94"/>
        <item x="95"/>
        <item x="96"/>
        <item x="265"/>
        <item x="193"/>
        <item x="102"/>
        <item x="98"/>
        <item x="194"/>
        <item x="99"/>
        <item x="100"/>
        <item x="93"/>
        <item x="267"/>
        <item x="268"/>
        <item x="269"/>
        <item x="197"/>
        <item x="205"/>
        <item x="247"/>
        <item x="81"/>
        <item x="82"/>
        <item x="83"/>
        <item x="203"/>
        <item x="204"/>
        <item x="84"/>
        <item x="85"/>
        <item x="86"/>
        <item x="245"/>
        <item x="165"/>
        <item x="164"/>
        <item x="89"/>
        <item x="90"/>
        <item x="46"/>
        <item x="45"/>
        <item x="44"/>
        <item x="224"/>
        <item x="148"/>
        <item x="225"/>
        <item x="14"/>
        <item x="226"/>
        <item x="120"/>
        <item x="15"/>
        <item x="121"/>
        <item x="16"/>
        <item x="17"/>
        <item x="18"/>
        <item x="122"/>
        <item x="19"/>
        <item x="12"/>
        <item x="123"/>
        <item x="10"/>
        <item x="1"/>
        <item x="2"/>
        <item x="124"/>
        <item x="5"/>
        <item x="6"/>
        <item x="3"/>
        <item x="4"/>
        <item x="227"/>
        <item x="125"/>
        <item x="228"/>
        <item x="7"/>
        <item x="127"/>
        <item x="8"/>
        <item x="132"/>
        <item x="128"/>
        <item x="229"/>
        <item x="129"/>
        <item x="130"/>
        <item x="131"/>
        <item x="119"/>
        <item x="118"/>
        <item x="117"/>
        <item x="116"/>
        <item x="115"/>
        <item x="114"/>
        <item x="113"/>
        <item x="9"/>
        <item x="11"/>
        <item x="230"/>
        <item x="112"/>
        <item x="111"/>
        <item x="232"/>
        <item x="110"/>
        <item x="109"/>
        <item x="244"/>
        <item x="233"/>
        <item x="234"/>
        <item x="32"/>
        <item x="108"/>
        <item x="33"/>
        <item x="34"/>
        <item x="107"/>
        <item x="106"/>
        <item x="105"/>
        <item x="126"/>
        <item x="133"/>
        <item x="134"/>
        <item x="135"/>
        <item x="151"/>
        <item x="152"/>
        <item x="153"/>
        <item x="235"/>
        <item x="35"/>
        <item x="36"/>
        <item x="38"/>
        <item x="39"/>
        <item x="236"/>
        <item x="154"/>
        <item x="155"/>
        <item x="156"/>
        <item x="237"/>
        <item x="157"/>
        <item x="163"/>
        <item x="158"/>
        <item x="238"/>
        <item x="159"/>
        <item x="160"/>
        <item x="161"/>
        <item x="162"/>
        <item x="150"/>
        <item x="149"/>
        <item x="40"/>
        <item x="41"/>
        <item x="42"/>
        <item x="43"/>
        <item x="141"/>
        <item x="136"/>
        <item x="31"/>
        <item x="20"/>
        <item x="239"/>
        <item x="21"/>
        <item x="22"/>
        <item x="23"/>
        <item x="137"/>
        <item x="138"/>
        <item x="139"/>
        <item x="140"/>
        <item x="142"/>
        <item x="240"/>
        <item x="241"/>
        <item x="143"/>
        <item x="271"/>
        <item x="242"/>
        <item x="243"/>
        <item x="24"/>
        <item x="25"/>
        <item x="272"/>
        <item x="144"/>
        <item x="26"/>
        <item x="27"/>
        <item x="28"/>
        <item x="145"/>
        <item x="146"/>
        <item x="29"/>
        <item x="147"/>
        <item x="30"/>
        <item x="220"/>
        <item x="273"/>
      </items>
      <extLst>
        <ext xmlns:x14="http://schemas.microsoft.com/office/spreadsheetml/2009/9/main" uri="{2946ED86-A175-432a-8AC1-64E0C546D7DE}">
          <x14:pivotField fillDownLabels="1"/>
        </ext>
      </extLst>
    </pivotField>
    <pivotField compact="0" outline="0" showAll="0" defaultSubtotal="0"/>
    <pivotField compact="0" outline="0" showAll="0" defaultSubtotal="0"/>
    <pivotField compact="0" outline="0" showAll="0" defaultSubtotal="0">
      <items count="173">
        <item x="14"/>
        <item x="95"/>
        <item x="45"/>
        <item x="94"/>
        <item x="86"/>
        <item x="21"/>
        <item x="63"/>
        <item x="62"/>
        <item x="22"/>
        <item x="39"/>
        <item x="40"/>
        <item x="77"/>
        <item x="24"/>
        <item x="25"/>
        <item x="125"/>
        <item x="163"/>
        <item x="60"/>
        <item x="59"/>
        <item x="65"/>
        <item x="164"/>
        <item x="91"/>
        <item x="93"/>
        <item x="153"/>
        <item x="96"/>
        <item x="109"/>
        <item x="23"/>
        <item x="146"/>
        <item x="142"/>
        <item x="18"/>
        <item x="12"/>
        <item x="84"/>
        <item x="85"/>
        <item x="90"/>
        <item x="138"/>
        <item x="46"/>
        <item x="74"/>
        <item x="170"/>
        <item x="127"/>
        <item x="47"/>
        <item x="131"/>
        <item x="16"/>
        <item x="129"/>
        <item x="128"/>
        <item x="145"/>
        <item x="122"/>
        <item x="3"/>
        <item x="139"/>
        <item x="4"/>
        <item x="51"/>
        <item x="123"/>
        <item x="156"/>
        <item x="157"/>
        <item x="124"/>
        <item x="110"/>
        <item x="152"/>
        <item x="78"/>
        <item x="151"/>
        <item x="140"/>
        <item x="141"/>
        <item x="76"/>
        <item x="61"/>
        <item x="38"/>
        <item x="92"/>
        <item x="87"/>
        <item x="165"/>
        <item x="37"/>
        <item x="88"/>
        <item x="41"/>
        <item x="42"/>
        <item x="100"/>
        <item x="101"/>
        <item x="102"/>
        <item x="49"/>
        <item x="27"/>
        <item x="68"/>
        <item x="67"/>
        <item x="9"/>
        <item x="116"/>
        <item x="117"/>
        <item x="11"/>
        <item x="105"/>
        <item x="106"/>
        <item x="52"/>
        <item x="64"/>
        <item x="15"/>
        <item x="108"/>
        <item x="104"/>
        <item x="143"/>
        <item x="126"/>
        <item x="82"/>
        <item x="30"/>
        <item x="58"/>
        <item x="36"/>
        <item x="54"/>
        <item x="137"/>
        <item x="171"/>
        <item x="81"/>
        <item x="8"/>
        <item x="147"/>
        <item x="48"/>
        <item x="130"/>
        <item x="73"/>
        <item x="148"/>
        <item x="31"/>
        <item x="97"/>
        <item x="32"/>
        <item x="158"/>
        <item x="114"/>
        <item x="115"/>
        <item x="55"/>
        <item x="20"/>
        <item x="69"/>
        <item x="132"/>
        <item x="154"/>
        <item x="155"/>
        <item x="107"/>
        <item x="99"/>
        <item x="98"/>
        <item x="56"/>
        <item x="166"/>
        <item x="120"/>
        <item x="121"/>
        <item x="89"/>
        <item x="135"/>
        <item x="111"/>
        <item x="33"/>
        <item x="29"/>
        <item x="72"/>
        <item x="144"/>
        <item x="71"/>
        <item x="19"/>
        <item x="34"/>
        <item x="70"/>
        <item x="118"/>
        <item x="35"/>
        <item x="133"/>
        <item x="134"/>
        <item x="112"/>
        <item x="83"/>
        <item x="80"/>
        <item x="43"/>
        <item x="161"/>
        <item x="162"/>
        <item x="79"/>
        <item x="44"/>
        <item x="149"/>
        <item x="150"/>
        <item x="57"/>
        <item x="10"/>
        <item x="1"/>
        <item x="2"/>
        <item x="113"/>
        <item x="136"/>
        <item x="119"/>
        <item x="5"/>
        <item x="6"/>
        <item x="167"/>
        <item x="168"/>
        <item x="169"/>
        <item x="66"/>
        <item x="28"/>
        <item x="75"/>
        <item x="7"/>
        <item x="50"/>
        <item x="159"/>
        <item x="103"/>
        <item x="160"/>
        <item x="0"/>
        <item x="13"/>
        <item x="53"/>
        <item x="17"/>
        <item x="26"/>
        <item x="172"/>
      </items>
    </pivotField>
    <pivotField axis="axisRow" compact="0" outline="0" showAll="0" defaultSubtotal="0">
      <items count="180">
        <item x="91"/>
        <item x="40"/>
        <item x="135"/>
        <item x="15"/>
        <item x="85"/>
        <item x="66"/>
        <item x="53"/>
        <item x="37"/>
        <item x="30"/>
        <item x="77"/>
        <item x="129"/>
        <item x="57"/>
        <item x="17"/>
        <item x="130"/>
        <item x="170"/>
        <item x="54"/>
        <item x="64"/>
        <item x="68"/>
        <item x="115"/>
        <item x="90"/>
        <item x="110"/>
        <item x="178"/>
        <item x="165"/>
        <item x="162"/>
        <item x="96"/>
        <item x="93"/>
        <item x="108"/>
        <item x="39"/>
        <item x="49"/>
        <item x="16"/>
        <item x="119"/>
        <item x="7"/>
        <item x="157"/>
        <item x="84"/>
        <item x="153"/>
        <item x="148"/>
        <item x="89"/>
        <item x="147"/>
        <item x="78"/>
        <item x="74"/>
        <item x="36"/>
        <item x="29"/>
        <item x="102"/>
        <item x="176"/>
        <item x="59"/>
        <item x="132"/>
        <item x="133"/>
        <item x="11"/>
        <item x="156"/>
        <item x="161"/>
        <item x="2"/>
        <item x="127"/>
        <item x="136"/>
        <item x="45"/>
        <item x="166"/>
        <item x="149"/>
        <item x="150"/>
        <item x="128"/>
        <item x="163"/>
        <item x="109"/>
        <item x="168"/>
        <item x="160"/>
        <item x="79"/>
        <item x="123"/>
        <item x="152"/>
        <item x="76"/>
        <item x="98"/>
        <item x="65"/>
        <item x="171"/>
        <item x="105"/>
        <item x="28"/>
        <item x="86"/>
        <item x="44"/>
        <item x="87"/>
        <item x="122"/>
        <item x="137"/>
        <item x="31"/>
        <item x="99"/>
        <item x="41"/>
        <item x="56"/>
        <item x="94"/>
        <item x="70"/>
        <item x="19"/>
        <item x="106"/>
        <item x="6"/>
        <item x="118"/>
        <item x="47"/>
        <item x="103"/>
        <item x="60"/>
        <item x="114"/>
        <item x="67"/>
        <item x="10"/>
        <item x="140"/>
        <item x="104"/>
        <item x="101"/>
        <item x="154"/>
        <item x="131"/>
        <item x="83"/>
        <item x="21"/>
        <item x="146"/>
        <item x="51"/>
        <item x="63"/>
        <item x="27"/>
        <item x="82"/>
        <item x="5"/>
        <item x="38"/>
        <item x="177"/>
        <item x="138"/>
        <item x="48"/>
        <item x="158"/>
        <item x="139"/>
        <item x="58"/>
        <item x="73"/>
        <item x="22"/>
        <item x="95"/>
        <item x="111"/>
        <item x="107"/>
        <item x="164"/>
        <item x="172"/>
        <item x="25"/>
        <item x="117"/>
        <item x="134"/>
        <item x="55"/>
        <item x="141"/>
        <item x="71"/>
        <item x="14"/>
        <item x="61"/>
        <item x="97"/>
        <item x="173"/>
        <item x="23"/>
        <item x="126"/>
        <item x="143"/>
        <item x="88"/>
        <item x="112"/>
        <item x="116"/>
        <item x="155"/>
        <item x="72"/>
        <item x="13"/>
        <item x="26"/>
        <item x="120"/>
        <item x="121"/>
        <item x="151"/>
        <item x="142"/>
        <item x="113"/>
        <item x="81"/>
        <item x="34"/>
        <item x="169"/>
        <item x="32"/>
        <item x="80"/>
        <item x="46"/>
        <item x="42"/>
        <item x="1"/>
        <item x="159"/>
        <item x="62"/>
        <item x="145"/>
        <item x="144"/>
        <item x="24"/>
        <item x="33"/>
        <item x="174"/>
        <item x="3"/>
        <item x="125"/>
        <item x="175"/>
        <item x="52"/>
        <item x="69"/>
        <item x="20"/>
        <item x="124"/>
        <item x="75"/>
        <item x="4"/>
        <item x="43"/>
        <item x="167"/>
        <item x="100"/>
        <item x="0"/>
        <item x="8"/>
        <item x="50"/>
        <item x="12"/>
        <item x="18"/>
        <item x="9"/>
        <item x="92"/>
        <item x="35"/>
        <item x="179"/>
      </items>
      <extLst>
        <ext xmlns:x14="http://schemas.microsoft.com/office/spreadsheetml/2009/9/main" uri="{2946ED86-A175-432a-8AC1-64E0C546D7DE}">
          <x14:pivotField fillDownLabels="1"/>
        </ext>
      </extLst>
    </pivotField>
    <pivotField axis="axisRow" compact="0" outline="0" showAll="0" defaultSubtotal="0">
      <items count="173">
        <item x="94"/>
        <item x="86"/>
        <item x="21"/>
        <item x="63"/>
        <item x="62"/>
        <item x="22"/>
        <item x="39"/>
        <item x="40"/>
        <item x="77"/>
        <item x="24"/>
        <item x="25"/>
        <item x="125"/>
        <item x="163"/>
        <item x="60"/>
        <item x="59"/>
        <item x="65"/>
        <item x="164"/>
        <item x="91"/>
        <item x="93"/>
        <item x="153"/>
        <item x="96"/>
        <item x="109"/>
        <item x="23"/>
        <item x="146"/>
        <item x="142"/>
        <item x="18"/>
        <item x="12"/>
        <item x="84"/>
        <item x="85"/>
        <item x="90"/>
        <item x="138"/>
        <item x="46"/>
        <item x="74"/>
        <item x="170"/>
        <item x="127"/>
        <item x="47"/>
        <item x="131"/>
        <item x="16"/>
        <item x="129"/>
        <item x="128"/>
        <item x="145"/>
        <item x="122"/>
        <item x="3"/>
        <item x="139"/>
        <item x="4"/>
        <item x="51"/>
        <item x="123"/>
        <item x="156"/>
        <item x="157"/>
        <item x="124"/>
        <item x="110"/>
        <item x="152"/>
        <item x="78"/>
        <item x="151"/>
        <item x="140"/>
        <item x="141"/>
        <item x="76"/>
        <item x="61"/>
        <item x="38"/>
        <item x="92"/>
        <item x="87"/>
        <item x="165"/>
        <item x="37"/>
        <item x="88"/>
        <item x="41"/>
        <item x="42"/>
        <item x="100"/>
        <item x="101"/>
        <item x="102"/>
        <item x="49"/>
        <item x="27"/>
        <item x="68"/>
        <item x="67"/>
        <item x="9"/>
        <item x="116"/>
        <item x="117"/>
        <item x="11"/>
        <item x="105"/>
        <item x="106"/>
        <item x="52"/>
        <item x="64"/>
        <item x="15"/>
        <item x="108"/>
        <item x="104"/>
        <item x="143"/>
        <item x="126"/>
        <item x="82"/>
        <item x="30"/>
        <item x="58"/>
        <item x="36"/>
        <item x="54"/>
        <item x="137"/>
        <item x="171"/>
        <item x="81"/>
        <item x="8"/>
        <item x="147"/>
        <item x="48"/>
        <item x="130"/>
        <item x="73"/>
        <item x="148"/>
        <item x="31"/>
        <item x="97"/>
        <item x="32"/>
        <item x="158"/>
        <item x="114"/>
        <item x="115"/>
        <item x="55"/>
        <item x="20"/>
        <item x="69"/>
        <item x="132"/>
        <item x="154"/>
        <item x="155"/>
        <item x="107"/>
        <item x="99"/>
        <item x="98"/>
        <item x="56"/>
        <item x="166"/>
        <item x="120"/>
        <item x="121"/>
        <item x="89"/>
        <item x="135"/>
        <item x="111"/>
        <item x="33"/>
        <item x="29"/>
        <item x="72"/>
        <item x="144"/>
        <item x="71"/>
        <item x="19"/>
        <item x="34"/>
        <item x="70"/>
        <item x="118"/>
        <item x="35"/>
        <item x="133"/>
        <item x="134"/>
        <item x="112"/>
        <item x="83"/>
        <item x="80"/>
        <item x="43"/>
        <item x="161"/>
        <item x="162"/>
        <item x="79"/>
        <item x="44"/>
        <item x="149"/>
        <item x="150"/>
        <item x="57"/>
        <item x="10"/>
        <item x="1"/>
        <item x="2"/>
        <item x="113"/>
        <item x="136"/>
        <item x="119"/>
        <item x="5"/>
        <item x="6"/>
        <item x="167"/>
        <item x="168"/>
        <item x="169"/>
        <item x="66"/>
        <item x="28"/>
        <item x="75"/>
        <item x="7"/>
        <item x="50"/>
        <item x="159"/>
        <item x="103"/>
        <item x="160"/>
        <item x="0"/>
        <item x="13"/>
        <item x="53"/>
        <item x="17"/>
        <item x="26"/>
        <item x="14"/>
        <item x="95"/>
        <item x="45"/>
        <item x="172"/>
      </items>
      <extLst>
        <ext xmlns:x14="http://schemas.microsoft.com/office/spreadsheetml/2009/9/main" uri="{2946ED86-A175-432a-8AC1-64E0C546D7DE}">
          <x14:pivotField fillDownLabels="1"/>
        </ext>
      </extLst>
    </pivotField>
    <pivotField axis="axisRow" compact="0" outline="0" showAll="0" defaultSubtotal="0">
      <items count="93">
        <item x="0"/>
        <item x="41"/>
        <item x="68"/>
        <item x="40"/>
        <item x="90"/>
        <item x="60"/>
        <item x="67"/>
        <item x="21"/>
        <item x="47"/>
        <item x="80"/>
        <item x="85"/>
        <item x="66"/>
        <item x="36"/>
        <item x="43"/>
        <item x="9"/>
        <item x="10"/>
        <item x="11"/>
        <item x="6"/>
        <item x="19"/>
        <item x="76"/>
        <item x="74"/>
        <item x="54"/>
        <item x="25"/>
        <item x="56"/>
        <item x="70"/>
        <item x="91"/>
        <item x="82"/>
        <item x="84"/>
        <item x="34"/>
        <item x="52"/>
        <item x="83"/>
        <item x="65"/>
        <item x="87"/>
        <item x="73"/>
        <item x="35"/>
        <item x="31"/>
        <item x="39"/>
        <item x="1"/>
        <item x="2"/>
        <item x="28"/>
        <item x="20"/>
        <item x="58"/>
        <item x="61"/>
        <item x="46"/>
        <item x="13"/>
        <item x="32"/>
        <item x="62"/>
        <item x="42"/>
        <item x="3"/>
        <item x="38"/>
        <item x="72"/>
        <item x="45"/>
        <item x="50"/>
        <item x="44"/>
        <item x="75"/>
        <item x="57"/>
        <item x="5"/>
        <item x="29"/>
        <item x="27"/>
        <item x="8"/>
        <item x="69"/>
        <item x="22"/>
        <item x="33"/>
        <item x="71"/>
        <item x="18"/>
        <item x="77"/>
        <item x="30"/>
        <item x="7"/>
        <item x="14"/>
        <item x="81"/>
        <item x="49"/>
        <item x="55"/>
        <item x="86"/>
        <item x="26"/>
        <item x="51"/>
        <item x="88"/>
        <item x="12"/>
        <item x="53"/>
        <item x="37"/>
        <item x="59"/>
        <item x="48"/>
        <item x="89"/>
        <item x="79"/>
        <item x="78"/>
        <item x="64"/>
        <item x="63"/>
        <item x="4"/>
        <item x="23"/>
        <item x="15"/>
        <item x="17"/>
        <item x="24"/>
        <item x="16"/>
        <item x="92"/>
      </items>
      <extLst>
        <ext xmlns:x14="http://schemas.microsoft.com/office/spreadsheetml/2009/9/main" uri="{2946ED86-A175-432a-8AC1-64E0C546D7DE}">
          <x14:pivotField fillDownLabels="1"/>
        </ext>
      </extLst>
    </pivotField>
    <pivotField axis="axisPage" compact="0" outline="0" showAll="0">
      <items count="3">
        <item x="0"/>
        <item x="1"/>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axis="axisRow" compact="0" outline="0" showAll="0" defaultSubtotal="0">
      <items count="274">
        <item x="239"/>
        <item x="235"/>
        <item x="229"/>
        <item x="228"/>
        <item x="270"/>
        <item x="238"/>
        <item x="246"/>
        <item x="254"/>
        <item x="230"/>
        <item x="231"/>
        <item x="250"/>
        <item x="251"/>
        <item x="257"/>
        <item x="245"/>
        <item x="244"/>
        <item x="233"/>
        <item x="234"/>
        <item x="262"/>
        <item x="236"/>
        <item x="227"/>
        <item x="271"/>
        <item x="240"/>
        <item x="241"/>
        <item x="252"/>
        <item x="263"/>
        <item x="264"/>
        <item x="221"/>
        <item x="248"/>
        <item x="249"/>
        <item x="265"/>
        <item x="224"/>
        <item x="237"/>
        <item x="232"/>
        <item x="222"/>
        <item x="223"/>
        <item x="258"/>
        <item x="259"/>
        <item x="260"/>
        <item x="261"/>
        <item x="242"/>
        <item x="243"/>
        <item x="226"/>
        <item x="225"/>
        <item x="266"/>
        <item x="267"/>
        <item x="268"/>
        <item x="269"/>
        <item x="255"/>
        <item x="256"/>
        <item x="272"/>
        <item x="253"/>
        <item x="247"/>
        <item x="178"/>
        <item x="140"/>
        <item x="142"/>
        <item x="171"/>
        <item x="172"/>
        <item x="14"/>
        <item x="148"/>
        <item x="145"/>
        <item x="169"/>
        <item x="144"/>
        <item x="61"/>
        <item x="79"/>
        <item x="94"/>
        <item x="24"/>
        <item x="25"/>
        <item x="186"/>
        <item x="19"/>
        <item x="12"/>
        <item x="56"/>
        <item x="133"/>
        <item x="134"/>
        <item x="139"/>
        <item x="125"/>
        <item x="121"/>
        <item x="57"/>
        <item x="58"/>
        <item x="89"/>
        <item x="90"/>
        <item x="46"/>
        <item x="159"/>
        <item x="102"/>
        <item x="98"/>
        <item x="205"/>
        <item x="143"/>
        <item x="218"/>
        <item x="208"/>
        <item x="207"/>
        <item x="16"/>
        <item x="17"/>
        <item x="3"/>
        <item x="4"/>
        <item x="197"/>
        <item x="213"/>
        <item x="70"/>
        <item x="71"/>
        <item x="72"/>
        <item x="62"/>
        <item x="198"/>
        <item x="200"/>
        <item x="170"/>
        <item x="211"/>
        <item x="212"/>
        <item x="126"/>
        <item x="192"/>
        <item x="123"/>
        <item x="153"/>
        <item x="108"/>
        <item x="22"/>
        <item x="23"/>
        <item x="135"/>
        <item x="151"/>
        <item x="152"/>
        <item x="166"/>
        <item x="45"/>
        <item x="44"/>
        <item x="141"/>
        <item x="136"/>
        <item x="67"/>
        <item x="68"/>
        <item x="69"/>
        <item x="137"/>
        <item x="191"/>
        <item x="206"/>
        <item x="214"/>
        <item x="219"/>
        <item x="50"/>
        <item x="51"/>
        <item x="154"/>
        <item x="155"/>
        <item x="156"/>
        <item x="63"/>
        <item x="93"/>
        <item x="146"/>
        <item x="115"/>
        <item x="114"/>
        <item x="29"/>
        <item x="179"/>
        <item x="167"/>
        <item x="9"/>
        <item x="11"/>
        <item x="184"/>
        <item x="185"/>
        <item x="74"/>
        <item x="75"/>
        <item x="160"/>
        <item x="161"/>
        <item x="110"/>
        <item x="109"/>
        <item x="99"/>
        <item x="100"/>
        <item x="177"/>
        <item x="111"/>
        <item x="15"/>
        <item x="220"/>
        <item x="165"/>
        <item x="164"/>
        <item x="163"/>
        <item x="158"/>
        <item x="203"/>
        <item x="204"/>
        <item x="130"/>
        <item x="131"/>
        <item x="32"/>
        <item x="81"/>
        <item x="82"/>
        <item x="83"/>
        <item x="105"/>
        <item x="43"/>
        <item x="129"/>
        <item x="8"/>
        <item x="76"/>
        <item x="60"/>
        <item x="215"/>
        <item x="78"/>
        <item x="77"/>
        <item x="216"/>
        <item x="217"/>
        <item x="97"/>
        <item x="120"/>
        <item x="33"/>
        <item x="34"/>
        <item x="147"/>
        <item x="173"/>
        <item x="168"/>
        <item x="39"/>
        <item x="182"/>
        <item x="183"/>
        <item x="209"/>
        <item x="210"/>
        <item x="87"/>
        <item x="88"/>
        <item x="116"/>
        <item x="21"/>
        <item x="101"/>
        <item x="162"/>
        <item x="150"/>
        <item x="149"/>
        <item x="35"/>
        <item x="36"/>
        <item x="195"/>
        <item x="196"/>
        <item x="85"/>
        <item x="138"/>
        <item x="174"/>
        <item x="180"/>
        <item x="119"/>
        <item x="118"/>
        <item x="117"/>
        <item x="31"/>
        <item x="20"/>
        <item x="40"/>
        <item x="41"/>
        <item x="42"/>
        <item x="190"/>
        <item x="187"/>
        <item x="188"/>
        <item x="189"/>
        <item x="175"/>
        <item x="176"/>
        <item x="132"/>
        <item x="128"/>
        <item x="55"/>
        <item x="52"/>
        <item x="53"/>
        <item x="127"/>
        <item x="73"/>
        <item x="59"/>
        <item x="64"/>
        <item x="10"/>
        <item x="1"/>
        <item x="2"/>
        <item x="47"/>
        <item x="48"/>
        <item x="49"/>
        <item x="104"/>
        <item x="181"/>
        <item x="124"/>
        <item x="38"/>
        <item x="54"/>
        <item x="103"/>
        <item x="5"/>
        <item x="6"/>
        <item x="199"/>
        <item x="194"/>
        <item x="84"/>
        <item x="113"/>
        <item x="30"/>
        <item x="193"/>
        <item x="122"/>
        <item x="7"/>
        <item x="65"/>
        <item x="66"/>
        <item x="95"/>
        <item x="157"/>
        <item x="96"/>
        <item x="0"/>
        <item x="26"/>
        <item x="37"/>
        <item x="13"/>
        <item x="27"/>
        <item x="91"/>
        <item x="92"/>
        <item x="80"/>
        <item x="18"/>
        <item x="202"/>
        <item x="201"/>
        <item x="28"/>
        <item x="86"/>
        <item x="107"/>
        <item x="106"/>
        <item x="112"/>
        <item x="273"/>
      </items>
      <extLst>
        <ext xmlns:x14="http://schemas.microsoft.com/office/spreadsheetml/2009/9/main" uri="{2946ED86-A175-432a-8AC1-64E0C546D7DE}">
          <x14:pivotField fillDownLabels="1"/>
        </ext>
      </extLst>
    </pivotField>
    <pivotField axis="axisRow" compact="0" outline="0" showAll="0">
      <items count="36">
        <item x="0"/>
        <item x="33"/>
        <item x="6"/>
        <item x="7"/>
        <item x="20"/>
        <item x="30"/>
        <item x="5"/>
        <item x="28"/>
        <item x="22"/>
        <item x="15"/>
        <item x="13"/>
        <item x="19"/>
        <item x="18"/>
        <item x="1"/>
        <item x="3"/>
        <item x="26"/>
        <item x="21"/>
        <item x="24"/>
        <item x="14"/>
        <item x="8"/>
        <item x="12"/>
        <item x="16"/>
        <item x="32"/>
        <item x="29"/>
        <item x="23"/>
        <item x="31"/>
        <item x="17"/>
        <item x="4"/>
        <item x="25"/>
        <item x="2"/>
        <item x="27"/>
        <item x="9"/>
        <item x="11"/>
        <item x="10"/>
        <item x="34"/>
        <item t="default"/>
      </items>
      <extLst>
        <ext xmlns:x14="http://schemas.microsoft.com/office/spreadsheetml/2009/9/main" uri="{2946ED86-A175-432a-8AC1-64E0C546D7DE}">
          <x14:pivotField fillDownLabels="1"/>
        </ext>
      </extLst>
    </pivotField>
    <pivotField compact="0" outline="0" showAll="0"/>
    <pivotField compact="0" outline="0" showAll="0"/>
    <pivotField dataField="1" compact="0" outline="0" showAll="0"/>
    <pivotField dataField="1" compact="0" outline="0" showAll="0"/>
    <pivotField compact="0" outline="0" showAll="0"/>
    <pivotField compact="0" outline="0" showAll="0"/>
    <pivotField axis="axisPage" compact="0" outline="0" multipleItemSelectionAllowed="1" showAll="0">
      <items count="4">
        <item x="0"/>
        <item h="1" x="1"/>
        <item h="1" x="2"/>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axis="axisPage" compact="0" outline="0" showAll="0">
      <items count="5">
        <item x="1"/>
        <item x="2"/>
        <item x="0"/>
        <item x="3"/>
        <item t="default"/>
      </items>
    </pivotField>
    <pivotField axis="axisPage" compact="0" outline="0" showAll="0" defaultSubtotal="0">
      <items count="3">
        <item x="1"/>
        <item x="2"/>
        <item x="0"/>
      </items>
    </pivotField>
  </pivotFields>
  <rowFields count="6">
    <field x="7"/>
    <field x="3"/>
    <field x="8"/>
    <field x="9"/>
    <field x="19"/>
    <field x="20"/>
  </rowFields>
  <rowItems count="105">
    <i>
      <x v="1"/>
      <x v="6"/>
      <x v="2"/>
      <x/>
      <x v="98"/>
      <x/>
    </i>
    <i>
      <x v="3"/>
      <x v="247"/>
      <x v="2"/>
      <x/>
      <x v="109"/>
      <x/>
    </i>
    <i r="1">
      <x v="248"/>
      <x v="5"/>
      <x v="7"/>
      <x v="110"/>
      <x/>
    </i>
    <i>
      <x v="6"/>
      <x v="140"/>
      <x v="5"/>
      <x v="8"/>
      <x v="203"/>
      <x/>
    </i>
    <i>
      <x v="7"/>
      <x v="45"/>
      <x v="6"/>
      <x/>
      <x v="228"/>
      <x/>
    </i>
    <i>
      <x v="8"/>
      <x v="50"/>
      <x v="6"/>
      <x/>
      <x v="233"/>
      <x/>
    </i>
    <i r="1">
      <x v="51"/>
      <x v="7"/>
      <x/>
      <x v="234"/>
      <x/>
    </i>
    <i r="1">
      <x v="52"/>
      <x v="9"/>
      <x/>
      <x v="235"/>
      <x/>
    </i>
    <i>
      <x v="11"/>
      <x v="118"/>
      <x v="9"/>
      <x/>
      <x v="254"/>
      <x/>
    </i>
    <i r="1">
      <x v="119"/>
      <x v="10"/>
      <x v="16"/>
      <x v="256"/>
      <x/>
    </i>
    <i r="3">
      <x v="74"/>
      <x v="256"/>
      <x/>
    </i>
    <i>
      <x v="12"/>
      <x v="264"/>
      <x v="9"/>
      <x/>
      <x v="258"/>
      <x/>
    </i>
    <i r="1">
      <x v="265"/>
      <x v="10"/>
      <x v="22"/>
      <x v="261"/>
      <x/>
    </i>
    <i r="3">
      <x v="73"/>
      <x v="261"/>
      <x/>
    </i>
    <i>
      <x v="15"/>
      <x v="141"/>
      <x v="10"/>
      <x/>
      <x v="269"/>
      <x/>
    </i>
    <i r="3">
      <x v="16"/>
      <x v="269"/>
      <x/>
    </i>
    <i r="3">
      <x v="80"/>
      <x v="269"/>
      <x/>
    </i>
    <i>
      <x v="27"/>
      <x v="37"/>
      <x v="22"/>
      <x/>
      <x v="62"/>
      <x/>
    </i>
    <i>
      <x v="28"/>
      <x v="116"/>
      <x v="22"/>
      <x/>
      <x v="63"/>
      <x/>
    </i>
    <i r="3">
      <x v="53"/>
      <x v="63"/>
      <x v="4"/>
    </i>
    <i r="1">
      <x v="117"/>
      <x v="25"/>
      <x/>
      <x v="64"/>
      <x/>
    </i>
    <i r="3">
      <x v="87"/>
      <x v="64"/>
      <x/>
    </i>
    <i>
      <x v="29"/>
      <x v="260"/>
      <x v="22"/>
      <x/>
      <x v="65"/>
      <x/>
    </i>
    <i r="3">
      <x v="61"/>
      <x v="65"/>
      <x v="18"/>
    </i>
    <i r="1">
      <x v="261"/>
      <x v="25"/>
      <x/>
      <x v="66"/>
      <x/>
    </i>
    <i>
      <x v="31"/>
      <x v="162"/>
      <x v="25"/>
      <x/>
      <x v="68"/>
      <x/>
    </i>
    <i r="3">
      <x v="68"/>
      <x v="68"/>
      <x v="19"/>
    </i>
    <i r="3">
      <x v="88"/>
      <x v="68"/>
      <x v="31"/>
    </i>
    <i r="3">
      <x v="91"/>
      <x v="68"/>
      <x v="33"/>
    </i>
    <i r="1">
      <x v="163"/>
      <x v="26"/>
      <x/>
      <x v="69"/>
      <x/>
    </i>
    <i r="3">
      <x v="59"/>
      <x v="69"/>
      <x v="6"/>
    </i>
    <i r="3">
      <x v="89"/>
      <x v="69"/>
      <x v="32"/>
    </i>
    <i>
      <x v="40"/>
      <x v="106"/>
      <x v="35"/>
      <x/>
      <x v="77"/>
      <x/>
    </i>
    <i>
      <x v="41"/>
      <x v="145"/>
      <x v="31"/>
      <x/>
      <x v="78"/>
      <x/>
    </i>
    <i r="1">
      <x v="146"/>
      <x v="35"/>
      <x/>
      <x v="79"/>
      <x/>
    </i>
    <i r="1">
      <x v="147"/>
      <x v="37"/>
      <x v="78"/>
      <x v="80"/>
      <x/>
    </i>
    <i>
      <x v="44"/>
      <x v="122"/>
      <x v="35"/>
      <x/>
      <x v="82"/>
      <x/>
    </i>
    <i>
      <x v="47"/>
      <x v="158"/>
      <x v="37"/>
      <x/>
      <x v="89"/>
      <x/>
    </i>
    <i r="3">
      <x v="16"/>
      <x v="89"/>
      <x/>
    </i>
    <i r="3">
      <x v="76"/>
      <x v="89"/>
      <x/>
    </i>
    <i r="1">
      <x v="159"/>
      <x v="42"/>
      <x v="76"/>
      <x v="90"/>
      <x/>
    </i>
    <i>
      <x v="53"/>
      <x v="19"/>
      <x v="44"/>
      <x/>
      <x v="96"/>
      <x/>
    </i>
    <i>
      <x v="70"/>
      <x v="148"/>
      <x v="58"/>
      <x/>
      <x v="115"/>
      <x/>
    </i>
    <i r="1">
      <x v="149"/>
      <x v="62"/>
      <x v="12"/>
      <x v="116"/>
      <x/>
    </i>
    <i>
      <x v="72"/>
      <x v="15"/>
      <x v="62"/>
      <x v="1"/>
      <x v="119"/>
      <x/>
    </i>
    <i r="1">
      <x v="17"/>
      <x v="65"/>
      <x v="1"/>
      <x v="121"/>
      <x/>
    </i>
    <i>
      <x v="76"/>
      <x v="56"/>
      <x v="64"/>
      <x/>
      <x v="127"/>
      <x/>
    </i>
    <i r="1">
      <x v="57"/>
      <x v="65"/>
      <x/>
      <x v="128"/>
      <x/>
    </i>
    <i>
      <x v="78"/>
      <x v="5"/>
      <x v="69"/>
      <x/>
      <x v="132"/>
      <x/>
    </i>
    <i>
      <x v="79"/>
      <x v="127"/>
      <x v="70"/>
      <x/>
      <x v="133"/>
      <x/>
    </i>
    <i>
      <x v="82"/>
      <x v="269"/>
      <x v="70"/>
      <x/>
      <x v="137"/>
      <x/>
    </i>
    <i>
      <x v="84"/>
      <x v="193"/>
      <x v="76"/>
      <x v="17"/>
      <x v="141"/>
      <x/>
    </i>
    <i r="3">
      <x v="18"/>
      <x v="141"/>
      <x v="20"/>
    </i>
    <i r="3">
      <x v="64"/>
      <x v="141"/>
      <x v="20"/>
    </i>
    <i>
      <x v="86"/>
      <x v="32"/>
      <x v="76"/>
      <x/>
      <x v="144"/>
      <x/>
    </i>
    <i r="1">
      <x v="33"/>
      <x v="79"/>
      <x/>
      <x v="145"/>
      <x/>
    </i>
    <i>
      <x v="88"/>
      <x v="125"/>
      <x v="79"/>
      <x/>
      <x v="150"/>
      <x/>
    </i>
    <i r="1">
      <x v="126"/>
      <x v="81"/>
      <x/>
      <x v="151"/>
      <x/>
    </i>
    <i>
      <x v="91"/>
      <x v="156"/>
      <x v="81"/>
      <x/>
      <x v="154"/>
      <x/>
    </i>
    <i>
      <x v="98"/>
      <x v="203"/>
      <x v="87"/>
      <x/>
      <x v="164"/>
      <x/>
    </i>
    <i>
      <x v="100"/>
      <x v="134"/>
      <x v="87"/>
      <x v="58"/>
      <x v="165"/>
      <x v="8"/>
    </i>
    <i r="1">
      <x v="135"/>
      <x v="89"/>
      <x v="22"/>
      <x v="166"/>
      <x/>
    </i>
    <i r="3">
      <x v="23"/>
      <x v="166"/>
      <x v="8"/>
    </i>
    <i>
      <x v="102"/>
      <x v="240"/>
      <x v="89"/>
      <x/>
      <x v="169"/>
      <x/>
    </i>
    <i r="3">
      <x v="28"/>
      <x v="169"/>
      <x/>
    </i>
    <i>
      <x v="105"/>
      <x v="42"/>
      <x v="94"/>
      <x/>
      <x v="172"/>
      <x/>
    </i>
    <i r="1">
      <x v="43"/>
      <x v="96"/>
      <x v="3"/>
      <x v="173"/>
      <x/>
    </i>
    <i>
      <x v="108"/>
      <x v="107"/>
      <x v="94"/>
      <x/>
      <x v="175"/>
      <x/>
    </i>
    <i r="1">
      <x v="108"/>
      <x v="96"/>
      <x v="13"/>
      <x v="176"/>
      <x/>
    </i>
    <i>
      <x v="113"/>
      <x v="205"/>
      <x v="100"/>
      <x/>
      <x v="181"/>
      <x/>
    </i>
    <i r="1">
      <x v="206"/>
      <x v="102"/>
      <x/>
      <x v="182"/>
      <x/>
    </i>
    <i>
      <x v="119"/>
      <x v="221"/>
      <x v="102"/>
      <x/>
      <x v="186"/>
      <x/>
    </i>
    <i r="3">
      <x v="45"/>
      <x v="186"/>
      <x/>
    </i>
    <i>
      <x v="122"/>
      <x v="89"/>
      <x v="106"/>
      <x/>
      <x v="191"/>
      <x/>
    </i>
    <i r="1">
      <x v="90"/>
      <x v="107"/>
      <x v="70"/>
      <x v="192"/>
      <x v="24"/>
    </i>
    <i>
      <x v="126"/>
      <x v="74"/>
      <x v="115"/>
      <x/>
      <x v="195"/>
      <x/>
    </i>
    <i r="3">
      <x v="21"/>
      <x v="195"/>
      <x/>
    </i>
    <i>
      <x v="129"/>
      <x v="218"/>
      <x v="122"/>
      <x/>
      <x v="199"/>
      <x/>
    </i>
    <i r="1">
      <x v="219"/>
      <x v="123"/>
      <x v="35"/>
      <x v="200"/>
      <x/>
    </i>
    <i>
      <x v="137"/>
      <x v="243"/>
      <x v="123"/>
      <x/>
      <x v="210"/>
      <x/>
    </i>
    <i r="3">
      <x v="40"/>
      <x v="210"/>
      <x v="10"/>
    </i>
    <i r="1">
      <x v="244"/>
      <x v="127"/>
      <x v="40"/>
      <x v="211"/>
      <x v="10"/>
    </i>
    <i>
      <x v="138"/>
      <x v="237"/>
      <x v="127"/>
      <x/>
      <x v="212"/>
      <x/>
    </i>
    <i r="1">
      <x v="238"/>
      <x v="128"/>
      <x/>
      <x v="213"/>
      <x/>
    </i>
    <i r="1">
      <x v="239"/>
      <x v="131"/>
      <x v="62"/>
      <x v="214"/>
      <x v="26"/>
    </i>
    <i>
      <x v="145"/>
      <x v="66"/>
      <x v="137"/>
      <x/>
      <x v="223"/>
      <x/>
    </i>
    <i>
      <x v="147"/>
      <x v="58"/>
      <x v="137"/>
      <x/>
      <x v="224"/>
      <x/>
    </i>
    <i r="1">
      <x v="59"/>
      <x v="141"/>
      <x/>
      <x v="225"/>
      <x/>
    </i>
    <i r="3">
      <x v="45"/>
      <x v="225"/>
      <x/>
    </i>
    <i>
      <x v="151"/>
      <x v="165"/>
      <x v="145"/>
      <x/>
      <x v="230"/>
      <x/>
    </i>
    <i>
      <x v="156"/>
      <x v="220"/>
      <x v="151"/>
      <x/>
      <x v="239"/>
      <x/>
    </i>
    <i r="3">
      <x v="34"/>
      <x v="239"/>
      <x/>
    </i>
    <i>
      <x v="162"/>
      <x v="139"/>
      <x v="157"/>
      <x/>
      <x v="246"/>
      <x/>
    </i>
    <i>
      <x v="164"/>
      <x v="271"/>
      <x v="157"/>
      <x/>
      <x v="248"/>
      <x/>
    </i>
    <i>
      <x v="168"/>
      <x v="13"/>
      <x v="159"/>
      <x/>
      <x v="252"/>
      <x/>
    </i>
    <i r="1">
      <x v="14"/>
      <x v="160"/>
      <x/>
      <x v="253"/>
      <x/>
    </i>
    <i>
      <x v="172"/>
      <x v="93"/>
      <x v="164"/>
      <x/>
      <x v="259"/>
      <x/>
    </i>
    <i r="1">
      <x v="94"/>
      <x v="165"/>
      <x/>
      <x v="260"/>
      <x/>
    </i>
    <i>
      <x v="173"/>
      <x v="83"/>
      <x v="164"/>
      <x/>
      <x v="262"/>
      <x/>
    </i>
    <i r="1">
      <x v="84"/>
      <x v="165"/>
      <x/>
      <x v="263"/>
      <x/>
    </i>
    <i r="1">
      <x v="85"/>
      <x v="166"/>
      <x v="51"/>
      <x v="264"/>
      <x v="16"/>
    </i>
    <i>
      <x v="174"/>
      <x v="160"/>
      <x v="167"/>
      <x/>
      <x v="265"/>
      <x/>
    </i>
    <i r="3">
      <x v="44"/>
      <x v="265"/>
      <x/>
    </i>
    <i>
      <x v="175"/>
      <x v="266"/>
      <x v="168"/>
      <x/>
      <x v="268"/>
      <x/>
    </i>
    <i t="grand">
      <x/>
    </i>
  </rowItems>
  <colFields count="1">
    <field x="-2"/>
  </colFields>
  <colItems count="2">
    <i>
      <x/>
    </i>
    <i i="1">
      <x v="1"/>
    </i>
  </colItems>
  <pageFields count="4">
    <pageField fld="27" hier="-1"/>
    <pageField fld="36" item="0" hier="-1"/>
    <pageField fld="10" hier="-1"/>
    <pageField fld="35" item="2" hier="-1"/>
  </pageFields>
  <dataFields count="2">
    <dataField name="Sum of Abundances (Normalized): U" fld="23" baseField="20" baseItem="0" numFmtId="3"/>
    <dataField name="Sum of Abundances (Normalized): P" fld="24" baseField="20" baseItem="0" numFmtId="3"/>
  </dataFields>
  <formats count="9">
    <format dxfId="23">
      <pivotArea field="7" type="button" dataOnly="0" labelOnly="1" outline="0" axis="axisRow" fieldPosition="0"/>
    </format>
    <format dxfId="22">
      <pivotArea field="3" type="button" dataOnly="0" labelOnly="1" outline="0" axis="axisRow" fieldPosition="1"/>
    </format>
    <format dxfId="21">
      <pivotArea field="8" type="button" dataOnly="0" labelOnly="1" outline="0" axis="axisRow" fieldPosition="2"/>
    </format>
    <format dxfId="20">
      <pivotArea field="9" type="button" dataOnly="0" labelOnly="1" outline="0" axis="axisRow" fieldPosition="3"/>
    </format>
    <format dxfId="19">
      <pivotArea field="19" type="button" dataOnly="0" labelOnly="1" outline="0" axis="axisRow" fieldPosition="4"/>
    </format>
    <format dxfId="18">
      <pivotArea field="20" type="button" dataOnly="0" labelOnly="1" outline="0" axis="axisRow" fieldPosition="5"/>
    </format>
    <format dxfId="17">
      <pivotArea dataOnly="0" labelOnly="1" outline="0" fieldPosition="0">
        <references count="1">
          <reference field="4294967294" count="2">
            <x v="0"/>
            <x v="1"/>
          </reference>
        </references>
      </pivotArea>
    </format>
    <format dxfId="16">
      <pivotArea outline="0" fieldPosition="0">
        <references count="1">
          <reference field="4294967294" count="1">
            <x v="0"/>
          </reference>
        </references>
      </pivotArea>
    </format>
    <format dxfId="15">
      <pivotArea outline="0" fieldPosition="0">
        <references count="1">
          <reference field="4294967294" count="1">
            <x v="1"/>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3.xml><?xml version="1.0" encoding="utf-8"?>
<pivotTableDefinition xmlns="http://schemas.openxmlformats.org/spreadsheetml/2006/main" name="PivotTable4" cacheId="0" applyNumberFormats="0" applyBorderFormats="0" applyFontFormats="0" applyPatternFormats="0" applyAlignmentFormats="0" applyWidthHeightFormats="1" dataCaption="Values" updatedVersion="6" minRefreshableVersion="3" showDrill="0" showDataTips="0" itemPrintTitles="1" createdVersion="6" indent="0" compact="0" compactData="0" gridDropZones="1" multipleFieldFilters="0">
  <location ref="A6:H52" firstHeaderRow="1" firstDataRow="2" firstDataCol="6" rowPageCount="4" colPageCount="1"/>
  <pivotFields count="37">
    <pivotField compact="0" outline="0" showAll="0"/>
    <pivotField compact="0" outline="0" showAll="0"/>
    <pivotField compact="0" outline="0" showAll="0"/>
    <pivotField axis="axisRow" compact="0" outline="0" showAll="0" defaultSubtotal="0">
      <items count="274">
        <item x="104"/>
        <item x="181"/>
        <item x="0"/>
        <item x="182"/>
        <item x="183"/>
        <item x="63"/>
        <item x="62"/>
        <item x="221"/>
        <item x="248"/>
        <item x="249"/>
        <item x="184"/>
        <item x="185"/>
        <item x="64"/>
        <item x="65"/>
        <item x="66"/>
        <item x="67"/>
        <item x="68"/>
        <item x="69"/>
        <item x="70"/>
        <item x="71"/>
        <item x="72"/>
        <item x="186"/>
        <item x="250"/>
        <item x="251"/>
        <item x="190"/>
        <item x="187"/>
        <item x="73"/>
        <item x="188"/>
        <item x="189"/>
        <item x="180"/>
        <item x="179"/>
        <item x="167"/>
        <item x="74"/>
        <item x="75"/>
        <item x="168"/>
        <item x="169"/>
        <item x="170"/>
        <item x="61"/>
        <item x="252"/>
        <item x="253"/>
        <item x="171"/>
        <item x="172"/>
        <item x="76"/>
        <item x="60"/>
        <item x="173"/>
        <item x="59"/>
        <item x="254"/>
        <item x="255"/>
        <item x="256"/>
        <item x="174"/>
        <item x="47"/>
        <item x="48"/>
        <item x="49"/>
        <item x="175"/>
        <item x="176"/>
        <item x="177"/>
        <item x="50"/>
        <item x="51"/>
        <item x="52"/>
        <item x="53"/>
        <item x="178"/>
        <item x="54"/>
        <item x="103"/>
        <item x="191"/>
        <item x="206"/>
        <item x="192"/>
        <item x="55"/>
        <item x="209"/>
        <item x="210"/>
        <item x="56"/>
        <item x="211"/>
        <item x="212"/>
        <item x="257"/>
        <item x="97"/>
        <item x="101"/>
        <item x="266"/>
        <item x="195"/>
        <item x="196"/>
        <item x="270"/>
        <item x="198"/>
        <item x="200"/>
        <item x="201"/>
        <item x="202"/>
        <item x="91"/>
        <item x="92"/>
        <item x="80"/>
        <item x="246"/>
        <item x="166"/>
        <item x="231"/>
        <item x="87"/>
        <item x="88"/>
        <item x="222"/>
        <item x="223"/>
        <item x="37"/>
        <item x="13"/>
        <item x="213"/>
        <item x="214"/>
        <item x="219"/>
        <item x="258"/>
        <item x="259"/>
        <item x="216"/>
        <item x="217"/>
        <item x="215"/>
        <item x="260"/>
        <item x="261"/>
        <item x="57"/>
        <item x="58"/>
        <item x="78"/>
        <item x="77"/>
        <item x="218"/>
        <item x="208"/>
        <item x="207"/>
        <item x="199"/>
        <item x="262"/>
        <item x="263"/>
        <item x="264"/>
        <item x="79"/>
        <item x="94"/>
        <item x="95"/>
        <item x="96"/>
        <item x="265"/>
        <item x="193"/>
        <item x="102"/>
        <item x="98"/>
        <item x="194"/>
        <item x="99"/>
        <item x="100"/>
        <item x="93"/>
        <item x="267"/>
        <item x="268"/>
        <item x="269"/>
        <item x="197"/>
        <item x="205"/>
        <item x="247"/>
        <item x="81"/>
        <item x="82"/>
        <item x="83"/>
        <item x="203"/>
        <item x="204"/>
        <item x="84"/>
        <item x="85"/>
        <item x="86"/>
        <item x="245"/>
        <item x="165"/>
        <item x="164"/>
        <item x="89"/>
        <item x="90"/>
        <item x="46"/>
        <item x="45"/>
        <item x="44"/>
        <item x="224"/>
        <item x="148"/>
        <item x="225"/>
        <item x="14"/>
        <item x="226"/>
        <item x="120"/>
        <item x="15"/>
        <item x="121"/>
        <item x="16"/>
        <item x="17"/>
        <item x="18"/>
        <item x="122"/>
        <item x="19"/>
        <item x="12"/>
        <item x="123"/>
        <item x="10"/>
        <item x="1"/>
        <item x="2"/>
        <item x="124"/>
        <item x="5"/>
        <item x="6"/>
        <item x="3"/>
        <item x="4"/>
        <item x="227"/>
        <item x="125"/>
        <item x="228"/>
        <item x="7"/>
        <item x="127"/>
        <item x="8"/>
        <item x="132"/>
        <item x="128"/>
        <item x="229"/>
        <item x="129"/>
        <item x="130"/>
        <item x="131"/>
        <item x="119"/>
        <item x="118"/>
        <item x="117"/>
        <item x="116"/>
        <item x="115"/>
        <item x="114"/>
        <item x="113"/>
        <item x="9"/>
        <item x="11"/>
        <item x="230"/>
        <item x="112"/>
        <item x="111"/>
        <item x="232"/>
        <item x="110"/>
        <item x="109"/>
        <item x="244"/>
        <item x="233"/>
        <item x="234"/>
        <item x="32"/>
        <item x="108"/>
        <item x="33"/>
        <item x="34"/>
        <item x="107"/>
        <item x="106"/>
        <item x="105"/>
        <item x="126"/>
        <item x="133"/>
        <item x="134"/>
        <item x="135"/>
        <item x="151"/>
        <item x="152"/>
        <item x="153"/>
        <item x="235"/>
        <item x="35"/>
        <item x="36"/>
        <item x="38"/>
        <item x="39"/>
        <item x="236"/>
        <item x="154"/>
        <item x="155"/>
        <item x="156"/>
        <item x="237"/>
        <item x="157"/>
        <item x="163"/>
        <item x="158"/>
        <item x="238"/>
        <item x="159"/>
        <item x="160"/>
        <item x="161"/>
        <item x="162"/>
        <item x="150"/>
        <item x="149"/>
        <item x="40"/>
        <item x="41"/>
        <item x="42"/>
        <item x="43"/>
        <item x="141"/>
        <item x="136"/>
        <item x="31"/>
        <item x="20"/>
        <item x="239"/>
        <item x="21"/>
        <item x="22"/>
        <item x="23"/>
        <item x="137"/>
        <item x="138"/>
        <item x="139"/>
        <item x="140"/>
        <item x="142"/>
        <item x="240"/>
        <item x="241"/>
        <item x="143"/>
        <item x="271"/>
        <item x="242"/>
        <item x="243"/>
        <item x="24"/>
        <item x="25"/>
        <item x="272"/>
        <item x="144"/>
        <item x="26"/>
        <item x="27"/>
        <item x="28"/>
        <item x="145"/>
        <item x="146"/>
        <item x="29"/>
        <item x="147"/>
        <item x="30"/>
        <item x="220"/>
        <item x="273"/>
      </items>
      <extLst>
        <ext xmlns:x14="http://schemas.microsoft.com/office/spreadsheetml/2009/9/main" uri="{2946ED86-A175-432a-8AC1-64E0C546D7DE}">
          <x14:pivotField fillDownLabels="1"/>
        </ext>
      </extLst>
    </pivotField>
    <pivotField compact="0" outline="0" showAll="0" defaultSubtotal="0"/>
    <pivotField compact="0" outline="0" showAll="0" defaultSubtotal="0"/>
    <pivotField compact="0" outline="0" showAll="0" defaultSubtotal="0">
      <items count="173">
        <item x="14"/>
        <item x="95"/>
        <item x="45"/>
        <item x="94"/>
        <item x="86"/>
        <item x="21"/>
        <item x="63"/>
        <item x="62"/>
        <item x="22"/>
        <item x="39"/>
        <item x="40"/>
        <item x="77"/>
        <item x="24"/>
        <item x="25"/>
        <item x="125"/>
        <item x="163"/>
        <item x="60"/>
        <item x="59"/>
        <item x="65"/>
        <item x="164"/>
        <item x="91"/>
        <item x="93"/>
        <item x="153"/>
        <item x="96"/>
        <item x="109"/>
        <item x="23"/>
        <item x="146"/>
        <item x="142"/>
        <item x="18"/>
        <item x="12"/>
        <item x="84"/>
        <item x="85"/>
        <item x="90"/>
        <item x="138"/>
        <item x="46"/>
        <item x="74"/>
        <item x="170"/>
        <item x="127"/>
        <item x="47"/>
        <item x="131"/>
        <item x="16"/>
        <item x="129"/>
        <item x="128"/>
        <item x="145"/>
        <item x="122"/>
        <item x="3"/>
        <item x="139"/>
        <item x="4"/>
        <item x="51"/>
        <item x="123"/>
        <item x="156"/>
        <item x="157"/>
        <item x="124"/>
        <item x="110"/>
        <item x="152"/>
        <item x="78"/>
        <item x="151"/>
        <item x="140"/>
        <item x="141"/>
        <item x="76"/>
        <item x="61"/>
        <item x="38"/>
        <item x="92"/>
        <item x="87"/>
        <item x="165"/>
        <item x="37"/>
        <item x="88"/>
        <item x="41"/>
        <item x="42"/>
        <item x="100"/>
        <item x="101"/>
        <item x="102"/>
        <item x="49"/>
        <item x="27"/>
        <item x="68"/>
        <item x="67"/>
        <item x="9"/>
        <item x="116"/>
        <item x="117"/>
        <item x="11"/>
        <item x="105"/>
        <item x="106"/>
        <item x="52"/>
        <item x="64"/>
        <item x="15"/>
        <item x="108"/>
        <item x="104"/>
        <item x="143"/>
        <item x="126"/>
        <item x="82"/>
        <item x="30"/>
        <item x="58"/>
        <item x="36"/>
        <item x="54"/>
        <item x="137"/>
        <item x="171"/>
        <item x="81"/>
        <item x="8"/>
        <item x="147"/>
        <item x="48"/>
        <item x="130"/>
        <item x="73"/>
        <item x="148"/>
        <item x="31"/>
        <item x="97"/>
        <item x="32"/>
        <item x="158"/>
        <item x="114"/>
        <item x="115"/>
        <item x="55"/>
        <item x="20"/>
        <item x="69"/>
        <item x="132"/>
        <item x="154"/>
        <item x="155"/>
        <item x="107"/>
        <item x="99"/>
        <item x="98"/>
        <item x="56"/>
        <item x="166"/>
        <item x="120"/>
        <item x="121"/>
        <item x="89"/>
        <item x="135"/>
        <item x="111"/>
        <item x="33"/>
        <item x="29"/>
        <item x="72"/>
        <item x="144"/>
        <item x="71"/>
        <item x="19"/>
        <item x="34"/>
        <item x="70"/>
        <item x="118"/>
        <item x="35"/>
        <item x="133"/>
        <item x="134"/>
        <item x="112"/>
        <item x="83"/>
        <item x="80"/>
        <item x="43"/>
        <item x="161"/>
        <item x="162"/>
        <item x="79"/>
        <item x="44"/>
        <item x="149"/>
        <item x="150"/>
        <item x="57"/>
        <item x="10"/>
        <item x="1"/>
        <item x="2"/>
        <item x="113"/>
        <item x="136"/>
        <item x="119"/>
        <item x="5"/>
        <item x="6"/>
        <item x="167"/>
        <item x="168"/>
        <item x="169"/>
        <item x="66"/>
        <item x="28"/>
        <item x="75"/>
        <item x="7"/>
        <item x="50"/>
        <item x="159"/>
        <item x="103"/>
        <item x="160"/>
        <item x="0"/>
        <item x="13"/>
        <item x="53"/>
        <item x="17"/>
        <item x="26"/>
        <item x="172"/>
      </items>
    </pivotField>
    <pivotField axis="axisRow" compact="0" outline="0" showAll="0" defaultSubtotal="0">
      <items count="180">
        <item x="91"/>
        <item x="40"/>
        <item x="135"/>
        <item x="15"/>
        <item x="85"/>
        <item x="66"/>
        <item x="53"/>
        <item x="37"/>
        <item x="30"/>
        <item x="77"/>
        <item x="129"/>
        <item x="57"/>
        <item x="17"/>
        <item x="130"/>
        <item x="170"/>
        <item x="54"/>
        <item x="64"/>
        <item x="68"/>
        <item x="115"/>
        <item x="90"/>
        <item x="110"/>
        <item x="178"/>
        <item x="165"/>
        <item x="162"/>
        <item x="96"/>
        <item x="93"/>
        <item x="108"/>
        <item x="39"/>
        <item x="49"/>
        <item x="16"/>
        <item x="119"/>
        <item x="7"/>
        <item x="157"/>
        <item x="84"/>
        <item x="153"/>
        <item x="148"/>
        <item x="89"/>
        <item x="147"/>
        <item x="78"/>
        <item x="74"/>
        <item x="36"/>
        <item x="29"/>
        <item x="102"/>
        <item x="176"/>
        <item x="59"/>
        <item x="132"/>
        <item x="133"/>
        <item x="11"/>
        <item x="156"/>
        <item x="161"/>
        <item x="2"/>
        <item x="127"/>
        <item x="136"/>
        <item x="45"/>
        <item x="166"/>
        <item x="149"/>
        <item x="150"/>
        <item x="128"/>
        <item x="163"/>
        <item x="109"/>
        <item x="168"/>
        <item x="160"/>
        <item x="79"/>
        <item x="123"/>
        <item x="152"/>
        <item x="76"/>
        <item x="98"/>
        <item x="65"/>
        <item x="171"/>
        <item x="105"/>
        <item x="28"/>
        <item x="86"/>
        <item x="44"/>
        <item x="87"/>
        <item x="122"/>
        <item x="137"/>
        <item x="31"/>
        <item x="99"/>
        <item x="41"/>
        <item x="56"/>
        <item x="94"/>
        <item x="70"/>
        <item x="19"/>
        <item x="106"/>
        <item x="6"/>
        <item x="118"/>
        <item x="47"/>
        <item x="103"/>
        <item x="60"/>
        <item x="114"/>
        <item x="67"/>
        <item x="10"/>
        <item x="140"/>
        <item x="104"/>
        <item x="101"/>
        <item x="154"/>
        <item x="131"/>
        <item x="83"/>
        <item x="21"/>
        <item x="146"/>
        <item x="51"/>
        <item x="63"/>
        <item x="27"/>
        <item x="82"/>
        <item x="5"/>
        <item x="38"/>
        <item x="177"/>
        <item x="138"/>
        <item x="48"/>
        <item x="158"/>
        <item x="139"/>
        <item x="58"/>
        <item x="73"/>
        <item x="22"/>
        <item x="95"/>
        <item x="111"/>
        <item x="107"/>
        <item x="164"/>
        <item x="172"/>
        <item x="25"/>
        <item x="117"/>
        <item x="134"/>
        <item x="55"/>
        <item x="141"/>
        <item x="71"/>
        <item x="14"/>
        <item x="61"/>
        <item x="97"/>
        <item x="173"/>
        <item x="23"/>
        <item x="126"/>
        <item x="143"/>
        <item x="88"/>
        <item x="112"/>
        <item x="116"/>
        <item x="155"/>
        <item x="72"/>
        <item x="13"/>
        <item x="26"/>
        <item x="120"/>
        <item x="121"/>
        <item x="151"/>
        <item x="142"/>
        <item x="113"/>
        <item x="81"/>
        <item x="34"/>
        <item x="169"/>
        <item x="32"/>
        <item x="80"/>
        <item x="46"/>
        <item x="42"/>
        <item x="1"/>
        <item x="159"/>
        <item x="62"/>
        <item x="145"/>
        <item x="144"/>
        <item x="24"/>
        <item x="33"/>
        <item x="174"/>
        <item x="3"/>
        <item x="125"/>
        <item x="175"/>
        <item x="52"/>
        <item x="69"/>
        <item x="20"/>
        <item x="124"/>
        <item x="75"/>
        <item x="4"/>
        <item x="43"/>
        <item x="167"/>
        <item x="100"/>
        <item x="0"/>
        <item x="8"/>
        <item x="50"/>
        <item x="12"/>
        <item x="18"/>
        <item x="9"/>
        <item x="92"/>
        <item x="35"/>
        <item x="179"/>
      </items>
      <extLst>
        <ext xmlns:x14="http://schemas.microsoft.com/office/spreadsheetml/2009/9/main" uri="{2946ED86-A175-432a-8AC1-64E0C546D7DE}">
          <x14:pivotField fillDownLabels="1"/>
        </ext>
      </extLst>
    </pivotField>
    <pivotField axis="axisRow" compact="0" outline="0" showAll="0" defaultSubtotal="0">
      <items count="173">
        <item x="94"/>
        <item x="86"/>
        <item x="21"/>
        <item x="63"/>
        <item x="62"/>
        <item x="22"/>
        <item x="39"/>
        <item x="40"/>
        <item x="77"/>
        <item x="24"/>
        <item x="25"/>
        <item x="125"/>
        <item x="163"/>
        <item x="60"/>
        <item x="59"/>
        <item x="65"/>
        <item x="164"/>
        <item x="91"/>
        <item x="93"/>
        <item x="153"/>
        <item x="96"/>
        <item x="109"/>
        <item x="23"/>
        <item x="146"/>
        <item x="142"/>
        <item x="18"/>
        <item x="12"/>
        <item x="84"/>
        <item x="85"/>
        <item x="90"/>
        <item x="138"/>
        <item x="46"/>
        <item x="74"/>
        <item x="170"/>
        <item x="127"/>
        <item x="47"/>
        <item x="131"/>
        <item x="16"/>
        <item x="129"/>
        <item x="128"/>
        <item x="145"/>
        <item x="122"/>
        <item x="3"/>
        <item x="139"/>
        <item x="4"/>
        <item x="51"/>
        <item x="123"/>
        <item x="156"/>
        <item x="157"/>
        <item x="124"/>
        <item x="110"/>
        <item x="152"/>
        <item x="78"/>
        <item x="151"/>
        <item x="140"/>
        <item x="141"/>
        <item x="76"/>
        <item x="61"/>
        <item x="38"/>
        <item x="92"/>
        <item x="87"/>
        <item x="165"/>
        <item x="37"/>
        <item x="88"/>
        <item x="41"/>
        <item x="42"/>
        <item x="100"/>
        <item x="101"/>
        <item x="102"/>
        <item x="49"/>
        <item x="27"/>
        <item x="68"/>
        <item x="67"/>
        <item x="9"/>
        <item x="116"/>
        <item x="117"/>
        <item x="11"/>
        <item x="105"/>
        <item x="106"/>
        <item x="52"/>
        <item x="64"/>
        <item x="15"/>
        <item x="108"/>
        <item x="104"/>
        <item x="143"/>
        <item x="126"/>
        <item x="82"/>
        <item x="30"/>
        <item x="58"/>
        <item x="36"/>
        <item x="54"/>
        <item x="137"/>
        <item x="171"/>
        <item x="81"/>
        <item x="8"/>
        <item x="147"/>
        <item x="48"/>
        <item x="130"/>
        <item x="73"/>
        <item x="148"/>
        <item x="31"/>
        <item x="97"/>
        <item x="32"/>
        <item x="158"/>
        <item x="114"/>
        <item x="115"/>
        <item x="55"/>
        <item x="20"/>
        <item x="69"/>
        <item x="132"/>
        <item x="154"/>
        <item x="155"/>
        <item x="107"/>
        <item x="99"/>
        <item x="98"/>
        <item x="56"/>
        <item x="166"/>
        <item x="120"/>
        <item x="121"/>
        <item x="89"/>
        <item x="135"/>
        <item x="111"/>
        <item x="33"/>
        <item x="29"/>
        <item x="72"/>
        <item x="144"/>
        <item x="71"/>
        <item x="19"/>
        <item x="34"/>
        <item x="70"/>
        <item x="118"/>
        <item x="35"/>
        <item x="133"/>
        <item x="134"/>
        <item x="112"/>
        <item x="83"/>
        <item x="80"/>
        <item x="43"/>
        <item x="161"/>
        <item x="162"/>
        <item x="79"/>
        <item x="44"/>
        <item x="149"/>
        <item x="150"/>
        <item x="57"/>
        <item x="10"/>
        <item x="1"/>
        <item x="2"/>
        <item x="113"/>
        <item x="136"/>
        <item x="119"/>
        <item x="5"/>
        <item x="6"/>
        <item x="167"/>
        <item x="168"/>
        <item x="169"/>
        <item x="66"/>
        <item x="28"/>
        <item x="75"/>
        <item x="7"/>
        <item x="50"/>
        <item x="159"/>
        <item x="103"/>
        <item x="160"/>
        <item x="0"/>
        <item x="13"/>
        <item x="53"/>
        <item x="17"/>
        <item x="26"/>
        <item x="14"/>
        <item x="95"/>
        <item x="45"/>
        <item x="172"/>
      </items>
      <extLst>
        <ext xmlns:x14="http://schemas.microsoft.com/office/spreadsheetml/2009/9/main" uri="{2946ED86-A175-432a-8AC1-64E0C546D7DE}">
          <x14:pivotField fillDownLabels="1"/>
        </ext>
      </extLst>
    </pivotField>
    <pivotField axis="axisRow" compact="0" outline="0" showAll="0" defaultSubtotal="0">
      <items count="93">
        <item x="0"/>
        <item x="41"/>
        <item x="68"/>
        <item x="40"/>
        <item x="90"/>
        <item x="60"/>
        <item x="67"/>
        <item x="21"/>
        <item x="47"/>
        <item x="80"/>
        <item x="85"/>
        <item x="66"/>
        <item x="36"/>
        <item x="43"/>
        <item x="9"/>
        <item x="10"/>
        <item x="11"/>
        <item x="6"/>
        <item x="19"/>
        <item x="76"/>
        <item x="74"/>
        <item x="54"/>
        <item x="25"/>
        <item x="56"/>
        <item x="70"/>
        <item x="91"/>
        <item x="82"/>
        <item x="84"/>
        <item x="34"/>
        <item x="52"/>
        <item x="83"/>
        <item x="65"/>
        <item x="87"/>
        <item x="73"/>
        <item x="35"/>
        <item x="31"/>
        <item x="39"/>
        <item x="1"/>
        <item x="2"/>
        <item x="28"/>
        <item x="20"/>
        <item x="58"/>
        <item x="61"/>
        <item x="46"/>
        <item x="13"/>
        <item x="32"/>
        <item x="62"/>
        <item x="42"/>
        <item x="3"/>
        <item x="38"/>
        <item x="72"/>
        <item x="45"/>
        <item x="50"/>
        <item x="44"/>
        <item x="75"/>
        <item x="57"/>
        <item x="5"/>
        <item x="29"/>
        <item x="27"/>
        <item x="8"/>
        <item x="69"/>
        <item x="22"/>
        <item x="33"/>
        <item x="71"/>
        <item x="18"/>
        <item x="77"/>
        <item x="30"/>
        <item x="7"/>
        <item x="14"/>
        <item x="81"/>
        <item x="49"/>
        <item x="55"/>
        <item x="86"/>
        <item x="26"/>
        <item x="51"/>
        <item x="88"/>
        <item x="12"/>
        <item x="53"/>
        <item x="37"/>
        <item x="59"/>
        <item x="48"/>
        <item x="89"/>
        <item x="79"/>
        <item x="78"/>
        <item x="64"/>
        <item x="63"/>
        <item x="4"/>
        <item x="23"/>
        <item x="15"/>
        <item x="17"/>
        <item x="24"/>
        <item x="16"/>
        <item x="92"/>
      </items>
      <extLst>
        <ext xmlns:x14="http://schemas.microsoft.com/office/spreadsheetml/2009/9/main" uri="{2946ED86-A175-432a-8AC1-64E0C546D7DE}">
          <x14:pivotField fillDownLabels="1"/>
        </ext>
      </extLst>
    </pivotField>
    <pivotField axis="axisPage" compact="0" outline="0" showAll="0">
      <items count="3">
        <item x="0"/>
        <item x="1"/>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axis="axisRow" compact="0" outline="0" showAll="0" defaultSubtotal="0">
      <items count="274">
        <item x="239"/>
        <item x="235"/>
        <item x="229"/>
        <item x="228"/>
        <item x="270"/>
        <item x="238"/>
        <item x="246"/>
        <item x="254"/>
        <item x="230"/>
        <item x="231"/>
        <item x="250"/>
        <item x="251"/>
        <item x="257"/>
        <item x="245"/>
        <item x="244"/>
        <item x="233"/>
        <item x="234"/>
        <item x="262"/>
        <item x="236"/>
        <item x="227"/>
        <item x="271"/>
        <item x="240"/>
        <item x="241"/>
        <item x="252"/>
        <item x="263"/>
        <item x="264"/>
        <item x="221"/>
        <item x="248"/>
        <item x="249"/>
        <item x="265"/>
        <item x="224"/>
        <item x="237"/>
        <item x="232"/>
        <item x="222"/>
        <item x="223"/>
        <item x="258"/>
        <item x="259"/>
        <item x="260"/>
        <item x="261"/>
        <item x="242"/>
        <item x="243"/>
        <item x="226"/>
        <item x="225"/>
        <item x="266"/>
        <item x="267"/>
        <item x="268"/>
        <item x="269"/>
        <item x="255"/>
        <item x="256"/>
        <item x="272"/>
        <item x="253"/>
        <item x="247"/>
        <item x="178"/>
        <item x="140"/>
        <item x="142"/>
        <item x="171"/>
        <item x="172"/>
        <item x="14"/>
        <item x="148"/>
        <item x="145"/>
        <item x="169"/>
        <item x="144"/>
        <item x="61"/>
        <item x="79"/>
        <item x="94"/>
        <item x="24"/>
        <item x="25"/>
        <item x="186"/>
        <item x="19"/>
        <item x="12"/>
        <item x="56"/>
        <item x="133"/>
        <item x="134"/>
        <item x="139"/>
        <item x="125"/>
        <item x="121"/>
        <item x="57"/>
        <item x="58"/>
        <item x="89"/>
        <item x="90"/>
        <item x="46"/>
        <item x="159"/>
        <item x="102"/>
        <item x="98"/>
        <item x="205"/>
        <item x="143"/>
        <item x="218"/>
        <item x="208"/>
        <item x="207"/>
        <item x="16"/>
        <item x="17"/>
        <item x="3"/>
        <item x="4"/>
        <item x="197"/>
        <item x="213"/>
        <item x="70"/>
        <item x="71"/>
        <item x="72"/>
        <item x="62"/>
        <item x="198"/>
        <item x="200"/>
        <item x="170"/>
        <item x="211"/>
        <item x="212"/>
        <item x="126"/>
        <item x="192"/>
        <item x="123"/>
        <item x="153"/>
        <item x="108"/>
        <item x="22"/>
        <item x="23"/>
        <item x="135"/>
        <item x="151"/>
        <item x="152"/>
        <item x="166"/>
        <item x="45"/>
        <item x="44"/>
        <item x="141"/>
        <item x="136"/>
        <item x="67"/>
        <item x="68"/>
        <item x="69"/>
        <item x="137"/>
        <item x="191"/>
        <item x="206"/>
        <item x="214"/>
        <item x="219"/>
        <item x="50"/>
        <item x="51"/>
        <item x="154"/>
        <item x="155"/>
        <item x="156"/>
        <item x="63"/>
        <item x="93"/>
        <item x="146"/>
        <item x="115"/>
        <item x="114"/>
        <item x="29"/>
        <item x="179"/>
        <item x="167"/>
        <item x="9"/>
        <item x="11"/>
        <item x="184"/>
        <item x="185"/>
        <item x="74"/>
        <item x="75"/>
        <item x="160"/>
        <item x="161"/>
        <item x="110"/>
        <item x="109"/>
        <item x="99"/>
        <item x="100"/>
        <item x="177"/>
        <item x="111"/>
        <item x="15"/>
        <item x="220"/>
        <item x="165"/>
        <item x="164"/>
        <item x="163"/>
        <item x="158"/>
        <item x="203"/>
        <item x="204"/>
        <item x="130"/>
        <item x="131"/>
        <item x="32"/>
        <item x="81"/>
        <item x="82"/>
        <item x="83"/>
        <item x="105"/>
        <item x="43"/>
        <item x="129"/>
        <item x="8"/>
        <item x="76"/>
        <item x="60"/>
        <item x="215"/>
        <item x="78"/>
        <item x="77"/>
        <item x="216"/>
        <item x="217"/>
        <item x="97"/>
        <item x="120"/>
        <item x="33"/>
        <item x="34"/>
        <item x="147"/>
        <item x="173"/>
        <item x="168"/>
        <item x="39"/>
        <item x="182"/>
        <item x="183"/>
        <item x="209"/>
        <item x="210"/>
        <item x="87"/>
        <item x="88"/>
        <item x="116"/>
        <item x="21"/>
        <item x="101"/>
        <item x="162"/>
        <item x="150"/>
        <item x="149"/>
        <item x="35"/>
        <item x="36"/>
        <item x="195"/>
        <item x="196"/>
        <item x="85"/>
        <item x="138"/>
        <item x="174"/>
        <item x="180"/>
        <item x="119"/>
        <item x="118"/>
        <item x="117"/>
        <item x="31"/>
        <item x="20"/>
        <item x="40"/>
        <item x="41"/>
        <item x="42"/>
        <item x="190"/>
        <item x="187"/>
        <item x="188"/>
        <item x="189"/>
        <item x="175"/>
        <item x="176"/>
        <item x="132"/>
        <item x="128"/>
        <item x="55"/>
        <item x="52"/>
        <item x="53"/>
        <item x="127"/>
        <item x="73"/>
        <item x="59"/>
        <item x="64"/>
        <item x="10"/>
        <item x="1"/>
        <item x="2"/>
        <item x="47"/>
        <item x="48"/>
        <item x="49"/>
        <item x="104"/>
        <item x="181"/>
        <item x="124"/>
        <item x="38"/>
        <item x="54"/>
        <item x="103"/>
        <item x="5"/>
        <item x="6"/>
        <item x="199"/>
        <item x="194"/>
        <item x="84"/>
        <item x="113"/>
        <item x="30"/>
        <item x="193"/>
        <item x="122"/>
        <item x="7"/>
        <item x="65"/>
        <item x="66"/>
        <item x="95"/>
        <item x="157"/>
        <item x="96"/>
        <item x="0"/>
        <item x="26"/>
        <item x="37"/>
        <item x="13"/>
        <item x="27"/>
        <item x="91"/>
        <item x="92"/>
        <item x="80"/>
        <item x="18"/>
        <item x="202"/>
        <item x="201"/>
        <item x="28"/>
        <item x="86"/>
        <item x="107"/>
        <item x="106"/>
        <item x="112"/>
        <item x="273"/>
      </items>
      <extLst>
        <ext xmlns:x14="http://schemas.microsoft.com/office/spreadsheetml/2009/9/main" uri="{2946ED86-A175-432a-8AC1-64E0C546D7DE}">
          <x14:pivotField fillDownLabels="1"/>
        </ext>
      </extLst>
    </pivotField>
    <pivotField axis="axisRow" compact="0" outline="0" showAll="0" defaultSubtotal="0">
      <items count="35">
        <item x="0"/>
        <item x="33"/>
        <item x="6"/>
        <item x="7"/>
        <item x="20"/>
        <item x="30"/>
        <item x="5"/>
        <item x="28"/>
        <item x="22"/>
        <item x="15"/>
        <item x="13"/>
        <item x="19"/>
        <item x="18"/>
        <item x="1"/>
        <item x="3"/>
        <item x="26"/>
        <item x="21"/>
        <item x="24"/>
        <item x="14"/>
        <item x="8"/>
        <item x="12"/>
        <item x="16"/>
        <item x="32"/>
        <item x="29"/>
        <item x="23"/>
        <item x="31"/>
        <item x="17"/>
        <item x="4"/>
        <item x="25"/>
        <item x="2"/>
        <item x="27"/>
        <item x="9"/>
        <item x="11"/>
        <item x="10"/>
        <item x="34"/>
      </items>
      <extLst>
        <ext xmlns:x14="http://schemas.microsoft.com/office/spreadsheetml/2009/9/main" uri="{2946ED86-A175-432a-8AC1-64E0C546D7DE}">
          <x14:pivotField fillDownLabels="1"/>
        </ext>
      </extLst>
    </pivotField>
    <pivotField compact="0" outline="0" showAll="0"/>
    <pivotField compact="0" outline="0" showAll="0"/>
    <pivotField dataField="1" compact="0" outline="0" showAll="0"/>
    <pivotField dataField="1" compact="0" outline="0" showAll="0"/>
    <pivotField compact="0" outline="0" showAll="0"/>
    <pivotField compact="0" outline="0" showAll="0"/>
    <pivotField axis="axisPage" compact="0" outline="0" multipleItemSelectionAllowed="1" showAll="0">
      <items count="4">
        <item x="0"/>
        <item h="1" x="1"/>
        <item h="1" x="2"/>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axis="axisPage" compact="0" outline="0" showAll="0">
      <items count="5">
        <item x="1"/>
        <item x="2"/>
        <item x="0"/>
        <item x="3"/>
        <item t="default"/>
      </items>
    </pivotField>
    <pivotField axis="axisPage" compact="0" outline="0" showAll="0" defaultSubtotal="0">
      <items count="3">
        <item x="1"/>
        <item x="2"/>
        <item x="0"/>
      </items>
    </pivotField>
  </pivotFields>
  <rowFields count="6">
    <field x="7"/>
    <field x="3"/>
    <field x="8"/>
    <field x="9"/>
    <field x="19"/>
    <field x="20"/>
  </rowFields>
  <rowItems count="45">
    <i>
      <x v="14"/>
      <x v="103"/>
      <x v="12"/>
      <x v="81"/>
      <x v="37"/>
      <x/>
    </i>
    <i r="1">
      <x v="104"/>
      <x v="16"/>
      <x v="16"/>
      <x v="38"/>
      <x/>
    </i>
    <i r="3">
      <x v="81"/>
      <x v="38"/>
      <x/>
    </i>
    <i>
      <x v="21"/>
      <x v="262"/>
      <x v="19"/>
      <x v="19"/>
      <x v="49"/>
      <x/>
    </i>
    <i>
      <x v="23"/>
      <x v="133"/>
      <x v="19"/>
      <x v="43"/>
      <x v="51"/>
      <x/>
    </i>
    <i>
      <x v="32"/>
      <x v="245"/>
      <x v="23"/>
      <x/>
      <x/>
      <x/>
    </i>
    <i>
      <x v="34"/>
      <x v="217"/>
      <x v="24"/>
      <x/>
      <x v="1"/>
      <x/>
    </i>
    <i>
      <x v="35"/>
      <x v="181"/>
      <x v="30"/>
      <x/>
      <x v="2"/>
      <x/>
    </i>
    <i>
      <x v="37"/>
      <x v="175"/>
      <x v="30"/>
      <x/>
      <x v="3"/>
      <x/>
    </i>
    <i>
      <x v="43"/>
      <x v="78"/>
      <x v="33"/>
      <x/>
      <x v="4"/>
      <x/>
    </i>
    <i>
      <x v="49"/>
      <x v="86"/>
      <x v="40"/>
      <x/>
      <x v="6"/>
      <x/>
    </i>
    <i>
      <x v="55"/>
      <x v="194"/>
      <x v="43"/>
      <x/>
      <x v="8"/>
      <x/>
    </i>
    <i>
      <x v="56"/>
      <x v="88"/>
      <x v="43"/>
      <x/>
      <x v="9"/>
      <x/>
    </i>
    <i>
      <x v="58"/>
      <x v="23"/>
      <x v="48"/>
      <x/>
      <x v="11"/>
      <x/>
    </i>
    <i>
      <x v="64"/>
      <x v="200"/>
      <x v="53"/>
      <x/>
      <x v="14"/>
      <x/>
    </i>
    <i r="1">
      <x v="201"/>
      <x v="54"/>
      <x/>
      <x v="15"/>
      <x/>
    </i>
    <i r="1">
      <x v="202"/>
      <x v="55"/>
      <x/>
      <x v="16"/>
      <x/>
    </i>
    <i>
      <x v="68"/>
      <x v="113"/>
      <x v="61"/>
      <x v="4"/>
      <x v="17"/>
      <x/>
    </i>
    <i>
      <x v="95"/>
      <x v="222"/>
      <x v="84"/>
      <x/>
      <x v="18"/>
      <x/>
    </i>
    <i>
      <x v="106"/>
      <x v="257"/>
      <x v="92"/>
      <x/>
      <x v="20"/>
      <x/>
    </i>
    <i>
      <x v="109"/>
      <x v="254"/>
      <x v="95"/>
      <x v="10"/>
      <x v="21"/>
      <x/>
    </i>
    <i r="1">
      <x v="255"/>
      <x v="99"/>
      <x v="10"/>
      <x v="22"/>
      <x/>
    </i>
    <i>
      <x v="118"/>
      <x v="114"/>
      <x v="103"/>
      <x/>
      <x v="24"/>
      <x/>
    </i>
    <i r="1">
      <x v="115"/>
      <x v="109"/>
      <x/>
      <x v="25"/>
      <x/>
    </i>
    <i>
      <x v="123"/>
      <x v="7"/>
      <x v="109"/>
      <x/>
      <x v="26"/>
      <x/>
    </i>
    <i r="1">
      <x v="8"/>
      <x v="110"/>
      <x/>
      <x v="27"/>
      <x/>
    </i>
    <i>
      <x v="128"/>
      <x v="120"/>
      <x v="116"/>
      <x/>
      <x v="29"/>
      <x/>
    </i>
    <i>
      <x v="131"/>
      <x v="150"/>
      <x v="120"/>
      <x/>
      <x v="30"/>
      <x/>
    </i>
    <i>
      <x v="135"/>
      <x v="226"/>
      <x v="125"/>
      <x v="17"/>
      <x v="31"/>
      <x/>
    </i>
    <i>
      <x v="142"/>
      <x v="91"/>
      <x v="132"/>
      <x/>
      <x v="33"/>
      <x/>
    </i>
    <i r="1">
      <x v="92"/>
      <x v="133"/>
      <x/>
      <x v="34"/>
      <x/>
    </i>
    <i r="3">
      <x v="69"/>
      <x v="34"/>
      <x v="1"/>
    </i>
    <i>
      <x v="146"/>
      <x v="98"/>
      <x v="138"/>
      <x/>
      <x v="35"/>
      <x/>
    </i>
    <i r="1">
      <x v="99"/>
      <x v="139"/>
      <x/>
      <x v="36"/>
      <x/>
    </i>
    <i>
      <x v="152"/>
      <x v="258"/>
      <x v="142"/>
      <x/>
      <x v="39"/>
      <x/>
    </i>
    <i r="1">
      <x v="259"/>
      <x v="143"/>
      <x/>
      <x v="40"/>
      <x/>
    </i>
    <i>
      <x v="154"/>
      <x v="154"/>
      <x v="149"/>
      <x/>
      <x v="41"/>
      <x/>
    </i>
    <i r="3">
      <x v="30"/>
      <x v="41"/>
      <x/>
    </i>
    <i>
      <x v="155"/>
      <x v="152"/>
      <x v="149"/>
      <x v="26"/>
      <x v="42"/>
      <x/>
    </i>
    <i>
      <x v="158"/>
      <x v="75"/>
      <x v="149"/>
      <x/>
      <x v="43"/>
      <x/>
    </i>
    <i>
      <x v="161"/>
      <x v="128"/>
      <x v="153"/>
      <x/>
      <x v="44"/>
      <x/>
    </i>
    <i r="1">
      <x v="130"/>
      <x v="155"/>
      <x v="25"/>
      <x v="46"/>
      <x/>
    </i>
    <i>
      <x v="169"/>
      <x v="47"/>
      <x v="161"/>
      <x/>
      <x v="47"/>
      <x/>
    </i>
    <i r="1">
      <x v="48"/>
      <x v="163"/>
      <x/>
      <x v="48"/>
      <x/>
    </i>
    <i t="grand">
      <x/>
    </i>
  </rowItems>
  <colFields count="1">
    <field x="-2"/>
  </colFields>
  <colItems count="2">
    <i>
      <x/>
    </i>
    <i i="1">
      <x v="1"/>
    </i>
  </colItems>
  <pageFields count="4">
    <pageField fld="27" hier="-1"/>
    <pageField fld="36" item="0" hier="-1"/>
    <pageField fld="10" hier="-1"/>
    <pageField fld="35" item="1" hier="-1"/>
  </pageFields>
  <dataFields count="2">
    <dataField name="Sum of Abundances (Normalized): U" fld="23" baseField="20" baseItem="0"/>
    <dataField name="Sum of Abundances (Normalized): P" fld="24" baseField="20" baseItem="0"/>
  </dataFields>
  <formats count="7">
    <format dxfId="14">
      <pivotArea field="7" type="button" dataOnly="0" labelOnly="1" outline="0" axis="axisRow" fieldPosition="0"/>
    </format>
    <format dxfId="13">
      <pivotArea field="3" type="button" dataOnly="0" labelOnly="1" outline="0" axis="axisRow" fieldPosition="1"/>
    </format>
    <format dxfId="12">
      <pivotArea field="8" type="button" dataOnly="0" labelOnly="1" outline="0" axis="axisRow" fieldPosition="2"/>
    </format>
    <format dxfId="11">
      <pivotArea field="9" type="button" dataOnly="0" labelOnly="1" outline="0" axis="axisRow" fieldPosition="3"/>
    </format>
    <format dxfId="10">
      <pivotArea field="19" type="button" dataOnly="0" labelOnly="1" outline="0" axis="axisRow" fieldPosition="4"/>
    </format>
    <format dxfId="9">
      <pivotArea field="20" type="button" dataOnly="0" labelOnly="1" outline="0" axis="axisRow" fieldPosition="5"/>
    </format>
    <format dxfId="8">
      <pivotArea dataOnly="0" labelOnly="1" outline="0" fieldPosition="0">
        <references count="1">
          <reference field="4294967294" count="2">
            <x v="0"/>
            <x v="1"/>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pivotTables/pivotTable4.xml><?xml version="1.0" encoding="utf-8"?>
<pivotTableDefinition xmlns="http://schemas.openxmlformats.org/spreadsheetml/2006/main" name="PivotTable3" cacheId="0" applyNumberFormats="0" applyBorderFormats="0" applyFontFormats="0" applyPatternFormats="0" applyAlignmentFormats="0" applyWidthHeightFormats="1" dataCaption="Values" updatedVersion="6" minRefreshableVersion="3" showDrill="0" showDataTips="0" itemPrintTitles="1" createdVersion="6" indent="0" compact="0" compactData="0" gridDropZones="1" multipleFieldFilters="0">
  <location ref="A6:H112" firstHeaderRow="1" firstDataRow="2" firstDataCol="6" rowPageCount="4" colPageCount="1"/>
  <pivotFields count="37">
    <pivotField compact="0" outline="0" showAll="0"/>
    <pivotField compact="0" outline="0" showAll="0"/>
    <pivotField compact="0" outline="0" showAll="0"/>
    <pivotField axis="axisRow" compact="0" outline="0" showAll="0" defaultSubtotal="0">
      <items count="274">
        <item x="104"/>
        <item x="181"/>
        <item x="0"/>
        <item x="182"/>
        <item x="183"/>
        <item x="63"/>
        <item x="62"/>
        <item x="221"/>
        <item x="248"/>
        <item x="249"/>
        <item x="184"/>
        <item x="185"/>
        <item x="64"/>
        <item x="65"/>
        <item x="66"/>
        <item x="67"/>
        <item x="68"/>
        <item x="69"/>
        <item x="70"/>
        <item x="71"/>
        <item x="72"/>
        <item x="186"/>
        <item x="250"/>
        <item x="251"/>
        <item x="190"/>
        <item x="187"/>
        <item x="73"/>
        <item x="188"/>
        <item x="189"/>
        <item x="180"/>
        <item x="179"/>
        <item x="167"/>
        <item x="74"/>
        <item x="75"/>
        <item x="168"/>
        <item x="169"/>
        <item x="170"/>
        <item x="61"/>
        <item x="252"/>
        <item x="253"/>
        <item x="171"/>
        <item x="172"/>
        <item x="76"/>
        <item x="60"/>
        <item x="173"/>
        <item x="59"/>
        <item x="254"/>
        <item x="255"/>
        <item x="256"/>
        <item x="174"/>
        <item x="47"/>
        <item x="48"/>
        <item x="49"/>
        <item x="175"/>
        <item x="176"/>
        <item x="177"/>
        <item x="50"/>
        <item x="51"/>
        <item x="52"/>
        <item x="53"/>
        <item x="178"/>
        <item x="54"/>
        <item x="103"/>
        <item x="191"/>
        <item x="206"/>
        <item x="192"/>
        <item x="55"/>
        <item x="209"/>
        <item x="210"/>
        <item x="56"/>
        <item x="211"/>
        <item x="212"/>
        <item x="257"/>
        <item x="97"/>
        <item x="101"/>
        <item x="266"/>
        <item x="195"/>
        <item x="196"/>
        <item x="270"/>
        <item x="198"/>
        <item x="200"/>
        <item x="201"/>
        <item x="202"/>
        <item x="91"/>
        <item x="92"/>
        <item x="80"/>
        <item x="246"/>
        <item x="166"/>
        <item x="231"/>
        <item x="87"/>
        <item x="88"/>
        <item x="222"/>
        <item x="223"/>
        <item x="37"/>
        <item x="13"/>
        <item x="213"/>
        <item x="214"/>
        <item x="219"/>
        <item x="258"/>
        <item x="259"/>
        <item x="216"/>
        <item x="217"/>
        <item x="215"/>
        <item x="260"/>
        <item x="261"/>
        <item x="57"/>
        <item x="58"/>
        <item x="78"/>
        <item x="77"/>
        <item x="218"/>
        <item x="208"/>
        <item x="207"/>
        <item x="199"/>
        <item x="262"/>
        <item x="263"/>
        <item x="264"/>
        <item x="79"/>
        <item x="94"/>
        <item x="95"/>
        <item x="96"/>
        <item x="265"/>
        <item x="193"/>
        <item x="102"/>
        <item x="98"/>
        <item x="194"/>
        <item x="99"/>
        <item x="100"/>
        <item x="93"/>
        <item x="267"/>
        <item x="268"/>
        <item x="269"/>
        <item x="197"/>
        <item x="205"/>
        <item x="247"/>
        <item x="81"/>
        <item x="82"/>
        <item x="83"/>
        <item x="203"/>
        <item x="204"/>
        <item x="84"/>
        <item x="85"/>
        <item x="86"/>
        <item x="245"/>
        <item x="165"/>
        <item x="164"/>
        <item x="89"/>
        <item x="90"/>
        <item x="46"/>
        <item x="45"/>
        <item x="44"/>
        <item x="224"/>
        <item x="148"/>
        <item x="225"/>
        <item x="14"/>
        <item x="226"/>
        <item x="120"/>
        <item x="15"/>
        <item x="121"/>
        <item x="16"/>
        <item x="17"/>
        <item x="18"/>
        <item x="122"/>
        <item x="19"/>
        <item x="12"/>
        <item x="123"/>
        <item x="10"/>
        <item x="1"/>
        <item x="2"/>
        <item x="124"/>
        <item x="5"/>
        <item x="6"/>
        <item x="3"/>
        <item x="4"/>
        <item x="227"/>
        <item x="125"/>
        <item x="228"/>
        <item x="7"/>
        <item x="127"/>
        <item x="8"/>
        <item x="132"/>
        <item x="128"/>
        <item x="229"/>
        <item x="129"/>
        <item x="130"/>
        <item x="131"/>
        <item x="119"/>
        <item x="118"/>
        <item x="117"/>
        <item x="116"/>
        <item x="115"/>
        <item x="114"/>
        <item x="113"/>
        <item x="9"/>
        <item x="11"/>
        <item x="230"/>
        <item x="112"/>
        <item x="111"/>
        <item x="232"/>
        <item x="110"/>
        <item x="109"/>
        <item x="244"/>
        <item x="233"/>
        <item x="234"/>
        <item x="32"/>
        <item x="108"/>
        <item x="33"/>
        <item x="34"/>
        <item x="107"/>
        <item x="106"/>
        <item x="105"/>
        <item x="126"/>
        <item x="133"/>
        <item x="134"/>
        <item x="135"/>
        <item x="151"/>
        <item x="152"/>
        <item x="153"/>
        <item x="235"/>
        <item x="35"/>
        <item x="36"/>
        <item x="38"/>
        <item x="39"/>
        <item x="236"/>
        <item x="154"/>
        <item x="155"/>
        <item x="156"/>
        <item x="237"/>
        <item x="157"/>
        <item x="163"/>
        <item x="158"/>
        <item x="238"/>
        <item x="159"/>
        <item x="160"/>
        <item x="161"/>
        <item x="162"/>
        <item x="150"/>
        <item x="149"/>
        <item x="40"/>
        <item x="41"/>
        <item x="42"/>
        <item x="43"/>
        <item x="141"/>
        <item x="136"/>
        <item x="31"/>
        <item x="20"/>
        <item x="239"/>
        <item x="21"/>
        <item x="22"/>
        <item x="23"/>
        <item x="137"/>
        <item x="138"/>
        <item x="139"/>
        <item x="140"/>
        <item x="142"/>
        <item x="240"/>
        <item x="241"/>
        <item x="143"/>
        <item x="271"/>
        <item x="242"/>
        <item x="243"/>
        <item x="24"/>
        <item x="25"/>
        <item x="272"/>
        <item x="144"/>
        <item x="26"/>
        <item x="27"/>
        <item x="28"/>
        <item x="145"/>
        <item x="146"/>
        <item x="29"/>
        <item x="147"/>
        <item x="30"/>
        <item x="220"/>
        <item x="273"/>
      </items>
      <extLst>
        <ext xmlns:x14="http://schemas.microsoft.com/office/spreadsheetml/2009/9/main" uri="{2946ED86-A175-432a-8AC1-64E0C546D7DE}">
          <x14:pivotField fillDownLabels="1"/>
        </ext>
      </extLst>
    </pivotField>
    <pivotField compact="0" outline="0" showAll="0" defaultSubtotal="0"/>
    <pivotField compact="0" outline="0" showAll="0" defaultSubtotal="0"/>
    <pivotField compact="0" outline="0" showAll="0" defaultSubtotal="0">
      <items count="173">
        <item x="14"/>
        <item x="95"/>
        <item x="45"/>
        <item x="94"/>
        <item x="86"/>
        <item x="21"/>
        <item x="63"/>
        <item x="62"/>
        <item x="22"/>
        <item x="39"/>
        <item x="40"/>
        <item x="77"/>
        <item x="24"/>
        <item x="25"/>
        <item x="125"/>
        <item x="163"/>
        <item x="60"/>
        <item x="59"/>
        <item x="65"/>
        <item x="164"/>
        <item x="91"/>
        <item x="93"/>
        <item x="153"/>
        <item x="96"/>
        <item x="109"/>
        <item x="23"/>
        <item x="146"/>
        <item x="142"/>
        <item x="18"/>
        <item x="12"/>
        <item x="84"/>
        <item x="85"/>
        <item x="90"/>
        <item x="138"/>
        <item x="46"/>
        <item x="74"/>
        <item x="170"/>
        <item x="127"/>
        <item x="47"/>
        <item x="131"/>
        <item x="16"/>
        <item x="129"/>
        <item x="128"/>
        <item x="145"/>
        <item x="122"/>
        <item x="3"/>
        <item x="139"/>
        <item x="4"/>
        <item x="51"/>
        <item x="123"/>
        <item x="156"/>
        <item x="157"/>
        <item x="124"/>
        <item x="110"/>
        <item x="152"/>
        <item x="78"/>
        <item x="151"/>
        <item x="140"/>
        <item x="141"/>
        <item x="76"/>
        <item x="61"/>
        <item x="38"/>
        <item x="92"/>
        <item x="87"/>
        <item x="165"/>
        <item x="37"/>
        <item x="88"/>
        <item x="41"/>
        <item x="42"/>
        <item x="100"/>
        <item x="101"/>
        <item x="102"/>
        <item x="49"/>
        <item x="27"/>
        <item x="68"/>
        <item x="67"/>
        <item x="9"/>
        <item x="116"/>
        <item x="117"/>
        <item x="11"/>
        <item x="105"/>
        <item x="106"/>
        <item x="52"/>
        <item x="64"/>
        <item x="15"/>
        <item x="108"/>
        <item x="104"/>
        <item x="143"/>
        <item x="126"/>
        <item x="82"/>
        <item x="30"/>
        <item x="58"/>
        <item x="36"/>
        <item x="54"/>
        <item x="137"/>
        <item x="171"/>
        <item x="81"/>
        <item x="8"/>
        <item x="147"/>
        <item x="48"/>
        <item x="130"/>
        <item x="73"/>
        <item x="148"/>
        <item x="31"/>
        <item x="97"/>
        <item x="32"/>
        <item x="158"/>
        <item x="114"/>
        <item x="115"/>
        <item x="55"/>
        <item x="20"/>
        <item x="69"/>
        <item x="132"/>
        <item x="154"/>
        <item x="155"/>
        <item x="107"/>
        <item x="99"/>
        <item x="98"/>
        <item x="56"/>
        <item x="166"/>
        <item x="120"/>
        <item x="121"/>
        <item x="89"/>
        <item x="135"/>
        <item x="111"/>
        <item x="33"/>
        <item x="29"/>
        <item x="72"/>
        <item x="144"/>
        <item x="71"/>
        <item x="19"/>
        <item x="34"/>
        <item x="70"/>
        <item x="118"/>
        <item x="35"/>
        <item x="133"/>
        <item x="134"/>
        <item x="112"/>
        <item x="83"/>
        <item x="80"/>
        <item x="43"/>
        <item x="161"/>
        <item x="162"/>
        <item x="79"/>
        <item x="44"/>
        <item x="149"/>
        <item x="150"/>
        <item x="57"/>
        <item x="10"/>
        <item x="1"/>
        <item x="2"/>
        <item x="113"/>
        <item x="136"/>
        <item x="119"/>
        <item x="5"/>
        <item x="6"/>
        <item x="167"/>
        <item x="168"/>
        <item x="169"/>
        <item x="66"/>
        <item x="28"/>
        <item x="75"/>
        <item x="7"/>
        <item x="50"/>
        <item x="159"/>
        <item x="103"/>
        <item x="160"/>
        <item x="0"/>
        <item x="13"/>
        <item x="53"/>
        <item x="17"/>
        <item x="26"/>
        <item x="172"/>
      </items>
    </pivotField>
    <pivotField axis="axisRow" compact="0" outline="0" showAll="0" defaultSubtotal="0">
      <items count="180">
        <item x="91"/>
        <item x="40"/>
        <item x="135"/>
        <item x="15"/>
        <item x="85"/>
        <item x="66"/>
        <item x="53"/>
        <item x="37"/>
        <item x="30"/>
        <item x="77"/>
        <item x="129"/>
        <item x="57"/>
        <item x="17"/>
        <item x="130"/>
        <item x="170"/>
        <item x="54"/>
        <item x="64"/>
        <item x="68"/>
        <item x="115"/>
        <item x="90"/>
        <item x="110"/>
        <item x="178"/>
        <item x="165"/>
        <item x="162"/>
        <item x="96"/>
        <item x="93"/>
        <item x="108"/>
        <item x="39"/>
        <item x="49"/>
        <item x="16"/>
        <item x="119"/>
        <item x="7"/>
        <item x="157"/>
        <item x="84"/>
        <item x="153"/>
        <item x="148"/>
        <item x="89"/>
        <item x="147"/>
        <item x="78"/>
        <item x="74"/>
        <item x="36"/>
        <item x="29"/>
        <item x="102"/>
        <item x="176"/>
        <item x="59"/>
        <item x="132"/>
        <item x="133"/>
        <item x="11"/>
        <item x="156"/>
        <item x="161"/>
        <item x="2"/>
        <item x="127"/>
        <item x="136"/>
        <item x="45"/>
        <item x="166"/>
        <item x="149"/>
        <item x="150"/>
        <item x="128"/>
        <item x="163"/>
        <item x="109"/>
        <item x="168"/>
        <item x="160"/>
        <item x="79"/>
        <item x="123"/>
        <item x="152"/>
        <item x="76"/>
        <item x="98"/>
        <item x="65"/>
        <item x="171"/>
        <item x="105"/>
        <item x="28"/>
        <item x="86"/>
        <item x="44"/>
        <item x="87"/>
        <item x="122"/>
        <item x="137"/>
        <item x="31"/>
        <item x="99"/>
        <item x="41"/>
        <item x="56"/>
        <item x="94"/>
        <item x="70"/>
        <item x="19"/>
        <item x="106"/>
        <item x="6"/>
        <item x="118"/>
        <item x="47"/>
        <item x="103"/>
        <item x="60"/>
        <item x="114"/>
        <item x="67"/>
        <item x="10"/>
        <item x="140"/>
        <item x="104"/>
        <item x="101"/>
        <item x="154"/>
        <item x="131"/>
        <item x="83"/>
        <item x="21"/>
        <item x="146"/>
        <item x="51"/>
        <item x="63"/>
        <item x="27"/>
        <item x="82"/>
        <item x="5"/>
        <item x="38"/>
        <item x="177"/>
        <item x="138"/>
        <item x="48"/>
        <item x="158"/>
        <item x="139"/>
        <item x="58"/>
        <item x="73"/>
        <item x="22"/>
        <item x="95"/>
        <item x="111"/>
        <item x="107"/>
        <item x="164"/>
        <item x="172"/>
        <item x="25"/>
        <item x="117"/>
        <item x="134"/>
        <item x="55"/>
        <item x="141"/>
        <item x="71"/>
        <item x="14"/>
        <item x="61"/>
        <item x="97"/>
        <item x="173"/>
        <item x="23"/>
        <item x="126"/>
        <item x="143"/>
        <item x="88"/>
        <item x="112"/>
        <item x="116"/>
        <item x="155"/>
        <item x="72"/>
        <item x="13"/>
        <item x="26"/>
        <item x="120"/>
        <item x="121"/>
        <item x="151"/>
        <item x="142"/>
        <item x="113"/>
        <item x="81"/>
        <item x="34"/>
        <item x="169"/>
        <item x="32"/>
        <item x="80"/>
        <item x="46"/>
        <item x="42"/>
        <item x="1"/>
        <item x="159"/>
        <item x="62"/>
        <item x="145"/>
        <item x="144"/>
        <item x="24"/>
        <item x="33"/>
        <item x="174"/>
        <item x="3"/>
        <item x="125"/>
        <item x="175"/>
        <item x="52"/>
        <item x="69"/>
        <item x="20"/>
        <item x="124"/>
        <item x="75"/>
        <item x="4"/>
        <item x="43"/>
        <item x="167"/>
        <item x="100"/>
        <item x="0"/>
        <item x="8"/>
        <item x="50"/>
        <item x="12"/>
        <item x="18"/>
        <item x="9"/>
        <item x="92"/>
        <item x="35"/>
        <item x="179"/>
      </items>
      <extLst>
        <ext xmlns:x14="http://schemas.microsoft.com/office/spreadsheetml/2009/9/main" uri="{2946ED86-A175-432a-8AC1-64E0C546D7DE}">
          <x14:pivotField fillDownLabels="1"/>
        </ext>
      </extLst>
    </pivotField>
    <pivotField axis="axisRow" compact="0" outline="0" showAll="0" defaultSubtotal="0">
      <items count="173">
        <item x="94"/>
        <item x="86"/>
        <item x="21"/>
        <item x="63"/>
        <item x="62"/>
        <item x="22"/>
        <item x="39"/>
        <item x="40"/>
        <item x="77"/>
        <item x="24"/>
        <item x="25"/>
        <item x="125"/>
        <item x="163"/>
        <item x="60"/>
        <item x="59"/>
        <item x="65"/>
        <item x="164"/>
        <item x="91"/>
        <item x="93"/>
        <item x="153"/>
        <item x="96"/>
        <item x="109"/>
        <item x="23"/>
        <item x="146"/>
        <item x="142"/>
        <item x="18"/>
        <item x="12"/>
        <item x="84"/>
        <item x="85"/>
        <item x="90"/>
        <item x="138"/>
        <item x="46"/>
        <item x="74"/>
        <item x="170"/>
        <item x="127"/>
        <item x="47"/>
        <item x="131"/>
        <item x="16"/>
        <item x="129"/>
        <item x="128"/>
        <item x="145"/>
        <item x="122"/>
        <item x="3"/>
        <item x="139"/>
        <item x="4"/>
        <item x="51"/>
        <item x="123"/>
        <item x="156"/>
        <item x="157"/>
        <item x="124"/>
        <item x="110"/>
        <item x="152"/>
        <item x="78"/>
        <item x="151"/>
        <item x="140"/>
        <item x="141"/>
        <item x="76"/>
        <item x="61"/>
        <item x="38"/>
        <item x="92"/>
        <item x="87"/>
        <item x="165"/>
        <item x="37"/>
        <item x="88"/>
        <item x="41"/>
        <item x="42"/>
        <item x="100"/>
        <item x="101"/>
        <item x="102"/>
        <item x="49"/>
        <item x="27"/>
        <item x="68"/>
        <item x="67"/>
        <item x="9"/>
        <item x="116"/>
        <item x="117"/>
        <item x="11"/>
        <item x="105"/>
        <item x="106"/>
        <item x="52"/>
        <item x="64"/>
        <item x="15"/>
        <item x="108"/>
        <item x="104"/>
        <item x="143"/>
        <item x="126"/>
        <item x="82"/>
        <item x="30"/>
        <item x="58"/>
        <item x="36"/>
        <item x="54"/>
        <item x="137"/>
        <item x="171"/>
        <item x="81"/>
        <item x="8"/>
        <item x="147"/>
        <item x="48"/>
        <item x="130"/>
        <item x="73"/>
        <item x="148"/>
        <item x="31"/>
        <item x="97"/>
        <item x="32"/>
        <item x="158"/>
        <item x="114"/>
        <item x="115"/>
        <item x="55"/>
        <item x="20"/>
        <item x="69"/>
        <item x="132"/>
        <item x="154"/>
        <item x="155"/>
        <item x="107"/>
        <item x="99"/>
        <item x="98"/>
        <item x="56"/>
        <item x="166"/>
        <item x="120"/>
        <item x="121"/>
        <item x="89"/>
        <item x="135"/>
        <item x="111"/>
        <item x="33"/>
        <item x="29"/>
        <item x="72"/>
        <item x="144"/>
        <item x="71"/>
        <item x="19"/>
        <item x="34"/>
        <item x="70"/>
        <item x="118"/>
        <item x="35"/>
        <item x="133"/>
        <item x="134"/>
        <item x="112"/>
        <item x="83"/>
        <item x="80"/>
        <item x="43"/>
        <item x="161"/>
        <item x="162"/>
        <item x="79"/>
        <item x="44"/>
        <item x="149"/>
        <item x="150"/>
        <item x="57"/>
        <item x="10"/>
        <item x="1"/>
        <item x="2"/>
        <item x="113"/>
        <item x="136"/>
        <item x="119"/>
        <item x="5"/>
        <item x="6"/>
        <item x="167"/>
        <item x="168"/>
        <item x="169"/>
        <item x="66"/>
        <item x="28"/>
        <item x="75"/>
        <item x="7"/>
        <item x="50"/>
        <item x="159"/>
        <item x="103"/>
        <item x="160"/>
        <item x="0"/>
        <item x="13"/>
        <item x="53"/>
        <item x="17"/>
        <item x="26"/>
        <item x="14"/>
        <item x="95"/>
        <item x="45"/>
        <item x="172"/>
      </items>
      <extLst>
        <ext xmlns:x14="http://schemas.microsoft.com/office/spreadsheetml/2009/9/main" uri="{2946ED86-A175-432a-8AC1-64E0C546D7DE}">
          <x14:pivotField fillDownLabels="1"/>
        </ext>
      </extLst>
    </pivotField>
    <pivotField axis="axisRow" compact="0" outline="0" showAll="0" defaultSubtotal="0">
      <items count="93">
        <item x="0"/>
        <item x="41"/>
        <item x="68"/>
        <item x="40"/>
        <item x="90"/>
        <item x="60"/>
        <item x="67"/>
        <item x="21"/>
        <item x="47"/>
        <item x="80"/>
        <item x="85"/>
        <item x="66"/>
        <item x="36"/>
        <item x="43"/>
        <item x="9"/>
        <item x="10"/>
        <item x="11"/>
        <item x="6"/>
        <item x="19"/>
        <item x="76"/>
        <item x="74"/>
        <item x="54"/>
        <item x="25"/>
        <item x="56"/>
        <item x="70"/>
        <item x="91"/>
        <item x="82"/>
        <item x="84"/>
        <item x="34"/>
        <item x="52"/>
        <item x="83"/>
        <item x="65"/>
        <item x="87"/>
        <item x="73"/>
        <item x="35"/>
        <item x="31"/>
        <item x="39"/>
        <item x="1"/>
        <item x="2"/>
        <item x="28"/>
        <item x="20"/>
        <item x="58"/>
        <item x="61"/>
        <item x="46"/>
        <item x="13"/>
        <item x="32"/>
        <item x="62"/>
        <item x="42"/>
        <item x="3"/>
        <item x="38"/>
        <item x="72"/>
        <item x="45"/>
        <item x="50"/>
        <item x="44"/>
        <item x="75"/>
        <item x="57"/>
        <item x="5"/>
        <item x="29"/>
        <item x="27"/>
        <item x="8"/>
        <item x="69"/>
        <item x="22"/>
        <item x="33"/>
        <item x="71"/>
        <item x="18"/>
        <item x="77"/>
        <item x="30"/>
        <item x="7"/>
        <item x="14"/>
        <item x="81"/>
        <item x="49"/>
        <item x="55"/>
        <item x="86"/>
        <item x="26"/>
        <item x="51"/>
        <item x="88"/>
        <item x="12"/>
        <item x="53"/>
        <item x="37"/>
        <item x="59"/>
        <item x="48"/>
        <item x="89"/>
        <item x="79"/>
        <item x="78"/>
        <item x="64"/>
        <item x="63"/>
        <item x="4"/>
        <item x="23"/>
        <item x="15"/>
        <item x="17"/>
        <item x="24"/>
        <item x="16"/>
        <item x="92"/>
      </items>
      <extLst>
        <ext xmlns:x14="http://schemas.microsoft.com/office/spreadsheetml/2009/9/main" uri="{2946ED86-A175-432a-8AC1-64E0C546D7DE}">
          <x14:pivotField fillDownLabels="1"/>
        </ext>
      </extLst>
    </pivotField>
    <pivotField axis="axisPage" compact="0" outline="0" showAll="0">
      <items count="3">
        <item x="0"/>
        <item x="1"/>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compact="0" outline="0" showAll="0"/>
    <pivotField axis="axisRow" compact="0" outline="0" showAll="0" defaultSubtotal="0">
      <items count="274">
        <item x="239"/>
        <item x="235"/>
        <item x="229"/>
        <item x="228"/>
        <item x="270"/>
        <item x="238"/>
        <item x="246"/>
        <item x="254"/>
        <item x="230"/>
        <item x="231"/>
        <item x="250"/>
        <item x="251"/>
        <item x="257"/>
        <item x="245"/>
        <item x="244"/>
        <item x="233"/>
        <item x="234"/>
        <item x="262"/>
        <item x="236"/>
        <item x="227"/>
        <item x="271"/>
        <item x="240"/>
        <item x="241"/>
        <item x="252"/>
        <item x="263"/>
        <item x="264"/>
        <item x="221"/>
        <item x="248"/>
        <item x="249"/>
        <item x="265"/>
        <item x="224"/>
        <item x="237"/>
        <item x="232"/>
        <item x="222"/>
        <item x="223"/>
        <item x="258"/>
        <item x="259"/>
        <item x="260"/>
        <item x="261"/>
        <item x="242"/>
        <item x="243"/>
        <item x="226"/>
        <item x="225"/>
        <item x="266"/>
        <item x="267"/>
        <item x="268"/>
        <item x="269"/>
        <item x="255"/>
        <item x="256"/>
        <item x="272"/>
        <item x="253"/>
        <item x="247"/>
        <item x="178"/>
        <item x="140"/>
        <item x="142"/>
        <item x="171"/>
        <item x="172"/>
        <item x="14"/>
        <item x="148"/>
        <item x="145"/>
        <item x="169"/>
        <item x="144"/>
        <item x="61"/>
        <item x="79"/>
        <item x="94"/>
        <item x="24"/>
        <item x="25"/>
        <item x="186"/>
        <item x="19"/>
        <item x="12"/>
        <item x="56"/>
        <item x="133"/>
        <item x="134"/>
        <item x="139"/>
        <item x="125"/>
        <item x="121"/>
        <item x="57"/>
        <item x="58"/>
        <item x="89"/>
        <item x="90"/>
        <item x="46"/>
        <item x="159"/>
        <item x="102"/>
        <item x="98"/>
        <item x="205"/>
        <item x="143"/>
        <item x="218"/>
        <item x="208"/>
        <item x="207"/>
        <item x="16"/>
        <item x="17"/>
        <item x="3"/>
        <item x="4"/>
        <item x="197"/>
        <item x="213"/>
        <item x="70"/>
        <item x="71"/>
        <item x="72"/>
        <item x="62"/>
        <item x="198"/>
        <item x="200"/>
        <item x="170"/>
        <item x="211"/>
        <item x="212"/>
        <item x="126"/>
        <item x="192"/>
        <item x="123"/>
        <item x="153"/>
        <item x="108"/>
        <item x="22"/>
        <item x="23"/>
        <item x="135"/>
        <item x="151"/>
        <item x="152"/>
        <item x="166"/>
        <item x="45"/>
        <item x="44"/>
        <item x="141"/>
        <item x="136"/>
        <item x="67"/>
        <item x="68"/>
        <item x="69"/>
        <item x="137"/>
        <item x="191"/>
        <item x="206"/>
        <item x="214"/>
        <item x="219"/>
        <item x="50"/>
        <item x="51"/>
        <item x="154"/>
        <item x="155"/>
        <item x="156"/>
        <item x="63"/>
        <item x="93"/>
        <item x="146"/>
        <item x="115"/>
        <item x="114"/>
        <item x="29"/>
        <item x="179"/>
        <item x="167"/>
        <item x="9"/>
        <item x="11"/>
        <item x="184"/>
        <item x="185"/>
        <item x="74"/>
        <item x="75"/>
        <item x="160"/>
        <item x="161"/>
        <item x="110"/>
        <item x="109"/>
        <item x="99"/>
        <item x="100"/>
        <item x="177"/>
        <item x="111"/>
        <item x="15"/>
        <item x="220"/>
        <item x="165"/>
        <item x="164"/>
        <item x="163"/>
        <item x="158"/>
        <item x="203"/>
        <item x="204"/>
        <item x="130"/>
        <item x="131"/>
        <item x="32"/>
        <item x="81"/>
        <item x="82"/>
        <item x="83"/>
        <item x="105"/>
        <item x="43"/>
        <item x="129"/>
        <item x="8"/>
        <item x="76"/>
        <item x="60"/>
        <item x="215"/>
        <item x="78"/>
        <item x="77"/>
        <item x="216"/>
        <item x="217"/>
        <item x="97"/>
        <item x="120"/>
        <item x="33"/>
        <item x="34"/>
        <item x="147"/>
        <item x="173"/>
        <item x="168"/>
        <item x="39"/>
        <item x="182"/>
        <item x="183"/>
        <item x="209"/>
        <item x="210"/>
        <item x="87"/>
        <item x="88"/>
        <item x="116"/>
        <item x="21"/>
        <item x="101"/>
        <item x="162"/>
        <item x="150"/>
        <item x="149"/>
        <item x="35"/>
        <item x="36"/>
        <item x="195"/>
        <item x="196"/>
        <item x="85"/>
        <item x="138"/>
        <item x="174"/>
        <item x="180"/>
        <item x="119"/>
        <item x="118"/>
        <item x="117"/>
        <item x="31"/>
        <item x="20"/>
        <item x="40"/>
        <item x="41"/>
        <item x="42"/>
        <item x="190"/>
        <item x="187"/>
        <item x="188"/>
        <item x="189"/>
        <item x="175"/>
        <item x="176"/>
        <item x="132"/>
        <item x="128"/>
        <item x="55"/>
        <item x="52"/>
        <item x="53"/>
        <item x="127"/>
        <item x="73"/>
        <item x="59"/>
        <item x="64"/>
        <item x="10"/>
        <item x="1"/>
        <item x="2"/>
        <item x="47"/>
        <item x="48"/>
        <item x="49"/>
        <item x="104"/>
        <item x="181"/>
        <item x="124"/>
        <item x="38"/>
        <item x="54"/>
        <item x="103"/>
        <item x="5"/>
        <item x="6"/>
        <item x="199"/>
        <item x="194"/>
        <item x="84"/>
        <item x="113"/>
        <item x="30"/>
        <item x="193"/>
        <item x="122"/>
        <item x="7"/>
        <item x="65"/>
        <item x="66"/>
        <item x="95"/>
        <item x="157"/>
        <item x="96"/>
        <item x="0"/>
        <item x="26"/>
        <item x="37"/>
        <item x="13"/>
        <item x="27"/>
        <item x="91"/>
        <item x="92"/>
        <item x="80"/>
        <item x="18"/>
        <item x="202"/>
        <item x="201"/>
        <item x="28"/>
        <item x="86"/>
        <item x="107"/>
        <item x="106"/>
        <item x="112"/>
        <item x="273"/>
      </items>
      <extLst>
        <ext xmlns:x14="http://schemas.microsoft.com/office/spreadsheetml/2009/9/main" uri="{2946ED86-A175-432a-8AC1-64E0C546D7DE}">
          <x14:pivotField fillDownLabels="1"/>
        </ext>
      </extLst>
    </pivotField>
    <pivotField axis="axisRow" compact="0" outline="0" showAll="0" defaultSubtotal="0">
      <items count="35">
        <item x="0"/>
        <item x="33"/>
        <item x="6"/>
        <item x="7"/>
        <item x="20"/>
        <item x="30"/>
        <item x="5"/>
        <item x="28"/>
        <item x="22"/>
        <item x="15"/>
        <item x="13"/>
        <item x="19"/>
        <item x="18"/>
        <item x="1"/>
        <item x="3"/>
        <item x="26"/>
        <item x="21"/>
        <item x="24"/>
        <item x="14"/>
        <item x="8"/>
        <item x="12"/>
        <item x="16"/>
        <item x="32"/>
        <item x="29"/>
        <item x="23"/>
        <item x="31"/>
        <item x="17"/>
        <item x="4"/>
        <item x="25"/>
        <item x="2"/>
        <item x="27"/>
        <item x="9"/>
        <item x="11"/>
        <item x="10"/>
        <item x="34"/>
      </items>
      <extLst>
        <ext xmlns:x14="http://schemas.microsoft.com/office/spreadsheetml/2009/9/main" uri="{2946ED86-A175-432a-8AC1-64E0C546D7DE}">
          <x14:pivotField fillDownLabels="1"/>
        </ext>
      </extLst>
    </pivotField>
    <pivotField compact="0" outline="0" showAll="0"/>
    <pivotField compact="0" outline="0" showAll="0"/>
    <pivotField dataField="1" compact="0" outline="0" showAll="0"/>
    <pivotField dataField="1" compact="0" outline="0" showAll="0"/>
    <pivotField compact="0" outline="0" showAll="0"/>
    <pivotField compact="0" outline="0" showAll="0"/>
    <pivotField axis="axisPage" compact="0" outline="0" multipleItemSelectionAllowed="1" showAll="0">
      <items count="4">
        <item x="0"/>
        <item h="1" x="1"/>
        <item h="1" x="2"/>
        <item t="default"/>
      </items>
    </pivotField>
    <pivotField compact="0" outline="0" showAll="0"/>
    <pivotField compact="0" outline="0" showAll="0"/>
    <pivotField compact="0" outline="0" showAll="0"/>
    <pivotField compact="0" outline="0" showAll="0"/>
    <pivotField compact="0" outline="0" showAll="0"/>
    <pivotField compact="0" outline="0" showAll="0"/>
    <pivotField compact="0" outline="0" showAll="0"/>
    <pivotField axis="axisPage" compact="0" outline="0" showAll="0">
      <items count="5">
        <item x="1"/>
        <item x="2"/>
        <item x="0"/>
        <item x="3"/>
        <item t="default"/>
      </items>
    </pivotField>
    <pivotField axis="axisPage" compact="0" outline="0" showAll="0" defaultSubtotal="0">
      <items count="3">
        <item x="1"/>
        <item x="2"/>
        <item x="0"/>
      </items>
    </pivotField>
  </pivotFields>
  <rowFields count="6">
    <field x="7"/>
    <field x="3"/>
    <field x="8"/>
    <field x="9"/>
    <field x="19"/>
    <field x="20"/>
  </rowFields>
  <rowItems count="105">
    <i>
      <x v="1"/>
      <x v="6"/>
      <x v="2"/>
      <x/>
      <x v="98"/>
      <x/>
    </i>
    <i>
      <x v="3"/>
      <x v="247"/>
      <x v="2"/>
      <x/>
      <x v="109"/>
      <x/>
    </i>
    <i r="1">
      <x v="248"/>
      <x v="5"/>
      <x v="7"/>
      <x v="110"/>
      <x/>
    </i>
    <i>
      <x v="6"/>
      <x v="140"/>
      <x v="5"/>
      <x v="8"/>
      <x v="203"/>
      <x/>
    </i>
    <i>
      <x v="7"/>
      <x v="45"/>
      <x v="6"/>
      <x/>
      <x v="228"/>
      <x/>
    </i>
    <i>
      <x v="8"/>
      <x v="50"/>
      <x v="6"/>
      <x/>
      <x v="233"/>
      <x/>
    </i>
    <i r="1">
      <x v="51"/>
      <x v="7"/>
      <x/>
      <x v="234"/>
      <x/>
    </i>
    <i r="1">
      <x v="52"/>
      <x v="9"/>
      <x/>
      <x v="235"/>
      <x/>
    </i>
    <i>
      <x v="11"/>
      <x v="118"/>
      <x v="9"/>
      <x/>
      <x v="254"/>
      <x/>
    </i>
    <i r="1">
      <x v="119"/>
      <x v="10"/>
      <x v="16"/>
      <x v="256"/>
      <x/>
    </i>
    <i r="3">
      <x v="74"/>
      <x v="256"/>
      <x/>
    </i>
    <i>
      <x v="12"/>
      <x v="264"/>
      <x v="9"/>
      <x/>
      <x v="258"/>
      <x/>
    </i>
    <i r="1">
      <x v="265"/>
      <x v="10"/>
      <x v="22"/>
      <x v="261"/>
      <x/>
    </i>
    <i r="3">
      <x v="73"/>
      <x v="261"/>
      <x/>
    </i>
    <i>
      <x v="15"/>
      <x v="141"/>
      <x v="10"/>
      <x/>
      <x v="269"/>
      <x/>
    </i>
    <i r="3">
      <x v="16"/>
      <x v="269"/>
      <x/>
    </i>
    <i r="3">
      <x v="80"/>
      <x v="269"/>
      <x/>
    </i>
    <i>
      <x v="27"/>
      <x v="37"/>
      <x v="22"/>
      <x/>
      <x v="62"/>
      <x/>
    </i>
    <i>
      <x v="28"/>
      <x v="116"/>
      <x v="22"/>
      <x/>
      <x v="63"/>
      <x/>
    </i>
    <i r="3">
      <x v="53"/>
      <x v="63"/>
      <x v="4"/>
    </i>
    <i r="1">
      <x v="117"/>
      <x v="25"/>
      <x/>
      <x v="64"/>
      <x/>
    </i>
    <i r="3">
      <x v="87"/>
      <x v="64"/>
      <x/>
    </i>
    <i>
      <x v="29"/>
      <x v="260"/>
      <x v="22"/>
      <x/>
      <x v="65"/>
      <x/>
    </i>
    <i r="3">
      <x v="61"/>
      <x v="65"/>
      <x v="18"/>
    </i>
    <i r="1">
      <x v="261"/>
      <x v="25"/>
      <x/>
      <x v="66"/>
      <x/>
    </i>
    <i>
      <x v="31"/>
      <x v="162"/>
      <x v="25"/>
      <x/>
      <x v="68"/>
      <x/>
    </i>
    <i r="3">
      <x v="68"/>
      <x v="68"/>
      <x v="19"/>
    </i>
    <i r="3">
      <x v="88"/>
      <x v="68"/>
      <x v="31"/>
    </i>
    <i r="3">
      <x v="91"/>
      <x v="68"/>
      <x v="33"/>
    </i>
    <i r="1">
      <x v="163"/>
      <x v="26"/>
      <x/>
      <x v="69"/>
      <x/>
    </i>
    <i r="3">
      <x v="59"/>
      <x v="69"/>
      <x v="6"/>
    </i>
    <i r="3">
      <x v="89"/>
      <x v="69"/>
      <x v="32"/>
    </i>
    <i>
      <x v="40"/>
      <x v="106"/>
      <x v="35"/>
      <x/>
      <x v="77"/>
      <x/>
    </i>
    <i>
      <x v="41"/>
      <x v="145"/>
      <x v="31"/>
      <x/>
      <x v="78"/>
      <x/>
    </i>
    <i r="1">
      <x v="146"/>
      <x v="35"/>
      <x/>
      <x v="79"/>
      <x/>
    </i>
    <i r="1">
      <x v="147"/>
      <x v="37"/>
      <x v="78"/>
      <x v="80"/>
      <x/>
    </i>
    <i>
      <x v="44"/>
      <x v="122"/>
      <x v="35"/>
      <x/>
      <x v="82"/>
      <x/>
    </i>
    <i>
      <x v="47"/>
      <x v="158"/>
      <x v="37"/>
      <x/>
      <x v="89"/>
      <x/>
    </i>
    <i r="3">
      <x v="16"/>
      <x v="89"/>
      <x/>
    </i>
    <i r="3">
      <x v="76"/>
      <x v="89"/>
      <x/>
    </i>
    <i r="1">
      <x v="159"/>
      <x v="42"/>
      <x v="76"/>
      <x v="90"/>
      <x/>
    </i>
    <i>
      <x v="53"/>
      <x v="19"/>
      <x v="44"/>
      <x/>
      <x v="96"/>
      <x/>
    </i>
    <i>
      <x v="70"/>
      <x v="148"/>
      <x v="58"/>
      <x/>
      <x v="115"/>
      <x/>
    </i>
    <i r="1">
      <x v="149"/>
      <x v="62"/>
      <x v="12"/>
      <x v="116"/>
      <x/>
    </i>
    <i>
      <x v="72"/>
      <x v="15"/>
      <x v="62"/>
      <x v="1"/>
      <x v="119"/>
      <x/>
    </i>
    <i r="1">
      <x v="17"/>
      <x v="65"/>
      <x v="1"/>
      <x v="121"/>
      <x/>
    </i>
    <i>
      <x v="76"/>
      <x v="56"/>
      <x v="64"/>
      <x/>
      <x v="127"/>
      <x/>
    </i>
    <i r="1">
      <x v="57"/>
      <x v="65"/>
      <x/>
      <x v="128"/>
      <x/>
    </i>
    <i>
      <x v="78"/>
      <x v="5"/>
      <x v="69"/>
      <x/>
      <x v="132"/>
      <x/>
    </i>
    <i>
      <x v="79"/>
      <x v="127"/>
      <x v="70"/>
      <x/>
      <x v="133"/>
      <x/>
    </i>
    <i>
      <x v="82"/>
      <x v="269"/>
      <x v="70"/>
      <x/>
      <x v="137"/>
      <x/>
    </i>
    <i>
      <x v="84"/>
      <x v="193"/>
      <x v="76"/>
      <x v="17"/>
      <x v="141"/>
      <x/>
    </i>
    <i r="3">
      <x v="18"/>
      <x v="141"/>
      <x v="20"/>
    </i>
    <i r="3">
      <x v="64"/>
      <x v="141"/>
      <x v="20"/>
    </i>
    <i>
      <x v="86"/>
      <x v="32"/>
      <x v="76"/>
      <x/>
      <x v="144"/>
      <x/>
    </i>
    <i r="1">
      <x v="33"/>
      <x v="79"/>
      <x/>
      <x v="145"/>
      <x/>
    </i>
    <i>
      <x v="88"/>
      <x v="125"/>
      <x v="79"/>
      <x/>
      <x v="150"/>
      <x/>
    </i>
    <i r="1">
      <x v="126"/>
      <x v="81"/>
      <x/>
      <x v="151"/>
      <x/>
    </i>
    <i>
      <x v="91"/>
      <x v="156"/>
      <x v="81"/>
      <x/>
      <x v="154"/>
      <x/>
    </i>
    <i>
      <x v="98"/>
      <x v="203"/>
      <x v="87"/>
      <x/>
      <x v="164"/>
      <x/>
    </i>
    <i>
      <x v="100"/>
      <x v="134"/>
      <x v="87"/>
      <x v="58"/>
      <x v="165"/>
      <x v="8"/>
    </i>
    <i r="1">
      <x v="135"/>
      <x v="89"/>
      <x v="22"/>
      <x v="166"/>
      <x/>
    </i>
    <i r="3">
      <x v="23"/>
      <x v="166"/>
      <x v="8"/>
    </i>
    <i>
      <x v="102"/>
      <x v="240"/>
      <x v="89"/>
      <x/>
      <x v="169"/>
      <x/>
    </i>
    <i r="3">
      <x v="28"/>
      <x v="169"/>
      <x/>
    </i>
    <i>
      <x v="105"/>
      <x v="42"/>
      <x v="94"/>
      <x/>
      <x v="172"/>
      <x/>
    </i>
    <i r="1">
      <x v="43"/>
      <x v="96"/>
      <x v="3"/>
      <x v="173"/>
      <x/>
    </i>
    <i>
      <x v="108"/>
      <x v="107"/>
      <x v="94"/>
      <x/>
      <x v="175"/>
      <x/>
    </i>
    <i r="1">
      <x v="108"/>
      <x v="96"/>
      <x v="13"/>
      <x v="176"/>
      <x/>
    </i>
    <i>
      <x v="113"/>
      <x v="205"/>
      <x v="100"/>
      <x/>
      <x v="181"/>
      <x/>
    </i>
    <i r="1">
      <x v="206"/>
      <x v="102"/>
      <x/>
      <x v="182"/>
      <x/>
    </i>
    <i>
      <x v="119"/>
      <x v="221"/>
      <x v="102"/>
      <x/>
      <x v="186"/>
      <x/>
    </i>
    <i r="3">
      <x v="45"/>
      <x v="186"/>
      <x/>
    </i>
    <i>
      <x v="122"/>
      <x v="89"/>
      <x v="106"/>
      <x/>
      <x v="191"/>
      <x/>
    </i>
    <i r="1">
      <x v="90"/>
      <x v="107"/>
      <x v="70"/>
      <x v="192"/>
      <x v="24"/>
    </i>
    <i>
      <x v="126"/>
      <x v="74"/>
      <x v="115"/>
      <x/>
      <x v="195"/>
      <x/>
    </i>
    <i r="3">
      <x v="21"/>
      <x v="195"/>
      <x/>
    </i>
    <i>
      <x v="129"/>
      <x v="218"/>
      <x v="122"/>
      <x/>
      <x v="199"/>
      <x/>
    </i>
    <i r="1">
      <x v="219"/>
      <x v="123"/>
      <x v="35"/>
      <x v="200"/>
      <x/>
    </i>
    <i>
      <x v="137"/>
      <x v="243"/>
      <x v="123"/>
      <x/>
      <x v="210"/>
      <x/>
    </i>
    <i r="3">
      <x v="40"/>
      <x v="210"/>
      <x v="10"/>
    </i>
    <i r="1">
      <x v="244"/>
      <x v="127"/>
      <x v="40"/>
      <x v="211"/>
      <x v="10"/>
    </i>
    <i>
      <x v="138"/>
      <x v="237"/>
      <x v="127"/>
      <x/>
      <x v="212"/>
      <x/>
    </i>
    <i r="1">
      <x v="238"/>
      <x v="128"/>
      <x/>
      <x v="213"/>
      <x/>
    </i>
    <i r="1">
      <x v="239"/>
      <x v="131"/>
      <x v="62"/>
      <x v="214"/>
      <x v="26"/>
    </i>
    <i>
      <x v="145"/>
      <x v="66"/>
      <x v="137"/>
      <x/>
      <x v="223"/>
      <x/>
    </i>
    <i>
      <x v="147"/>
      <x v="58"/>
      <x v="137"/>
      <x/>
      <x v="224"/>
      <x/>
    </i>
    <i r="1">
      <x v="59"/>
      <x v="141"/>
      <x/>
      <x v="225"/>
      <x/>
    </i>
    <i r="3">
      <x v="45"/>
      <x v="225"/>
      <x/>
    </i>
    <i>
      <x v="151"/>
      <x v="165"/>
      <x v="145"/>
      <x/>
      <x v="230"/>
      <x/>
    </i>
    <i>
      <x v="156"/>
      <x v="220"/>
      <x v="151"/>
      <x/>
      <x v="239"/>
      <x/>
    </i>
    <i r="3">
      <x v="34"/>
      <x v="239"/>
      <x/>
    </i>
    <i>
      <x v="162"/>
      <x v="139"/>
      <x v="157"/>
      <x/>
      <x v="246"/>
      <x/>
    </i>
    <i>
      <x v="164"/>
      <x v="271"/>
      <x v="157"/>
      <x/>
      <x v="248"/>
      <x/>
    </i>
    <i>
      <x v="168"/>
      <x v="13"/>
      <x v="159"/>
      <x/>
      <x v="252"/>
      <x/>
    </i>
    <i r="1">
      <x v="14"/>
      <x v="160"/>
      <x/>
      <x v="253"/>
      <x/>
    </i>
    <i>
      <x v="172"/>
      <x v="93"/>
      <x v="164"/>
      <x/>
      <x v="259"/>
      <x/>
    </i>
    <i r="1">
      <x v="94"/>
      <x v="165"/>
      <x/>
      <x v="260"/>
      <x/>
    </i>
    <i>
      <x v="173"/>
      <x v="83"/>
      <x v="164"/>
      <x/>
      <x v="262"/>
      <x/>
    </i>
    <i r="1">
      <x v="84"/>
      <x v="165"/>
      <x/>
      <x v="263"/>
      <x/>
    </i>
    <i r="1">
      <x v="85"/>
      <x v="166"/>
      <x v="51"/>
      <x v="264"/>
      <x v="16"/>
    </i>
    <i>
      <x v="174"/>
      <x v="160"/>
      <x v="167"/>
      <x/>
      <x v="265"/>
      <x/>
    </i>
    <i r="3">
      <x v="44"/>
      <x v="265"/>
      <x/>
    </i>
    <i>
      <x v="175"/>
      <x v="266"/>
      <x v="168"/>
      <x/>
      <x v="268"/>
      <x/>
    </i>
    <i t="grand">
      <x/>
    </i>
  </rowItems>
  <colFields count="1">
    <field x="-2"/>
  </colFields>
  <colItems count="2">
    <i>
      <x/>
    </i>
    <i i="1">
      <x v="1"/>
    </i>
  </colItems>
  <pageFields count="4">
    <pageField fld="27" hier="-1"/>
    <pageField fld="36" item="0" hier="-1"/>
    <pageField fld="10" hier="-1"/>
    <pageField fld="35" item="2" hier="-1"/>
  </pageFields>
  <dataFields count="2">
    <dataField name="Sum of Abundances (Normalized): U" fld="23" baseField="20" baseItem="0" numFmtId="3"/>
    <dataField name="Sum of Abundances (Normalized): P" fld="24" baseField="20" baseItem="0"/>
  </dataFields>
  <formats count="8">
    <format dxfId="7">
      <pivotArea field="7" type="button" dataOnly="0" labelOnly="1" outline="0" axis="axisRow" fieldPosition="0"/>
    </format>
    <format dxfId="6">
      <pivotArea field="3" type="button" dataOnly="0" labelOnly="1" outline="0" axis="axisRow" fieldPosition="1"/>
    </format>
    <format dxfId="5">
      <pivotArea field="8" type="button" dataOnly="0" labelOnly="1" outline="0" axis="axisRow" fieldPosition="2"/>
    </format>
    <format dxfId="4">
      <pivotArea field="9" type="button" dataOnly="0" labelOnly="1" outline="0" axis="axisRow" fieldPosition="3"/>
    </format>
    <format dxfId="3">
      <pivotArea field="19" type="button" dataOnly="0" labelOnly="1" outline="0" axis="axisRow" fieldPosition="4"/>
    </format>
    <format dxfId="2">
      <pivotArea field="20" type="button" dataOnly="0" labelOnly="1" outline="0" axis="axisRow" fieldPosition="5"/>
    </format>
    <format dxfId="1">
      <pivotArea dataOnly="0" labelOnly="1" outline="0" fieldPosition="0">
        <references count="1">
          <reference field="4294967294" count="2">
            <x v="0"/>
            <x v="1"/>
          </reference>
        </references>
      </pivotArea>
    </format>
    <format dxfId="0">
      <pivotArea outline="0" fieldPosition="0">
        <references count="1">
          <reference field="4294967294" count="1">
            <x v="0"/>
          </reference>
        </references>
      </pivotArea>
    </format>
  </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1" Type="http://schemas.openxmlformats.org/officeDocument/2006/relationships/pivotTable" Target="../pivotTables/pivotTable2.xml"/></Relationships>
</file>

<file path=xl/worksheets/_rels/sheet4.xml.rels><?xml version="1.0" encoding="UTF-8" standalone="yes"?>
<Relationships xmlns="http://schemas.openxmlformats.org/package/2006/relationships"><Relationship Id="rId1" Type="http://schemas.openxmlformats.org/officeDocument/2006/relationships/pivotTable" Target="../pivotTables/pivotTable3.xml"/></Relationships>
</file>

<file path=xl/worksheets/_rels/sheet5.xml.rels><?xml version="1.0" encoding="UTF-8" standalone="yes"?>
<Relationships xmlns="http://schemas.openxmlformats.org/package/2006/relationships"><Relationship Id="rId1" Type="http://schemas.openxmlformats.org/officeDocument/2006/relationships/pivotTable" Target="../pivotTables/pivotTable4.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tabSelected="1" workbookViewId="0">
      <selection activeCell="A15" sqref="A15"/>
    </sheetView>
  </sheetViews>
  <sheetFormatPr defaultRowHeight="15" x14ac:dyDescent="0.25"/>
  <cols>
    <col min="1" max="1" width="186.5703125" customWidth="1"/>
  </cols>
  <sheetData>
    <row r="1" spans="1:1" x14ac:dyDescent="0.25">
      <c r="A1" s="34" t="s">
        <v>772</v>
      </c>
    </row>
    <row r="2" spans="1:1" ht="183" x14ac:dyDescent="0.25">
      <c r="A2" s="35" t="s">
        <v>773</v>
      </c>
    </row>
    <row r="3" spans="1:1" ht="125.25" customHeight="1" x14ac:dyDescent="0.25">
      <c r="A3" s="35" t="s">
        <v>774</v>
      </c>
    </row>
    <row r="4" spans="1:1" ht="18.75" customHeight="1" x14ac:dyDescent="0.25">
      <c r="A4" s="36" t="s">
        <v>77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sheetPr>
  <dimension ref="A2:N33"/>
  <sheetViews>
    <sheetView workbookViewId="0">
      <selection activeCell="C17" sqref="C17"/>
    </sheetView>
  </sheetViews>
  <sheetFormatPr defaultRowHeight="15" x14ac:dyDescent="0.25"/>
  <cols>
    <col min="1" max="1" width="17" customWidth="1"/>
    <col min="2" max="2" width="14.140625" customWidth="1"/>
    <col min="3" max="3" width="21.5703125" customWidth="1"/>
    <col min="4" max="4" width="14.7109375" customWidth="1"/>
    <col min="5" max="5" width="17.28515625" customWidth="1"/>
    <col min="6" max="6" width="67" customWidth="1"/>
    <col min="7" max="13" width="13.28515625" customWidth="1"/>
    <col min="14" max="14" width="14" customWidth="1"/>
  </cols>
  <sheetData>
    <row r="2" spans="1:14" x14ac:dyDescent="0.25">
      <c r="A2" s="10" t="s">
        <v>17</v>
      </c>
      <c r="F2" s="14" t="s">
        <v>750</v>
      </c>
    </row>
    <row r="3" spans="1:14" x14ac:dyDescent="0.25">
      <c r="A3" s="10" t="s">
        <v>746</v>
      </c>
      <c r="B3" t="s">
        <v>747</v>
      </c>
    </row>
    <row r="4" spans="1:14" s="4" customFormat="1" x14ac:dyDescent="0.25">
      <c r="A4" s="10" t="s">
        <v>4</v>
      </c>
      <c r="B4" t="s">
        <v>742</v>
      </c>
      <c r="C4"/>
      <c r="D4"/>
      <c r="E4"/>
      <c r="F4"/>
      <c r="G4"/>
      <c r="H4"/>
    </row>
    <row r="6" spans="1:14" s="4" customFormat="1" x14ac:dyDescent="0.25">
      <c r="G6" s="12" t="s">
        <v>436</v>
      </c>
      <c r="H6" s="12" t="s">
        <v>743</v>
      </c>
    </row>
    <row r="7" spans="1:14" s="4" customFormat="1" ht="60" x14ac:dyDescent="0.25">
      <c r="G7" s="4" t="s">
        <v>224</v>
      </c>
      <c r="H7" s="4" t="s">
        <v>224</v>
      </c>
      <c r="I7" s="4" t="s">
        <v>372</v>
      </c>
      <c r="J7" s="4" t="s">
        <v>372</v>
      </c>
      <c r="K7" s="4" t="s">
        <v>216</v>
      </c>
      <c r="L7" s="4" t="s">
        <v>216</v>
      </c>
      <c r="M7" s="4" t="s">
        <v>748</v>
      </c>
      <c r="N7" s="4" t="s">
        <v>749</v>
      </c>
    </row>
    <row r="8" spans="1:14" s="4" customFormat="1" ht="60" x14ac:dyDescent="0.25">
      <c r="A8" s="12" t="s">
        <v>443</v>
      </c>
      <c r="B8" s="12" t="s">
        <v>441</v>
      </c>
      <c r="C8" s="12" t="s">
        <v>2</v>
      </c>
      <c r="D8" s="12" t="s">
        <v>444</v>
      </c>
      <c r="E8" s="12" t="s">
        <v>3</v>
      </c>
      <c r="F8" s="12" t="s">
        <v>14</v>
      </c>
      <c r="G8" s="4" t="s">
        <v>744</v>
      </c>
      <c r="H8" s="4" t="s">
        <v>745</v>
      </c>
      <c r="I8" s="4" t="s">
        <v>744</v>
      </c>
      <c r="J8" s="4" t="s">
        <v>745</v>
      </c>
      <c r="K8" s="4" t="s">
        <v>744</v>
      </c>
      <c r="L8" s="4" t="s">
        <v>745</v>
      </c>
    </row>
    <row r="9" spans="1:14" x14ac:dyDescent="0.25">
      <c r="A9">
        <v>4</v>
      </c>
      <c r="B9">
        <v>24</v>
      </c>
      <c r="C9" t="s">
        <v>607</v>
      </c>
      <c r="D9">
        <v>15</v>
      </c>
      <c r="E9" t="s">
        <v>101</v>
      </c>
      <c r="F9" t="s">
        <v>274</v>
      </c>
      <c r="G9" s="13">
        <v>0</v>
      </c>
      <c r="H9" s="13">
        <v>48897880.056124903</v>
      </c>
      <c r="I9" s="13"/>
      <c r="J9" s="13"/>
      <c r="K9" s="13"/>
      <c r="L9" s="13"/>
      <c r="M9" s="13">
        <v>0</v>
      </c>
      <c r="N9" s="13">
        <v>48897880.056124903</v>
      </c>
    </row>
    <row r="10" spans="1:14" x14ac:dyDescent="0.25">
      <c r="A10">
        <v>140</v>
      </c>
      <c r="B10">
        <v>160</v>
      </c>
      <c r="C10" t="s">
        <v>542</v>
      </c>
      <c r="D10">
        <v>159</v>
      </c>
      <c r="E10" t="s">
        <v>170</v>
      </c>
      <c r="F10" t="s">
        <v>172</v>
      </c>
      <c r="G10" s="13"/>
      <c r="H10" s="13"/>
      <c r="I10" s="13"/>
      <c r="J10" s="13"/>
      <c r="K10" s="13">
        <v>0</v>
      </c>
      <c r="L10" s="13">
        <v>1301619.5760399499</v>
      </c>
      <c r="M10" s="13">
        <v>0</v>
      </c>
      <c r="N10" s="13">
        <v>1301619.5760399499</v>
      </c>
    </row>
    <row r="11" spans="1:14" x14ac:dyDescent="0.25">
      <c r="A11">
        <v>141</v>
      </c>
      <c r="B11">
        <v>161</v>
      </c>
      <c r="C11" t="s">
        <v>483</v>
      </c>
      <c r="D11">
        <v>159</v>
      </c>
      <c r="E11" t="s">
        <v>88</v>
      </c>
      <c r="F11" t="s">
        <v>89</v>
      </c>
      <c r="G11" s="13"/>
      <c r="H11" s="13"/>
      <c r="I11" s="13"/>
      <c r="J11" s="13"/>
      <c r="K11" s="13">
        <v>0</v>
      </c>
      <c r="L11" s="13">
        <v>3350882.5628187</v>
      </c>
      <c r="M11" s="13">
        <v>0</v>
      </c>
      <c r="N11" s="13">
        <v>3350882.5628187</v>
      </c>
    </row>
    <row r="12" spans="1:14" x14ac:dyDescent="0.25">
      <c r="A12">
        <v>160</v>
      </c>
      <c r="B12">
        <v>180</v>
      </c>
      <c r="C12" t="s">
        <v>477</v>
      </c>
      <c r="D12">
        <v>184</v>
      </c>
      <c r="E12" t="s">
        <v>69</v>
      </c>
      <c r="F12" t="s">
        <v>70</v>
      </c>
      <c r="G12" s="13"/>
      <c r="H12" s="13"/>
      <c r="I12" s="13"/>
      <c r="J12" s="13"/>
      <c r="K12" s="13">
        <v>0</v>
      </c>
      <c r="L12" s="13">
        <v>209226047.889685</v>
      </c>
      <c r="M12" s="13">
        <v>0</v>
      </c>
      <c r="N12" s="13">
        <v>209226047.889685</v>
      </c>
    </row>
    <row r="13" spans="1:14" x14ac:dyDescent="0.25">
      <c r="A13">
        <v>160</v>
      </c>
      <c r="B13">
        <v>180</v>
      </c>
      <c r="C13" t="s">
        <v>477</v>
      </c>
      <c r="D13">
        <v>184</v>
      </c>
      <c r="E13" t="s">
        <v>71</v>
      </c>
      <c r="F13" t="s">
        <v>72</v>
      </c>
      <c r="G13" s="13"/>
      <c r="H13" s="13"/>
      <c r="I13" s="13"/>
      <c r="J13" s="13"/>
      <c r="K13" s="13">
        <v>0</v>
      </c>
      <c r="L13" s="13">
        <v>376703348.04178703</v>
      </c>
      <c r="M13" s="13">
        <v>0</v>
      </c>
      <c r="N13" s="13">
        <v>376703348.04178703</v>
      </c>
    </row>
    <row r="14" spans="1:14" x14ac:dyDescent="0.25">
      <c r="A14">
        <v>160</v>
      </c>
      <c r="B14">
        <v>180</v>
      </c>
      <c r="C14" t="s">
        <v>477</v>
      </c>
      <c r="D14">
        <v>184</v>
      </c>
      <c r="E14" t="s">
        <v>73</v>
      </c>
      <c r="F14" t="s">
        <v>74</v>
      </c>
      <c r="G14" s="13"/>
      <c r="H14" s="13"/>
      <c r="I14" s="13"/>
      <c r="J14" s="13"/>
      <c r="K14" s="13">
        <v>0</v>
      </c>
      <c r="L14" s="13">
        <v>9857371.2437302303</v>
      </c>
      <c r="M14" s="13">
        <v>0</v>
      </c>
      <c r="N14" s="13">
        <v>9857371.2437302303</v>
      </c>
    </row>
    <row r="15" spans="1:14" x14ac:dyDescent="0.25">
      <c r="A15">
        <v>160</v>
      </c>
      <c r="B15">
        <v>180</v>
      </c>
      <c r="C15" t="s">
        <v>468</v>
      </c>
      <c r="D15">
        <v>185</v>
      </c>
      <c r="E15" t="s">
        <v>52</v>
      </c>
      <c r="F15" t="s">
        <v>54</v>
      </c>
      <c r="G15" s="13"/>
      <c r="H15" s="13"/>
      <c r="I15" s="13"/>
      <c r="J15" s="13"/>
      <c r="K15" s="13">
        <v>0</v>
      </c>
      <c r="L15" s="13">
        <v>9722750.6353063695</v>
      </c>
      <c r="M15" s="13">
        <v>0</v>
      </c>
      <c r="N15" s="13">
        <v>9722750.6353063695</v>
      </c>
    </row>
    <row r="16" spans="1:14" x14ac:dyDescent="0.25">
      <c r="A16">
        <v>160</v>
      </c>
      <c r="B16">
        <v>180</v>
      </c>
      <c r="C16" t="s">
        <v>468</v>
      </c>
      <c r="D16">
        <v>185</v>
      </c>
      <c r="E16" t="s">
        <v>75</v>
      </c>
      <c r="F16" t="s">
        <v>76</v>
      </c>
      <c r="G16" s="13"/>
      <c r="H16" s="13"/>
      <c r="I16" s="13"/>
      <c r="J16" s="13"/>
      <c r="K16" s="13">
        <v>0</v>
      </c>
      <c r="L16" s="13">
        <v>6897139.2511154497</v>
      </c>
      <c r="M16" s="13">
        <v>0</v>
      </c>
      <c r="N16" s="13">
        <v>6897139.2511154497</v>
      </c>
    </row>
    <row r="17" spans="1:14" x14ac:dyDescent="0.25">
      <c r="A17">
        <v>406</v>
      </c>
      <c r="B17">
        <v>426</v>
      </c>
      <c r="C17" t="s">
        <v>467</v>
      </c>
      <c r="D17">
        <v>427</v>
      </c>
      <c r="E17" t="s">
        <v>79</v>
      </c>
      <c r="F17" t="s">
        <v>78</v>
      </c>
      <c r="G17" s="13"/>
      <c r="H17" s="13"/>
      <c r="I17" s="13"/>
      <c r="J17" s="13"/>
      <c r="K17" s="13">
        <v>4930903.4375</v>
      </c>
      <c r="L17" s="13">
        <v>2022768.97148866</v>
      </c>
      <c r="M17" s="13">
        <v>4930903.4375</v>
      </c>
      <c r="N17" s="13">
        <v>2022768.97148866</v>
      </c>
    </row>
    <row r="18" spans="1:14" x14ac:dyDescent="0.25">
      <c r="A18">
        <v>406</v>
      </c>
      <c r="B18">
        <v>426</v>
      </c>
      <c r="C18" t="s">
        <v>467</v>
      </c>
      <c r="D18">
        <v>427</v>
      </c>
      <c r="E18" t="s">
        <v>77</v>
      </c>
      <c r="F18" t="s">
        <v>78</v>
      </c>
      <c r="G18" s="13"/>
      <c r="H18" s="13"/>
      <c r="I18" s="13"/>
      <c r="J18" s="13"/>
      <c r="K18" s="13">
        <v>317836.53125</v>
      </c>
      <c r="L18" s="13">
        <v>0</v>
      </c>
      <c r="M18" s="13">
        <v>317836.53125</v>
      </c>
      <c r="N18" s="13">
        <v>0</v>
      </c>
    </row>
    <row r="19" spans="1:14" x14ac:dyDescent="0.25">
      <c r="A19">
        <v>467</v>
      </c>
      <c r="B19">
        <v>487</v>
      </c>
      <c r="C19" t="s">
        <v>544</v>
      </c>
      <c r="D19">
        <v>478</v>
      </c>
      <c r="E19" t="s">
        <v>101</v>
      </c>
      <c r="F19" t="s">
        <v>177</v>
      </c>
      <c r="G19" s="13"/>
      <c r="H19" s="13"/>
      <c r="I19" s="13"/>
      <c r="J19" s="13"/>
      <c r="K19" s="13">
        <v>0</v>
      </c>
      <c r="L19" s="13">
        <v>8223329.2249036497</v>
      </c>
      <c r="M19" s="13">
        <v>0</v>
      </c>
      <c r="N19" s="13">
        <v>8223329.2249036497</v>
      </c>
    </row>
    <row r="20" spans="1:14" x14ac:dyDescent="0.25">
      <c r="A20">
        <v>467</v>
      </c>
      <c r="B20">
        <v>487</v>
      </c>
      <c r="C20" t="s">
        <v>545</v>
      </c>
      <c r="D20">
        <v>484</v>
      </c>
      <c r="E20" t="s">
        <v>213</v>
      </c>
      <c r="F20" t="s">
        <v>177</v>
      </c>
      <c r="G20" s="13"/>
      <c r="H20" s="13"/>
      <c r="I20" s="13"/>
      <c r="J20" s="13"/>
      <c r="K20" s="13">
        <v>0</v>
      </c>
      <c r="L20" s="13">
        <v>3195812.7244674298</v>
      </c>
      <c r="M20" s="13">
        <v>0</v>
      </c>
      <c r="N20" s="13">
        <v>3195812.7244674298</v>
      </c>
    </row>
    <row r="21" spans="1:14" x14ac:dyDescent="0.25">
      <c r="A21">
        <v>507</v>
      </c>
      <c r="B21">
        <v>527</v>
      </c>
      <c r="C21" t="s">
        <v>611</v>
      </c>
      <c r="D21">
        <v>524</v>
      </c>
      <c r="E21" t="s">
        <v>335</v>
      </c>
      <c r="F21" t="s">
        <v>336</v>
      </c>
      <c r="G21" s="13">
        <v>0</v>
      </c>
      <c r="H21" s="13">
        <v>825898.58818966895</v>
      </c>
      <c r="I21" s="13"/>
      <c r="J21" s="13"/>
      <c r="K21" s="13"/>
      <c r="L21" s="13"/>
      <c r="M21" s="13">
        <v>0</v>
      </c>
      <c r="N21" s="13">
        <v>825898.58818966895</v>
      </c>
    </row>
    <row r="22" spans="1:14" x14ac:dyDescent="0.25">
      <c r="A22">
        <v>508</v>
      </c>
      <c r="B22">
        <v>528</v>
      </c>
      <c r="C22" t="s">
        <v>637</v>
      </c>
      <c r="D22">
        <v>524</v>
      </c>
      <c r="E22" t="s">
        <v>309</v>
      </c>
      <c r="F22" t="s">
        <v>310</v>
      </c>
      <c r="G22" s="13">
        <v>0</v>
      </c>
      <c r="H22" s="13">
        <v>34256774.315596104</v>
      </c>
      <c r="I22" s="13"/>
      <c r="J22" s="13"/>
      <c r="K22" s="13"/>
      <c r="L22" s="13"/>
      <c r="M22" s="13">
        <v>0</v>
      </c>
      <c r="N22" s="13">
        <v>34256774.315596104</v>
      </c>
    </row>
    <row r="23" spans="1:14" x14ac:dyDescent="0.25">
      <c r="A23">
        <v>532</v>
      </c>
      <c r="B23">
        <v>552</v>
      </c>
      <c r="C23" t="s">
        <v>551</v>
      </c>
      <c r="D23">
        <v>547</v>
      </c>
      <c r="E23" t="s">
        <v>187</v>
      </c>
      <c r="F23" t="s">
        <v>189</v>
      </c>
      <c r="G23" s="13"/>
      <c r="H23" s="13"/>
      <c r="I23" s="13"/>
      <c r="J23" s="13"/>
      <c r="K23" s="13">
        <v>0</v>
      </c>
      <c r="L23" s="13">
        <v>2573575.8452339098</v>
      </c>
      <c r="M23" s="13">
        <v>0</v>
      </c>
      <c r="N23" s="13">
        <v>2573575.8452339098</v>
      </c>
    </row>
    <row r="24" spans="1:14" x14ac:dyDescent="0.25">
      <c r="A24">
        <v>588</v>
      </c>
      <c r="B24">
        <v>608</v>
      </c>
      <c r="C24" t="s">
        <v>644</v>
      </c>
      <c r="D24">
        <v>608</v>
      </c>
      <c r="E24" t="s">
        <v>325</v>
      </c>
      <c r="F24" t="s">
        <v>82</v>
      </c>
      <c r="G24" s="13">
        <v>0</v>
      </c>
      <c r="H24" s="13">
        <v>56535713.165695898</v>
      </c>
      <c r="I24" s="13"/>
      <c r="J24" s="13"/>
      <c r="K24" s="13"/>
      <c r="L24" s="13"/>
      <c r="M24" s="13">
        <v>0</v>
      </c>
      <c r="N24" s="13">
        <v>56535713.165695898</v>
      </c>
    </row>
    <row r="25" spans="1:14" x14ac:dyDescent="0.25">
      <c r="A25">
        <v>588</v>
      </c>
      <c r="B25">
        <v>608</v>
      </c>
      <c r="C25" t="s">
        <v>644</v>
      </c>
      <c r="D25">
        <v>608</v>
      </c>
      <c r="E25" t="s">
        <v>317</v>
      </c>
      <c r="F25" t="s">
        <v>82</v>
      </c>
      <c r="G25" s="13">
        <v>0</v>
      </c>
      <c r="H25" s="13">
        <v>5870103.86619756</v>
      </c>
      <c r="I25" s="13"/>
      <c r="J25" s="13"/>
      <c r="K25" s="13"/>
      <c r="L25" s="13"/>
      <c r="M25" s="13">
        <v>0</v>
      </c>
      <c r="N25" s="13">
        <v>5870103.86619756</v>
      </c>
    </row>
    <row r="26" spans="1:14" x14ac:dyDescent="0.25">
      <c r="A26">
        <v>594</v>
      </c>
      <c r="B26">
        <v>614</v>
      </c>
      <c r="C26" t="s">
        <v>491</v>
      </c>
      <c r="D26">
        <v>606</v>
      </c>
      <c r="E26" t="s">
        <v>80</v>
      </c>
      <c r="F26" t="s">
        <v>82</v>
      </c>
      <c r="G26" s="13"/>
      <c r="H26" s="13"/>
      <c r="I26" s="13"/>
      <c r="J26" s="13"/>
      <c r="K26" s="13">
        <v>0</v>
      </c>
      <c r="L26" s="13">
        <v>1328276494.2047999</v>
      </c>
      <c r="M26" s="13">
        <v>0</v>
      </c>
      <c r="N26" s="13">
        <v>1328276494.2047999</v>
      </c>
    </row>
    <row r="27" spans="1:14" x14ac:dyDescent="0.25">
      <c r="A27">
        <v>594</v>
      </c>
      <c r="B27">
        <v>614</v>
      </c>
      <c r="C27" t="s">
        <v>478</v>
      </c>
      <c r="D27">
        <v>619</v>
      </c>
      <c r="E27" t="s">
        <v>80</v>
      </c>
      <c r="F27" t="s">
        <v>82</v>
      </c>
      <c r="G27" s="13"/>
      <c r="H27" s="13"/>
      <c r="I27" s="13"/>
      <c r="J27" s="13"/>
      <c r="K27" s="13">
        <v>0</v>
      </c>
      <c r="L27" s="13">
        <v>16582945.7638402</v>
      </c>
      <c r="M27" s="13">
        <v>0</v>
      </c>
      <c r="N27" s="13">
        <v>16582945.7638402</v>
      </c>
    </row>
    <row r="28" spans="1:14" x14ac:dyDescent="0.25">
      <c r="A28">
        <v>607</v>
      </c>
      <c r="B28">
        <v>627</v>
      </c>
      <c r="C28" t="s">
        <v>502</v>
      </c>
      <c r="D28">
        <v>624</v>
      </c>
      <c r="E28" t="s">
        <v>119</v>
      </c>
      <c r="F28" t="s">
        <v>121</v>
      </c>
      <c r="G28" s="13"/>
      <c r="H28" s="13"/>
      <c r="I28" s="13"/>
      <c r="J28" s="13"/>
      <c r="K28" s="13">
        <v>0</v>
      </c>
      <c r="L28" s="13">
        <v>3411984.5841760598</v>
      </c>
      <c r="M28" s="13">
        <v>0</v>
      </c>
      <c r="N28" s="13">
        <v>3411984.5841760598</v>
      </c>
    </row>
    <row r="29" spans="1:14" x14ac:dyDescent="0.25">
      <c r="A29">
        <v>609</v>
      </c>
      <c r="B29">
        <v>629</v>
      </c>
      <c r="C29" t="s">
        <v>651</v>
      </c>
      <c r="D29">
        <v>623</v>
      </c>
      <c r="E29" t="s">
        <v>88</v>
      </c>
      <c r="F29" t="s">
        <v>330</v>
      </c>
      <c r="G29" s="13">
        <v>0</v>
      </c>
      <c r="H29" s="13">
        <v>9200783.8588115294</v>
      </c>
      <c r="I29" s="13"/>
      <c r="J29" s="13"/>
      <c r="K29" s="13"/>
      <c r="L29" s="13"/>
      <c r="M29" s="13">
        <v>0</v>
      </c>
      <c r="N29" s="13">
        <v>9200783.8588115294</v>
      </c>
    </row>
    <row r="30" spans="1:14" x14ac:dyDescent="0.25">
      <c r="A30">
        <v>615</v>
      </c>
      <c r="B30">
        <v>635</v>
      </c>
      <c r="C30" t="s">
        <v>688</v>
      </c>
      <c r="D30">
        <v>629</v>
      </c>
      <c r="E30" t="s">
        <v>375</v>
      </c>
      <c r="F30" t="s">
        <v>376</v>
      </c>
      <c r="G30" s="13"/>
      <c r="H30" s="13"/>
      <c r="I30" s="13">
        <v>0</v>
      </c>
      <c r="J30" s="13">
        <v>2838672.7644725898</v>
      </c>
      <c r="K30" s="13"/>
      <c r="L30" s="13"/>
      <c r="M30" s="13">
        <v>0</v>
      </c>
      <c r="N30" s="13">
        <v>2838672.7644725898</v>
      </c>
    </row>
    <row r="31" spans="1:14" x14ac:dyDescent="0.25">
      <c r="A31">
        <v>765</v>
      </c>
      <c r="B31">
        <v>785</v>
      </c>
      <c r="C31" t="s">
        <v>586</v>
      </c>
      <c r="D31">
        <v>784</v>
      </c>
      <c r="E31" t="s">
        <v>247</v>
      </c>
      <c r="F31" t="s">
        <v>249</v>
      </c>
      <c r="G31" s="13">
        <v>0</v>
      </c>
      <c r="H31" s="13">
        <v>11182505.5642689</v>
      </c>
      <c r="I31" s="13"/>
      <c r="J31" s="13"/>
      <c r="K31" s="13"/>
      <c r="L31" s="13"/>
      <c r="M31" s="13">
        <v>0</v>
      </c>
      <c r="N31" s="13">
        <v>11182505.5642689</v>
      </c>
    </row>
    <row r="32" spans="1:14" x14ac:dyDescent="0.25">
      <c r="A32">
        <v>802</v>
      </c>
      <c r="B32">
        <v>822</v>
      </c>
      <c r="C32" t="s">
        <v>543</v>
      </c>
      <c r="D32">
        <v>829</v>
      </c>
      <c r="E32" t="s">
        <v>173</v>
      </c>
      <c r="F32" t="s">
        <v>175</v>
      </c>
      <c r="G32" s="13"/>
      <c r="H32" s="13"/>
      <c r="I32" s="13"/>
      <c r="J32" s="13"/>
      <c r="K32" s="13">
        <v>0</v>
      </c>
      <c r="L32" s="13">
        <v>47712357.684340201</v>
      </c>
      <c r="M32" s="13">
        <v>0</v>
      </c>
      <c r="N32" s="13">
        <v>47712357.684340201</v>
      </c>
    </row>
    <row r="33" spans="1:14" x14ac:dyDescent="0.25">
      <c r="A33" t="s">
        <v>741</v>
      </c>
      <c r="G33" s="13">
        <v>0</v>
      </c>
      <c r="H33" s="13">
        <v>166769659.41488454</v>
      </c>
      <c r="I33" s="13">
        <v>0</v>
      </c>
      <c r="J33" s="13">
        <v>2838672.7644725898</v>
      </c>
      <c r="K33" s="13">
        <v>5248739.96875</v>
      </c>
      <c r="L33" s="13">
        <v>2029058428.2037327</v>
      </c>
      <c r="M33" s="13">
        <v>5248739.96875</v>
      </c>
      <c r="N33" s="13">
        <v>2198666760.383089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2"/>
  <sheetViews>
    <sheetView topLeftCell="A85" workbookViewId="0">
      <selection activeCell="B8" sqref="B8"/>
    </sheetView>
  </sheetViews>
  <sheetFormatPr defaultRowHeight="15" x14ac:dyDescent="0.25"/>
  <cols>
    <col min="1" max="1" width="19.5703125" customWidth="1"/>
    <col min="2" max="2" width="27.7109375" customWidth="1"/>
    <col min="3" max="3" width="21.5703125" customWidth="1"/>
    <col min="4" max="4" width="28.85546875" customWidth="1"/>
    <col min="5" max="5" width="34.140625" customWidth="1"/>
    <col min="6" max="6" width="43" customWidth="1"/>
    <col min="7" max="8" width="15.42578125" customWidth="1"/>
  </cols>
  <sheetData>
    <row r="1" spans="1:8" x14ac:dyDescent="0.25">
      <c r="A1" s="10" t="s">
        <v>17</v>
      </c>
    </row>
    <row r="2" spans="1:8" x14ac:dyDescent="0.25">
      <c r="A2" s="10" t="s">
        <v>746</v>
      </c>
      <c r="B2" t="s">
        <v>747</v>
      </c>
    </row>
    <row r="3" spans="1:8" x14ac:dyDescent="0.25">
      <c r="A3" s="10" t="s">
        <v>4</v>
      </c>
      <c r="B3" t="s">
        <v>742</v>
      </c>
    </row>
    <row r="4" spans="1:8" s="4" customFormat="1" x14ac:dyDescent="0.25">
      <c r="A4" s="10" t="s">
        <v>436</v>
      </c>
      <c r="B4" t="s">
        <v>216</v>
      </c>
      <c r="C4"/>
      <c r="D4"/>
      <c r="E4"/>
      <c r="F4"/>
      <c r="G4"/>
      <c r="H4"/>
    </row>
    <row r="6" spans="1:8" x14ac:dyDescent="0.25">
      <c r="G6" s="10" t="s">
        <v>743</v>
      </c>
    </row>
    <row r="7" spans="1:8" ht="45" x14ac:dyDescent="0.25">
      <c r="A7" s="12" t="s">
        <v>443</v>
      </c>
      <c r="B7" s="12" t="s">
        <v>2</v>
      </c>
      <c r="C7" s="12" t="s">
        <v>444</v>
      </c>
      <c r="D7" s="12" t="s">
        <v>3</v>
      </c>
      <c r="E7" s="12" t="s">
        <v>13</v>
      </c>
      <c r="F7" s="12" t="s">
        <v>14</v>
      </c>
      <c r="G7" s="4" t="s">
        <v>744</v>
      </c>
      <c r="H7" s="4" t="s">
        <v>745</v>
      </c>
    </row>
    <row r="8" spans="1:8" x14ac:dyDescent="0.25">
      <c r="A8">
        <v>7</v>
      </c>
      <c r="B8" t="s">
        <v>524</v>
      </c>
      <c r="C8">
        <v>38</v>
      </c>
      <c r="E8" t="s">
        <v>149</v>
      </c>
      <c r="G8" s="13">
        <v>6786238.875</v>
      </c>
      <c r="H8" s="13">
        <v>2854606.3022687598</v>
      </c>
    </row>
    <row r="9" spans="1:8" x14ac:dyDescent="0.25">
      <c r="A9">
        <v>14</v>
      </c>
      <c r="B9" t="s">
        <v>480</v>
      </c>
      <c r="C9">
        <v>38</v>
      </c>
      <c r="E9" t="s">
        <v>84</v>
      </c>
      <c r="G9" s="13">
        <v>2059400226.2929699</v>
      </c>
      <c r="H9" s="13">
        <v>1585648940.63465</v>
      </c>
    </row>
    <row r="10" spans="1:8" x14ac:dyDescent="0.25">
      <c r="A10">
        <v>14</v>
      </c>
      <c r="B10" t="s">
        <v>481</v>
      </c>
      <c r="C10">
        <v>47</v>
      </c>
      <c r="D10" t="s">
        <v>85</v>
      </c>
      <c r="E10" t="s">
        <v>86</v>
      </c>
      <c r="G10" s="13">
        <v>352154.53125</v>
      </c>
      <c r="H10" s="13">
        <v>0</v>
      </c>
    </row>
    <row r="11" spans="1:8" x14ac:dyDescent="0.25">
      <c r="A11">
        <v>39</v>
      </c>
      <c r="B11" t="s">
        <v>548</v>
      </c>
      <c r="C11">
        <v>47</v>
      </c>
      <c r="D11" t="s">
        <v>182</v>
      </c>
      <c r="E11" t="s">
        <v>183</v>
      </c>
      <c r="G11" s="13">
        <v>3786691916.9765601</v>
      </c>
      <c r="H11" s="13">
        <v>2583129343.14007</v>
      </c>
    </row>
    <row r="12" spans="1:8" x14ac:dyDescent="0.25">
      <c r="A12">
        <v>48</v>
      </c>
      <c r="B12" t="s">
        <v>521</v>
      </c>
      <c r="C12">
        <v>59</v>
      </c>
      <c r="E12" t="s">
        <v>145</v>
      </c>
      <c r="G12" s="13">
        <v>59733834.53125</v>
      </c>
      <c r="H12" s="13">
        <v>56775791.240277797</v>
      </c>
    </row>
    <row r="13" spans="1:8" x14ac:dyDescent="0.25">
      <c r="A13">
        <v>51</v>
      </c>
      <c r="B13" t="s">
        <v>508</v>
      </c>
      <c r="C13">
        <v>59</v>
      </c>
      <c r="E13" t="s">
        <v>130</v>
      </c>
      <c r="G13" s="13">
        <v>5494773589.3281298</v>
      </c>
      <c r="H13" s="13">
        <v>6027835400.7690697</v>
      </c>
    </row>
    <row r="14" spans="1:8" x14ac:dyDescent="0.25">
      <c r="A14">
        <v>51</v>
      </c>
      <c r="B14" t="s">
        <v>509</v>
      </c>
      <c r="C14">
        <v>60</v>
      </c>
      <c r="E14" t="s">
        <v>131</v>
      </c>
      <c r="G14" s="13">
        <v>32363573</v>
      </c>
      <c r="H14" s="13">
        <v>41743418.092648797</v>
      </c>
    </row>
    <row r="15" spans="1:8" x14ac:dyDescent="0.25">
      <c r="A15">
        <v>51</v>
      </c>
      <c r="B15" t="s">
        <v>510</v>
      </c>
      <c r="C15">
        <v>68</v>
      </c>
      <c r="E15" t="s">
        <v>132</v>
      </c>
      <c r="G15" s="13">
        <v>1420305.375</v>
      </c>
      <c r="H15" s="13">
        <v>0</v>
      </c>
    </row>
    <row r="16" spans="1:8" x14ac:dyDescent="0.25">
      <c r="A16">
        <v>60</v>
      </c>
      <c r="B16" t="s">
        <v>558</v>
      </c>
      <c r="C16">
        <v>68</v>
      </c>
      <c r="E16" t="s">
        <v>198</v>
      </c>
      <c r="G16" s="13">
        <v>2133555296.40625</v>
      </c>
      <c r="H16" s="13">
        <v>2447490791.0046201</v>
      </c>
    </row>
    <row r="17" spans="1:8" x14ac:dyDescent="0.25">
      <c r="A17">
        <v>60</v>
      </c>
      <c r="B17" t="s">
        <v>559</v>
      </c>
      <c r="C17">
        <v>75</v>
      </c>
      <c r="D17" t="s">
        <v>63</v>
      </c>
      <c r="E17" t="s">
        <v>199</v>
      </c>
      <c r="G17" s="13">
        <v>3440449.4375</v>
      </c>
      <c r="H17" s="13">
        <v>1392381.2156616501</v>
      </c>
    </row>
    <row r="18" spans="1:8" x14ac:dyDescent="0.25">
      <c r="A18">
        <v>60</v>
      </c>
      <c r="B18" t="s">
        <v>559</v>
      </c>
      <c r="C18">
        <v>75</v>
      </c>
      <c r="D18" t="s">
        <v>200</v>
      </c>
      <c r="E18" t="s">
        <v>199</v>
      </c>
      <c r="G18" s="13">
        <v>2473727</v>
      </c>
      <c r="H18" s="13">
        <v>9747139.7148249708</v>
      </c>
    </row>
    <row r="19" spans="1:8" x14ac:dyDescent="0.25">
      <c r="A19">
        <v>61</v>
      </c>
      <c r="B19" t="s">
        <v>485</v>
      </c>
      <c r="C19">
        <v>68</v>
      </c>
      <c r="E19" t="s">
        <v>93</v>
      </c>
      <c r="G19" s="13">
        <v>3402888733.0390601</v>
      </c>
      <c r="H19" s="13">
        <v>4168970808.4320002</v>
      </c>
    </row>
    <row r="20" spans="1:8" x14ac:dyDescent="0.25">
      <c r="A20">
        <v>61</v>
      </c>
      <c r="B20" t="s">
        <v>486</v>
      </c>
      <c r="C20">
        <v>75</v>
      </c>
      <c r="D20" t="s">
        <v>94</v>
      </c>
      <c r="E20" t="s">
        <v>95</v>
      </c>
      <c r="G20" s="13">
        <v>4106060.75</v>
      </c>
      <c r="H20" s="13">
        <v>1854975.21525267</v>
      </c>
    </row>
    <row r="21" spans="1:8" x14ac:dyDescent="0.25">
      <c r="A21">
        <v>61</v>
      </c>
      <c r="B21" t="s">
        <v>486</v>
      </c>
      <c r="C21">
        <v>75</v>
      </c>
      <c r="D21" t="s">
        <v>96</v>
      </c>
      <c r="E21" t="s">
        <v>95</v>
      </c>
      <c r="G21" s="13">
        <v>8452683.1875</v>
      </c>
      <c r="H21" s="13">
        <v>10607436.941583199</v>
      </c>
    </row>
    <row r="22" spans="1:8" x14ac:dyDescent="0.25">
      <c r="A22">
        <v>69</v>
      </c>
      <c r="B22" t="s">
        <v>549</v>
      </c>
      <c r="C22">
        <v>75</v>
      </c>
      <c r="E22" t="s">
        <v>184</v>
      </c>
      <c r="G22" s="13">
        <v>58601750</v>
      </c>
      <c r="H22" s="13">
        <v>11737485.564913699</v>
      </c>
    </row>
    <row r="23" spans="1:8" x14ac:dyDescent="0.25">
      <c r="A23">
        <v>69</v>
      </c>
      <c r="B23" t="s">
        <v>549</v>
      </c>
      <c r="C23">
        <v>75</v>
      </c>
      <c r="D23" t="s">
        <v>63</v>
      </c>
      <c r="E23" t="s">
        <v>184</v>
      </c>
      <c r="G23" s="13">
        <v>43004774.125</v>
      </c>
      <c r="H23" s="13">
        <v>19409045.551791899</v>
      </c>
    </row>
    <row r="24" spans="1:8" x14ac:dyDescent="0.25">
      <c r="A24">
        <v>69</v>
      </c>
      <c r="B24" t="s">
        <v>549</v>
      </c>
      <c r="C24">
        <v>75</v>
      </c>
      <c r="D24" t="s">
        <v>185</v>
      </c>
      <c r="E24" t="s">
        <v>184</v>
      </c>
      <c r="G24" s="13">
        <v>10716046.75</v>
      </c>
      <c r="H24" s="13">
        <v>4592963.7205876298</v>
      </c>
    </row>
    <row r="25" spans="1:8" x14ac:dyDescent="0.25">
      <c r="A25">
        <v>138</v>
      </c>
      <c r="B25" t="s">
        <v>523</v>
      </c>
      <c r="C25">
        <v>159</v>
      </c>
      <c r="E25" t="s">
        <v>148</v>
      </c>
      <c r="G25" s="13">
        <v>2092655.875</v>
      </c>
      <c r="H25" s="13">
        <v>7546326.0632170197</v>
      </c>
    </row>
    <row r="26" spans="1:8" x14ac:dyDescent="0.25">
      <c r="A26">
        <v>140</v>
      </c>
      <c r="B26" t="s">
        <v>542</v>
      </c>
      <c r="C26">
        <v>159</v>
      </c>
      <c r="E26" t="s">
        <v>171</v>
      </c>
      <c r="G26" s="13">
        <v>3409796774.0234399</v>
      </c>
      <c r="H26" s="13">
        <v>1986172168.58672</v>
      </c>
    </row>
    <row r="27" spans="1:8" x14ac:dyDescent="0.25">
      <c r="A27">
        <v>140</v>
      </c>
      <c r="B27" t="s">
        <v>542</v>
      </c>
      <c r="C27">
        <v>159</v>
      </c>
      <c r="D27" t="s">
        <v>170</v>
      </c>
      <c r="E27" t="s">
        <v>171</v>
      </c>
      <c r="F27" t="s">
        <v>172</v>
      </c>
      <c r="G27" s="13">
        <v>0</v>
      </c>
      <c r="H27" s="13">
        <v>1301619.5760399499</v>
      </c>
    </row>
    <row r="28" spans="1:8" x14ac:dyDescent="0.25">
      <c r="A28">
        <v>140</v>
      </c>
      <c r="B28" t="s">
        <v>557</v>
      </c>
      <c r="C28">
        <v>184</v>
      </c>
      <c r="E28" t="s">
        <v>197</v>
      </c>
      <c r="G28" s="13">
        <v>16384343</v>
      </c>
      <c r="H28" s="13">
        <v>0</v>
      </c>
    </row>
    <row r="29" spans="1:8" x14ac:dyDescent="0.25">
      <c r="A29">
        <v>140</v>
      </c>
      <c r="B29" t="s">
        <v>557</v>
      </c>
      <c r="C29">
        <v>184</v>
      </c>
      <c r="D29" t="s">
        <v>91</v>
      </c>
      <c r="E29" t="s">
        <v>197</v>
      </c>
      <c r="G29" s="13">
        <v>0</v>
      </c>
      <c r="H29" s="13">
        <v>3895590.5223768302</v>
      </c>
    </row>
    <row r="30" spans="1:8" x14ac:dyDescent="0.25">
      <c r="A30">
        <v>141</v>
      </c>
      <c r="B30" t="s">
        <v>483</v>
      </c>
      <c r="C30">
        <v>159</v>
      </c>
      <c r="E30" t="s">
        <v>87</v>
      </c>
      <c r="G30" s="13">
        <v>6810588369.4609404</v>
      </c>
      <c r="H30" s="13">
        <v>4591879134.5828505</v>
      </c>
    </row>
    <row r="31" spans="1:8" x14ac:dyDescent="0.25">
      <c r="A31">
        <v>141</v>
      </c>
      <c r="B31" t="s">
        <v>483</v>
      </c>
      <c r="C31">
        <v>159</v>
      </c>
      <c r="D31" t="s">
        <v>88</v>
      </c>
      <c r="E31" t="s">
        <v>87</v>
      </c>
      <c r="F31" t="s">
        <v>89</v>
      </c>
      <c r="G31" s="13">
        <v>0</v>
      </c>
      <c r="H31" s="13">
        <v>3350882.5628187</v>
      </c>
    </row>
    <row r="32" spans="1:8" x14ac:dyDescent="0.25">
      <c r="A32">
        <v>141</v>
      </c>
      <c r="B32" t="s">
        <v>484</v>
      </c>
      <c r="C32">
        <v>184</v>
      </c>
      <c r="E32" t="s">
        <v>90</v>
      </c>
      <c r="G32" s="13">
        <v>563737.8125</v>
      </c>
      <c r="H32" s="13">
        <v>0</v>
      </c>
    </row>
    <row r="33" spans="1:8" x14ac:dyDescent="0.25">
      <c r="A33">
        <v>160</v>
      </c>
      <c r="B33" t="s">
        <v>477</v>
      </c>
      <c r="C33">
        <v>184</v>
      </c>
      <c r="E33" t="s">
        <v>68</v>
      </c>
      <c r="G33" s="13">
        <v>4964331734</v>
      </c>
      <c r="H33" s="13">
        <v>36330906.817551702</v>
      </c>
    </row>
    <row r="34" spans="1:8" x14ac:dyDescent="0.25">
      <c r="A34">
        <v>160</v>
      </c>
      <c r="B34" t="s">
        <v>477</v>
      </c>
      <c r="C34">
        <v>184</v>
      </c>
      <c r="D34" t="s">
        <v>69</v>
      </c>
      <c r="E34" t="s">
        <v>68</v>
      </c>
      <c r="F34" t="s">
        <v>70</v>
      </c>
      <c r="G34" s="13">
        <v>0</v>
      </c>
      <c r="H34" s="13">
        <v>209226047.889685</v>
      </c>
    </row>
    <row r="35" spans="1:8" x14ac:dyDescent="0.25">
      <c r="A35">
        <v>160</v>
      </c>
      <c r="B35" t="s">
        <v>477</v>
      </c>
      <c r="C35">
        <v>184</v>
      </c>
      <c r="D35" t="s">
        <v>71</v>
      </c>
      <c r="E35" t="s">
        <v>68</v>
      </c>
      <c r="F35" t="s">
        <v>72</v>
      </c>
      <c r="G35" s="13">
        <v>0</v>
      </c>
      <c r="H35" s="13">
        <v>376703348.04178703</v>
      </c>
    </row>
    <row r="36" spans="1:8" x14ac:dyDescent="0.25">
      <c r="A36">
        <v>160</v>
      </c>
      <c r="B36" t="s">
        <v>477</v>
      </c>
      <c r="C36">
        <v>184</v>
      </c>
      <c r="D36" t="s">
        <v>73</v>
      </c>
      <c r="E36" t="s">
        <v>68</v>
      </c>
      <c r="F36" t="s">
        <v>74</v>
      </c>
      <c r="G36" s="13">
        <v>0</v>
      </c>
      <c r="H36" s="13">
        <v>9857371.2437302303</v>
      </c>
    </row>
    <row r="37" spans="1:8" x14ac:dyDescent="0.25">
      <c r="A37">
        <v>160</v>
      </c>
      <c r="B37" t="s">
        <v>468</v>
      </c>
      <c r="C37">
        <v>185</v>
      </c>
      <c r="E37" t="s">
        <v>53</v>
      </c>
      <c r="G37" s="13">
        <v>402139646</v>
      </c>
      <c r="H37" s="13">
        <v>0</v>
      </c>
    </row>
    <row r="38" spans="1:8" x14ac:dyDescent="0.25">
      <c r="A38">
        <v>160</v>
      </c>
      <c r="B38" t="s">
        <v>468</v>
      </c>
      <c r="C38">
        <v>185</v>
      </c>
      <c r="D38" t="s">
        <v>52</v>
      </c>
      <c r="E38" t="s">
        <v>53</v>
      </c>
      <c r="F38" t="s">
        <v>54</v>
      </c>
      <c r="G38" s="13">
        <v>0</v>
      </c>
      <c r="H38" s="13">
        <v>9722750.6353063695</v>
      </c>
    </row>
    <row r="39" spans="1:8" x14ac:dyDescent="0.25">
      <c r="A39">
        <v>160</v>
      </c>
      <c r="B39" t="s">
        <v>468</v>
      </c>
      <c r="C39">
        <v>185</v>
      </c>
      <c r="D39" t="s">
        <v>75</v>
      </c>
      <c r="E39" t="s">
        <v>53</v>
      </c>
      <c r="F39" t="s">
        <v>76</v>
      </c>
      <c r="G39" s="13">
        <v>0</v>
      </c>
      <c r="H39" s="13">
        <v>6897139.2511154497</v>
      </c>
    </row>
    <row r="40" spans="1:8" x14ac:dyDescent="0.25">
      <c r="A40">
        <v>201</v>
      </c>
      <c r="B40" t="s">
        <v>520</v>
      </c>
      <c r="C40">
        <v>228</v>
      </c>
      <c r="E40" t="s">
        <v>144</v>
      </c>
      <c r="G40" s="13">
        <v>2213791007.9804702</v>
      </c>
      <c r="H40" s="13">
        <v>1288923929.1613901</v>
      </c>
    </row>
    <row r="41" spans="1:8" x14ac:dyDescent="0.25">
      <c r="A41">
        <v>202</v>
      </c>
      <c r="B41" t="s">
        <v>552</v>
      </c>
      <c r="C41">
        <v>210</v>
      </c>
      <c r="E41" t="s">
        <v>190</v>
      </c>
      <c r="G41" s="13">
        <v>2175263456.9218798</v>
      </c>
      <c r="H41" s="13">
        <v>2178286722.9513202</v>
      </c>
    </row>
    <row r="42" spans="1:8" x14ac:dyDescent="0.25">
      <c r="A42">
        <v>202</v>
      </c>
      <c r="B42" t="s">
        <v>553</v>
      </c>
      <c r="C42">
        <v>228</v>
      </c>
      <c r="E42" t="s">
        <v>191</v>
      </c>
      <c r="G42" s="13">
        <v>2799505636.875</v>
      </c>
      <c r="H42" s="13">
        <v>2347762143.68922</v>
      </c>
    </row>
    <row r="43" spans="1:8" x14ac:dyDescent="0.25">
      <c r="A43">
        <v>202</v>
      </c>
      <c r="B43" t="s">
        <v>507</v>
      </c>
      <c r="C43">
        <v>239</v>
      </c>
      <c r="D43" t="s">
        <v>128</v>
      </c>
      <c r="E43" t="s">
        <v>129</v>
      </c>
      <c r="G43" s="13">
        <v>19799831.125</v>
      </c>
      <c r="H43" s="13">
        <v>9934301.1910773609</v>
      </c>
    </row>
    <row r="44" spans="1:8" x14ac:dyDescent="0.25">
      <c r="A44">
        <v>211</v>
      </c>
      <c r="B44" t="s">
        <v>565</v>
      </c>
      <c r="C44">
        <v>228</v>
      </c>
      <c r="E44" t="s">
        <v>209</v>
      </c>
      <c r="G44" s="13">
        <v>2681054701.8671899</v>
      </c>
      <c r="H44" s="13">
        <v>2898000491.27562</v>
      </c>
    </row>
    <row r="45" spans="1:8" x14ac:dyDescent="0.25">
      <c r="A45">
        <v>229</v>
      </c>
      <c r="B45" t="s">
        <v>473</v>
      </c>
      <c r="C45">
        <v>239</v>
      </c>
      <c r="E45" t="s">
        <v>62</v>
      </c>
      <c r="G45" s="13">
        <v>422977304.75</v>
      </c>
      <c r="H45" s="13">
        <v>80351654.588079393</v>
      </c>
    </row>
    <row r="46" spans="1:8" x14ac:dyDescent="0.25">
      <c r="A46">
        <v>229</v>
      </c>
      <c r="B46" t="s">
        <v>473</v>
      </c>
      <c r="C46">
        <v>239</v>
      </c>
      <c r="D46" t="s">
        <v>63</v>
      </c>
      <c r="E46" t="s">
        <v>62</v>
      </c>
      <c r="G46" s="13">
        <v>2451846889.90625</v>
      </c>
      <c r="H46" s="13">
        <v>1049774186.79916</v>
      </c>
    </row>
    <row r="47" spans="1:8" x14ac:dyDescent="0.25">
      <c r="A47">
        <v>229</v>
      </c>
      <c r="B47" t="s">
        <v>473</v>
      </c>
      <c r="C47">
        <v>239</v>
      </c>
      <c r="D47" t="s">
        <v>64</v>
      </c>
      <c r="E47" t="s">
        <v>62</v>
      </c>
      <c r="G47" s="13">
        <v>3100300445.125</v>
      </c>
      <c r="H47" s="13">
        <v>4072420487.3698902</v>
      </c>
    </row>
    <row r="48" spans="1:8" x14ac:dyDescent="0.25">
      <c r="A48">
        <v>229</v>
      </c>
      <c r="B48" t="s">
        <v>474</v>
      </c>
      <c r="C48">
        <v>257</v>
      </c>
      <c r="D48" t="s">
        <v>64</v>
      </c>
      <c r="E48" t="s">
        <v>65</v>
      </c>
      <c r="G48" s="13">
        <v>2842059.625</v>
      </c>
      <c r="H48" s="13">
        <v>4687401.3651119201</v>
      </c>
    </row>
    <row r="49" spans="1:8" x14ac:dyDescent="0.25">
      <c r="A49">
        <v>244</v>
      </c>
      <c r="B49" t="s">
        <v>534</v>
      </c>
      <c r="C49">
        <v>260</v>
      </c>
      <c r="E49" t="s">
        <v>159</v>
      </c>
      <c r="G49" s="13">
        <v>39864522.25</v>
      </c>
      <c r="H49" s="13">
        <v>35857236.051758297</v>
      </c>
    </row>
    <row r="50" spans="1:8" x14ac:dyDescent="0.25">
      <c r="A50">
        <v>353</v>
      </c>
      <c r="B50" t="s">
        <v>505</v>
      </c>
      <c r="C50">
        <v>359</v>
      </c>
      <c r="E50" t="s">
        <v>127</v>
      </c>
      <c r="G50" s="13">
        <v>2440981.25</v>
      </c>
      <c r="H50" s="13">
        <v>3092014.4374556001</v>
      </c>
    </row>
    <row r="51" spans="1:8" x14ac:dyDescent="0.25">
      <c r="A51">
        <v>353</v>
      </c>
      <c r="B51" t="s">
        <v>504</v>
      </c>
      <c r="C51">
        <v>371</v>
      </c>
      <c r="D51" t="s">
        <v>125</v>
      </c>
      <c r="E51" t="s">
        <v>126</v>
      </c>
      <c r="G51" s="13">
        <v>25738384</v>
      </c>
      <c r="H51" s="13">
        <v>30320493.702796701</v>
      </c>
    </row>
    <row r="52" spans="1:8" x14ac:dyDescent="0.25">
      <c r="A52">
        <v>360</v>
      </c>
      <c r="B52" t="s">
        <v>530</v>
      </c>
      <c r="C52">
        <v>371</v>
      </c>
      <c r="D52" t="s">
        <v>154</v>
      </c>
      <c r="E52" t="s">
        <v>155</v>
      </c>
      <c r="G52" s="13">
        <v>3002435125.5</v>
      </c>
      <c r="H52" s="13">
        <v>3153276061.5626101</v>
      </c>
    </row>
    <row r="53" spans="1:8" x14ac:dyDescent="0.25">
      <c r="A53">
        <v>360</v>
      </c>
      <c r="B53" t="s">
        <v>532</v>
      </c>
      <c r="C53">
        <v>384</v>
      </c>
      <c r="D53" t="s">
        <v>154</v>
      </c>
      <c r="E53" t="s">
        <v>157</v>
      </c>
      <c r="G53" s="13">
        <v>0</v>
      </c>
      <c r="H53" s="13">
        <v>2101368.9575005602</v>
      </c>
    </row>
    <row r="54" spans="1:8" x14ac:dyDescent="0.25">
      <c r="A54">
        <v>372</v>
      </c>
      <c r="B54" t="s">
        <v>511</v>
      </c>
      <c r="C54">
        <v>378</v>
      </c>
      <c r="E54" t="s">
        <v>133</v>
      </c>
      <c r="G54" s="13">
        <v>11136454.0625</v>
      </c>
      <c r="H54" s="13">
        <v>10746080.459346101</v>
      </c>
    </row>
    <row r="55" spans="1:8" x14ac:dyDescent="0.25">
      <c r="A55">
        <v>372</v>
      </c>
      <c r="B55" t="s">
        <v>513</v>
      </c>
      <c r="C55">
        <v>384</v>
      </c>
      <c r="E55" t="s">
        <v>134</v>
      </c>
      <c r="G55" s="13">
        <v>37138175</v>
      </c>
      <c r="H55" s="13">
        <v>48883976.356027201</v>
      </c>
    </row>
    <row r="56" spans="1:8" x14ac:dyDescent="0.25">
      <c r="A56">
        <v>379</v>
      </c>
      <c r="B56" t="s">
        <v>525</v>
      </c>
      <c r="C56">
        <v>389</v>
      </c>
      <c r="E56" t="s">
        <v>150</v>
      </c>
      <c r="G56" s="13">
        <v>21999414.5</v>
      </c>
      <c r="H56" s="13">
        <v>24136704.452369399</v>
      </c>
    </row>
    <row r="57" spans="1:8" x14ac:dyDescent="0.25">
      <c r="A57">
        <v>385</v>
      </c>
      <c r="B57" t="s">
        <v>556</v>
      </c>
      <c r="C57">
        <v>405</v>
      </c>
      <c r="E57" t="s">
        <v>196</v>
      </c>
      <c r="G57" s="13">
        <v>173739.65625</v>
      </c>
      <c r="H57" s="13">
        <v>0</v>
      </c>
    </row>
    <row r="58" spans="1:8" x14ac:dyDescent="0.25">
      <c r="A58">
        <v>390</v>
      </c>
      <c r="B58" t="s">
        <v>488</v>
      </c>
      <c r="C58">
        <v>405</v>
      </c>
      <c r="E58" t="s">
        <v>98</v>
      </c>
      <c r="G58" s="13">
        <v>7105351010</v>
      </c>
      <c r="H58" s="13">
        <v>9019365109.3402996</v>
      </c>
    </row>
    <row r="59" spans="1:8" x14ac:dyDescent="0.25">
      <c r="A59">
        <v>406</v>
      </c>
      <c r="B59" t="s">
        <v>467</v>
      </c>
      <c r="C59">
        <v>427</v>
      </c>
      <c r="D59" t="s">
        <v>47</v>
      </c>
      <c r="E59" t="s">
        <v>51</v>
      </c>
      <c r="G59" s="13">
        <v>3450078547.28125</v>
      </c>
      <c r="H59" s="13">
        <v>4245710949.40097</v>
      </c>
    </row>
    <row r="60" spans="1:8" x14ac:dyDescent="0.25">
      <c r="A60">
        <v>406</v>
      </c>
      <c r="B60" t="s">
        <v>467</v>
      </c>
      <c r="C60">
        <v>427</v>
      </c>
      <c r="D60" t="s">
        <v>79</v>
      </c>
      <c r="E60" t="s">
        <v>51</v>
      </c>
      <c r="F60" t="s">
        <v>78</v>
      </c>
      <c r="G60" s="13">
        <v>4930903.4375</v>
      </c>
      <c r="H60" s="13">
        <v>2022768.97148866</v>
      </c>
    </row>
    <row r="61" spans="1:8" x14ac:dyDescent="0.25">
      <c r="A61">
        <v>406</v>
      </c>
      <c r="B61" t="s">
        <v>467</v>
      </c>
      <c r="C61">
        <v>427</v>
      </c>
      <c r="D61" t="s">
        <v>77</v>
      </c>
      <c r="E61" t="s">
        <v>51</v>
      </c>
      <c r="F61" t="s">
        <v>78</v>
      </c>
      <c r="G61" s="13">
        <v>317836.53125</v>
      </c>
      <c r="H61" s="13">
        <v>0</v>
      </c>
    </row>
    <row r="62" spans="1:8" x14ac:dyDescent="0.25">
      <c r="A62">
        <v>419</v>
      </c>
      <c r="B62" t="s">
        <v>537</v>
      </c>
      <c r="C62">
        <v>427</v>
      </c>
      <c r="E62" t="s">
        <v>164</v>
      </c>
      <c r="G62" s="13">
        <v>830255774.796875</v>
      </c>
      <c r="H62" s="13">
        <v>1488909071.85062</v>
      </c>
    </row>
    <row r="63" spans="1:8" x14ac:dyDescent="0.25">
      <c r="A63">
        <v>419</v>
      </c>
      <c r="B63" t="s">
        <v>538</v>
      </c>
      <c r="C63">
        <v>434</v>
      </c>
      <c r="E63" t="s">
        <v>165</v>
      </c>
      <c r="G63" s="13">
        <v>1961946</v>
      </c>
      <c r="H63" s="13">
        <v>3038401.4811534798</v>
      </c>
    </row>
    <row r="64" spans="1:8" x14ac:dyDescent="0.25">
      <c r="A64">
        <v>428</v>
      </c>
      <c r="B64" t="s">
        <v>562</v>
      </c>
      <c r="C64">
        <v>434</v>
      </c>
      <c r="E64" t="s">
        <v>205</v>
      </c>
      <c r="G64" s="13">
        <v>5771825232.03125</v>
      </c>
      <c r="H64" s="13">
        <v>6859994622.7469702</v>
      </c>
    </row>
    <row r="65" spans="1:8" x14ac:dyDescent="0.25">
      <c r="A65">
        <v>428</v>
      </c>
      <c r="B65" t="s">
        <v>563</v>
      </c>
      <c r="C65">
        <v>445</v>
      </c>
      <c r="E65" t="s">
        <v>206</v>
      </c>
      <c r="G65" s="13">
        <v>401928.84375</v>
      </c>
      <c r="H65" s="13">
        <v>399437.74934942799</v>
      </c>
    </row>
    <row r="66" spans="1:8" x14ac:dyDescent="0.25">
      <c r="A66">
        <v>435</v>
      </c>
      <c r="B66" t="s">
        <v>472</v>
      </c>
      <c r="C66">
        <v>445</v>
      </c>
      <c r="E66" t="s">
        <v>61</v>
      </c>
      <c r="G66" s="13">
        <v>2786821619.5859399</v>
      </c>
      <c r="H66" s="13">
        <v>3300171059.1943598</v>
      </c>
    </row>
    <row r="67" spans="1:8" x14ac:dyDescent="0.25">
      <c r="A67">
        <v>459</v>
      </c>
      <c r="B67" t="s">
        <v>492</v>
      </c>
      <c r="C67">
        <v>478</v>
      </c>
      <c r="E67" t="s">
        <v>103</v>
      </c>
      <c r="G67" s="13">
        <v>48003952</v>
      </c>
      <c r="H67" s="13">
        <v>34198105.6338882</v>
      </c>
    </row>
    <row r="68" spans="1:8" x14ac:dyDescent="0.25">
      <c r="A68">
        <v>467</v>
      </c>
      <c r="B68" t="s">
        <v>544</v>
      </c>
      <c r="C68">
        <v>478</v>
      </c>
      <c r="D68" t="s">
        <v>101</v>
      </c>
      <c r="E68" t="s">
        <v>176</v>
      </c>
      <c r="F68" t="s">
        <v>177</v>
      </c>
      <c r="G68" s="13">
        <v>0</v>
      </c>
      <c r="H68" s="13">
        <v>8223329.2249036497</v>
      </c>
    </row>
    <row r="69" spans="1:8" x14ac:dyDescent="0.25">
      <c r="A69">
        <v>467</v>
      </c>
      <c r="B69" t="s">
        <v>545</v>
      </c>
      <c r="C69">
        <v>484</v>
      </c>
      <c r="D69" t="s">
        <v>94</v>
      </c>
      <c r="E69" t="s">
        <v>178</v>
      </c>
      <c r="G69" s="13">
        <v>1453979.75</v>
      </c>
      <c r="H69" s="13">
        <v>0</v>
      </c>
    </row>
    <row r="70" spans="1:8" x14ac:dyDescent="0.25">
      <c r="A70">
        <v>467</v>
      </c>
      <c r="B70" t="s">
        <v>545</v>
      </c>
      <c r="C70">
        <v>484</v>
      </c>
      <c r="D70" t="s">
        <v>213</v>
      </c>
      <c r="E70" t="s">
        <v>178</v>
      </c>
      <c r="F70" t="s">
        <v>177</v>
      </c>
      <c r="G70" s="13">
        <v>0</v>
      </c>
      <c r="H70" s="13">
        <v>3195812.7244674298</v>
      </c>
    </row>
    <row r="71" spans="1:8" x14ac:dyDescent="0.25">
      <c r="A71">
        <v>479</v>
      </c>
      <c r="B71" t="s">
        <v>503</v>
      </c>
      <c r="C71">
        <v>484</v>
      </c>
      <c r="E71" t="s">
        <v>122</v>
      </c>
      <c r="G71" s="13">
        <v>106428826.5625</v>
      </c>
      <c r="H71" s="13">
        <v>39491644.863714203</v>
      </c>
    </row>
    <row r="72" spans="1:8" x14ac:dyDescent="0.25">
      <c r="A72">
        <v>479</v>
      </c>
      <c r="B72" t="s">
        <v>503</v>
      </c>
      <c r="C72">
        <v>484</v>
      </c>
      <c r="D72" t="s">
        <v>123</v>
      </c>
      <c r="E72" t="s">
        <v>122</v>
      </c>
      <c r="G72" s="13">
        <v>31996779.3125</v>
      </c>
      <c r="H72" s="13">
        <v>17139989.2264155</v>
      </c>
    </row>
    <row r="73" spans="1:8" x14ac:dyDescent="0.25">
      <c r="A73">
        <v>486</v>
      </c>
      <c r="B73" t="s">
        <v>539</v>
      </c>
      <c r="C73">
        <v>496</v>
      </c>
      <c r="E73" t="s">
        <v>166</v>
      </c>
      <c r="G73" s="13">
        <v>68159876.75</v>
      </c>
      <c r="H73" s="13">
        <v>82312930.7707614</v>
      </c>
    </row>
    <row r="74" spans="1:8" x14ac:dyDescent="0.25">
      <c r="A74">
        <v>486</v>
      </c>
      <c r="B74" t="s">
        <v>522</v>
      </c>
      <c r="C74">
        <v>504</v>
      </c>
      <c r="D74" t="s">
        <v>146</v>
      </c>
      <c r="E74" t="s">
        <v>147</v>
      </c>
      <c r="G74" s="13">
        <v>13393497.5</v>
      </c>
      <c r="H74" s="13">
        <v>8343609.8722802401</v>
      </c>
    </row>
    <row r="75" spans="1:8" x14ac:dyDescent="0.25">
      <c r="A75">
        <v>491</v>
      </c>
      <c r="B75" t="s">
        <v>541</v>
      </c>
      <c r="C75">
        <v>496</v>
      </c>
      <c r="E75" t="s">
        <v>169</v>
      </c>
      <c r="G75" s="13">
        <v>51336637.4375</v>
      </c>
      <c r="H75" s="13">
        <v>61568319.470620804</v>
      </c>
    </row>
    <row r="76" spans="1:8" x14ac:dyDescent="0.25">
      <c r="A76">
        <v>491</v>
      </c>
      <c r="B76" t="s">
        <v>540</v>
      </c>
      <c r="C76">
        <v>504</v>
      </c>
      <c r="D76" t="s">
        <v>167</v>
      </c>
      <c r="E76" t="s">
        <v>168</v>
      </c>
      <c r="G76" s="13">
        <v>33594169</v>
      </c>
      <c r="H76" s="13">
        <v>31397154.951034401</v>
      </c>
    </row>
    <row r="77" spans="1:8" x14ac:dyDescent="0.25">
      <c r="A77">
        <v>505</v>
      </c>
      <c r="B77" t="s">
        <v>493</v>
      </c>
      <c r="C77">
        <v>520</v>
      </c>
      <c r="E77" t="s">
        <v>104</v>
      </c>
      <c r="G77" s="13">
        <v>5564249471.375</v>
      </c>
      <c r="H77" s="13">
        <v>6476517388.3427496</v>
      </c>
    </row>
    <row r="78" spans="1:8" x14ac:dyDescent="0.25">
      <c r="A78">
        <v>505</v>
      </c>
      <c r="B78" t="s">
        <v>494</v>
      </c>
      <c r="C78">
        <v>531</v>
      </c>
      <c r="E78" t="s">
        <v>107</v>
      </c>
      <c r="G78" s="13">
        <v>56383995.25</v>
      </c>
      <c r="H78" s="13">
        <v>27094440.475118902</v>
      </c>
    </row>
    <row r="79" spans="1:8" x14ac:dyDescent="0.25">
      <c r="A79">
        <v>521</v>
      </c>
      <c r="B79" t="s">
        <v>499</v>
      </c>
      <c r="C79">
        <v>531</v>
      </c>
      <c r="E79" t="s">
        <v>115</v>
      </c>
      <c r="G79" s="13">
        <v>7037370950.4765596</v>
      </c>
      <c r="H79" s="13">
        <v>8111322671.3649797</v>
      </c>
    </row>
    <row r="80" spans="1:8" x14ac:dyDescent="0.25">
      <c r="A80">
        <v>521</v>
      </c>
      <c r="B80" t="s">
        <v>499</v>
      </c>
      <c r="C80">
        <v>531</v>
      </c>
      <c r="D80" t="s">
        <v>116</v>
      </c>
      <c r="E80" t="s">
        <v>115</v>
      </c>
      <c r="G80" s="13">
        <v>0</v>
      </c>
      <c r="H80" s="13">
        <v>945813.48109446105</v>
      </c>
    </row>
    <row r="81" spans="1:8" x14ac:dyDescent="0.25">
      <c r="A81">
        <v>532</v>
      </c>
      <c r="B81" t="s">
        <v>550</v>
      </c>
      <c r="C81">
        <v>539</v>
      </c>
      <c r="E81" t="s">
        <v>186</v>
      </c>
      <c r="G81" s="13">
        <v>5517427626.9531298</v>
      </c>
      <c r="H81" s="13">
        <v>6868619402.4063501</v>
      </c>
    </row>
    <row r="82" spans="1:8" x14ac:dyDescent="0.25">
      <c r="A82">
        <v>532</v>
      </c>
      <c r="B82" t="s">
        <v>551</v>
      </c>
      <c r="C82">
        <v>547</v>
      </c>
      <c r="D82" t="s">
        <v>187</v>
      </c>
      <c r="E82" t="s">
        <v>188</v>
      </c>
      <c r="F82" t="s">
        <v>189</v>
      </c>
      <c r="G82" s="13">
        <v>0</v>
      </c>
      <c r="H82" s="13">
        <v>2573575.8452339098</v>
      </c>
    </row>
    <row r="83" spans="1:8" x14ac:dyDescent="0.25">
      <c r="A83">
        <v>548</v>
      </c>
      <c r="B83" t="s">
        <v>564</v>
      </c>
      <c r="C83">
        <v>568</v>
      </c>
      <c r="E83" t="s">
        <v>207</v>
      </c>
      <c r="G83" s="13">
        <v>9341359.5625</v>
      </c>
      <c r="H83" s="13">
        <v>2439205.1715462301</v>
      </c>
    </row>
    <row r="84" spans="1:8" x14ac:dyDescent="0.25">
      <c r="A84">
        <v>548</v>
      </c>
      <c r="B84" t="s">
        <v>564</v>
      </c>
      <c r="C84">
        <v>568</v>
      </c>
      <c r="D84" t="s">
        <v>208</v>
      </c>
      <c r="E84" t="s">
        <v>207</v>
      </c>
      <c r="G84" s="13">
        <v>1007793906.96875</v>
      </c>
      <c r="H84" s="13">
        <v>859513914.18535602</v>
      </c>
    </row>
    <row r="85" spans="1:8" x14ac:dyDescent="0.25">
      <c r="A85">
        <v>569</v>
      </c>
      <c r="B85" t="s">
        <v>495</v>
      </c>
      <c r="C85">
        <v>593</v>
      </c>
      <c r="E85" t="s">
        <v>110</v>
      </c>
      <c r="G85" s="13">
        <v>3600449792.7753901</v>
      </c>
      <c r="H85" s="13">
        <v>2574873062.0433602</v>
      </c>
    </row>
    <row r="86" spans="1:8" x14ac:dyDescent="0.25">
      <c r="A86">
        <v>569</v>
      </c>
      <c r="B86" t="s">
        <v>496</v>
      </c>
      <c r="C86">
        <v>606</v>
      </c>
      <c r="D86" t="s">
        <v>111</v>
      </c>
      <c r="E86" t="s">
        <v>112</v>
      </c>
      <c r="G86" s="13">
        <v>1420950.625</v>
      </c>
      <c r="H86" s="13">
        <v>0</v>
      </c>
    </row>
    <row r="87" spans="1:8" x14ac:dyDescent="0.25">
      <c r="A87">
        <v>594</v>
      </c>
      <c r="B87" t="s">
        <v>491</v>
      </c>
      <c r="C87">
        <v>606</v>
      </c>
      <c r="E87" t="s">
        <v>100</v>
      </c>
      <c r="G87" s="13">
        <v>1414075486</v>
      </c>
      <c r="H87" s="13">
        <v>212059957.33820799</v>
      </c>
    </row>
    <row r="88" spans="1:8" x14ac:dyDescent="0.25">
      <c r="A88">
        <v>594</v>
      </c>
      <c r="B88" t="s">
        <v>491</v>
      </c>
      <c r="C88">
        <v>606</v>
      </c>
      <c r="D88" t="s">
        <v>80</v>
      </c>
      <c r="E88" t="s">
        <v>100</v>
      </c>
      <c r="F88" t="s">
        <v>82</v>
      </c>
      <c r="G88" s="13">
        <v>0</v>
      </c>
      <c r="H88" s="13">
        <v>1328276494.2047999</v>
      </c>
    </row>
    <row r="89" spans="1:8" x14ac:dyDescent="0.25">
      <c r="A89">
        <v>594</v>
      </c>
      <c r="B89" t="s">
        <v>478</v>
      </c>
      <c r="C89">
        <v>619</v>
      </c>
      <c r="D89" t="s">
        <v>80</v>
      </c>
      <c r="E89" t="s">
        <v>81</v>
      </c>
      <c r="F89" t="s">
        <v>82</v>
      </c>
      <c r="G89" s="13">
        <v>0</v>
      </c>
      <c r="H89" s="13">
        <v>16582945.7638402</v>
      </c>
    </row>
    <row r="90" spans="1:8" x14ac:dyDescent="0.25">
      <c r="A90">
        <v>607</v>
      </c>
      <c r="B90" t="s">
        <v>500</v>
      </c>
      <c r="C90">
        <v>619</v>
      </c>
      <c r="E90" t="s">
        <v>117</v>
      </c>
      <c r="G90" s="13">
        <v>6265151771.1093798</v>
      </c>
      <c r="H90" s="13">
        <v>6333389165.7330503</v>
      </c>
    </row>
    <row r="91" spans="1:8" x14ac:dyDescent="0.25">
      <c r="A91">
        <v>607</v>
      </c>
      <c r="B91" t="s">
        <v>501</v>
      </c>
      <c r="C91">
        <v>620</v>
      </c>
      <c r="E91" t="s">
        <v>118</v>
      </c>
      <c r="G91" s="13">
        <v>4443781016.2890596</v>
      </c>
      <c r="H91" s="13">
        <v>4089180752.68537</v>
      </c>
    </row>
    <row r="92" spans="1:8" x14ac:dyDescent="0.25">
      <c r="A92">
        <v>607</v>
      </c>
      <c r="B92" t="s">
        <v>502</v>
      </c>
      <c r="C92">
        <v>624</v>
      </c>
      <c r="D92" t="s">
        <v>119</v>
      </c>
      <c r="E92" t="s">
        <v>120</v>
      </c>
      <c r="F92" t="s">
        <v>121</v>
      </c>
      <c r="G92" s="13">
        <v>0</v>
      </c>
      <c r="H92" s="13">
        <v>3411984.5841760598</v>
      </c>
    </row>
    <row r="93" spans="1:8" x14ac:dyDescent="0.25">
      <c r="A93">
        <v>625</v>
      </c>
      <c r="B93" t="s">
        <v>517</v>
      </c>
      <c r="C93">
        <v>638</v>
      </c>
      <c r="E93" t="s">
        <v>140</v>
      </c>
      <c r="G93" s="13">
        <v>15724699.625</v>
      </c>
      <c r="H93" s="13">
        <v>6914026.1111190096</v>
      </c>
    </row>
    <row r="94" spans="1:8" x14ac:dyDescent="0.25">
      <c r="A94">
        <v>631</v>
      </c>
      <c r="B94" t="s">
        <v>514</v>
      </c>
      <c r="C94">
        <v>638</v>
      </c>
      <c r="E94" t="s">
        <v>135</v>
      </c>
      <c r="G94" s="13">
        <v>1848410472.875</v>
      </c>
      <c r="H94" s="13">
        <v>2626215855.9594598</v>
      </c>
    </row>
    <row r="95" spans="1:8" x14ac:dyDescent="0.25">
      <c r="A95">
        <v>631</v>
      </c>
      <c r="B95" t="s">
        <v>515</v>
      </c>
      <c r="C95">
        <v>672</v>
      </c>
      <c r="E95" t="s">
        <v>136</v>
      </c>
      <c r="G95" s="13">
        <v>156766094.0625</v>
      </c>
      <c r="H95" s="13">
        <v>41810027.8552154</v>
      </c>
    </row>
    <row r="96" spans="1:8" x14ac:dyDescent="0.25">
      <c r="A96">
        <v>631</v>
      </c>
      <c r="B96" t="s">
        <v>515</v>
      </c>
      <c r="C96">
        <v>672</v>
      </c>
      <c r="D96" t="s">
        <v>116</v>
      </c>
      <c r="E96" t="s">
        <v>136</v>
      </c>
      <c r="G96" s="13">
        <v>0</v>
      </c>
      <c r="H96" s="13">
        <v>1288297.3968788499</v>
      </c>
    </row>
    <row r="97" spans="1:8" x14ac:dyDescent="0.25">
      <c r="A97">
        <v>690</v>
      </c>
      <c r="B97" t="s">
        <v>465</v>
      </c>
      <c r="C97">
        <v>726</v>
      </c>
      <c r="E97" t="s">
        <v>49</v>
      </c>
      <c r="G97" s="13">
        <v>5785908328.625</v>
      </c>
      <c r="H97" s="13">
        <v>6566579999.7263298</v>
      </c>
    </row>
    <row r="98" spans="1:8" x14ac:dyDescent="0.25">
      <c r="A98">
        <v>727</v>
      </c>
      <c r="B98" t="s">
        <v>498</v>
      </c>
      <c r="C98">
        <v>750</v>
      </c>
      <c r="E98" t="s">
        <v>114</v>
      </c>
      <c r="G98" s="13">
        <v>11268862.75</v>
      </c>
      <c r="H98" s="13">
        <v>11707729.110271299</v>
      </c>
    </row>
    <row r="99" spans="1:8" x14ac:dyDescent="0.25">
      <c r="A99">
        <v>727</v>
      </c>
      <c r="B99" t="s">
        <v>498</v>
      </c>
      <c r="C99">
        <v>750</v>
      </c>
      <c r="D99" t="s">
        <v>124</v>
      </c>
      <c r="E99" t="s">
        <v>114</v>
      </c>
      <c r="G99" s="13">
        <v>20950676.125</v>
      </c>
      <c r="H99" s="13">
        <v>39623866.649736002</v>
      </c>
    </row>
    <row r="100" spans="1:8" x14ac:dyDescent="0.25">
      <c r="A100">
        <v>751</v>
      </c>
      <c r="B100" t="s">
        <v>547</v>
      </c>
      <c r="C100">
        <v>766</v>
      </c>
      <c r="E100" t="s">
        <v>180</v>
      </c>
      <c r="G100" s="13">
        <v>2745553.5</v>
      </c>
      <c r="H100" s="13">
        <v>0</v>
      </c>
    </row>
    <row r="101" spans="1:8" x14ac:dyDescent="0.25">
      <c r="A101">
        <v>753</v>
      </c>
      <c r="B101" t="s">
        <v>489</v>
      </c>
      <c r="C101">
        <v>766</v>
      </c>
      <c r="E101" t="s">
        <v>99</v>
      </c>
      <c r="G101" s="13">
        <v>596471844.375</v>
      </c>
      <c r="H101" s="13">
        <v>230198703.48279101</v>
      </c>
    </row>
    <row r="102" spans="1:8" x14ac:dyDescent="0.25">
      <c r="A102">
        <v>772</v>
      </c>
      <c r="B102" t="s">
        <v>528</v>
      </c>
      <c r="C102">
        <v>785</v>
      </c>
      <c r="E102" t="s">
        <v>152</v>
      </c>
      <c r="G102" s="13">
        <v>1377526047.375</v>
      </c>
      <c r="H102" s="13">
        <v>1416226947.3740599</v>
      </c>
    </row>
    <row r="103" spans="1:8" x14ac:dyDescent="0.25">
      <c r="A103">
        <v>772</v>
      </c>
      <c r="B103" t="s">
        <v>529</v>
      </c>
      <c r="C103">
        <v>786</v>
      </c>
      <c r="E103" t="s">
        <v>153</v>
      </c>
      <c r="G103" s="13">
        <v>2696125831</v>
      </c>
      <c r="H103" s="13">
        <v>2383492527.9243102</v>
      </c>
    </row>
    <row r="104" spans="1:8" x14ac:dyDescent="0.25">
      <c r="A104">
        <v>798</v>
      </c>
      <c r="B104" t="s">
        <v>497</v>
      </c>
      <c r="C104">
        <v>819</v>
      </c>
      <c r="E104" t="s">
        <v>113</v>
      </c>
      <c r="G104" s="13">
        <v>53128892</v>
      </c>
      <c r="H104" s="13">
        <v>47448718.134211101</v>
      </c>
    </row>
    <row r="105" spans="1:8" x14ac:dyDescent="0.25">
      <c r="A105">
        <v>798</v>
      </c>
      <c r="B105" t="s">
        <v>469</v>
      </c>
      <c r="C105">
        <v>820</v>
      </c>
      <c r="E105" t="s">
        <v>55</v>
      </c>
      <c r="G105" s="13">
        <v>21076721</v>
      </c>
      <c r="H105" s="13">
        <v>13979827.135054201</v>
      </c>
    </row>
    <row r="106" spans="1:8" x14ac:dyDescent="0.25">
      <c r="A106">
        <v>802</v>
      </c>
      <c r="B106" t="s">
        <v>554</v>
      </c>
      <c r="C106">
        <v>819</v>
      </c>
      <c r="E106" t="s">
        <v>193</v>
      </c>
      <c r="G106" s="13">
        <v>3596903961.0468798</v>
      </c>
      <c r="H106" s="13">
        <v>3462344381.4639502</v>
      </c>
    </row>
    <row r="107" spans="1:8" x14ac:dyDescent="0.25">
      <c r="A107">
        <v>802</v>
      </c>
      <c r="B107" t="s">
        <v>555</v>
      </c>
      <c r="C107">
        <v>820</v>
      </c>
      <c r="E107" t="s">
        <v>195</v>
      </c>
      <c r="G107" s="13">
        <v>5271154132.1132803</v>
      </c>
      <c r="H107" s="13">
        <v>4689059288.8303099</v>
      </c>
    </row>
    <row r="108" spans="1:8" x14ac:dyDescent="0.25">
      <c r="A108">
        <v>802</v>
      </c>
      <c r="B108" t="s">
        <v>543</v>
      </c>
      <c r="C108">
        <v>829</v>
      </c>
      <c r="D108" t="s">
        <v>173</v>
      </c>
      <c r="E108" t="s">
        <v>174</v>
      </c>
      <c r="F108" t="s">
        <v>175</v>
      </c>
      <c r="G108" s="13">
        <v>0</v>
      </c>
      <c r="H108" s="13">
        <v>47712357.684340201</v>
      </c>
    </row>
    <row r="109" spans="1:8" x14ac:dyDescent="0.25">
      <c r="A109">
        <v>830</v>
      </c>
      <c r="B109" t="s">
        <v>475</v>
      </c>
      <c r="C109">
        <v>845</v>
      </c>
      <c r="E109" t="s">
        <v>66</v>
      </c>
      <c r="G109" s="13">
        <v>2267584775.3125</v>
      </c>
      <c r="H109" s="13">
        <v>1151886217.0305099</v>
      </c>
    </row>
    <row r="110" spans="1:8" x14ac:dyDescent="0.25">
      <c r="A110">
        <v>830</v>
      </c>
      <c r="B110" t="s">
        <v>475</v>
      </c>
      <c r="C110">
        <v>845</v>
      </c>
      <c r="D110" t="s">
        <v>67</v>
      </c>
      <c r="E110" t="s">
        <v>66</v>
      </c>
      <c r="G110" s="13">
        <v>246039527.265625</v>
      </c>
      <c r="H110" s="13">
        <v>212558738.034585</v>
      </c>
    </row>
    <row r="111" spans="1:8" x14ac:dyDescent="0.25">
      <c r="A111">
        <v>846</v>
      </c>
      <c r="B111" t="s">
        <v>487</v>
      </c>
      <c r="C111">
        <v>862</v>
      </c>
      <c r="E111" t="s">
        <v>97</v>
      </c>
      <c r="G111" s="13">
        <v>2689060821</v>
      </c>
      <c r="H111" s="13">
        <v>2582104226.1149001</v>
      </c>
    </row>
    <row r="112" spans="1:8" x14ac:dyDescent="0.25">
      <c r="A112" t="s">
        <v>741</v>
      </c>
      <c r="G112" s="13">
        <v>133603572834.42775</v>
      </c>
      <c r="H112" s="13">
        <v>129098663894.800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2"/>
  <sheetViews>
    <sheetView topLeftCell="A25" workbookViewId="0">
      <selection activeCell="E8" sqref="E8:E51"/>
      <pivotSelection pane="bottomRight" showHeader="1" axis="axisRow" dimension="4" activeRow="34" activeCol="4" previousRow="34" previousCol="4" click="1" r:id="rId1">
        <pivotArea dataOnly="0" labelOnly="1" outline="0" fieldPosition="0">
          <references count="1">
            <reference field="19" count="0"/>
          </references>
        </pivotArea>
      </pivotSelection>
    </sheetView>
  </sheetViews>
  <sheetFormatPr defaultRowHeight="15" x14ac:dyDescent="0.25"/>
  <cols>
    <col min="1" max="1" width="19.5703125" customWidth="1"/>
    <col min="2" max="2" width="24" customWidth="1"/>
    <col min="3" max="3" width="21.5703125" customWidth="1"/>
    <col min="4" max="4" width="28.85546875" customWidth="1"/>
    <col min="5" max="5" width="34.140625" customWidth="1"/>
    <col min="6" max="6" width="35.85546875" customWidth="1"/>
    <col min="7" max="8" width="15.42578125" customWidth="1"/>
  </cols>
  <sheetData>
    <row r="1" spans="1:8" x14ac:dyDescent="0.25">
      <c r="A1" s="10" t="s">
        <v>17</v>
      </c>
    </row>
    <row r="2" spans="1:8" x14ac:dyDescent="0.25">
      <c r="A2" s="10" t="s">
        <v>746</v>
      </c>
      <c r="B2" t="s">
        <v>747</v>
      </c>
    </row>
    <row r="3" spans="1:8" x14ac:dyDescent="0.25">
      <c r="A3" s="10" t="s">
        <v>4</v>
      </c>
      <c r="B3" t="s">
        <v>742</v>
      </c>
    </row>
    <row r="4" spans="1:8" s="4" customFormat="1" x14ac:dyDescent="0.25">
      <c r="A4" s="10" t="s">
        <v>436</v>
      </c>
      <c r="B4" t="s">
        <v>372</v>
      </c>
      <c r="C4"/>
      <c r="D4"/>
      <c r="E4"/>
      <c r="F4"/>
      <c r="G4"/>
      <c r="H4"/>
    </row>
    <row r="6" spans="1:8" x14ac:dyDescent="0.25">
      <c r="G6" s="10" t="s">
        <v>743</v>
      </c>
    </row>
    <row r="7" spans="1:8" ht="45" x14ac:dyDescent="0.25">
      <c r="A7" s="12" t="s">
        <v>443</v>
      </c>
      <c r="B7" s="12" t="s">
        <v>2</v>
      </c>
      <c r="C7" s="12" t="s">
        <v>444</v>
      </c>
      <c r="D7" s="12" t="s">
        <v>3</v>
      </c>
      <c r="E7" s="12" t="s">
        <v>13</v>
      </c>
      <c r="F7" s="12" t="s">
        <v>14</v>
      </c>
      <c r="G7" s="4" t="s">
        <v>744</v>
      </c>
      <c r="H7" s="4" t="s">
        <v>745</v>
      </c>
    </row>
    <row r="8" spans="1:8" x14ac:dyDescent="0.25">
      <c r="A8">
        <v>68</v>
      </c>
      <c r="B8" t="s">
        <v>725</v>
      </c>
      <c r="C8">
        <v>81</v>
      </c>
      <c r="D8" t="s">
        <v>421</v>
      </c>
      <c r="E8" t="s">
        <v>420</v>
      </c>
      <c r="G8" s="11">
        <v>12573675.671875</v>
      </c>
      <c r="H8" s="11">
        <v>35262191.928658701</v>
      </c>
    </row>
    <row r="9" spans="1:8" x14ac:dyDescent="0.25">
      <c r="A9">
        <v>68</v>
      </c>
      <c r="B9" t="s">
        <v>726</v>
      </c>
      <c r="C9">
        <v>87</v>
      </c>
      <c r="D9" t="s">
        <v>63</v>
      </c>
      <c r="E9" t="s">
        <v>422</v>
      </c>
      <c r="G9" s="11">
        <v>521784.6796875</v>
      </c>
      <c r="H9" s="11">
        <v>5465008.5038005402</v>
      </c>
    </row>
    <row r="10" spans="1:8" x14ac:dyDescent="0.25">
      <c r="A10">
        <v>68</v>
      </c>
      <c r="B10" t="s">
        <v>726</v>
      </c>
      <c r="C10">
        <v>87</v>
      </c>
      <c r="D10" t="s">
        <v>421</v>
      </c>
      <c r="E10" t="s">
        <v>422</v>
      </c>
      <c r="G10" s="11">
        <v>82458875.125</v>
      </c>
      <c r="H10" s="11">
        <v>48305761.912172601</v>
      </c>
    </row>
    <row r="11" spans="1:8" x14ac:dyDescent="0.25">
      <c r="A11">
        <v>95</v>
      </c>
      <c r="B11" t="s">
        <v>738</v>
      </c>
      <c r="C11">
        <v>116</v>
      </c>
      <c r="D11" t="s">
        <v>333</v>
      </c>
      <c r="E11" t="s">
        <v>435</v>
      </c>
      <c r="G11" s="11">
        <v>1837586.875</v>
      </c>
      <c r="H11" s="11">
        <v>1219150.3787217699</v>
      </c>
    </row>
    <row r="12" spans="1:8" x14ac:dyDescent="0.25">
      <c r="A12">
        <v>99</v>
      </c>
      <c r="B12" t="s">
        <v>712</v>
      </c>
      <c r="C12">
        <v>116</v>
      </c>
      <c r="D12" t="s">
        <v>181</v>
      </c>
      <c r="E12" t="s">
        <v>405</v>
      </c>
      <c r="G12" s="11">
        <v>72332572.5</v>
      </c>
      <c r="H12" s="11">
        <v>142023187.19052601</v>
      </c>
    </row>
    <row r="13" spans="1:8" x14ac:dyDescent="0.25">
      <c r="A13">
        <v>163</v>
      </c>
      <c r="B13" t="s">
        <v>704</v>
      </c>
      <c r="C13">
        <v>171</v>
      </c>
      <c r="E13" t="s">
        <v>395</v>
      </c>
      <c r="G13" s="11">
        <v>17540748</v>
      </c>
      <c r="H13" s="11">
        <v>0</v>
      </c>
    </row>
    <row r="14" spans="1:8" x14ac:dyDescent="0.25">
      <c r="A14">
        <v>172</v>
      </c>
      <c r="B14" t="s">
        <v>700</v>
      </c>
      <c r="C14">
        <v>183</v>
      </c>
      <c r="E14" t="s">
        <v>391</v>
      </c>
      <c r="G14" s="11">
        <v>58501880</v>
      </c>
      <c r="H14" s="11">
        <v>9265008.5644807592</v>
      </c>
    </row>
    <row r="15" spans="1:8" x14ac:dyDescent="0.25">
      <c r="A15">
        <v>184</v>
      </c>
      <c r="B15" t="s">
        <v>694</v>
      </c>
      <c r="C15">
        <v>204</v>
      </c>
      <c r="E15" t="s">
        <v>385</v>
      </c>
      <c r="G15" s="11">
        <v>36289616.3125</v>
      </c>
      <c r="H15" s="11">
        <v>20093580.440942802</v>
      </c>
    </row>
    <row r="16" spans="1:8" x14ac:dyDescent="0.25">
      <c r="A16">
        <v>189</v>
      </c>
      <c r="B16" t="s">
        <v>693</v>
      </c>
      <c r="C16">
        <v>204</v>
      </c>
      <c r="E16" t="s">
        <v>384</v>
      </c>
      <c r="G16" s="11">
        <v>76695641.53125</v>
      </c>
      <c r="H16" s="11">
        <v>11513726.613640301</v>
      </c>
    </row>
    <row r="17" spans="1:8" x14ac:dyDescent="0.25">
      <c r="A17">
        <v>205</v>
      </c>
      <c r="B17" t="s">
        <v>736</v>
      </c>
      <c r="C17">
        <v>220</v>
      </c>
      <c r="E17" t="s">
        <v>433</v>
      </c>
      <c r="G17" s="11">
        <v>10213320.125</v>
      </c>
      <c r="H17" s="11">
        <v>7874134.6487484099</v>
      </c>
    </row>
    <row r="18" spans="1:8" x14ac:dyDescent="0.25">
      <c r="A18">
        <v>236</v>
      </c>
      <c r="B18" t="s">
        <v>711</v>
      </c>
      <c r="C18">
        <v>245</v>
      </c>
      <c r="E18" t="s">
        <v>404</v>
      </c>
      <c r="G18" s="11">
        <v>20614241</v>
      </c>
      <c r="H18" s="11">
        <v>77009107.997634307</v>
      </c>
    </row>
    <row r="19" spans="1:8" x14ac:dyDescent="0.25">
      <c r="A19">
        <v>250</v>
      </c>
      <c r="B19" t="s">
        <v>695</v>
      </c>
      <c r="C19">
        <v>258</v>
      </c>
      <c r="E19" t="s">
        <v>386</v>
      </c>
      <c r="G19" s="11">
        <v>2565785.75</v>
      </c>
      <c r="H19" s="11">
        <v>2550939.9589285599</v>
      </c>
    </row>
    <row r="20" spans="1:8" x14ac:dyDescent="0.25">
      <c r="A20">
        <v>252</v>
      </c>
      <c r="B20" t="s">
        <v>696</v>
      </c>
      <c r="C20">
        <v>258</v>
      </c>
      <c r="E20" t="s">
        <v>387</v>
      </c>
      <c r="G20" s="11">
        <v>2496381.5</v>
      </c>
      <c r="H20" s="11">
        <v>3345145.3711385699</v>
      </c>
    </row>
    <row r="21" spans="1:8" x14ac:dyDescent="0.25">
      <c r="A21">
        <v>259</v>
      </c>
      <c r="B21" t="s">
        <v>716</v>
      </c>
      <c r="C21">
        <v>275</v>
      </c>
      <c r="E21" t="s">
        <v>410</v>
      </c>
      <c r="G21" s="11">
        <v>7514238.46875</v>
      </c>
      <c r="H21" s="11">
        <v>7811786.4061059495</v>
      </c>
    </row>
    <row r="22" spans="1:8" x14ac:dyDescent="0.25">
      <c r="A22">
        <v>299</v>
      </c>
      <c r="B22" t="s">
        <v>709</v>
      </c>
      <c r="C22">
        <v>314</v>
      </c>
      <c r="E22" t="s">
        <v>401</v>
      </c>
      <c r="G22" s="11">
        <v>694208.875</v>
      </c>
      <c r="H22" s="11">
        <v>999627.33142303303</v>
      </c>
    </row>
    <row r="23" spans="1:8" x14ac:dyDescent="0.25">
      <c r="A23">
        <v>299</v>
      </c>
      <c r="B23" t="s">
        <v>698</v>
      </c>
      <c r="C23">
        <v>316</v>
      </c>
      <c r="E23" t="s">
        <v>389</v>
      </c>
      <c r="G23" s="11">
        <v>643537.6875</v>
      </c>
      <c r="H23" s="11">
        <v>1603107.31440035</v>
      </c>
    </row>
    <row r="24" spans="1:8" x14ac:dyDescent="0.25">
      <c r="A24">
        <v>299</v>
      </c>
      <c r="B24" t="s">
        <v>699</v>
      </c>
      <c r="C24">
        <v>317</v>
      </c>
      <c r="E24" t="s">
        <v>390</v>
      </c>
      <c r="G24" s="11">
        <v>1184014.625</v>
      </c>
      <c r="H24" s="11">
        <v>1150126.4007707699</v>
      </c>
    </row>
    <row r="25" spans="1:8" x14ac:dyDescent="0.25">
      <c r="A25">
        <v>345</v>
      </c>
      <c r="B25" t="s">
        <v>728</v>
      </c>
      <c r="C25">
        <v>367</v>
      </c>
      <c r="D25" t="s">
        <v>423</v>
      </c>
      <c r="E25" t="s">
        <v>424</v>
      </c>
      <c r="G25" s="11">
        <v>7354932.75</v>
      </c>
      <c r="H25" s="11">
        <v>19211189.591765001</v>
      </c>
    </row>
    <row r="26" spans="1:8" x14ac:dyDescent="0.25">
      <c r="A26">
        <v>452</v>
      </c>
      <c r="B26" t="s">
        <v>701</v>
      </c>
      <c r="C26">
        <v>461</v>
      </c>
      <c r="E26" t="s">
        <v>392</v>
      </c>
      <c r="G26" s="11">
        <v>250025.359375</v>
      </c>
      <c r="H26" s="11">
        <v>922523.83899212198</v>
      </c>
    </row>
    <row r="27" spans="1:8" x14ac:dyDescent="0.25">
      <c r="A27">
        <v>487</v>
      </c>
      <c r="B27" t="s">
        <v>737</v>
      </c>
      <c r="C27">
        <v>493</v>
      </c>
      <c r="E27" t="s">
        <v>434</v>
      </c>
      <c r="G27" s="11">
        <v>4320559.46484375</v>
      </c>
      <c r="H27" s="11">
        <v>5602613.51882968</v>
      </c>
    </row>
    <row r="28" spans="1:8" x14ac:dyDescent="0.25">
      <c r="A28">
        <v>494</v>
      </c>
      <c r="B28" t="s">
        <v>705</v>
      </c>
      <c r="C28">
        <v>502</v>
      </c>
      <c r="D28" t="s">
        <v>396</v>
      </c>
      <c r="E28" t="s">
        <v>397</v>
      </c>
      <c r="G28" s="11">
        <v>2148710</v>
      </c>
      <c r="H28" s="11">
        <v>23099302.722500499</v>
      </c>
    </row>
    <row r="29" spans="1:8" x14ac:dyDescent="0.25">
      <c r="A29">
        <v>494</v>
      </c>
      <c r="B29" t="s">
        <v>706</v>
      </c>
      <c r="C29">
        <v>509</v>
      </c>
      <c r="D29" t="s">
        <v>396</v>
      </c>
      <c r="E29" t="s">
        <v>398</v>
      </c>
      <c r="G29" s="11">
        <v>341199.25</v>
      </c>
      <c r="H29" s="11">
        <v>3161313.9629550301</v>
      </c>
    </row>
    <row r="30" spans="1:8" x14ac:dyDescent="0.25">
      <c r="A30">
        <v>520</v>
      </c>
      <c r="B30" t="s">
        <v>729</v>
      </c>
      <c r="C30">
        <v>534</v>
      </c>
      <c r="E30" t="s">
        <v>425</v>
      </c>
      <c r="G30" s="11">
        <v>1013627.75</v>
      </c>
      <c r="H30" s="11">
        <v>7564522.8452170501</v>
      </c>
    </row>
    <row r="31" spans="1:8" x14ac:dyDescent="0.25">
      <c r="A31">
        <v>520</v>
      </c>
      <c r="B31" t="s">
        <v>730</v>
      </c>
      <c r="C31">
        <v>554</v>
      </c>
      <c r="E31" t="s">
        <v>426</v>
      </c>
      <c r="G31" s="11">
        <v>4033330</v>
      </c>
      <c r="H31" s="11">
        <v>33116723.1931579</v>
      </c>
    </row>
    <row r="32" spans="1:8" x14ac:dyDescent="0.25">
      <c r="A32">
        <v>535</v>
      </c>
      <c r="B32" t="s">
        <v>686</v>
      </c>
      <c r="C32">
        <v>554</v>
      </c>
      <c r="E32" t="s">
        <v>371</v>
      </c>
      <c r="G32" s="11">
        <v>6184992</v>
      </c>
      <c r="H32" s="11">
        <v>53248373.247509398</v>
      </c>
    </row>
    <row r="33" spans="1:8" x14ac:dyDescent="0.25">
      <c r="A33">
        <v>535</v>
      </c>
      <c r="B33" t="s">
        <v>713</v>
      </c>
      <c r="C33">
        <v>556</v>
      </c>
      <c r="E33" t="s">
        <v>406</v>
      </c>
      <c r="G33" s="11">
        <v>907904.5</v>
      </c>
      <c r="H33" s="11">
        <v>5532055.3245358597</v>
      </c>
    </row>
    <row r="34" spans="1:8" x14ac:dyDescent="0.25">
      <c r="A34">
        <v>564</v>
      </c>
      <c r="B34" t="s">
        <v>731</v>
      </c>
      <c r="C34">
        <v>576</v>
      </c>
      <c r="E34" t="s">
        <v>427</v>
      </c>
      <c r="G34" s="11">
        <v>422161953.953125</v>
      </c>
      <c r="H34" s="11">
        <v>1089204847.29124</v>
      </c>
    </row>
    <row r="35" spans="1:8" x14ac:dyDescent="0.25">
      <c r="A35">
        <v>577</v>
      </c>
      <c r="B35" t="s">
        <v>689</v>
      </c>
      <c r="C35">
        <v>588</v>
      </c>
      <c r="E35" t="s">
        <v>377</v>
      </c>
      <c r="G35" s="11">
        <v>69501021.6484375</v>
      </c>
      <c r="H35" s="11">
        <v>190343128.558467</v>
      </c>
    </row>
    <row r="36" spans="1:8" x14ac:dyDescent="0.25">
      <c r="A36">
        <v>589</v>
      </c>
      <c r="B36" t="s">
        <v>702</v>
      </c>
      <c r="C36">
        <v>609</v>
      </c>
      <c r="D36" t="s">
        <v>47</v>
      </c>
      <c r="E36" t="s">
        <v>393</v>
      </c>
      <c r="G36" s="11">
        <v>830039.0625</v>
      </c>
      <c r="H36" s="11">
        <v>1120923.55251196</v>
      </c>
    </row>
    <row r="37" spans="1:8" x14ac:dyDescent="0.25">
      <c r="A37">
        <v>615</v>
      </c>
      <c r="B37" t="s">
        <v>687</v>
      </c>
      <c r="C37">
        <v>628</v>
      </c>
      <c r="E37" t="s">
        <v>373</v>
      </c>
      <c r="G37" s="11">
        <v>965845</v>
      </c>
      <c r="H37" s="11">
        <v>7559.4219892235797</v>
      </c>
    </row>
    <row r="38" spans="1:8" x14ac:dyDescent="0.25">
      <c r="A38">
        <v>615</v>
      </c>
      <c r="B38" t="s">
        <v>688</v>
      </c>
      <c r="C38">
        <v>629</v>
      </c>
      <c r="E38" t="s">
        <v>374</v>
      </c>
      <c r="G38" s="11">
        <v>15367908.53125</v>
      </c>
      <c r="H38" s="11">
        <v>9344498.1014848091</v>
      </c>
    </row>
    <row r="39" spans="1:8" x14ac:dyDescent="0.25">
      <c r="A39">
        <v>615</v>
      </c>
      <c r="B39" t="s">
        <v>688</v>
      </c>
      <c r="C39">
        <v>629</v>
      </c>
      <c r="D39" t="s">
        <v>375</v>
      </c>
      <c r="E39" t="s">
        <v>374</v>
      </c>
      <c r="F39" t="s">
        <v>376</v>
      </c>
      <c r="G39" s="11">
        <v>0</v>
      </c>
      <c r="H39" s="11">
        <v>2838672.7644725898</v>
      </c>
    </row>
    <row r="40" spans="1:8" x14ac:dyDescent="0.25">
      <c r="A40">
        <v>630</v>
      </c>
      <c r="B40" t="s">
        <v>723</v>
      </c>
      <c r="C40">
        <v>639</v>
      </c>
      <c r="E40" t="s">
        <v>418</v>
      </c>
      <c r="G40" s="11">
        <v>0</v>
      </c>
      <c r="H40" s="11">
        <v>4763562.5178785697</v>
      </c>
    </row>
    <row r="41" spans="1:8" x14ac:dyDescent="0.25">
      <c r="A41">
        <v>630</v>
      </c>
      <c r="B41" t="s">
        <v>724</v>
      </c>
      <c r="C41">
        <v>643</v>
      </c>
      <c r="E41" t="s">
        <v>419</v>
      </c>
      <c r="G41" s="11">
        <v>0</v>
      </c>
      <c r="H41" s="11">
        <v>2751461.4409025698</v>
      </c>
    </row>
    <row r="42" spans="1:8" x14ac:dyDescent="0.25">
      <c r="A42">
        <v>700</v>
      </c>
      <c r="B42" t="s">
        <v>707</v>
      </c>
      <c r="C42">
        <v>708</v>
      </c>
      <c r="E42" t="s">
        <v>399</v>
      </c>
      <c r="G42" s="11">
        <v>44476557.03125</v>
      </c>
      <c r="H42" s="11">
        <v>203013048.21149299</v>
      </c>
    </row>
    <row r="43" spans="1:8" x14ac:dyDescent="0.25">
      <c r="A43">
        <v>700</v>
      </c>
      <c r="B43" t="s">
        <v>708</v>
      </c>
      <c r="C43">
        <v>712</v>
      </c>
      <c r="E43" t="s">
        <v>400</v>
      </c>
      <c r="G43" s="11">
        <v>1948672.5</v>
      </c>
      <c r="H43" s="11">
        <v>6231852.4399587801</v>
      </c>
    </row>
    <row r="44" spans="1:8" x14ac:dyDescent="0.25">
      <c r="A44">
        <v>709</v>
      </c>
      <c r="B44" t="s">
        <v>691</v>
      </c>
      <c r="C44">
        <v>741</v>
      </c>
      <c r="E44" t="s">
        <v>380</v>
      </c>
      <c r="G44" s="11">
        <v>0</v>
      </c>
      <c r="H44" s="11">
        <v>28541691.397074901</v>
      </c>
    </row>
    <row r="45" spans="1:8" x14ac:dyDescent="0.25">
      <c r="A45">
        <v>709</v>
      </c>
      <c r="B45" t="s">
        <v>691</v>
      </c>
      <c r="C45">
        <v>741</v>
      </c>
      <c r="D45" t="s">
        <v>381</v>
      </c>
      <c r="E45" t="s">
        <v>380</v>
      </c>
      <c r="G45" s="11">
        <v>322499832.5</v>
      </c>
      <c r="H45" s="11">
        <v>365767387.42485499</v>
      </c>
    </row>
    <row r="46" spans="1:8" x14ac:dyDescent="0.25">
      <c r="A46">
        <v>713</v>
      </c>
      <c r="B46" t="s">
        <v>690</v>
      </c>
      <c r="C46">
        <v>741</v>
      </c>
      <c r="D46" t="s">
        <v>378</v>
      </c>
      <c r="E46" t="s">
        <v>379</v>
      </c>
      <c r="G46" s="11">
        <v>2549072.875</v>
      </c>
      <c r="H46" s="11">
        <v>5600725.8446702203</v>
      </c>
    </row>
    <row r="47" spans="1:8" x14ac:dyDescent="0.25">
      <c r="A47">
        <v>734</v>
      </c>
      <c r="B47" t="s">
        <v>732</v>
      </c>
      <c r="C47">
        <v>741</v>
      </c>
      <c r="E47" t="s">
        <v>428</v>
      </c>
      <c r="G47" s="11">
        <v>10653932</v>
      </c>
      <c r="H47" s="11">
        <v>28860137.194291499</v>
      </c>
    </row>
    <row r="48" spans="1:8" x14ac:dyDescent="0.25">
      <c r="A48">
        <v>742</v>
      </c>
      <c r="B48" t="s">
        <v>733</v>
      </c>
      <c r="C48">
        <v>755</v>
      </c>
      <c r="E48" t="s">
        <v>429</v>
      </c>
      <c r="G48" s="11">
        <v>7705073</v>
      </c>
      <c r="H48" s="11">
        <v>6759595.6068213703</v>
      </c>
    </row>
    <row r="49" spans="1:8" x14ac:dyDescent="0.25">
      <c r="A49">
        <v>742</v>
      </c>
      <c r="B49" t="s">
        <v>735</v>
      </c>
      <c r="C49">
        <v>758</v>
      </c>
      <c r="D49" t="s">
        <v>431</v>
      </c>
      <c r="E49" t="s">
        <v>432</v>
      </c>
      <c r="G49" s="11">
        <v>5423372.5</v>
      </c>
      <c r="H49" s="11">
        <v>5484470.83101431</v>
      </c>
    </row>
    <row r="50" spans="1:8" x14ac:dyDescent="0.25">
      <c r="A50">
        <v>784</v>
      </c>
      <c r="B50" t="s">
        <v>720</v>
      </c>
      <c r="C50">
        <v>807</v>
      </c>
      <c r="E50" t="s">
        <v>414</v>
      </c>
      <c r="G50" s="11">
        <v>54996508.6875</v>
      </c>
      <c r="H50" s="11">
        <v>62284883.306155197</v>
      </c>
    </row>
    <row r="51" spans="1:8" x14ac:dyDescent="0.25">
      <c r="A51">
        <v>784</v>
      </c>
      <c r="B51" t="s">
        <v>721</v>
      </c>
      <c r="C51">
        <v>817</v>
      </c>
      <c r="E51" t="s">
        <v>415</v>
      </c>
      <c r="G51" s="11">
        <v>443712477.5625</v>
      </c>
      <c r="H51" s="11">
        <v>488663719.07797199</v>
      </c>
    </row>
    <row r="52" spans="1:8" x14ac:dyDescent="0.25">
      <c r="A52" t="s">
        <v>741</v>
      </c>
      <c r="G52" s="11">
        <v>1834025656.6523438</v>
      </c>
      <c r="H52" s="11">
        <v>3028532374.190808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2"/>
  <sheetViews>
    <sheetView topLeftCell="A25" workbookViewId="0">
      <selection activeCell="J27" sqref="J27"/>
    </sheetView>
  </sheetViews>
  <sheetFormatPr defaultRowHeight="15" x14ac:dyDescent="0.25"/>
  <cols>
    <col min="1" max="1" width="19.5703125" customWidth="1"/>
    <col min="2" max="2" width="24" customWidth="1"/>
    <col min="3" max="3" width="21.5703125" customWidth="1"/>
    <col min="4" max="4" width="28.85546875" customWidth="1"/>
    <col min="5" max="5" width="34.140625" customWidth="1"/>
    <col min="6" max="6" width="35.85546875" customWidth="1"/>
    <col min="7" max="8" width="15.42578125" customWidth="1"/>
  </cols>
  <sheetData>
    <row r="1" spans="1:8" x14ac:dyDescent="0.25">
      <c r="A1" s="10" t="s">
        <v>17</v>
      </c>
    </row>
    <row r="2" spans="1:8" x14ac:dyDescent="0.25">
      <c r="A2" s="10" t="s">
        <v>746</v>
      </c>
      <c r="B2" t="s">
        <v>747</v>
      </c>
    </row>
    <row r="3" spans="1:8" x14ac:dyDescent="0.25">
      <c r="A3" s="10" t="s">
        <v>4</v>
      </c>
      <c r="B3" t="s">
        <v>742</v>
      </c>
    </row>
    <row r="4" spans="1:8" s="4" customFormat="1" x14ac:dyDescent="0.25">
      <c r="A4" s="10" t="s">
        <v>436</v>
      </c>
      <c r="B4" t="s">
        <v>216</v>
      </c>
      <c r="C4"/>
      <c r="D4"/>
      <c r="E4"/>
      <c r="F4"/>
      <c r="G4"/>
      <c r="H4"/>
    </row>
    <row r="6" spans="1:8" x14ac:dyDescent="0.25">
      <c r="G6" s="10" t="s">
        <v>743</v>
      </c>
    </row>
    <row r="7" spans="1:8" ht="45" x14ac:dyDescent="0.25">
      <c r="A7" s="12" t="s">
        <v>443</v>
      </c>
      <c r="B7" s="12" t="s">
        <v>2</v>
      </c>
      <c r="C7" s="12" t="s">
        <v>444</v>
      </c>
      <c r="D7" s="12" t="s">
        <v>3</v>
      </c>
      <c r="E7" s="12" t="s">
        <v>13</v>
      </c>
      <c r="F7" s="12" t="s">
        <v>14</v>
      </c>
      <c r="G7" s="4" t="s">
        <v>744</v>
      </c>
      <c r="H7" s="4" t="s">
        <v>745</v>
      </c>
    </row>
    <row r="8" spans="1:8" x14ac:dyDescent="0.25">
      <c r="A8">
        <v>7</v>
      </c>
      <c r="B8" t="s">
        <v>524</v>
      </c>
      <c r="C8">
        <v>38</v>
      </c>
      <c r="E8" t="s">
        <v>149</v>
      </c>
      <c r="G8" s="13">
        <v>6786238.875</v>
      </c>
      <c r="H8" s="11">
        <v>2854606.3022687598</v>
      </c>
    </row>
    <row r="9" spans="1:8" x14ac:dyDescent="0.25">
      <c r="A9">
        <v>14</v>
      </c>
      <c r="B9" t="s">
        <v>480</v>
      </c>
      <c r="C9">
        <v>38</v>
      </c>
      <c r="E9" t="s">
        <v>84</v>
      </c>
      <c r="G9" s="13">
        <v>2059400226.2929699</v>
      </c>
      <c r="H9" s="11">
        <v>1585648940.63465</v>
      </c>
    </row>
    <row r="10" spans="1:8" x14ac:dyDescent="0.25">
      <c r="A10">
        <v>14</v>
      </c>
      <c r="B10" t="s">
        <v>481</v>
      </c>
      <c r="C10">
        <v>47</v>
      </c>
      <c r="D10" t="s">
        <v>85</v>
      </c>
      <c r="E10" t="s">
        <v>86</v>
      </c>
      <c r="G10" s="13">
        <v>352154.53125</v>
      </c>
      <c r="H10" s="11">
        <v>0</v>
      </c>
    </row>
    <row r="11" spans="1:8" x14ac:dyDescent="0.25">
      <c r="A11">
        <v>39</v>
      </c>
      <c r="B11" t="s">
        <v>548</v>
      </c>
      <c r="C11">
        <v>47</v>
      </c>
      <c r="D11" t="s">
        <v>182</v>
      </c>
      <c r="E11" t="s">
        <v>183</v>
      </c>
      <c r="G11" s="13">
        <v>3786691916.9765601</v>
      </c>
      <c r="H11" s="11">
        <v>2583129343.14007</v>
      </c>
    </row>
    <row r="12" spans="1:8" x14ac:dyDescent="0.25">
      <c r="A12">
        <v>48</v>
      </c>
      <c r="B12" t="s">
        <v>521</v>
      </c>
      <c r="C12">
        <v>59</v>
      </c>
      <c r="E12" t="s">
        <v>145</v>
      </c>
      <c r="G12" s="13">
        <v>59733834.53125</v>
      </c>
      <c r="H12" s="11">
        <v>56775791.240277797</v>
      </c>
    </row>
    <row r="13" spans="1:8" x14ac:dyDescent="0.25">
      <c r="A13">
        <v>51</v>
      </c>
      <c r="B13" t="s">
        <v>508</v>
      </c>
      <c r="C13">
        <v>59</v>
      </c>
      <c r="E13" t="s">
        <v>130</v>
      </c>
      <c r="G13" s="13">
        <v>5494773589.3281298</v>
      </c>
      <c r="H13" s="11">
        <v>6027835400.7690697</v>
      </c>
    </row>
    <row r="14" spans="1:8" x14ac:dyDescent="0.25">
      <c r="A14">
        <v>51</v>
      </c>
      <c r="B14" t="s">
        <v>509</v>
      </c>
      <c r="C14">
        <v>60</v>
      </c>
      <c r="E14" t="s">
        <v>131</v>
      </c>
      <c r="G14" s="13">
        <v>32363573</v>
      </c>
      <c r="H14" s="11">
        <v>41743418.092648797</v>
      </c>
    </row>
    <row r="15" spans="1:8" x14ac:dyDescent="0.25">
      <c r="A15">
        <v>51</v>
      </c>
      <c r="B15" t="s">
        <v>510</v>
      </c>
      <c r="C15">
        <v>68</v>
      </c>
      <c r="E15" t="s">
        <v>132</v>
      </c>
      <c r="G15" s="13">
        <v>1420305.375</v>
      </c>
      <c r="H15" s="11">
        <v>0</v>
      </c>
    </row>
    <row r="16" spans="1:8" x14ac:dyDescent="0.25">
      <c r="A16">
        <v>60</v>
      </c>
      <c r="B16" t="s">
        <v>558</v>
      </c>
      <c r="C16">
        <v>68</v>
      </c>
      <c r="E16" t="s">
        <v>198</v>
      </c>
      <c r="G16" s="13">
        <v>2133555296.40625</v>
      </c>
      <c r="H16" s="11">
        <v>2447490791.0046201</v>
      </c>
    </row>
    <row r="17" spans="1:8" x14ac:dyDescent="0.25">
      <c r="A17">
        <v>60</v>
      </c>
      <c r="B17" t="s">
        <v>559</v>
      </c>
      <c r="C17">
        <v>75</v>
      </c>
      <c r="D17" t="s">
        <v>63</v>
      </c>
      <c r="E17" t="s">
        <v>199</v>
      </c>
      <c r="G17" s="13">
        <v>3440449.4375</v>
      </c>
      <c r="H17" s="11">
        <v>1392381.2156616501</v>
      </c>
    </row>
    <row r="18" spans="1:8" x14ac:dyDescent="0.25">
      <c r="A18">
        <v>60</v>
      </c>
      <c r="B18" t="s">
        <v>559</v>
      </c>
      <c r="C18">
        <v>75</v>
      </c>
      <c r="D18" t="s">
        <v>200</v>
      </c>
      <c r="E18" t="s">
        <v>199</v>
      </c>
      <c r="G18" s="13">
        <v>2473727</v>
      </c>
      <c r="H18" s="11">
        <v>9747139.7148249708</v>
      </c>
    </row>
    <row r="19" spans="1:8" x14ac:dyDescent="0.25">
      <c r="A19">
        <v>61</v>
      </c>
      <c r="B19" t="s">
        <v>485</v>
      </c>
      <c r="C19">
        <v>68</v>
      </c>
      <c r="E19" t="s">
        <v>93</v>
      </c>
      <c r="G19" s="13">
        <v>3402888733.0390601</v>
      </c>
      <c r="H19" s="11">
        <v>4168970808.4320002</v>
      </c>
    </row>
    <row r="20" spans="1:8" x14ac:dyDescent="0.25">
      <c r="A20">
        <v>61</v>
      </c>
      <c r="B20" t="s">
        <v>486</v>
      </c>
      <c r="C20">
        <v>75</v>
      </c>
      <c r="D20" t="s">
        <v>94</v>
      </c>
      <c r="E20" t="s">
        <v>95</v>
      </c>
      <c r="G20" s="13">
        <v>4106060.75</v>
      </c>
      <c r="H20" s="11">
        <v>1854975.21525267</v>
      </c>
    </row>
    <row r="21" spans="1:8" x14ac:dyDescent="0.25">
      <c r="A21">
        <v>61</v>
      </c>
      <c r="B21" t="s">
        <v>486</v>
      </c>
      <c r="C21">
        <v>75</v>
      </c>
      <c r="D21" t="s">
        <v>96</v>
      </c>
      <c r="E21" t="s">
        <v>95</v>
      </c>
      <c r="G21" s="13">
        <v>8452683.1875</v>
      </c>
      <c r="H21" s="11">
        <v>10607436.941583199</v>
      </c>
    </row>
    <row r="22" spans="1:8" x14ac:dyDescent="0.25">
      <c r="A22">
        <v>69</v>
      </c>
      <c r="B22" t="s">
        <v>549</v>
      </c>
      <c r="C22">
        <v>75</v>
      </c>
      <c r="E22" t="s">
        <v>184</v>
      </c>
      <c r="G22" s="13">
        <v>58601750</v>
      </c>
      <c r="H22" s="11">
        <v>11737485.564913699</v>
      </c>
    </row>
    <row r="23" spans="1:8" x14ac:dyDescent="0.25">
      <c r="A23">
        <v>69</v>
      </c>
      <c r="B23" t="s">
        <v>549</v>
      </c>
      <c r="C23">
        <v>75</v>
      </c>
      <c r="D23" t="s">
        <v>63</v>
      </c>
      <c r="E23" t="s">
        <v>184</v>
      </c>
      <c r="G23" s="13">
        <v>43004774.125</v>
      </c>
      <c r="H23" s="11">
        <v>19409045.551791899</v>
      </c>
    </row>
    <row r="24" spans="1:8" x14ac:dyDescent="0.25">
      <c r="A24">
        <v>69</v>
      </c>
      <c r="B24" t="s">
        <v>549</v>
      </c>
      <c r="C24">
        <v>75</v>
      </c>
      <c r="D24" t="s">
        <v>185</v>
      </c>
      <c r="E24" t="s">
        <v>184</v>
      </c>
      <c r="G24" s="13">
        <v>10716046.75</v>
      </c>
      <c r="H24" s="11">
        <v>4592963.7205876298</v>
      </c>
    </row>
    <row r="25" spans="1:8" x14ac:dyDescent="0.25">
      <c r="A25">
        <v>138</v>
      </c>
      <c r="B25" t="s">
        <v>523</v>
      </c>
      <c r="C25">
        <v>159</v>
      </c>
      <c r="E25" t="s">
        <v>148</v>
      </c>
      <c r="G25" s="13">
        <v>2092655.875</v>
      </c>
      <c r="H25" s="11">
        <v>7546326.0632170197</v>
      </c>
    </row>
    <row r="26" spans="1:8" x14ac:dyDescent="0.25">
      <c r="A26">
        <v>140</v>
      </c>
      <c r="B26" t="s">
        <v>542</v>
      </c>
      <c r="C26">
        <v>159</v>
      </c>
      <c r="E26" t="s">
        <v>171</v>
      </c>
      <c r="G26" s="13">
        <v>3409796774.0234399</v>
      </c>
      <c r="H26" s="11">
        <v>1986172168.58672</v>
      </c>
    </row>
    <row r="27" spans="1:8" x14ac:dyDescent="0.25">
      <c r="A27">
        <v>140</v>
      </c>
      <c r="B27" t="s">
        <v>542</v>
      </c>
      <c r="C27">
        <v>159</v>
      </c>
      <c r="D27" t="s">
        <v>170</v>
      </c>
      <c r="E27" t="s">
        <v>171</v>
      </c>
      <c r="F27" t="s">
        <v>172</v>
      </c>
      <c r="G27" s="13">
        <v>0</v>
      </c>
      <c r="H27" s="11">
        <v>1301619.5760399499</v>
      </c>
    </row>
    <row r="28" spans="1:8" x14ac:dyDescent="0.25">
      <c r="A28">
        <v>140</v>
      </c>
      <c r="B28" t="s">
        <v>557</v>
      </c>
      <c r="C28">
        <v>184</v>
      </c>
      <c r="E28" t="s">
        <v>197</v>
      </c>
      <c r="G28" s="13">
        <v>16384343</v>
      </c>
      <c r="H28" s="11">
        <v>0</v>
      </c>
    </row>
    <row r="29" spans="1:8" x14ac:dyDescent="0.25">
      <c r="A29">
        <v>140</v>
      </c>
      <c r="B29" t="s">
        <v>557</v>
      </c>
      <c r="C29">
        <v>184</v>
      </c>
      <c r="D29" t="s">
        <v>91</v>
      </c>
      <c r="E29" t="s">
        <v>197</v>
      </c>
      <c r="G29" s="13">
        <v>0</v>
      </c>
      <c r="H29" s="11">
        <v>3895590.5223768302</v>
      </c>
    </row>
    <row r="30" spans="1:8" x14ac:dyDescent="0.25">
      <c r="A30">
        <v>141</v>
      </c>
      <c r="B30" t="s">
        <v>483</v>
      </c>
      <c r="C30">
        <v>159</v>
      </c>
      <c r="E30" t="s">
        <v>87</v>
      </c>
      <c r="G30" s="13">
        <v>6810588369.4609404</v>
      </c>
      <c r="H30" s="11">
        <v>4591879134.5828505</v>
      </c>
    </row>
    <row r="31" spans="1:8" x14ac:dyDescent="0.25">
      <c r="A31">
        <v>141</v>
      </c>
      <c r="B31" t="s">
        <v>483</v>
      </c>
      <c r="C31">
        <v>159</v>
      </c>
      <c r="D31" t="s">
        <v>88</v>
      </c>
      <c r="E31" t="s">
        <v>87</v>
      </c>
      <c r="F31" t="s">
        <v>89</v>
      </c>
      <c r="G31" s="13">
        <v>0</v>
      </c>
      <c r="H31" s="11">
        <v>3350882.5628187</v>
      </c>
    </row>
    <row r="32" spans="1:8" x14ac:dyDescent="0.25">
      <c r="A32">
        <v>141</v>
      </c>
      <c r="B32" t="s">
        <v>484</v>
      </c>
      <c r="C32">
        <v>184</v>
      </c>
      <c r="E32" t="s">
        <v>90</v>
      </c>
      <c r="G32" s="13">
        <v>563737.8125</v>
      </c>
      <c r="H32" s="11">
        <v>0</v>
      </c>
    </row>
    <row r="33" spans="1:8" x14ac:dyDescent="0.25">
      <c r="A33">
        <v>160</v>
      </c>
      <c r="B33" t="s">
        <v>477</v>
      </c>
      <c r="C33">
        <v>184</v>
      </c>
      <c r="E33" t="s">
        <v>68</v>
      </c>
      <c r="G33" s="13">
        <v>4964331734</v>
      </c>
      <c r="H33" s="11">
        <v>36330906.817551702</v>
      </c>
    </row>
    <row r="34" spans="1:8" x14ac:dyDescent="0.25">
      <c r="A34">
        <v>160</v>
      </c>
      <c r="B34" t="s">
        <v>477</v>
      </c>
      <c r="C34">
        <v>184</v>
      </c>
      <c r="D34" t="s">
        <v>69</v>
      </c>
      <c r="E34" t="s">
        <v>68</v>
      </c>
      <c r="F34" t="s">
        <v>70</v>
      </c>
      <c r="G34" s="13">
        <v>0</v>
      </c>
      <c r="H34" s="11">
        <v>209226047.889685</v>
      </c>
    </row>
    <row r="35" spans="1:8" x14ac:dyDescent="0.25">
      <c r="A35">
        <v>160</v>
      </c>
      <c r="B35" t="s">
        <v>477</v>
      </c>
      <c r="C35">
        <v>184</v>
      </c>
      <c r="D35" t="s">
        <v>71</v>
      </c>
      <c r="E35" t="s">
        <v>68</v>
      </c>
      <c r="F35" t="s">
        <v>72</v>
      </c>
      <c r="G35" s="13">
        <v>0</v>
      </c>
      <c r="H35" s="11">
        <v>376703348.04178703</v>
      </c>
    </row>
    <row r="36" spans="1:8" x14ac:dyDescent="0.25">
      <c r="A36">
        <v>160</v>
      </c>
      <c r="B36" t="s">
        <v>477</v>
      </c>
      <c r="C36">
        <v>184</v>
      </c>
      <c r="D36" t="s">
        <v>73</v>
      </c>
      <c r="E36" t="s">
        <v>68</v>
      </c>
      <c r="F36" t="s">
        <v>74</v>
      </c>
      <c r="G36" s="13">
        <v>0</v>
      </c>
      <c r="H36" s="11">
        <v>9857371.2437302303</v>
      </c>
    </row>
    <row r="37" spans="1:8" x14ac:dyDescent="0.25">
      <c r="A37">
        <v>160</v>
      </c>
      <c r="B37" t="s">
        <v>468</v>
      </c>
      <c r="C37">
        <v>185</v>
      </c>
      <c r="E37" t="s">
        <v>53</v>
      </c>
      <c r="G37" s="13">
        <v>402139646</v>
      </c>
      <c r="H37" s="11">
        <v>0</v>
      </c>
    </row>
    <row r="38" spans="1:8" x14ac:dyDescent="0.25">
      <c r="A38">
        <v>160</v>
      </c>
      <c r="B38" t="s">
        <v>468</v>
      </c>
      <c r="C38">
        <v>185</v>
      </c>
      <c r="D38" t="s">
        <v>52</v>
      </c>
      <c r="E38" t="s">
        <v>53</v>
      </c>
      <c r="F38" t="s">
        <v>54</v>
      </c>
      <c r="G38" s="13">
        <v>0</v>
      </c>
      <c r="H38" s="11">
        <v>9722750.6353063695</v>
      </c>
    </row>
    <row r="39" spans="1:8" x14ac:dyDescent="0.25">
      <c r="A39">
        <v>160</v>
      </c>
      <c r="B39" t="s">
        <v>468</v>
      </c>
      <c r="C39">
        <v>185</v>
      </c>
      <c r="D39" t="s">
        <v>75</v>
      </c>
      <c r="E39" t="s">
        <v>53</v>
      </c>
      <c r="F39" t="s">
        <v>76</v>
      </c>
      <c r="G39" s="13">
        <v>0</v>
      </c>
      <c r="H39" s="11">
        <v>6897139.2511154497</v>
      </c>
    </row>
    <row r="40" spans="1:8" x14ac:dyDescent="0.25">
      <c r="A40">
        <v>201</v>
      </c>
      <c r="B40" t="s">
        <v>520</v>
      </c>
      <c r="C40">
        <v>228</v>
      </c>
      <c r="E40" t="s">
        <v>144</v>
      </c>
      <c r="G40" s="13">
        <v>2213791007.9804702</v>
      </c>
      <c r="H40" s="11">
        <v>1288923929.1613901</v>
      </c>
    </row>
    <row r="41" spans="1:8" x14ac:dyDescent="0.25">
      <c r="A41">
        <v>202</v>
      </c>
      <c r="B41" t="s">
        <v>552</v>
      </c>
      <c r="C41">
        <v>210</v>
      </c>
      <c r="E41" t="s">
        <v>190</v>
      </c>
      <c r="G41" s="13">
        <v>2175263456.9218798</v>
      </c>
      <c r="H41" s="11">
        <v>2178286722.9513202</v>
      </c>
    </row>
    <row r="42" spans="1:8" x14ac:dyDescent="0.25">
      <c r="A42">
        <v>202</v>
      </c>
      <c r="B42" t="s">
        <v>553</v>
      </c>
      <c r="C42">
        <v>228</v>
      </c>
      <c r="E42" t="s">
        <v>191</v>
      </c>
      <c r="G42" s="13">
        <v>2799505636.875</v>
      </c>
      <c r="H42" s="11">
        <v>2347762143.68922</v>
      </c>
    </row>
    <row r="43" spans="1:8" x14ac:dyDescent="0.25">
      <c r="A43">
        <v>202</v>
      </c>
      <c r="B43" t="s">
        <v>507</v>
      </c>
      <c r="C43">
        <v>239</v>
      </c>
      <c r="D43" t="s">
        <v>128</v>
      </c>
      <c r="E43" t="s">
        <v>129</v>
      </c>
      <c r="G43" s="13">
        <v>19799831.125</v>
      </c>
      <c r="H43" s="11">
        <v>9934301.1910773609</v>
      </c>
    </row>
    <row r="44" spans="1:8" x14ac:dyDescent="0.25">
      <c r="A44">
        <v>211</v>
      </c>
      <c r="B44" t="s">
        <v>565</v>
      </c>
      <c r="C44">
        <v>228</v>
      </c>
      <c r="E44" t="s">
        <v>209</v>
      </c>
      <c r="G44" s="13">
        <v>2681054701.8671899</v>
      </c>
      <c r="H44" s="11">
        <v>2898000491.27562</v>
      </c>
    </row>
    <row r="45" spans="1:8" x14ac:dyDescent="0.25">
      <c r="A45">
        <v>229</v>
      </c>
      <c r="B45" t="s">
        <v>473</v>
      </c>
      <c r="C45">
        <v>239</v>
      </c>
      <c r="E45" t="s">
        <v>62</v>
      </c>
      <c r="G45" s="13">
        <v>422977304.75</v>
      </c>
      <c r="H45" s="11">
        <v>80351654.588079393</v>
      </c>
    </row>
    <row r="46" spans="1:8" x14ac:dyDescent="0.25">
      <c r="A46">
        <v>229</v>
      </c>
      <c r="B46" t="s">
        <v>473</v>
      </c>
      <c r="C46">
        <v>239</v>
      </c>
      <c r="D46" t="s">
        <v>63</v>
      </c>
      <c r="E46" t="s">
        <v>62</v>
      </c>
      <c r="G46" s="13">
        <v>2451846889.90625</v>
      </c>
      <c r="H46" s="11">
        <v>1049774186.79916</v>
      </c>
    </row>
    <row r="47" spans="1:8" x14ac:dyDescent="0.25">
      <c r="A47">
        <v>229</v>
      </c>
      <c r="B47" t="s">
        <v>473</v>
      </c>
      <c r="C47">
        <v>239</v>
      </c>
      <c r="D47" t="s">
        <v>64</v>
      </c>
      <c r="E47" t="s">
        <v>62</v>
      </c>
      <c r="G47" s="13">
        <v>3100300445.125</v>
      </c>
      <c r="H47" s="11">
        <v>4072420487.3698902</v>
      </c>
    </row>
    <row r="48" spans="1:8" x14ac:dyDescent="0.25">
      <c r="A48">
        <v>229</v>
      </c>
      <c r="B48" t="s">
        <v>474</v>
      </c>
      <c r="C48">
        <v>257</v>
      </c>
      <c r="D48" t="s">
        <v>64</v>
      </c>
      <c r="E48" t="s">
        <v>65</v>
      </c>
      <c r="G48" s="13">
        <v>2842059.625</v>
      </c>
      <c r="H48" s="11">
        <v>4687401.3651119201</v>
      </c>
    </row>
    <row r="49" spans="1:8" x14ac:dyDescent="0.25">
      <c r="A49">
        <v>244</v>
      </c>
      <c r="B49" t="s">
        <v>534</v>
      </c>
      <c r="C49">
        <v>260</v>
      </c>
      <c r="E49" t="s">
        <v>159</v>
      </c>
      <c r="G49" s="13">
        <v>39864522.25</v>
      </c>
      <c r="H49" s="11">
        <v>35857236.051758297</v>
      </c>
    </row>
    <row r="50" spans="1:8" x14ac:dyDescent="0.25">
      <c r="A50">
        <v>353</v>
      </c>
      <c r="B50" t="s">
        <v>505</v>
      </c>
      <c r="C50">
        <v>359</v>
      </c>
      <c r="E50" t="s">
        <v>127</v>
      </c>
      <c r="G50" s="13">
        <v>2440981.25</v>
      </c>
      <c r="H50" s="11">
        <v>3092014.4374556001</v>
      </c>
    </row>
    <row r="51" spans="1:8" x14ac:dyDescent="0.25">
      <c r="A51">
        <v>353</v>
      </c>
      <c r="B51" t="s">
        <v>504</v>
      </c>
      <c r="C51">
        <v>371</v>
      </c>
      <c r="D51" t="s">
        <v>125</v>
      </c>
      <c r="E51" t="s">
        <v>126</v>
      </c>
      <c r="G51" s="13">
        <v>25738384</v>
      </c>
      <c r="H51" s="11">
        <v>30320493.702796701</v>
      </c>
    </row>
    <row r="52" spans="1:8" x14ac:dyDescent="0.25">
      <c r="A52">
        <v>360</v>
      </c>
      <c r="B52" t="s">
        <v>530</v>
      </c>
      <c r="C52">
        <v>371</v>
      </c>
      <c r="D52" t="s">
        <v>154</v>
      </c>
      <c r="E52" t="s">
        <v>155</v>
      </c>
      <c r="G52" s="13">
        <v>3002435125.5</v>
      </c>
      <c r="H52" s="11">
        <v>3153276061.5626101</v>
      </c>
    </row>
    <row r="53" spans="1:8" x14ac:dyDescent="0.25">
      <c r="A53">
        <v>360</v>
      </c>
      <c r="B53" t="s">
        <v>532</v>
      </c>
      <c r="C53">
        <v>384</v>
      </c>
      <c r="D53" t="s">
        <v>154</v>
      </c>
      <c r="E53" t="s">
        <v>157</v>
      </c>
      <c r="G53" s="13">
        <v>0</v>
      </c>
      <c r="H53" s="11">
        <v>2101368.9575005602</v>
      </c>
    </row>
    <row r="54" spans="1:8" x14ac:dyDescent="0.25">
      <c r="A54">
        <v>372</v>
      </c>
      <c r="B54" t="s">
        <v>511</v>
      </c>
      <c r="C54">
        <v>378</v>
      </c>
      <c r="E54" t="s">
        <v>133</v>
      </c>
      <c r="G54" s="13">
        <v>11136454.0625</v>
      </c>
      <c r="H54" s="11">
        <v>10746080.459346101</v>
      </c>
    </row>
    <row r="55" spans="1:8" x14ac:dyDescent="0.25">
      <c r="A55">
        <v>372</v>
      </c>
      <c r="B55" t="s">
        <v>513</v>
      </c>
      <c r="C55">
        <v>384</v>
      </c>
      <c r="E55" t="s">
        <v>134</v>
      </c>
      <c r="G55" s="13">
        <v>37138175</v>
      </c>
      <c r="H55" s="11">
        <v>48883976.356027201</v>
      </c>
    </row>
    <row r="56" spans="1:8" x14ac:dyDescent="0.25">
      <c r="A56">
        <v>379</v>
      </c>
      <c r="B56" t="s">
        <v>525</v>
      </c>
      <c r="C56">
        <v>389</v>
      </c>
      <c r="E56" t="s">
        <v>150</v>
      </c>
      <c r="G56" s="13">
        <v>21999414.5</v>
      </c>
      <c r="H56" s="11">
        <v>24136704.452369399</v>
      </c>
    </row>
    <row r="57" spans="1:8" x14ac:dyDescent="0.25">
      <c r="A57">
        <v>385</v>
      </c>
      <c r="B57" t="s">
        <v>556</v>
      </c>
      <c r="C57">
        <v>405</v>
      </c>
      <c r="E57" t="s">
        <v>196</v>
      </c>
      <c r="G57" s="13">
        <v>173739.65625</v>
      </c>
      <c r="H57" s="11">
        <v>0</v>
      </c>
    </row>
    <row r="58" spans="1:8" x14ac:dyDescent="0.25">
      <c r="A58">
        <v>390</v>
      </c>
      <c r="B58" t="s">
        <v>488</v>
      </c>
      <c r="C58">
        <v>405</v>
      </c>
      <c r="E58" t="s">
        <v>98</v>
      </c>
      <c r="G58" s="13">
        <v>7105351010</v>
      </c>
      <c r="H58" s="11">
        <v>9019365109.3402996</v>
      </c>
    </row>
    <row r="59" spans="1:8" x14ac:dyDescent="0.25">
      <c r="A59">
        <v>406</v>
      </c>
      <c r="B59" t="s">
        <v>467</v>
      </c>
      <c r="C59">
        <v>427</v>
      </c>
      <c r="D59" t="s">
        <v>47</v>
      </c>
      <c r="E59" t="s">
        <v>51</v>
      </c>
      <c r="G59" s="13">
        <v>3450078547.28125</v>
      </c>
      <c r="H59" s="11">
        <v>4245710949.40097</v>
      </c>
    </row>
    <row r="60" spans="1:8" x14ac:dyDescent="0.25">
      <c r="A60">
        <v>406</v>
      </c>
      <c r="B60" t="s">
        <v>467</v>
      </c>
      <c r="C60">
        <v>427</v>
      </c>
      <c r="D60" t="s">
        <v>79</v>
      </c>
      <c r="E60" t="s">
        <v>51</v>
      </c>
      <c r="F60" t="s">
        <v>78</v>
      </c>
      <c r="G60" s="13">
        <v>4930903.4375</v>
      </c>
      <c r="H60" s="11">
        <v>2022768.97148866</v>
      </c>
    </row>
    <row r="61" spans="1:8" x14ac:dyDescent="0.25">
      <c r="A61">
        <v>406</v>
      </c>
      <c r="B61" t="s">
        <v>467</v>
      </c>
      <c r="C61">
        <v>427</v>
      </c>
      <c r="D61" t="s">
        <v>77</v>
      </c>
      <c r="E61" t="s">
        <v>51</v>
      </c>
      <c r="F61" t="s">
        <v>78</v>
      </c>
      <c r="G61" s="13">
        <v>317836.53125</v>
      </c>
      <c r="H61" s="11">
        <v>0</v>
      </c>
    </row>
    <row r="62" spans="1:8" x14ac:dyDescent="0.25">
      <c r="A62">
        <v>419</v>
      </c>
      <c r="B62" t="s">
        <v>537</v>
      </c>
      <c r="C62">
        <v>427</v>
      </c>
      <c r="E62" t="s">
        <v>164</v>
      </c>
      <c r="G62" s="13">
        <v>830255774.796875</v>
      </c>
      <c r="H62" s="11">
        <v>1488909071.85062</v>
      </c>
    </row>
    <row r="63" spans="1:8" x14ac:dyDescent="0.25">
      <c r="A63">
        <v>419</v>
      </c>
      <c r="B63" t="s">
        <v>538</v>
      </c>
      <c r="C63">
        <v>434</v>
      </c>
      <c r="E63" t="s">
        <v>165</v>
      </c>
      <c r="G63" s="13">
        <v>1961946</v>
      </c>
      <c r="H63" s="11">
        <v>3038401.4811534798</v>
      </c>
    </row>
    <row r="64" spans="1:8" x14ac:dyDescent="0.25">
      <c r="A64">
        <v>428</v>
      </c>
      <c r="B64" t="s">
        <v>562</v>
      </c>
      <c r="C64">
        <v>434</v>
      </c>
      <c r="E64" t="s">
        <v>205</v>
      </c>
      <c r="G64" s="13">
        <v>5771825232.03125</v>
      </c>
      <c r="H64" s="11">
        <v>6859994622.7469702</v>
      </c>
    </row>
    <row r="65" spans="1:8" x14ac:dyDescent="0.25">
      <c r="A65">
        <v>428</v>
      </c>
      <c r="B65" t="s">
        <v>563</v>
      </c>
      <c r="C65">
        <v>445</v>
      </c>
      <c r="E65" t="s">
        <v>206</v>
      </c>
      <c r="G65" s="13">
        <v>401928.84375</v>
      </c>
      <c r="H65" s="11">
        <v>399437.74934942799</v>
      </c>
    </row>
    <row r="66" spans="1:8" x14ac:dyDescent="0.25">
      <c r="A66">
        <v>435</v>
      </c>
      <c r="B66" t="s">
        <v>472</v>
      </c>
      <c r="C66">
        <v>445</v>
      </c>
      <c r="E66" t="s">
        <v>61</v>
      </c>
      <c r="G66" s="13">
        <v>2786821619.5859399</v>
      </c>
      <c r="H66" s="11">
        <v>3300171059.1943598</v>
      </c>
    </row>
    <row r="67" spans="1:8" x14ac:dyDescent="0.25">
      <c r="A67">
        <v>459</v>
      </c>
      <c r="B67" t="s">
        <v>492</v>
      </c>
      <c r="C67">
        <v>478</v>
      </c>
      <c r="E67" t="s">
        <v>103</v>
      </c>
      <c r="G67" s="13">
        <v>48003952</v>
      </c>
      <c r="H67" s="11">
        <v>34198105.6338882</v>
      </c>
    </row>
    <row r="68" spans="1:8" x14ac:dyDescent="0.25">
      <c r="A68">
        <v>467</v>
      </c>
      <c r="B68" t="s">
        <v>544</v>
      </c>
      <c r="C68">
        <v>478</v>
      </c>
      <c r="D68" t="s">
        <v>101</v>
      </c>
      <c r="E68" t="s">
        <v>176</v>
      </c>
      <c r="F68" t="s">
        <v>177</v>
      </c>
      <c r="G68" s="13">
        <v>0</v>
      </c>
      <c r="H68" s="11">
        <v>8223329.2249036497</v>
      </c>
    </row>
    <row r="69" spans="1:8" x14ac:dyDescent="0.25">
      <c r="A69">
        <v>467</v>
      </c>
      <c r="B69" t="s">
        <v>545</v>
      </c>
      <c r="C69">
        <v>484</v>
      </c>
      <c r="D69" t="s">
        <v>94</v>
      </c>
      <c r="E69" t="s">
        <v>178</v>
      </c>
      <c r="G69" s="13">
        <v>1453979.75</v>
      </c>
      <c r="H69" s="11">
        <v>0</v>
      </c>
    </row>
    <row r="70" spans="1:8" x14ac:dyDescent="0.25">
      <c r="A70">
        <v>467</v>
      </c>
      <c r="B70" t="s">
        <v>545</v>
      </c>
      <c r="C70">
        <v>484</v>
      </c>
      <c r="D70" t="s">
        <v>213</v>
      </c>
      <c r="E70" t="s">
        <v>178</v>
      </c>
      <c r="F70" t="s">
        <v>177</v>
      </c>
      <c r="G70" s="13">
        <v>0</v>
      </c>
      <c r="H70" s="11">
        <v>3195812.7244674298</v>
      </c>
    </row>
    <row r="71" spans="1:8" x14ac:dyDescent="0.25">
      <c r="A71">
        <v>479</v>
      </c>
      <c r="B71" t="s">
        <v>503</v>
      </c>
      <c r="C71">
        <v>484</v>
      </c>
      <c r="E71" t="s">
        <v>122</v>
      </c>
      <c r="G71" s="13">
        <v>106428826.5625</v>
      </c>
      <c r="H71" s="11">
        <v>39491644.863714203</v>
      </c>
    </row>
    <row r="72" spans="1:8" x14ac:dyDescent="0.25">
      <c r="A72">
        <v>479</v>
      </c>
      <c r="B72" t="s">
        <v>503</v>
      </c>
      <c r="C72">
        <v>484</v>
      </c>
      <c r="D72" t="s">
        <v>123</v>
      </c>
      <c r="E72" t="s">
        <v>122</v>
      </c>
      <c r="G72" s="13">
        <v>31996779.3125</v>
      </c>
      <c r="H72" s="11">
        <v>17139989.2264155</v>
      </c>
    </row>
    <row r="73" spans="1:8" x14ac:dyDescent="0.25">
      <c r="A73">
        <v>486</v>
      </c>
      <c r="B73" t="s">
        <v>539</v>
      </c>
      <c r="C73">
        <v>496</v>
      </c>
      <c r="E73" t="s">
        <v>166</v>
      </c>
      <c r="G73" s="13">
        <v>68159876.75</v>
      </c>
      <c r="H73" s="11">
        <v>82312930.7707614</v>
      </c>
    </row>
    <row r="74" spans="1:8" x14ac:dyDescent="0.25">
      <c r="A74">
        <v>486</v>
      </c>
      <c r="B74" t="s">
        <v>522</v>
      </c>
      <c r="C74">
        <v>504</v>
      </c>
      <c r="D74" t="s">
        <v>146</v>
      </c>
      <c r="E74" t="s">
        <v>147</v>
      </c>
      <c r="G74" s="13">
        <v>13393497.5</v>
      </c>
      <c r="H74" s="11">
        <v>8343609.8722802401</v>
      </c>
    </row>
    <row r="75" spans="1:8" x14ac:dyDescent="0.25">
      <c r="A75">
        <v>491</v>
      </c>
      <c r="B75" t="s">
        <v>541</v>
      </c>
      <c r="C75">
        <v>496</v>
      </c>
      <c r="E75" t="s">
        <v>169</v>
      </c>
      <c r="G75" s="13">
        <v>51336637.4375</v>
      </c>
      <c r="H75" s="11">
        <v>61568319.470620804</v>
      </c>
    </row>
    <row r="76" spans="1:8" x14ac:dyDescent="0.25">
      <c r="A76">
        <v>491</v>
      </c>
      <c r="B76" t="s">
        <v>540</v>
      </c>
      <c r="C76">
        <v>504</v>
      </c>
      <c r="D76" t="s">
        <v>167</v>
      </c>
      <c r="E76" t="s">
        <v>168</v>
      </c>
      <c r="G76" s="13">
        <v>33594169</v>
      </c>
      <c r="H76" s="11">
        <v>31397154.951034401</v>
      </c>
    </row>
    <row r="77" spans="1:8" x14ac:dyDescent="0.25">
      <c r="A77">
        <v>505</v>
      </c>
      <c r="B77" t="s">
        <v>493</v>
      </c>
      <c r="C77">
        <v>520</v>
      </c>
      <c r="E77" t="s">
        <v>104</v>
      </c>
      <c r="G77" s="13">
        <v>5564249471.375</v>
      </c>
      <c r="H77" s="11">
        <v>6476517388.3427496</v>
      </c>
    </row>
    <row r="78" spans="1:8" x14ac:dyDescent="0.25">
      <c r="A78">
        <v>505</v>
      </c>
      <c r="B78" t="s">
        <v>494</v>
      </c>
      <c r="C78">
        <v>531</v>
      </c>
      <c r="E78" t="s">
        <v>107</v>
      </c>
      <c r="G78" s="13">
        <v>56383995.25</v>
      </c>
      <c r="H78" s="11">
        <v>27094440.475118902</v>
      </c>
    </row>
    <row r="79" spans="1:8" x14ac:dyDescent="0.25">
      <c r="A79">
        <v>521</v>
      </c>
      <c r="B79" t="s">
        <v>499</v>
      </c>
      <c r="C79">
        <v>531</v>
      </c>
      <c r="E79" t="s">
        <v>115</v>
      </c>
      <c r="G79" s="13">
        <v>7037370950.4765596</v>
      </c>
      <c r="H79" s="11">
        <v>8111322671.3649797</v>
      </c>
    </row>
    <row r="80" spans="1:8" x14ac:dyDescent="0.25">
      <c r="A80">
        <v>521</v>
      </c>
      <c r="B80" t="s">
        <v>499</v>
      </c>
      <c r="C80">
        <v>531</v>
      </c>
      <c r="D80" t="s">
        <v>116</v>
      </c>
      <c r="E80" t="s">
        <v>115</v>
      </c>
      <c r="G80" s="13">
        <v>0</v>
      </c>
      <c r="H80" s="11">
        <v>945813.48109446105</v>
      </c>
    </row>
    <row r="81" spans="1:8" x14ac:dyDescent="0.25">
      <c r="A81">
        <v>532</v>
      </c>
      <c r="B81" t="s">
        <v>550</v>
      </c>
      <c r="C81">
        <v>539</v>
      </c>
      <c r="E81" t="s">
        <v>186</v>
      </c>
      <c r="G81" s="13">
        <v>5517427626.9531298</v>
      </c>
      <c r="H81" s="11">
        <v>6868619402.4063501</v>
      </c>
    </row>
    <row r="82" spans="1:8" x14ac:dyDescent="0.25">
      <c r="A82">
        <v>532</v>
      </c>
      <c r="B82" t="s">
        <v>551</v>
      </c>
      <c r="C82">
        <v>547</v>
      </c>
      <c r="D82" t="s">
        <v>187</v>
      </c>
      <c r="E82" t="s">
        <v>188</v>
      </c>
      <c r="F82" t="s">
        <v>189</v>
      </c>
      <c r="G82" s="13">
        <v>0</v>
      </c>
      <c r="H82" s="11">
        <v>2573575.8452339098</v>
      </c>
    </row>
    <row r="83" spans="1:8" x14ac:dyDescent="0.25">
      <c r="A83">
        <v>548</v>
      </c>
      <c r="B83" t="s">
        <v>564</v>
      </c>
      <c r="C83">
        <v>568</v>
      </c>
      <c r="E83" t="s">
        <v>207</v>
      </c>
      <c r="G83" s="13">
        <v>9341359.5625</v>
      </c>
      <c r="H83" s="11">
        <v>2439205.1715462301</v>
      </c>
    </row>
    <row r="84" spans="1:8" x14ac:dyDescent="0.25">
      <c r="A84">
        <v>548</v>
      </c>
      <c r="B84" t="s">
        <v>564</v>
      </c>
      <c r="C84">
        <v>568</v>
      </c>
      <c r="D84" t="s">
        <v>208</v>
      </c>
      <c r="E84" t="s">
        <v>207</v>
      </c>
      <c r="G84" s="13">
        <v>1007793906.96875</v>
      </c>
      <c r="H84" s="11">
        <v>859513914.18535602</v>
      </c>
    </row>
    <row r="85" spans="1:8" x14ac:dyDescent="0.25">
      <c r="A85">
        <v>569</v>
      </c>
      <c r="B85" t="s">
        <v>495</v>
      </c>
      <c r="C85">
        <v>593</v>
      </c>
      <c r="E85" t="s">
        <v>110</v>
      </c>
      <c r="G85" s="13">
        <v>3600449792.7753901</v>
      </c>
      <c r="H85" s="11">
        <v>2574873062.0433602</v>
      </c>
    </row>
    <row r="86" spans="1:8" x14ac:dyDescent="0.25">
      <c r="A86">
        <v>569</v>
      </c>
      <c r="B86" t="s">
        <v>496</v>
      </c>
      <c r="C86">
        <v>606</v>
      </c>
      <c r="D86" t="s">
        <v>111</v>
      </c>
      <c r="E86" t="s">
        <v>112</v>
      </c>
      <c r="G86" s="13">
        <v>1420950.625</v>
      </c>
      <c r="H86" s="11">
        <v>0</v>
      </c>
    </row>
    <row r="87" spans="1:8" x14ac:dyDescent="0.25">
      <c r="A87">
        <v>594</v>
      </c>
      <c r="B87" t="s">
        <v>491</v>
      </c>
      <c r="C87">
        <v>606</v>
      </c>
      <c r="E87" t="s">
        <v>100</v>
      </c>
      <c r="G87" s="13">
        <v>1414075486</v>
      </c>
      <c r="H87" s="11">
        <v>212059957.33820799</v>
      </c>
    </row>
    <row r="88" spans="1:8" x14ac:dyDescent="0.25">
      <c r="A88">
        <v>594</v>
      </c>
      <c r="B88" t="s">
        <v>491</v>
      </c>
      <c r="C88">
        <v>606</v>
      </c>
      <c r="D88" t="s">
        <v>80</v>
      </c>
      <c r="E88" t="s">
        <v>100</v>
      </c>
      <c r="F88" t="s">
        <v>82</v>
      </c>
      <c r="G88" s="13">
        <v>0</v>
      </c>
      <c r="H88" s="11">
        <v>1328276494.2047999</v>
      </c>
    </row>
    <row r="89" spans="1:8" x14ac:dyDescent="0.25">
      <c r="A89">
        <v>594</v>
      </c>
      <c r="B89" t="s">
        <v>478</v>
      </c>
      <c r="C89">
        <v>619</v>
      </c>
      <c r="D89" t="s">
        <v>80</v>
      </c>
      <c r="E89" t="s">
        <v>81</v>
      </c>
      <c r="F89" t="s">
        <v>82</v>
      </c>
      <c r="G89" s="13">
        <v>0</v>
      </c>
      <c r="H89" s="11">
        <v>16582945.7638402</v>
      </c>
    </row>
    <row r="90" spans="1:8" x14ac:dyDescent="0.25">
      <c r="A90">
        <v>607</v>
      </c>
      <c r="B90" t="s">
        <v>500</v>
      </c>
      <c r="C90">
        <v>619</v>
      </c>
      <c r="E90" t="s">
        <v>117</v>
      </c>
      <c r="G90" s="13">
        <v>6265151771.1093798</v>
      </c>
      <c r="H90" s="11">
        <v>6333389165.7330503</v>
      </c>
    </row>
    <row r="91" spans="1:8" x14ac:dyDescent="0.25">
      <c r="A91">
        <v>607</v>
      </c>
      <c r="B91" t="s">
        <v>501</v>
      </c>
      <c r="C91">
        <v>620</v>
      </c>
      <c r="E91" t="s">
        <v>118</v>
      </c>
      <c r="G91" s="13">
        <v>4443781016.2890596</v>
      </c>
      <c r="H91" s="11">
        <v>4089180752.68537</v>
      </c>
    </row>
    <row r="92" spans="1:8" x14ac:dyDescent="0.25">
      <c r="A92">
        <v>607</v>
      </c>
      <c r="B92" t="s">
        <v>502</v>
      </c>
      <c r="C92">
        <v>624</v>
      </c>
      <c r="D92" t="s">
        <v>119</v>
      </c>
      <c r="E92" t="s">
        <v>120</v>
      </c>
      <c r="F92" t="s">
        <v>121</v>
      </c>
      <c r="G92" s="13">
        <v>0</v>
      </c>
      <c r="H92" s="11">
        <v>3411984.5841760598</v>
      </c>
    </row>
    <row r="93" spans="1:8" x14ac:dyDescent="0.25">
      <c r="A93">
        <v>625</v>
      </c>
      <c r="B93" t="s">
        <v>517</v>
      </c>
      <c r="C93">
        <v>638</v>
      </c>
      <c r="E93" t="s">
        <v>140</v>
      </c>
      <c r="G93" s="13">
        <v>15724699.625</v>
      </c>
      <c r="H93" s="11">
        <v>6914026.1111190096</v>
      </c>
    </row>
    <row r="94" spans="1:8" x14ac:dyDescent="0.25">
      <c r="A94">
        <v>631</v>
      </c>
      <c r="B94" t="s">
        <v>514</v>
      </c>
      <c r="C94">
        <v>638</v>
      </c>
      <c r="E94" t="s">
        <v>135</v>
      </c>
      <c r="G94" s="13">
        <v>1848410472.875</v>
      </c>
      <c r="H94" s="11">
        <v>2626215855.9594598</v>
      </c>
    </row>
    <row r="95" spans="1:8" x14ac:dyDescent="0.25">
      <c r="A95">
        <v>631</v>
      </c>
      <c r="B95" t="s">
        <v>515</v>
      </c>
      <c r="C95">
        <v>672</v>
      </c>
      <c r="E95" t="s">
        <v>136</v>
      </c>
      <c r="G95" s="13">
        <v>156766094.0625</v>
      </c>
      <c r="H95" s="11">
        <v>41810027.8552154</v>
      </c>
    </row>
    <row r="96" spans="1:8" x14ac:dyDescent="0.25">
      <c r="A96">
        <v>631</v>
      </c>
      <c r="B96" t="s">
        <v>515</v>
      </c>
      <c r="C96">
        <v>672</v>
      </c>
      <c r="D96" t="s">
        <v>116</v>
      </c>
      <c r="E96" t="s">
        <v>136</v>
      </c>
      <c r="G96" s="13">
        <v>0</v>
      </c>
      <c r="H96" s="11">
        <v>1288297.3968788499</v>
      </c>
    </row>
    <row r="97" spans="1:8" x14ac:dyDescent="0.25">
      <c r="A97">
        <v>690</v>
      </c>
      <c r="B97" t="s">
        <v>465</v>
      </c>
      <c r="C97">
        <v>726</v>
      </c>
      <c r="E97" t="s">
        <v>49</v>
      </c>
      <c r="G97" s="13">
        <v>5785908328.625</v>
      </c>
      <c r="H97" s="11">
        <v>6566579999.7263298</v>
      </c>
    </row>
    <row r="98" spans="1:8" x14ac:dyDescent="0.25">
      <c r="A98">
        <v>727</v>
      </c>
      <c r="B98" t="s">
        <v>498</v>
      </c>
      <c r="C98">
        <v>750</v>
      </c>
      <c r="E98" t="s">
        <v>114</v>
      </c>
      <c r="G98" s="13">
        <v>11268862.75</v>
      </c>
      <c r="H98" s="11">
        <v>11707729.110271299</v>
      </c>
    </row>
    <row r="99" spans="1:8" x14ac:dyDescent="0.25">
      <c r="A99">
        <v>727</v>
      </c>
      <c r="B99" t="s">
        <v>498</v>
      </c>
      <c r="C99">
        <v>750</v>
      </c>
      <c r="D99" t="s">
        <v>124</v>
      </c>
      <c r="E99" t="s">
        <v>114</v>
      </c>
      <c r="G99" s="13">
        <v>20950676.125</v>
      </c>
      <c r="H99" s="11">
        <v>39623866.649736002</v>
      </c>
    </row>
    <row r="100" spans="1:8" x14ac:dyDescent="0.25">
      <c r="A100">
        <v>751</v>
      </c>
      <c r="B100" t="s">
        <v>547</v>
      </c>
      <c r="C100">
        <v>766</v>
      </c>
      <c r="E100" t="s">
        <v>180</v>
      </c>
      <c r="G100" s="13">
        <v>2745553.5</v>
      </c>
      <c r="H100" s="11">
        <v>0</v>
      </c>
    </row>
    <row r="101" spans="1:8" x14ac:dyDescent="0.25">
      <c r="A101">
        <v>753</v>
      </c>
      <c r="B101" t="s">
        <v>489</v>
      </c>
      <c r="C101">
        <v>766</v>
      </c>
      <c r="E101" t="s">
        <v>99</v>
      </c>
      <c r="G101" s="13">
        <v>596471844.375</v>
      </c>
      <c r="H101" s="11">
        <v>230198703.48279101</v>
      </c>
    </row>
    <row r="102" spans="1:8" x14ac:dyDescent="0.25">
      <c r="A102">
        <v>772</v>
      </c>
      <c r="B102" t="s">
        <v>528</v>
      </c>
      <c r="C102">
        <v>785</v>
      </c>
      <c r="E102" t="s">
        <v>152</v>
      </c>
      <c r="G102" s="13">
        <v>1377526047.375</v>
      </c>
      <c r="H102" s="11">
        <v>1416226947.3740599</v>
      </c>
    </row>
    <row r="103" spans="1:8" x14ac:dyDescent="0.25">
      <c r="A103">
        <v>772</v>
      </c>
      <c r="B103" t="s">
        <v>529</v>
      </c>
      <c r="C103">
        <v>786</v>
      </c>
      <c r="E103" t="s">
        <v>153</v>
      </c>
      <c r="G103" s="13">
        <v>2696125831</v>
      </c>
      <c r="H103" s="11">
        <v>2383492527.9243102</v>
      </c>
    </row>
    <row r="104" spans="1:8" x14ac:dyDescent="0.25">
      <c r="A104">
        <v>798</v>
      </c>
      <c r="B104" t="s">
        <v>497</v>
      </c>
      <c r="C104">
        <v>819</v>
      </c>
      <c r="E104" t="s">
        <v>113</v>
      </c>
      <c r="G104" s="13">
        <v>53128892</v>
      </c>
      <c r="H104" s="11">
        <v>47448718.134211101</v>
      </c>
    </row>
    <row r="105" spans="1:8" x14ac:dyDescent="0.25">
      <c r="A105">
        <v>798</v>
      </c>
      <c r="B105" t="s">
        <v>469</v>
      </c>
      <c r="C105">
        <v>820</v>
      </c>
      <c r="E105" t="s">
        <v>55</v>
      </c>
      <c r="G105" s="13">
        <v>21076721</v>
      </c>
      <c r="H105" s="11">
        <v>13979827.135054201</v>
      </c>
    </row>
    <row r="106" spans="1:8" x14ac:dyDescent="0.25">
      <c r="A106">
        <v>802</v>
      </c>
      <c r="B106" t="s">
        <v>554</v>
      </c>
      <c r="C106">
        <v>819</v>
      </c>
      <c r="E106" t="s">
        <v>193</v>
      </c>
      <c r="G106" s="13">
        <v>3596903961.0468798</v>
      </c>
      <c r="H106" s="11">
        <v>3462344381.4639502</v>
      </c>
    </row>
    <row r="107" spans="1:8" x14ac:dyDescent="0.25">
      <c r="A107">
        <v>802</v>
      </c>
      <c r="B107" t="s">
        <v>555</v>
      </c>
      <c r="C107">
        <v>820</v>
      </c>
      <c r="E107" t="s">
        <v>195</v>
      </c>
      <c r="G107" s="13">
        <v>5271154132.1132803</v>
      </c>
      <c r="H107" s="11">
        <v>4689059288.8303099</v>
      </c>
    </row>
    <row r="108" spans="1:8" x14ac:dyDescent="0.25">
      <c r="A108">
        <v>802</v>
      </c>
      <c r="B108" t="s">
        <v>543</v>
      </c>
      <c r="C108">
        <v>829</v>
      </c>
      <c r="D108" t="s">
        <v>173</v>
      </c>
      <c r="E108" t="s">
        <v>174</v>
      </c>
      <c r="F108" t="s">
        <v>175</v>
      </c>
      <c r="G108" s="13">
        <v>0</v>
      </c>
      <c r="H108" s="11">
        <v>47712357.684340201</v>
      </c>
    </row>
    <row r="109" spans="1:8" x14ac:dyDescent="0.25">
      <c r="A109">
        <v>830</v>
      </c>
      <c r="B109" t="s">
        <v>475</v>
      </c>
      <c r="C109">
        <v>845</v>
      </c>
      <c r="E109" t="s">
        <v>66</v>
      </c>
      <c r="G109" s="13">
        <v>2267584775.3125</v>
      </c>
      <c r="H109" s="11">
        <v>1151886217.0305099</v>
      </c>
    </row>
    <row r="110" spans="1:8" x14ac:dyDescent="0.25">
      <c r="A110">
        <v>830</v>
      </c>
      <c r="B110" t="s">
        <v>475</v>
      </c>
      <c r="C110">
        <v>845</v>
      </c>
      <c r="D110" t="s">
        <v>67</v>
      </c>
      <c r="E110" t="s">
        <v>66</v>
      </c>
      <c r="G110" s="13">
        <v>246039527.265625</v>
      </c>
      <c r="H110" s="11">
        <v>212558738.034585</v>
      </c>
    </row>
    <row r="111" spans="1:8" x14ac:dyDescent="0.25">
      <c r="A111">
        <v>846</v>
      </c>
      <c r="B111" t="s">
        <v>487</v>
      </c>
      <c r="C111">
        <v>862</v>
      </c>
      <c r="E111" t="s">
        <v>97</v>
      </c>
      <c r="G111" s="13">
        <v>2689060821</v>
      </c>
      <c r="H111" s="11">
        <v>2582104226.1149001</v>
      </c>
    </row>
    <row r="112" spans="1:8" x14ac:dyDescent="0.25">
      <c r="A112" t="s">
        <v>741</v>
      </c>
      <c r="G112" s="13">
        <v>133603572834.42775</v>
      </c>
      <c r="H112" s="11">
        <v>129098663894.800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K353"/>
  <sheetViews>
    <sheetView workbookViewId="0">
      <pane ySplit="1" topLeftCell="A2" activePane="bottomLeft" state="frozen"/>
      <selection pane="bottomLeft" activeCell="U4" sqref="U4"/>
    </sheetView>
  </sheetViews>
  <sheetFormatPr defaultRowHeight="15" x14ac:dyDescent="0.25"/>
  <cols>
    <col min="3" max="3" width="11.5703125" customWidth="1"/>
    <col min="4" max="4" width="31.5703125" customWidth="1"/>
    <col min="5" max="5" width="14.85546875" customWidth="1"/>
    <col min="6" max="6" width="12" customWidth="1"/>
    <col min="7" max="7" width="11.42578125" customWidth="1"/>
    <col min="8" max="8" width="13.28515625" customWidth="1"/>
    <col min="9" max="9" width="14" customWidth="1"/>
    <col min="10" max="10" width="37.42578125" customWidth="1"/>
    <col min="19" max="19" width="25.28515625" customWidth="1"/>
    <col min="20" max="20" width="12.7109375" customWidth="1"/>
    <col min="21" max="21" width="17" customWidth="1"/>
    <col min="22" max="22" width="12.7109375" customWidth="1"/>
    <col min="24" max="24" width="15.140625" customWidth="1"/>
    <col min="25" max="25" width="14.85546875" customWidth="1"/>
    <col min="26" max="27" width="13.85546875" customWidth="1"/>
    <col min="29" max="30" width="9" customWidth="1"/>
    <col min="31" max="31" width="19.5703125" customWidth="1"/>
    <col min="32" max="32" width="19.85546875" customWidth="1"/>
    <col min="33" max="33" width="17.42578125" customWidth="1"/>
    <col min="34" max="34" width="16.7109375" customWidth="1"/>
  </cols>
  <sheetData>
    <row r="1" spans="1:37" s="4" customFormat="1" ht="47.25" customHeight="1" x14ac:dyDescent="0.25">
      <c r="A1" s="2" t="s">
        <v>0</v>
      </c>
      <c r="B1" s="2" t="s">
        <v>1</v>
      </c>
      <c r="C1" s="2" t="s">
        <v>740</v>
      </c>
      <c r="D1" s="7" t="s">
        <v>2</v>
      </c>
      <c r="E1" s="2" t="s">
        <v>739</v>
      </c>
      <c r="F1" s="7" t="s">
        <v>441</v>
      </c>
      <c r="G1" s="7" t="s">
        <v>442</v>
      </c>
      <c r="H1" s="7" t="s">
        <v>443</v>
      </c>
      <c r="I1" s="7" t="s">
        <v>444</v>
      </c>
      <c r="J1" s="2" t="s">
        <v>3</v>
      </c>
      <c r="K1" s="2" t="s">
        <v>4</v>
      </c>
      <c r="L1" s="2" t="s">
        <v>5</v>
      </c>
      <c r="M1" s="2" t="s">
        <v>6</v>
      </c>
      <c r="N1" s="2" t="s">
        <v>7</v>
      </c>
      <c r="O1" s="2" t="s">
        <v>8</v>
      </c>
      <c r="P1" s="2" t="s">
        <v>9</v>
      </c>
      <c r="Q1" s="2" t="s">
        <v>10</v>
      </c>
      <c r="R1" s="2" t="s">
        <v>11</v>
      </c>
      <c r="S1" s="2" t="s">
        <v>12</v>
      </c>
      <c r="T1" s="2" t="s">
        <v>13</v>
      </c>
      <c r="U1" s="2" t="s">
        <v>14</v>
      </c>
      <c r="V1" s="2" t="s">
        <v>15</v>
      </c>
      <c r="W1" s="2" t="s">
        <v>16</v>
      </c>
      <c r="X1" s="2" t="s">
        <v>217</v>
      </c>
      <c r="Y1" s="2" t="s">
        <v>218</v>
      </c>
      <c r="Z1" s="2" t="s">
        <v>219</v>
      </c>
      <c r="AA1" s="2" t="s">
        <v>220</v>
      </c>
      <c r="AB1" s="2" t="s">
        <v>17</v>
      </c>
      <c r="AC1" s="2" t="s">
        <v>221</v>
      </c>
      <c r="AD1" s="2" t="s">
        <v>222</v>
      </c>
      <c r="AE1" s="2" t="s">
        <v>18</v>
      </c>
      <c r="AF1" s="2" t="s">
        <v>19</v>
      </c>
      <c r="AG1" s="2" t="s">
        <v>20</v>
      </c>
      <c r="AH1" s="2" t="s">
        <v>21</v>
      </c>
      <c r="AI1" s="2" t="s">
        <v>22</v>
      </c>
      <c r="AJ1" s="3" t="s">
        <v>436</v>
      </c>
      <c r="AK1" s="4" t="s">
        <v>746</v>
      </c>
    </row>
    <row r="2" spans="1:37" x14ac:dyDescent="0.25">
      <c r="A2" s="1" t="b">
        <v>1</v>
      </c>
      <c r="B2" s="1" t="s">
        <v>23</v>
      </c>
      <c r="C2" s="1" t="s">
        <v>445</v>
      </c>
      <c r="D2" s="1" t="s">
        <v>446</v>
      </c>
      <c r="E2" s="1" t="s">
        <v>447</v>
      </c>
      <c r="F2" s="1">
        <f>FIND($D2,Sequences!$A$2,1)</f>
        <v>812</v>
      </c>
      <c r="G2" s="1">
        <f>F2+LEN($D2)-1</f>
        <v>839</v>
      </c>
      <c r="H2" s="1">
        <f>IFERROR(FIND($D2,Sequences!$A$5,1),F2&amp;"_histag")</f>
        <v>792</v>
      </c>
      <c r="I2" s="1">
        <f>IFERROR(H2+LEN($D2)-1,G2&amp;"_histag")</f>
        <v>819</v>
      </c>
      <c r="J2" s="1" t="s">
        <v>24</v>
      </c>
      <c r="K2" s="1" t="b">
        <v>0</v>
      </c>
      <c r="L2" s="1" t="s">
        <v>24</v>
      </c>
      <c r="M2" s="1">
        <v>1.14815E-4</v>
      </c>
      <c r="N2" s="1">
        <v>2.3276400000000002E-3</v>
      </c>
      <c r="O2" s="1">
        <v>1</v>
      </c>
      <c r="P2" s="1">
        <v>2</v>
      </c>
      <c r="Q2" s="1">
        <v>1</v>
      </c>
      <c r="R2" s="1">
        <v>9</v>
      </c>
      <c r="S2" s="1" t="s">
        <v>25</v>
      </c>
      <c r="T2" s="8" t="s">
        <v>26</v>
      </c>
      <c r="U2" s="1" t="s">
        <v>24</v>
      </c>
      <c r="V2" s="1">
        <v>2</v>
      </c>
      <c r="W2" s="1">
        <v>2924.4820500000001</v>
      </c>
      <c r="X2" s="1">
        <v>13028641.5625</v>
      </c>
      <c r="Y2" s="1">
        <v>11798798.7686798</v>
      </c>
      <c r="Z2" s="1">
        <v>13028641.5625</v>
      </c>
      <c r="AA2" s="1">
        <v>8296721.4375</v>
      </c>
      <c r="AB2" s="1" t="s">
        <v>24</v>
      </c>
      <c r="AC2" s="1" t="s">
        <v>23</v>
      </c>
      <c r="AD2" s="1" t="s">
        <v>23</v>
      </c>
      <c r="AE2" s="1" t="s">
        <v>23</v>
      </c>
      <c r="AF2" s="1">
        <v>1.373E-4</v>
      </c>
      <c r="AG2" s="1">
        <v>3.0880000000000001E-9</v>
      </c>
      <c r="AH2" s="1">
        <v>6.85</v>
      </c>
      <c r="AI2" s="1">
        <v>29.38</v>
      </c>
      <c r="AJ2" t="s">
        <v>216</v>
      </c>
    </row>
    <row r="3" spans="1:37" x14ac:dyDescent="0.25">
      <c r="A3" s="1" t="b">
        <v>1</v>
      </c>
      <c r="B3" s="1" t="s">
        <v>23</v>
      </c>
      <c r="C3" s="1" t="s">
        <v>447</v>
      </c>
      <c r="D3" s="1" t="s">
        <v>448</v>
      </c>
      <c r="E3" s="1" t="s">
        <v>449</v>
      </c>
      <c r="F3" s="1">
        <f>FIND(D3,Sequences!$A$2,1)</f>
        <v>710</v>
      </c>
      <c r="G3" s="1">
        <f t="shared" ref="G3:G66" si="0">F3+LEN(D3)-1</f>
        <v>751</v>
      </c>
      <c r="H3" s="1">
        <f>IFERROR(FIND($D3,Sequences!$A$5,1),F3&amp;"_histag")</f>
        <v>690</v>
      </c>
      <c r="I3" s="1">
        <f t="shared" ref="I3:I66" si="1">IFERROR(H3+LEN($D3)-1,G3&amp;"_histag")</f>
        <v>731</v>
      </c>
      <c r="J3" s="1" t="s">
        <v>27</v>
      </c>
      <c r="K3" s="1" t="b">
        <v>0</v>
      </c>
      <c r="L3" s="1" t="s">
        <v>24</v>
      </c>
      <c r="M3" s="1">
        <v>3.2634000000000003E-2</v>
      </c>
      <c r="N3" s="1">
        <v>2.3276400000000002E-3</v>
      </c>
      <c r="O3" s="1">
        <v>1</v>
      </c>
      <c r="P3" s="1">
        <v>2</v>
      </c>
      <c r="Q3" s="1">
        <v>1</v>
      </c>
      <c r="R3" s="1">
        <v>3</v>
      </c>
      <c r="S3" s="1" t="s">
        <v>25</v>
      </c>
      <c r="T3" s="1" t="s">
        <v>28</v>
      </c>
      <c r="U3" s="1" t="s">
        <v>24</v>
      </c>
      <c r="V3" s="1">
        <v>1</v>
      </c>
      <c r="W3" s="1">
        <v>4212.9069300000001</v>
      </c>
      <c r="X3" s="1">
        <v>29206492</v>
      </c>
      <c r="Y3" s="1">
        <v>36998347.398016602</v>
      </c>
      <c r="Z3" s="1">
        <v>29206492</v>
      </c>
      <c r="AA3" s="1">
        <v>26016630</v>
      </c>
      <c r="AB3" s="1" t="s">
        <v>24</v>
      </c>
      <c r="AC3" s="1" t="s">
        <v>23</v>
      </c>
      <c r="AD3" s="1" t="s">
        <v>23</v>
      </c>
      <c r="AE3" s="1" t="s">
        <v>23</v>
      </c>
      <c r="AF3" s="1">
        <v>1.373E-4</v>
      </c>
      <c r="AG3" s="1">
        <v>3.3409999999999999E-4</v>
      </c>
      <c r="AH3" s="1">
        <v>2.88</v>
      </c>
      <c r="AI3" s="1">
        <v>35.21</v>
      </c>
      <c r="AJ3" t="s">
        <v>216</v>
      </c>
    </row>
    <row r="4" spans="1:37" x14ac:dyDescent="0.25">
      <c r="A4" s="1" t="b">
        <v>1</v>
      </c>
      <c r="B4" s="1" t="s">
        <v>23</v>
      </c>
      <c r="C4" s="1" t="s">
        <v>447</v>
      </c>
      <c r="D4" s="1" t="s">
        <v>448</v>
      </c>
      <c r="E4" s="1" t="s">
        <v>449</v>
      </c>
      <c r="F4" s="1">
        <f>FIND(D4,Sequences!$A$2,1)</f>
        <v>710</v>
      </c>
      <c r="G4" s="1">
        <f t="shared" si="0"/>
        <v>751</v>
      </c>
      <c r="H4" s="1">
        <f>IFERROR(FIND($D4,Sequences!$A$5,1),F4&amp;"_histag")</f>
        <v>690</v>
      </c>
      <c r="I4" s="1">
        <f t="shared" si="1"/>
        <v>731</v>
      </c>
      <c r="J4" s="1" t="s">
        <v>29</v>
      </c>
      <c r="K4" s="1" t="b">
        <v>0</v>
      </c>
      <c r="L4" s="1" t="s">
        <v>24</v>
      </c>
      <c r="M4" s="1">
        <v>4.8288499999999998E-2</v>
      </c>
      <c r="N4" s="1">
        <v>2.3276400000000002E-3</v>
      </c>
      <c r="O4" s="1">
        <v>1</v>
      </c>
      <c r="P4" s="1">
        <v>2</v>
      </c>
      <c r="Q4" s="1">
        <v>1</v>
      </c>
      <c r="R4" s="1">
        <v>1</v>
      </c>
      <c r="S4" s="1" t="s">
        <v>25</v>
      </c>
      <c r="T4" s="1" t="s">
        <v>28</v>
      </c>
      <c r="U4" s="1" t="s">
        <v>24</v>
      </c>
      <c r="V4" s="1">
        <v>1</v>
      </c>
      <c r="W4" s="1">
        <v>4292.87327</v>
      </c>
      <c r="X4" s="1" t="s">
        <v>24</v>
      </c>
      <c r="Y4" s="1">
        <v>3576415.6871852698</v>
      </c>
      <c r="Z4" s="1" t="s">
        <v>24</v>
      </c>
      <c r="AA4" s="1">
        <v>2514876.75</v>
      </c>
      <c r="AB4" s="1" t="s">
        <v>24</v>
      </c>
      <c r="AC4" s="1" t="s">
        <v>30</v>
      </c>
      <c r="AD4" s="1" t="s">
        <v>23</v>
      </c>
      <c r="AE4" s="1" t="s">
        <v>23</v>
      </c>
      <c r="AF4" s="1">
        <v>1.373E-4</v>
      </c>
      <c r="AG4" s="1">
        <v>7.5420000000000001E-4</v>
      </c>
      <c r="AH4" s="1">
        <v>3.94</v>
      </c>
      <c r="AI4" s="1">
        <v>36.24</v>
      </c>
      <c r="AJ4" t="s">
        <v>216</v>
      </c>
    </row>
    <row r="5" spans="1:37" x14ac:dyDescent="0.25">
      <c r="A5" s="1" t="b">
        <v>1</v>
      </c>
      <c r="B5" s="1" t="s">
        <v>23</v>
      </c>
      <c r="C5" s="1" t="s">
        <v>447</v>
      </c>
      <c r="D5" s="1" t="s">
        <v>450</v>
      </c>
      <c r="E5" s="1" t="s">
        <v>451</v>
      </c>
      <c r="F5" s="1">
        <f>FIND(D5,Sequences!$A$2,1)</f>
        <v>710</v>
      </c>
      <c r="G5" s="1">
        <f t="shared" si="0"/>
        <v>756</v>
      </c>
      <c r="H5" s="1">
        <f>IFERROR(FIND($D5,Sequences!$A$5,1),F5&amp;"_histag")</f>
        <v>690</v>
      </c>
      <c r="I5" s="1">
        <f t="shared" si="1"/>
        <v>736</v>
      </c>
      <c r="J5" s="1" t="s">
        <v>27</v>
      </c>
      <c r="K5" s="1" t="b">
        <v>0</v>
      </c>
      <c r="L5" s="1" t="s">
        <v>24</v>
      </c>
      <c r="M5" s="1">
        <v>0.17299800000000001</v>
      </c>
      <c r="N5" s="1">
        <v>2.3276400000000002E-3</v>
      </c>
      <c r="O5" s="1">
        <v>1</v>
      </c>
      <c r="P5" s="1">
        <v>2</v>
      </c>
      <c r="Q5" s="1">
        <v>1</v>
      </c>
      <c r="R5" s="1">
        <v>2</v>
      </c>
      <c r="S5" s="1" t="s">
        <v>25</v>
      </c>
      <c r="T5" s="1" t="s">
        <v>31</v>
      </c>
      <c r="U5" s="1" t="s">
        <v>24</v>
      </c>
      <c r="V5" s="1">
        <v>2</v>
      </c>
      <c r="W5" s="1">
        <v>4683.1558299999997</v>
      </c>
      <c r="X5" s="1">
        <v>2781316.5</v>
      </c>
      <c r="Y5" s="1">
        <v>1334179.3527232199</v>
      </c>
      <c r="Z5" s="1">
        <v>2781316.5</v>
      </c>
      <c r="AA5" s="1">
        <v>938173</v>
      </c>
      <c r="AB5" s="1" t="s">
        <v>24</v>
      </c>
      <c r="AC5" s="1" t="s">
        <v>23</v>
      </c>
      <c r="AD5" s="1" t="s">
        <v>32</v>
      </c>
      <c r="AE5" s="1" t="s">
        <v>23</v>
      </c>
      <c r="AF5" s="1">
        <v>1.373E-4</v>
      </c>
      <c r="AG5" s="1">
        <v>1.1599999999999999E-2</v>
      </c>
      <c r="AH5" s="1">
        <v>2.2799999999999998</v>
      </c>
      <c r="AI5" s="1">
        <v>34.89</v>
      </c>
      <c r="AJ5" t="s">
        <v>216</v>
      </c>
    </row>
    <row r="6" spans="1:37" x14ac:dyDescent="0.25">
      <c r="A6" s="1" t="b">
        <v>1</v>
      </c>
      <c r="B6" s="1" t="s">
        <v>23</v>
      </c>
      <c r="C6" s="1" t="s">
        <v>445</v>
      </c>
      <c r="D6" s="1" t="s">
        <v>452</v>
      </c>
      <c r="E6" s="1" t="s">
        <v>453</v>
      </c>
      <c r="F6" s="1">
        <f>FIND(D6,Sequences!$A$2,1)</f>
        <v>260</v>
      </c>
      <c r="G6" s="1">
        <f t="shared" si="0"/>
        <v>277</v>
      </c>
      <c r="H6" s="1">
        <f>IFERROR(FIND($D6,Sequences!$A$5,1),F6&amp;"_histag")</f>
        <v>240</v>
      </c>
      <c r="I6" s="1">
        <f t="shared" si="1"/>
        <v>257</v>
      </c>
      <c r="J6" s="1" t="s">
        <v>24</v>
      </c>
      <c r="K6" s="1" t="b">
        <v>0</v>
      </c>
      <c r="L6" s="1" t="s">
        <v>24</v>
      </c>
      <c r="M6" s="1">
        <v>5.7923300000000002E-5</v>
      </c>
      <c r="N6" s="1">
        <v>2.3276400000000002E-3</v>
      </c>
      <c r="O6" s="1">
        <v>1</v>
      </c>
      <c r="P6" s="1">
        <v>2</v>
      </c>
      <c r="Q6" s="1">
        <v>1</v>
      </c>
      <c r="R6" s="1">
        <v>143</v>
      </c>
      <c r="S6" s="1" t="s">
        <v>25</v>
      </c>
      <c r="T6" s="1" t="s">
        <v>33</v>
      </c>
      <c r="U6" s="1" t="s">
        <v>24</v>
      </c>
      <c r="V6" s="1">
        <v>1</v>
      </c>
      <c r="W6" s="1">
        <v>2056.02333</v>
      </c>
      <c r="X6" s="1">
        <v>3426015216.9804702</v>
      </c>
      <c r="Y6" s="1">
        <v>3800454413.4229999</v>
      </c>
      <c r="Z6" s="1">
        <v>3426015216.9804702</v>
      </c>
      <c r="AA6" s="1">
        <v>2672417101.2890601</v>
      </c>
      <c r="AB6" s="1" t="s">
        <v>24</v>
      </c>
      <c r="AC6" s="1" t="s">
        <v>23</v>
      </c>
      <c r="AD6" s="1" t="s">
        <v>23</v>
      </c>
      <c r="AE6" s="1" t="s">
        <v>23</v>
      </c>
      <c r="AF6" s="1">
        <v>1.373E-4</v>
      </c>
      <c r="AG6" s="1">
        <v>7.5860000000000005E-10</v>
      </c>
      <c r="AH6" s="1">
        <v>5.01</v>
      </c>
      <c r="AI6" s="1">
        <v>43.31</v>
      </c>
      <c r="AJ6" t="s">
        <v>216</v>
      </c>
    </row>
    <row r="7" spans="1:37" x14ac:dyDescent="0.25">
      <c r="A7" s="1" t="b">
        <v>1</v>
      </c>
      <c r="B7" s="1" t="s">
        <v>23</v>
      </c>
      <c r="C7" s="1" t="s">
        <v>445</v>
      </c>
      <c r="D7" s="1" t="s">
        <v>454</v>
      </c>
      <c r="E7" s="1" t="s">
        <v>455</v>
      </c>
      <c r="F7" s="1">
        <f>FIND(D7,Sequences!$A$2,1)</f>
        <v>260</v>
      </c>
      <c r="G7" s="1">
        <f t="shared" si="0"/>
        <v>280</v>
      </c>
      <c r="H7" s="1">
        <f>IFERROR(FIND($D7,Sequences!$A$5,1),F7&amp;"_histag")</f>
        <v>240</v>
      </c>
      <c r="I7" s="1">
        <f t="shared" si="1"/>
        <v>260</v>
      </c>
      <c r="J7" s="1" t="s">
        <v>24</v>
      </c>
      <c r="K7" s="1" t="b">
        <v>0</v>
      </c>
      <c r="L7" s="1" t="s">
        <v>24</v>
      </c>
      <c r="M7" s="1">
        <v>2.95627E-6</v>
      </c>
      <c r="N7" s="1">
        <v>2.3276400000000002E-3</v>
      </c>
      <c r="O7" s="1">
        <v>1</v>
      </c>
      <c r="P7" s="1">
        <v>2</v>
      </c>
      <c r="Q7" s="1">
        <v>1</v>
      </c>
      <c r="R7" s="1">
        <v>83</v>
      </c>
      <c r="S7" s="1" t="s">
        <v>25</v>
      </c>
      <c r="T7" s="1" t="s">
        <v>34</v>
      </c>
      <c r="U7" s="1" t="s">
        <v>24</v>
      </c>
      <c r="V7" s="1">
        <v>2</v>
      </c>
      <c r="W7" s="1">
        <v>2428.1878299999998</v>
      </c>
      <c r="X7" s="1">
        <v>2343532130.3125</v>
      </c>
      <c r="Y7" s="1">
        <v>1758612998.7993701</v>
      </c>
      <c r="Z7" s="1">
        <v>2343532130.3125</v>
      </c>
      <c r="AA7" s="1">
        <v>1236627766.39063</v>
      </c>
      <c r="AB7" s="1" t="s">
        <v>24</v>
      </c>
      <c r="AC7" s="1" t="s">
        <v>23</v>
      </c>
      <c r="AD7" s="1" t="s">
        <v>23</v>
      </c>
      <c r="AE7" s="1" t="s">
        <v>23</v>
      </c>
      <c r="AF7" s="1">
        <v>1.373E-4</v>
      </c>
      <c r="AG7" s="1">
        <v>1.7130000000000001E-12</v>
      </c>
      <c r="AH7" s="1">
        <v>6.52</v>
      </c>
      <c r="AI7" s="1">
        <v>40.340000000000003</v>
      </c>
      <c r="AJ7" t="s">
        <v>216</v>
      </c>
    </row>
    <row r="8" spans="1:37" x14ac:dyDescent="0.25">
      <c r="A8" s="1" t="b">
        <v>1</v>
      </c>
      <c r="B8" s="1" t="s">
        <v>23</v>
      </c>
      <c r="C8" s="1" t="s">
        <v>445</v>
      </c>
      <c r="D8" s="1" t="s">
        <v>456</v>
      </c>
      <c r="E8" s="1" t="s">
        <v>457</v>
      </c>
      <c r="F8" s="1">
        <f>FIND(D8,Sequences!$A$2,1)</f>
        <v>757</v>
      </c>
      <c r="G8" s="1">
        <f t="shared" si="0"/>
        <v>770</v>
      </c>
      <c r="H8" s="1">
        <f>IFERROR(FIND($D8,Sequences!$A$5,1),F8&amp;"_histag")</f>
        <v>737</v>
      </c>
      <c r="I8" s="1">
        <f t="shared" si="1"/>
        <v>750</v>
      </c>
      <c r="J8" s="1" t="s">
        <v>24</v>
      </c>
      <c r="K8" s="1" t="b">
        <v>0</v>
      </c>
      <c r="L8" s="1" t="s">
        <v>24</v>
      </c>
      <c r="M8" s="1">
        <v>6.0945499999999999E-6</v>
      </c>
      <c r="N8" s="1">
        <v>2.3276400000000002E-3</v>
      </c>
      <c r="O8" s="1">
        <v>1</v>
      </c>
      <c r="P8" s="1">
        <v>2</v>
      </c>
      <c r="Q8" s="1">
        <v>1</v>
      </c>
      <c r="R8" s="1">
        <v>235</v>
      </c>
      <c r="S8" s="1" t="s">
        <v>25</v>
      </c>
      <c r="T8" s="1" t="s">
        <v>35</v>
      </c>
      <c r="U8" s="1" t="s">
        <v>24</v>
      </c>
      <c r="V8" s="1">
        <v>0</v>
      </c>
      <c r="W8" s="1">
        <v>1515.8417199999999</v>
      </c>
      <c r="X8" s="1">
        <v>5699479784.8203096</v>
      </c>
      <c r="Y8" s="1">
        <v>5704255593.4306898</v>
      </c>
      <c r="Z8" s="1">
        <v>5699479784.8203096</v>
      </c>
      <c r="AA8" s="1">
        <v>4011138811.2343798</v>
      </c>
      <c r="AB8" s="1" t="s">
        <v>24</v>
      </c>
      <c r="AC8" s="1" t="s">
        <v>23</v>
      </c>
      <c r="AD8" s="1" t="s">
        <v>23</v>
      </c>
      <c r="AE8" s="1" t="s">
        <v>23</v>
      </c>
      <c r="AF8" s="1">
        <v>1.373E-4</v>
      </c>
      <c r="AG8" s="1">
        <v>7.5349999999999997E-12</v>
      </c>
      <c r="AH8" s="1">
        <v>3.34</v>
      </c>
      <c r="AI8" s="1">
        <v>44.14</v>
      </c>
      <c r="AJ8" t="s">
        <v>216</v>
      </c>
    </row>
    <row r="9" spans="1:37" x14ac:dyDescent="0.25">
      <c r="A9" s="1" t="b">
        <v>1</v>
      </c>
      <c r="B9" s="1" t="s">
        <v>23</v>
      </c>
      <c r="C9" s="1" t="s">
        <v>445</v>
      </c>
      <c r="D9" s="1" t="s">
        <v>456</v>
      </c>
      <c r="E9" s="1" t="s">
        <v>457</v>
      </c>
      <c r="F9" s="1">
        <f>FIND(D9,Sequences!$A$2,1)</f>
        <v>757</v>
      </c>
      <c r="G9" s="1">
        <f t="shared" si="0"/>
        <v>770</v>
      </c>
      <c r="H9" s="1">
        <f>IFERROR(FIND($D9,Sequences!$A$5,1),F9&amp;"_histag")</f>
        <v>737</v>
      </c>
      <c r="I9" s="1">
        <f t="shared" si="1"/>
        <v>750</v>
      </c>
      <c r="J9" s="1" t="s">
        <v>36</v>
      </c>
      <c r="K9" s="1" t="b">
        <v>0</v>
      </c>
      <c r="L9" s="1" t="s">
        <v>24</v>
      </c>
      <c r="M9" s="1">
        <v>3.24516E-3</v>
      </c>
      <c r="N9" s="1">
        <v>2.3276400000000002E-3</v>
      </c>
      <c r="O9" s="1">
        <v>1</v>
      </c>
      <c r="P9" s="1">
        <v>2</v>
      </c>
      <c r="Q9" s="1">
        <v>4</v>
      </c>
      <c r="R9" s="1">
        <v>9</v>
      </c>
      <c r="S9" s="1" t="s">
        <v>25</v>
      </c>
      <c r="T9" s="1" t="s">
        <v>35</v>
      </c>
      <c r="U9" s="1" t="s">
        <v>37</v>
      </c>
      <c r="V9" s="1">
        <v>0</v>
      </c>
      <c r="W9" s="1">
        <v>1595.8080500000001</v>
      </c>
      <c r="X9" s="1">
        <v>481336.0625</v>
      </c>
      <c r="Y9" s="1">
        <v>62933007.593096897</v>
      </c>
      <c r="Z9" s="1">
        <v>481336.0625</v>
      </c>
      <c r="AA9" s="1">
        <v>44253456.9375</v>
      </c>
      <c r="AB9" s="1" t="s">
        <v>24</v>
      </c>
      <c r="AC9" s="1" t="s">
        <v>23</v>
      </c>
      <c r="AD9" s="1" t="s">
        <v>23</v>
      </c>
      <c r="AE9" s="1" t="s">
        <v>23</v>
      </c>
      <c r="AF9" s="1">
        <v>1.373E-4</v>
      </c>
      <c r="AG9" s="1">
        <v>2.8959999999999999E-6</v>
      </c>
      <c r="AH9" s="1">
        <v>4.8099999999999996</v>
      </c>
      <c r="AI9" s="1">
        <v>45.44</v>
      </c>
      <c r="AJ9" t="s">
        <v>216</v>
      </c>
    </row>
    <row r="10" spans="1:37" x14ac:dyDescent="0.25">
      <c r="A10" s="1" t="b">
        <v>1</v>
      </c>
      <c r="B10" s="1" t="s">
        <v>23</v>
      </c>
      <c r="C10" s="1" t="s">
        <v>445</v>
      </c>
      <c r="D10" s="1" t="s">
        <v>456</v>
      </c>
      <c r="E10" s="1" t="s">
        <v>457</v>
      </c>
      <c r="F10" s="1">
        <f>FIND(D10,Sequences!$A$2,1)</f>
        <v>757</v>
      </c>
      <c r="G10" s="1">
        <f t="shared" si="0"/>
        <v>770</v>
      </c>
      <c r="H10" s="1">
        <f>IFERROR(FIND($D10,Sequences!$A$5,1),F10&amp;"_histag")</f>
        <v>737</v>
      </c>
      <c r="I10" s="1">
        <f t="shared" si="1"/>
        <v>750</v>
      </c>
      <c r="J10" s="1" t="s">
        <v>38</v>
      </c>
      <c r="K10" s="1" t="b">
        <v>0</v>
      </c>
      <c r="L10" s="1" t="s">
        <v>24</v>
      </c>
      <c r="M10" s="1">
        <v>3.2542600000000001E-3</v>
      </c>
      <c r="N10" s="1">
        <v>2.3276400000000002E-3</v>
      </c>
      <c r="O10" s="1">
        <v>1</v>
      </c>
      <c r="P10" s="1">
        <v>2</v>
      </c>
      <c r="Q10" s="1">
        <v>1</v>
      </c>
      <c r="R10" s="1">
        <v>6</v>
      </c>
      <c r="S10" s="1" t="s">
        <v>25</v>
      </c>
      <c r="T10" s="1" t="s">
        <v>35</v>
      </c>
      <c r="U10" s="1" t="s">
        <v>39</v>
      </c>
      <c r="V10" s="1">
        <v>0</v>
      </c>
      <c r="W10" s="1">
        <v>1675.7743800000001</v>
      </c>
      <c r="X10" s="1" t="s">
        <v>24</v>
      </c>
      <c r="Y10" s="1">
        <v>57198806.5811866</v>
      </c>
      <c r="Z10" s="1" t="s">
        <v>24</v>
      </c>
      <c r="AA10" s="1">
        <v>40221261</v>
      </c>
      <c r="AB10" s="1" t="s">
        <v>24</v>
      </c>
      <c r="AC10" s="1" t="s">
        <v>30</v>
      </c>
      <c r="AD10" s="1" t="s">
        <v>23</v>
      </c>
      <c r="AE10" s="1" t="s">
        <v>23</v>
      </c>
      <c r="AF10" s="1">
        <v>1.373E-4</v>
      </c>
      <c r="AG10" s="1">
        <v>2.909E-6</v>
      </c>
      <c r="AH10" s="1">
        <v>5.15</v>
      </c>
      <c r="AI10" s="1">
        <v>47.1</v>
      </c>
      <c r="AJ10" t="s">
        <v>216</v>
      </c>
    </row>
    <row r="11" spans="1:37" x14ac:dyDescent="0.25">
      <c r="A11" s="1" t="b">
        <v>1</v>
      </c>
      <c r="B11" s="1" t="s">
        <v>23</v>
      </c>
      <c r="C11" s="1" t="s">
        <v>445</v>
      </c>
      <c r="D11" s="1" t="s">
        <v>458</v>
      </c>
      <c r="E11" s="1" t="s">
        <v>459</v>
      </c>
      <c r="F11" s="1">
        <f>FIND(D11,Sequences!$A$2,1)</f>
        <v>757</v>
      </c>
      <c r="G11" s="1">
        <f t="shared" si="0"/>
        <v>772</v>
      </c>
      <c r="H11" s="1">
        <f>IFERROR(FIND($D11,Sequences!$A$5,1),F11&amp;"_histag")</f>
        <v>737</v>
      </c>
      <c r="I11" s="1">
        <f t="shared" si="1"/>
        <v>752</v>
      </c>
      <c r="J11" s="1" t="s">
        <v>24</v>
      </c>
      <c r="K11" s="1" t="b">
        <v>0</v>
      </c>
      <c r="L11" s="1" t="s">
        <v>24</v>
      </c>
      <c r="M11" s="1">
        <v>3.0994100000000002E-5</v>
      </c>
      <c r="N11" s="1">
        <v>2.3276400000000002E-3</v>
      </c>
      <c r="O11" s="1">
        <v>1</v>
      </c>
      <c r="P11" s="1">
        <v>2</v>
      </c>
      <c r="Q11" s="1">
        <v>1</v>
      </c>
      <c r="R11" s="1">
        <v>10</v>
      </c>
      <c r="S11" s="1" t="s">
        <v>25</v>
      </c>
      <c r="T11" s="1" t="s">
        <v>40</v>
      </c>
      <c r="U11" s="1" t="s">
        <v>24</v>
      </c>
      <c r="V11" s="1">
        <v>1</v>
      </c>
      <c r="W11" s="1">
        <v>1785.0269000000001</v>
      </c>
      <c r="X11" s="1">
        <v>24203214.625</v>
      </c>
      <c r="Y11" s="1">
        <v>29018874.215638299</v>
      </c>
      <c r="Z11" s="1">
        <v>24203214.625</v>
      </c>
      <c r="AA11" s="1">
        <v>20405595.5625</v>
      </c>
      <c r="AB11" s="1" t="s">
        <v>24</v>
      </c>
      <c r="AC11" s="1" t="s">
        <v>23</v>
      </c>
      <c r="AD11" s="1" t="s">
        <v>23</v>
      </c>
      <c r="AE11" s="1" t="s">
        <v>23</v>
      </c>
      <c r="AF11" s="1">
        <v>1.373E-4</v>
      </c>
      <c r="AG11" s="1">
        <v>2.1039999999999999E-10</v>
      </c>
      <c r="AH11" s="1">
        <v>4.66</v>
      </c>
      <c r="AI11" s="1">
        <v>43.84</v>
      </c>
      <c r="AJ11" t="s">
        <v>216</v>
      </c>
    </row>
    <row r="12" spans="1:37" x14ac:dyDescent="0.25">
      <c r="A12" s="1" t="b">
        <v>1</v>
      </c>
      <c r="B12" s="1" t="s">
        <v>23</v>
      </c>
      <c r="C12" s="1" t="s">
        <v>445</v>
      </c>
      <c r="D12" s="1" t="s">
        <v>458</v>
      </c>
      <c r="E12" s="1" t="s">
        <v>459</v>
      </c>
      <c r="F12" s="1">
        <f>FIND(D12,Sequences!$A$2,1)</f>
        <v>757</v>
      </c>
      <c r="G12" s="1">
        <f t="shared" si="0"/>
        <v>772</v>
      </c>
      <c r="H12" s="1">
        <f>IFERROR(FIND($D12,Sequences!$A$5,1),F12&amp;"_histag")</f>
        <v>737</v>
      </c>
      <c r="I12" s="1">
        <f t="shared" si="1"/>
        <v>752</v>
      </c>
      <c r="J12" s="1" t="s">
        <v>38</v>
      </c>
      <c r="K12" s="1" t="b">
        <v>0</v>
      </c>
      <c r="L12" s="1" t="s">
        <v>24</v>
      </c>
      <c r="M12" s="1">
        <v>3.3272299999999998E-2</v>
      </c>
      <c r="N12" s="1">
        <v>2.3276400000000002E-3</v>
      </c>
      <c r="O12" s="1">
        <v>1</v>
      </c>
      <c r="P12" s="1">
        <v>2</v>
      </c>
      <c r="Q12" s="1">
        <v>1</v>
      </c>
      <c r="R12" s="1">
        <v>2</v>
      </c>
      <c r="S12" s="1" t="s">
        <v>25</v>
      </c>
      <c r="T12" s="1" t="s">
        <v>40</v>
      </c>
      <c r="U12" s="1" t="s">
        <v>39</v>
      </c>
      <c r="V12" s="1">
        <v>1</v>
      </c>
      <c r="W12" s="1">
        <v>1944.95956</v>
      </c>
      <c r="X12" s="1" t="s">
        <v>24</v>
      </c>
      <c r="Y12" s="1">
        <v>6047953.2765758196</v>
      </c>
      <c r="Z12" s="1" t="s">
        <v>24</v>
      </c>
      <c r="AA12" s="1">
        <v>4252821.375</v>
      </c>
      <c r="AB12" s="1" t="s">
        <v>24</v>
      </c>
      <c r="AC12" s="1" t="s">
        <v>30</v>
      </c>
      <c r="AD12" s="1" t="s">
        <v>23</v>
      </c>
      <c r="AE12" s="1" t="s">
        <v>23</v>
      </c>
      <c r="AF12" s="1">
        <v>1.373E-4</v>
      </c>
      <c r="AG12" s="1">
        <v>3.478E-4</v>
      </c>
      <c r="AH12" s="1">
        <v>6.86</v>
      </c>
      <c r="AI12" s="1">
        <v>47.38</v>
      </c>
      <c r="AJ12" t="s">
        <v>216</v>
      </c>
    </row>
    <row r="13" spans="1:37" x14ac:dyDescent="0.25">
      <c r="A13" s="1" t="b">
        <v>1</v>
      </c>
      <c r="B13" s="1" t="s">
        <v>23</v>
      </c>
      <c r="C13" s="1" t="s">
        <v>447</v>
      </c>
      <c r="D13" s="1" t="s">
        <v>460</v>
      </c>
      <c r="E13" s="1" t="s">
        <v>445</v>
      </c>
      <c r="F13" s="1">
        <f>FIND(D13,Sequences!$A$2,1)</f>
        <v>791</v>
      </c>
      <c r="G13" s="1">
        <f t="shared" si="0"/>
        <v>805</v>
      </c>
      <c r="H13" s="1">
        <f>IFERROR(FIND($D13,Sequences!$A$5,1),F13&amp;"_histag")</f>
        <v>771</v>
      </c>
      <c r="I13" s="1">
        <f t="shared" si="1"/>
        <v>785</v>
      </c>
      <c r="J13" s="1" t="s">
        <v>24</v>
      </c>
      <c r="K13" s="1" t="b">
        <v>0</v>
      </c>
      <c r="L13" s="1" t="s">
        <v>24</v>
      </c>
      <c r="M13" s="1">
        <v>1.4908299999999999E-5</v>
      </c>
      <c r="N13" s="1">
        <v>2.3276400000000002E-3</v>
      </c>
      <c r="O13" s="1">
        <v>1</v>
      </c>
      <c r="P13" s="1">
        <v>2</v>
      </c>
      <c r="Q13" s="1">
        <v>1</v>
      </c>
      <c r="R13" s="1">
        <v>36</v>
      </c>
      <c r="S13" s="1" t="s">
        <v>25</v>
      </c>
      <c r="T13" s="1" t="s">
        <v>41</v>
      </c>
      <c r="U13" s="1" t="s">
        <v>24</v>
      </c>
      <c r="V13" s="1">
        <v>2</v>
      </c>
      <c r="W13" s="1">
        <v>1581.82311</v>
      </c>
      <c r="X13" s="1">
        <v>1181154770</v>
      </c>
      <c r="Y13" s="1">
        <v>1240167849.3239</v>
      </c>
      <c r="Z13" s="1">
        <v>1181154770</v>
      </c>
      <c r="AA13" s="1">
        <v>872065655.4375</v>
      </c>
      <c r="AB13" s="1" t="s">
        <v>24</v>
      </c>
      <c r="AC13" s="1" t="s">
        <v>23</v>
      </c>
      <c r="AD13" s="1" t="s">
        <v>23</v>
      </c>
      <c r="AE13" s="1" t="s">
        <v>23</v>
      </c>
      <c r="AF13" s="1">
        <v>1.373E-4</v>
      </c>
      <c r="AG13" s="1">
        <v>4.7029999999999998E-11</v>
      </c>
      <c r="AH13" s="1">
        <v>4.7699999999999996</v>
      </c>
      <c r="AI13" s="1">
        <v>20.67</v>
      </c>
      <c r="AJ13" t="s">
        <v>216</v>
      </c>
    </row>
    <row r="14" spans="1:37" x14ac:dyDescent="0.25">
      <c r="A14" s="1" t="b">
        <v>1</v>
      </c>
      <c r="B14" s="1" t="s">
        <v>23</v>
      </c>
      <c r="C14" s="1" t="s">
        <v>447</v>
      </c>
      <c r="D14" s="1" t="s">
        <v>460</v>
      </c>
      <c r="E14" s="1" t="s">
        <v>445</v>
      </c>
      <c r="F14" s="1">
        <f>FIND(D14,Sequences!$A$2,1)</f>
        <v>791</v>
      </c>
      <c r="G14" s="1">
        <f t="shared" si="0"/>
        <v>805</v>
      </c>
      <c r="H14" s="1">
        <f>IFERROR(FIND($D14,Sequences!$A$5,1),F14&amp;"_histag")</f>
        <v>771</v>
      </c>
      <c r="I14" s="1">
        <f t="shared" si="1"/>
        <v>785</v>
      </c>
      <c r="J14" s="1" t="s">
        <v>42</v>
      </c>
      <c r="K14" s="1" t="b">
        <v>0</v>
      </c>
      <c r="L14" s="1" t="s">
        <v>24</v>
      </c>
      <c r="M14" s="1">
        <v>1.2916499999999999E-4</v>
      </c>
      <c r="N14" s="1">
        <v>2.3276400000000002E-3</v>
      </c>
      <c r="O14" s="1">
        <v>1</v>
      </c>
      <c r="P14" s="1">
        <v>2</v>
      </c>
      <c r="Q14" s="1">
        <v>1</v>
      </c>
      <c r="R14" s="1">
        <v>1</v>
      </c>
      <c r="S14" s="1" t="s">
        <v>25</v>
      </c>
      <c r="T14" s="1" t="s">
        <v>41</v>
      </c>
      <c r="U14" s="1" t="s">
        <v>43</v>
      </c>
      <c r="V14" s="1">
        <v>2</v>
      </c>
      <c r="W14" s="1">
        <v>1661.78944</v>
      </c>
      <c r="X14" s="1" t="s">
        <v>24</v>
      </c>
      <c r="Y14" s="1">
        <v>15070174.3543716</v>
      </c>
      <c r="Z14" s="1" t="s">
        <v>24</v>
      </c>
      <c r="AA14" s="1">
        <v>10597099</v>
      </c>
      <c r="AB14" s="1" t="s">
        <v>24</v>
      </c>
      <c r="AC14" s="1" t="s">
        <v>30</v>
      </c>
      <c r="AD14" s="1" t="s">
        <v>23</v>
      </c>
      <c r="AE14" s="1" t="s">
        <v>23</v>
      </c>
      <c r="AF14" s="1">
        <v>1.373E-4</v>
      </c>
      <c r="AG14" s="1">
        <v>3.9190000000000002E-9</v>
      </c>
      <c r="AH14" s="1">
        <v>5.94</v>
      </c>
      <c r="AI14" s="1">
        <v>23.26</v>
      </c>
      <c r="AJ14" t="s">
        <v>216</v>
      </c>
    </row>
    <row r="15" spans="1:37" x14ac:dyDescent="0.25">
      <c r="A15" s="1" t="b">
        <v>1</v>
      </c>
      <c r="B15" s="1" t="s">
        <v>23</v>
      </c>
      <c r="C15" s="1" t="s">
        <v>447</v>
      </c>
      <c r="D15" s="1" t="s">
        <v>461</v>
      </c>
      <c r="E15" s="1" t="s">
        <v>462</v>
      </c>
      <c r="F15" s="1">
        <f>FIND(D15,Sequences!$A$2,1)</f>
        <v>505</v>
      </c>
      <c r="G15" s="1">
        <f t="shared" si="0"/>
        <v>516</v>
      </c>
      <c r="H15" s="1">
        <f>IFERROR(FIND($D15,Sequences!$A$5,1),F15&amp;"_histag")</f>
        <v>485</v>
      </c>
      <c r="I15" s="1">
        <f t="shared" si="1"/>
        <v>496</v>
      </c>
      <c r="J15" s="1" t="s">
        <v>24</v>
      </c>
      <c r="K15" s="1" t="b">
        <v>0</v>
      </c>
      <c r="L15" s="1" t="s">
        <v>24</v>
      </c>
      <c r="M15" s="1">
        <v>4.7108200000000003E-2</v>
      </c>
      <c r="N15" s="1">
        <v>2.3276400000000002E-3</v>
      </c>
      <c r="O15" s="1">
        <v>1</v>
      </c>
      <c r="P15" s="1">
        <v>2</v>
      </c>
      <c r="Q15" s="1">
        <v>1</v>
      </c>
      <c r="R15" s="1">
        <v>1</v>
      </c>
      <c r="S15" s="1" t="s">
        <v>25</v>
      </c>
      <c r="T15" s="1" t="s">
        <v>44</v>
      </c>
      <c r="U15" s="1" t="s">
        <v>24</v>
      </c>
      <c r="V15" s="1">
        <v>2</v>
      </c>
      <c r="W15" s="1">
        <v>1485.91516</v>
      </c>
      <c r="X15" s="1" t="s">
        <v>24</v>
      </c>
      <c r="Y15" s="1" t="s">
        <v>24</v>
      </c>
      <c r="Z15" s="1" t="s">
        <v>24</v>
      </c>
      <c r="AA15" s="1" t="s">
        <v>24</v>
      </c>
      <c r="AB15" s="1" t="s">
        <v>45</v>
      </c>
      <c r="AC15" s="1" t="s">
        <v>23</v>
      </c>
      <c r="AD15" s="1" t="s">
        <v>30</v>
      </c>
      <c r="AE15" s="1" t="s">
        <v>23</v>
      </c>
      <c r="AF15" s="1">
        <v>1.373E-4</v>
      </c>
      <c r="AG15" s="1">
        <v>7.1409999999999996E-4</v>
      </c>
      <c r="AH15" s="1">
        <v>1.78</v>
      </c>
      <c r="AI15" s="1" t="s">
        <v>24</v>
      </c>
      <c r="AJ15" t="s">
        <v>216</v>
      </c>
    </row>
    <row r="16" spans="1:37" x14ac:dyDescent="0.25">
      <c r="A16" s="1" t="b">
        <v>1</v>
      </c>
      <c r="B16" s="1" t="s">
        <v>23</v>
      </c>
      <c r="C16" s="1" t="s">
        <v>445</v>
      </c>
      <c r="D16" s="1" t="s">
        <v>463</v>
      </c>
      <c r="E16" s="1" t="s">
        <v>464</v>
      </c>
      <c r="F16" s="1">
        <f>FIND(D16,Sequences!$A$2,1)</f>
        <v>426</v>
      </c>
      <c r="G16" s="1">
        <f t="shared" si="0"/>
        <v>438</v>
      </c>
      <c r="H16" s="1">
        <f>IFERROR(FIND($D16,Sequences!$A$5,1),F16&amp;"_histag")</f>
        <v>406</v>
      </c>
      <c r="I16" s="1">
        <f t="shared" si="1"/>
        <v>418</v>
      </c>
      <c r="J16" s="1" t="s">
        <v>24</v>
      </c>
      <c r="K16" s="1" t="b">
        <v>0</v>
      </c>
      <c r="L16" s="1" t="s">
        <v>24</v>
      </c>
      <c r="M16" s="1">
        <v>6.5863599999999999E-4</v>
      </c>
      <c r="N16" s="1">
        <v>2.3276400000000002E-3</v>
      </c>
      <c r="O16" s="1">
        <v>1</v>
      </c>
      <c r="P16" s="1">
        <v>2</v>
      </c>
      <c r="Q16" s="1">
        <v>1</v>
      </c>
      <c r="R16" s="1">
        <v>39</v>
      </c>
      <c r="S16" s="1" t="s">
        <v>25</v>
      </c>
      <c r="T16" s="1" t="s">
        <v>46</v>
      </c>
      <c r="U16" s="1" t="s">
        <v>24</v>
      </c>
      <c r="V16" s="1">
        <v>0</v>
      </c>
      <c r="W16" s="1">
        <v>1311.70893</v>
      </c>
      <c r="X16" s="1">
        <v>276930138.125</v>
      </c>
      <c r="Y16" s="1">
        <v>253661100.34893399</v>
      </c>
      <c r="Z16" s="1">
        <v>276930138.125</v>
      </c>
      <c r="AA16" s="1">
        <v>178370318.0625</v>
      </c>
      <c r="AB16" s="1" t="s">
        <v>24</v>
      </c>
      <c r="AC16" s="1" t="s">
        <v>23</v>
      </c>
      <c r="AD16" s="1" t="s">
        <v>23</v>
      </c>
      <c r="AE16" s="1" t="s">
        <v>23</v>
      </c>
      <c r="AF16" s="1">
        <v>1.373E-4</v>
      </c>
      <c r="AG16" s="1">
        <v>1.099E-7</v>
      </c>
      <c r="AH16" s="1">
        <v>3.6</v>
      </c>
      <c r="AI16" s="1">
        <v>46.39</v>
      </c>
      <c r="AJ16" t="s">
        <v>216</v>
      </c>
    </row>
    <row r="17" spans="1:37" x14ac:dyDescent="0.25">
      <c r="A17" s="1" t="b">
        <v>1</v>
      </c>
      <c r="B17" s="1" t="s">
        <v>23</v>
      </c>
      <c r="C17" s="1" t="s">
        <v>445</v>
      </c>
      <c r="D17" s="1" t="s">
        <v>463</v>
      </c>
      <c r="E17" s="1" t="s">
        <v>464</v>
      </c>
      <c r="F17" s="1">
        <f>FIND(D17,Sequences!$A$2,1)</f>
        <v>426</v>
      </c>
      <c r="G17" s="1">
        <f t="shared" si="0"/>
        <v>438</v>
      </c>
      <c r="H17" s="1">
        <f>IFERROR(FIND($D17,Sequences!$A$5,1),F17&amp;"_histag")</f>
        <v>406</v>
      </c>
      <c r="I17" s="1">
        <f t="shared" si="1"/>
        <v>418</v>
      </c>
      <c r="J17" s="1" t="s">
        <v>47</v>
      </c>
      <c r="K17" s="1" t="b">
        <v>0</v>
      </c>
      <c r="L17" s="1" t="s">
        <v>24</v>
      </c>
      <c r="M17" s="1">
        <v>1.44902E-4</v>
      </c>
      <c r="N17" s="1">
        <v>2.3276400000000002E-3</v>
      </c>
      <c r="O17" s="1">
        <v>1</v>
      </c>
      <c r="P17" s="1">
        <v>2</v>
      </c>
      <c r="Q17" s="1">
        <v>1</v>
      </c>
      <c r="R17" s="1">
        <v>128</v>
      </c>
      <c r="S17" s="1" t="s">
        <v>25</v>
      </c>
      <c r="T17" s="1" t="s">
        <v>46</v>
      </c>
      <c r="U17" s="1" t="s">
        <v>24</v>
      </c>
      <c r="V17" s="1">
        <v>0</v>
      </c>
      <c r="W17" s="1">
        <v>1327.7038500000001</v>
      </c>
      <c r="X17" s="1">
        <v>1849956909.78125</v>
      </c>
      <c r="Y17" s="1">
        <v>3070850820.3694401</v>
      </c>
      <c r="Z17" s="1">
        <v>1849956909.78125</v>
      </c>
      <c r="AA17" s="1">
        <v>2159371842.1875</v>
      </c>
      <c r="AB17" s="1" t="s">
        <v>24</v>
      </c>
      <c r="AC17" s="1" t="s">
        <v>23</v>
      </c>
      <c r="AD17" s="1" t="s">
        <v>23</v>
      </c>
      <c r="AE17" s="1" t="s">
        <v>23</v>
      </c>
      <c r="AF17" s="1">
        <v>1.373E-4</v>
      </c>
      <c r="AG17" s="1">
        <v>4.9639999999999998E-9</v>
      </c>
      <c r="AH17" s="1">
        <v>3.58</v>
      </c>
      <c r="AI17" s="1">
        <v>38.950000000000003</v>
      </c>
      <c r="AJ17" t="s">
        <v>216</v>
      </c>
    </row>
    <row r="18" spans="1:37" x14ac:dyDescent="0.25">
      <c r="A18" s="1" t="b">
        <v>1</v>
      </c>
      <c r="B18" s="1" t="s">
        <v>23</v>
      </c>
      <c r="C18" s="1" t="s">
        <v>447</v>
      </c>
      <c r="D18" s="1" t="s">
        <v>465</v>
      </c>
      <c r="E18" s="1" t="s">
        <v>466</v>
      </c>
      <c r="F18" s="1">
        <f>FIND(D18,Sequences!$A$2,1)</f>
        <v>710</v>
      </c>
      <c r="G18" s="1">
        <f t="shared" si="0"/>
        <v>746</v>
      </c>
      <c r="H18" s="1">
        <f>IFERROR(FIND($D18,Sequences!$A$5,1),F18&amp;"_histag")</f>
        <v>690</v>
      </c>
      <c r="I18" s="1">
        <f t="shared" si="1"/>
        <v>726</v>
      </c>
      <c r="J18" s="1" t="s">
        <v>48</v>
      </c>
      <c r="K18" s="1" t="b">
        <v>0</v>
      </c>
      <c r="L18" s="1" t="s">
        <v>24</v>
      </c>
      <c r="M18" s="1">
        <v>6.1093000000000006E-5</v>
      </c>
      <c r="N18" s="1">
        <v>2.3276400000000002E-3</v>
      </c>
      <c r="O18" s="1">
        <v>1</v>
      </c>
      <c r="P18" s="1">
        <v>2</v>
      </c>
      <c r="Q18" s="1">
        <v>3</v>
      </c>
      <c r="R18" s="1">
        <v>7</v>
      </c>
      <c r="S18" s="1" t="s">
        <v>25</v>
      </c>
      <c r="T18" s="1" t="s">
        <v>49</v>
      </c>
      <c r="U18" s="1" t="s">
        <v>50</v>
      </c>
      <c r="V18" s="1">
        <v>0</v>
      </c>
      <c r="W18" s="1">
        <v>3742.6311700000001</v>
      </c>
      <c r="X18" s="1" t="s">
        <v>24</v>
      </c>
      <c r="Y18" s="1">
        <v>19921358.520940199</v>
      </c>
      <c r="Z18" s="1" t="s">
        <v>24</v>
      </c>
      <c r="AA18" s="1">
        <v>14008372</v>
      </c>
      <c r="AB18" s="1" t="s">
        <v>24</v>
      </c>
      <c r="AC18" s="1" t="s">
        <v>30</v>
      </c>
      <c r="AD18" s="1" t="s">
        <v>23</v>
      </c>
      <c r="AE18" s="1" t="s">
        <v>23</v>
      </c>
      <c r="AF18" s="1">
        <v>1.373E-4</v>
      </c>
      <c r="AG18" s="1">
        <v>8.4790000000000004E-10</v>
      </c>
      <c r="AH18" s="1">
        <v>5.83</v>
      </c>
      <c r="AI18" s="1">
        <v>37.54</v>
      </c>
      <c r="AJ18" t="s">
        <v>216</v>
      </c>
    </row>
    <row r="19" spans="1:37" x14ac:dyDescent="0.25">
      <c r="A19" s="1" t="b">
        <v>1</v>
      </c>
      <c r="B19" s="1" t="s">
        <v>23</v>
      </c>
      <c r="C19" s="1" t="s">
        <v>445</v>
      </c>
      <c r="D19" s="1" t="s">
        <v>467</v>
      </c>
      <c r="E19" s="1" t="s">
        <v>457</v>
      </c>
      <c r="F19" s="1">
        <f>FIND(D19,Sequences!$A$2,1)</f>
        <v>426</v>
      </c>
      <c r="G19" s="1">
        <f t="shared" si="0"/>
        <v>447</v>
      </c>
      <c r="H19" s="1">
        <f>IFERROR(FIND($D19,Sequences!$A$5,1),F19&amp;"_histag")</f>
        <v>406</v>
      </c>
      <c r="I19" s="1">
        <f t="shared" si="1"/>
        <v>427</v>
      </c>
      <c r="J19" s="1" t="s">
        <v>24</v>
      </c>
      <c r="K19" s="1" t="b">
        <v>0</v>
      </c>
      <c r="L19" s="1" t="s">
        <v>24</v>
      </c>
      <c r="M19" s="1">
        <v>8.1351200000000003E-10</v>
      </c>
      <c r="N19" s="1">
        <v>2.3276400000000002E-3</v>
      </c>
      <c r="O19" s="1">
        <v>1</v>
      </c>
      <c r="P19" s="1">
        <v>2</v>
      </c>
      <c r="Q19" s="1">
        <v>1</v>
      </c>
      <c r="R19" s="1">
        <v>75</v>
      </c>
      <c r="S19" s="1" t="s">
        <v>25</v>
      </c>
      <c r="T19" s="1" t="s">
        <v>51</v>
      </c>
      <c r="U19" s="1" t="s">
        <v>24</v>
      </c>
      <c r="V19" s="1">
        <v>1</v>
      </c>
      <c r="W19" s="1">
        <v>2319.2278000000001</v>
      </c>
      <c r="X19" s="1">
        <v>445208032.1875</v>
      </c>
      <c r="Y19" s="1">
        <v>203288296.311165</v>
      </c>
      <c r="Z19" s="1">
        <v>445208032.1875</v>
      </c>
      <c r="AA19" s="1">
        <v>142948989.89843801</v>
      </c>
      <c r="AB19" s="1" t="s">
        <v>24</v>
      </c>
      <c r="AC19" s="1" t="s">
        <v>23</v>
      </c>
      <c r="AD19" s="1" t="s">
        <v>23</v>
      </c>
      <c r="AE19" s="1" t="s">
        <v>23</v>
      </c>
      <c r="AF19" s="1">
        <v>1.372872E-4</v>
      </c>
      <c r="AG19" s="1">
        <v>8.7901819999999999E-20</v>
      </c>
      <c r="AH19" s="1">
        <v>7.33</v>
      </c>
      <c r="AI19" s="1">
        <v>55.38</v>
      </c>
      <c r="AJ19" t="s">
        <v>216</v>
      </c>
    </row>
    <row r="20" spans="1:37" x14ac:dyDescent="0.25">
      <c r="A20" s="1" t="b">
        <v>1</v>
      </c>
      <c r="B20" s="1" t="s">
        <v>23</v>
      </c>
      <c r="C20" s="1" t="s">
        <v>447</v>
      </c>
      <c r="D20" s="1" t="s">
        <v>465</v>
      </c>
      <c r="E20" s="1" t="s">
        <v>466</v>
      </c>
      <c r="F20" s="1">
        <f>FIND(D20,Sequences!$A$2,1)</f>
        <v>710</v>
      </c>
      <c r="G20" s="1">
        <f t="shared" si="0"/>
        <v>746</v>
      </c>
      <c r="H20" s="1">
        <f>IFERROR(FIND($D20,Sequences!$A$5,1),F20&amp;"_histag")</f>
        <v>690</v>
      </c>
      <c r="I20" s="1">
        <f t="shared" si="1"/>
        <v>726</v>
      </c>
      <c r="J20" s="1" t="s">
        <v>24</v>
      </c>
      <c r="K20" s="1" t="b">
        <v>0</v>
      </c>
      <c r="L20" s="1" t="s">
        <v>24</v>
      </c>
      <c r="M20" s="1">
        <v>5.7504600000000003E-8</v>
      </c>
      <c r="N20" s="1">
        <v>2.3276400000000002E-3</v>
      </c>
      <c r="O20" s="1">
        <v>1</v>
      </c>
      <c r="P20" s="1">
        <v>2</v>
      </c>
      <c r="Q20" s="1">
        <v>1</v>
      </c>
      <c r="R20" s="1">
        <v>85</v>
      </c>
      <c r="S20" s="1" t="s">
        <v>25</v>
      </c>
      <c r="T20" s="1" t="s">
        <v>49</v>
      </c>
      <c r="U20" s="1" t="s">
        <v>24</v>
      </c>
      <c r="V20" s="1">
        <v>0</v>
      </c>
      <c r="W20" s="1">
        <v>3662.6648399999999</v>
      </c>
      <c r="X20" s="1">
        <v>5785908328.625</v>
      </c>
      <c r="Y20" s="1">
        <v>6566579999.7263298</v>
      </c>
      <c r="Z20" s="1">
        <v>5785908328.625</v>
      </c>
      <c r="AA20" s="1">
        <v>4617511165.5781298</v>
      </c>
      <c r="AB20" s="1" t="s">
        <v>24</v>
      </c>
      <c r="AC20" s="1" t="s">
        <v>23</v>
      </c>
      <c r="AD20" s="1" t="s">
        <v>23</v>
      </c>
      <c r="AE20" s="1" t="s">
        <v>23</v>
      </c>
      <c r="AF20" s="1">
        <v>1.373E-4</v>
      </c>
      <c r="AG20" s="1">
        <v>5.3919999999999997E-16</v>
      </c>
      <c r="AH20" s="1">
        <v>7.72</v>
      </c>
      <c r="AI20" s="1">
        <v>36.93</v>
      </c>
      <c r="AJ20" t="s">
        <v>216</v>
      </c>
      <c r="AK20" t="str">
        <f>IF(M2&lt;0.05,"Confident","Not confident")</f>
        <v>Confident</v>
      </c>
    </row>
    <row r="21" spans="1:37" x14ac:dyDescent="0.25">
      <c r="A21" s="1" t="b">
        <v>1</v>
      </c>
      <c r="B21" s="1" t="s">
        <v>23</v>
      </c>
      <c r="C21" s="1" t="s">
        <v>445</v>
      </c>
      <c r="D21" s="1" t="s">
        <v>468</v>
      </c>
      <c r="E21" s="1" t="s">
        <v>457</v>
      </c>
      <c r="F21" s="1">
        <f>FIND(D21,Sequences!$A$2,1)</f>
        <v>180</v>
      </c>
      <c r="G21" s="1">
        <f t="shared" si="0"/>
        <v>205</v>
      </c>
      <c r="H21" s="1">
        <f>IFERROR(FIND($D21,Sequences!$A$5,1),F21&amp;"_histag")</f>
        <v>160</v>
      </c>
      <c r="I21" s="1">
        <f t="shared" si="1"/>
        <v>185</v>
      </c>
      <c r="J21" s="1" t="s">
        <v>52</v>
      </c>
      <c r="K21" s="1" t="b">
        <v>0</v>
      </c>
      <c r="L21" s="1" t="s">
        <v>24</v>
      </c>
      <c r="M21" s="1">
        <v>3.5943800000000001E-4</v>
      </c>
      <c r="N21" s="1">
        <v>2.3276400000000002E-3</v>
      </c>
      <c r="O21" s="1">
        <v>1</v>
      </c>
      <c r="P21" s="1">
        <v>2</v>
      </c>
      <c r="Q21" s="1">
        <v>1</v>
      </c>
      <c r="R21" s="1">
        <v>1</v>
      </c>
      <c r="S21" s="1" t="s">
        <v>25</v>
      </c>
      <c r="T21" s="1" t="s">
        <v>53</v>
      </c>
      <c r="U21" s="1" t="s">
        <v>54</v>
      </c>
      <c r="V21" s="1">
        <v>1</v>
      </c>
      <c r="W21" s="1">
        <v>2817.2309599999999</v>
      </c>
      <c r="X21" s="1" t="s">
        <v>24</v>
      </c>
      <c r="Y21" s="1">
        <v>9722750.6353063695</v>
      </c>
      <c r="Z21" s="1" t="s">
        <v>24</v>
      </c>
      <c r="AA21" s="1">
        <v>6836878.5</v>
      </c>
      <c r="AB21" s="1" t="s">
        <v>24</v>
      </c>
      <c r="AC21" s="1" t="s">
        <v>30</v>
      </c>
      <c r="AD21" s="1" t="s">
        <v>23</v>
      </c>
      <c r="AE21" s="1" t="s">
        <v>23</v>
      </c>
      <c r="AF21" s="1">
        <v>1.373E-4</v>
      </c>
      <c r="AG21" s="1">
        <v>3.1879999999999998E-8</v>
      </c>
      <c r="AH21" s="1">
        <v>4.5</v>
      </c>
      <c r="AI21" s="1">
        <v>22.85</v>
      </c>
      <c r="AJ21" t="s">
        <v>216</v>
      </c>
      <c r="AK21" t="str">
        <f t="shared" ref="AK21:AK84" si="2">IF(M3&lt;0.05,"Confident","Not confident")</f>
        <v>Confident</v>
      </c>
    </row>
    <row r="22" spans="1:37" x14ac:dyDescent="0.25">
      <c r="A22" s="1" t="b">
        <v>1</v>
      </c>
      <c r="B22" s="1" t="s">
        <v>23</v>
      </c>
      <c r="C22" s="1" t="s">
        <v>447</v>
      </c>
      <c r="D22" s="1" t="s">
        <v>469</v>
      </c>
      <c r="E22" s="1" t="s">
        <v>453</v>
      </c>
      <c r="F22" s="1">
        <f>FIND(D22,Sequences!$A$2,1)</f>
        <v>818</v>
      </c>
      <c r="G22" s="1">
        <f t="shared" si="0"/>
        <v>840</v>
      </c>
      <c r="H22" s="1">
        <f>IFERROR(FIND($D22,Sequences!$A$5,1),F22&amp;"_histag")</f>
        <v>798</v>
      </c>
      <c r="I22" s="1">
        <f t="shared" si="1"/>
        <v>820</v>
      </c>
      <c r="J22" s="1" t="s">
        <v>24</v>
      </c>
      <c r="K22" s="1" t="b">
        <v>0</v>
      </c>
      <c r="L22" s="1" t="s">
        <v>24</v>
      </c>
      <c r="M22" s="1">
        <v>9.4352100000000001E-5</v>
      </c>
      <c r="N22" s="1">
        <v>2.3276400000000002E-3</v>
      </c>
      <c r="O22" s="1">
        <v>1</v>
      </c>
      <c r="P22" s="1">
        <v>2</v>
      </c>
      <c r="Q22" s="1">
        <v>1</v>
      </c>
      <c r="R22" s="1">
        <v>7</v>
      </c>
      <c r="S22" s="1" t="s">
        <v>25</v>
      </c>
      <c r="T22" s="1" t="s">
        <v>55</v>
      </c>
      <c r="U22" s="1" t="s">
        <v>24</v>
      </c>
      <c r="V22" s="1">
        <v>2</v>
      </c>
      <c r="W22" s="1">
        <v>2527.2859199999998</v>
      </c>
      <c r="X22" s="1">
        <v>21076721</v>
      </c>
      <c r="Y22" s="1">
        <v>13979827.135054201</v>
      </c>
      <c r="Z22" s="1">
        <v>21076721</v>
      </c>
      <c r="AA22" s="1">
        <v>9830384.75</v>
      </c>
      <c r="AB22" s="1" t="s">
        <v>24</v>
      </c>
      <c r="AC22" s="1" t="s">
        <v>23</v>
      </c>
      <c r="AD22" s="1" t="s">
        <v>23</v>
      </c>
      <c r="AE22" s="1" t="s">
        <v>23</v>
      </c>
      <c r="AF22" s="1">
        <v>1.373E-4</v>
      </c>
      <c r="AG22" s="1">
        <v>2.0620000000000001E-9</v>
      </c>
      <c r="AH22" s="1">
        <v>5.98</v>
      </c>
      <c r="AI22" s="1">
        <v>24.56</v>
      </c>
      <c r="AJ22" t="s">
        <v>216</v>
      </c>
      <c r="AK22" t="str">
        <f t="shared" si="2"/>
        <v>Confident</v>
      </c>
    </row>
    <row r="23" spans="1:37" x14ac:dyDescent="0.25">
      <c r="A23" s="1" t="b">
        <v>1</v>
      </c>
      <c r="B23" s="1" t="s">
        <v>23</v>
      </c>
      <c r="C23" s="1" t="s">
        <v>470</v>
      </c>
      <c r="D23" s="1" t="s">
        <v>471</v>
      </c>
      <c r="E23" s="1" t="s">
        <v>449</v>
      </c>
      <c r="F23" s="1">
        <f>FIND(D23,Sequences!$A$2,1)</f>
        <v>1</v>
      </c>
      <c r="G23" s="1">
        <f t="shared" si="0"/>
        <v>17</v>
      </c>
      <c r="H23" s="1" t="str">
        <f>IFERROR(FIND($D23,Sequences!$A$5,1),F23&amp;"_histag")</f>
        <v>1_histag</v>
      </c>
      <c r="I23" s="1" t="str">
        <f t="shared" si="1"/>
        <v>17_histag</v>
      </c>
      <c r="J23" s="1" t="s">
        <v>56</v>
      </c>
      <c r="K23" s="1" t="b">
        <v>0</v>
      </c>
      <c r="L23" s="1" t="s">
        <v>24</v>
      </c>
      <c r="M23" s="1">
        <v>7.2286999999999994E-5</v>
      </c>
      <c r="N23" s="1">
        <v>2.3276400000000002E-3</v>
      </c>
      <c r="O23" s="1">
        <v>1</v>
      </c>
      <c r="P23" s="1">
        <v>1</v>
      </c>
      <c r="Q23" s="1">
        <v>1</v>
      </c>
      <c r="R23" s="1">
        <v>40</v>
      </c>
      <c r="S23" s="1" t="s">
        <v>25</v>
      </c>
      <c r="T23" s="1" t="s">
        <v>57</v>
      </c>
      <c r="U23" s="1" t="s">
        <v>58</v>
      </c>
      <c r="V23" s="1">
        <v>0</v>
      </c>
      <c r="W23" s="1">
        <v>1768.84871</v>
      </c>
      <c r="X23" s="1">
        <v>21238795.21875</v>
      </c>
      <c r="Y23" s="1">
        <v>24997190.330079801</v>
      </c>
      <c r="Z23" s="1">
        <v>21238795.21875</v>
      </c>
      <c r="AA23" s="1">
        <v>17577613.53125</v>
      </c>
      <c r="AB23" s="1" t="s">
        <v>24</v>
      </c>
      <c r="AC23" s="1" t="s">
        <v>23</v>
      </c>
      <c r="AD23" s="1" t="s">
        <v>23</v>
      </c>
      <c r="AE23" s="1" t="s">
        <v>23</v>
      </c>
      <c r="AF23" s="1">
        <v>1.373E-4</v>
      </c>
      <c r="AG23" s="1">
        <v>1.196E-9</v>
      </c>
      <c r="AH23" s="1">
        <v>4.1900000000000004</v>
      </c>
      <c r="AI23" s="1">
        <v>18.88</v>
      </c>
      <c r="AJ23" t="s">
        <v>216</v>
      </c>
      <c r="AK23" t="str">
        <f t="shared" si="2"/>
        <v>Not confident</v>
      </c>
    </row>
    <row r="24" spans="1:37" x14ac:dyDescent="0.25">
      <c r="A24" s="1" t="b">
        <v>1</v>
      </c>
      <c r="B24" s="1" t="s">
        <v>23</v>
      </c>
      <c r="C24" s="1" t="s">
        <v>470</v>
      </c>
      <c r="D24" s="1" t="s">
        <v>471</v>
      </c>
      <c r="E24" s="1" t="s">
        <v>449</v>
      </c>
      <c r="F24" s="1">
        <f>FIND(D24,Sequences!$A$2,1)</f>
        <v>1</v>
      </c>
      <c r="G24" s="1">
        <f t="shared" si="0"/>
        <v>17</v>
      </c>
      <c r="H24" s="1" t="str">
        <f>IFERROR(FIND($D24,Sequences!$A$5,1),F24&amp;"_histag")</f>
        <v>1_histag</v>
      </c>
      <c r="I24" s="1" t="str">
        <f t="shared" si="1"/>
        <v>17_histag</v>
      </c>
      <c r="J24" s="1" t="s">
        <v>59</v>
      </c>
      <c r="K24" s="1" t="b">
        <v>0</v>
      </c>
      <c r="L24" s="1" t="s">
        <v>24</v>
      </c>
      <c r="M24" s="1">
        <v>0.19104199999999999</v>
      </c>
      <c r="N24" s="1">
        <v>2.3276400000000002E-3</v>
      </c>
      <c r="O24" s="1">
        <v>1</v>
      </c>
      <c r="P24" s="1">
        <v>1</v>
      </c>
      <c r="Q24" s="1">
        <v>1</v>
      </c>
      <c r="R24" s="1">
        <v>1</v>
      </c>
      <c r="S24" s="1" t="s">
        <v>25</v>
      </c>
      <c r="T24" s="1" t="s">
        <v>57</v>
      </c>
      <c r="U24" s="1" t="s">
        <v>60</v>
      </c>
      <c r="V24" s="1">
        <v>0</v>
      </c>
      <c r="W24" s="1">
        <v>1810.8592699999999</v>
      </c>
      <c r="X24" s="1" t="s">
        <v>24</v>
      </c>
      <c r="Y24" s="1" t="s">
        <v>24</v>
      </c>
      <c r="Z24" s="1" t="s">
        <v>24</v>
      </c>
      <c r="AA24" s="1" t="s">
        <v>24</v>
      </c>
      <c r="AB24" s="1" t="s">
        <v>45</v>
      </c>
      <c r="AC24" s="1" t="s">
        <v>30</v>
      </c>
      <c r="AD24" s="1" t="s">
        <v>23</v>
      </c>
      <c r="AE24" s="1" t="s">
        <v>23</v>
      </c>
      <c r="AF24" s="1">
        <v>1.373E-4</v>
      </c>
      <c r="AG24" s="1">
        <v>1.447E-2</v>
      </c>
      <c r="AH24" s="1">
        <v>1.22</v>
      </c>
      <c r="AI24" s="1" t="s">
        <v>24</v>
      </c>
      <c r="AJ24" t="s">
        <v>216</v>
      </c>
      <c r="AK24" t="str">
        <f t="shared" si="2"/>
        <v>Confident</v>
      </c>
    </row>
    <row r="25" spans="1:37" x14ac:dyDescent="0.25">
      <c r="A25" s="1" t="b">
        <v>1</v>
      </c>
      <c r="B25" s="1" t="s">
        <v>23</v>
      </c>
      <c r="C25" s="1" t="s">
        <v>447</v>
      </c>
      <c r="D25" s="1" t="s">
        <v>472</v>
      </c>
      <c r="E25" s="1" t="s">
        <v>466</v>
      </c>
      <c r="F25" s="1">
        <f>FIND(D25,Sequences!$A$2,1)</f>
        <v>455</v>
      </c>
      <c r="G25" s="1">
        <f t="shared" si="0"/>
        <v>465</v>
      </c>
      <c r="H25" s="1">
        <f>IFERROR(FIND($D25,Sequences!$A$5,1),F25&amp;"_histag")</f>
        <v>435</v>
      </c>
      <c r="I25" s="1">
        <f t="shared" si="1"/>
        <v>445</v>
      </c>
      <c r="J25" s="1" t="s">
        <v>24</v>
      </c>
      <c r="K25" s="1" t="b">
        <v>0</v>
      </c>
      <c r="L25" s="1" t="s">
        <v>24</v>
      </c>
      <c r="M25" s="1">
        <v>8.5483900000000003E-4</v>
      </c>
      <c r="N25" s="1">
        <v>2.3276400000000002E-3</v>
      </c>
      <c r="O25" s="1">
        <v>1</v>
      </c>
      <c r="P25" s="1">
        <v>2</v>
      </c>
      <c r="Q25" s="1">
        <v>1</v>
      </c>
      <c r="R25" s="1">
        <v>89</v>
      </c>
      <c r="S25" s="1" t="s">
        <v>25</v>
      </c>
      <c r="T25" s="1" t="s">
        <v>61</v>
      </c>
      <c r="U25" s="1" t="s">
        <v>24</v>
      </c>
      <c r="V25" s="1">
        <v>0</v>
      </c>
      <c r="W25" s="1">
        <v>1297.6899100000001</v>
      </c>
      <c r="X25" s="1">
        <v>2786821619.5859399</v>
      </c>
      <c r="Y25" s="1">
        <v>3300171059.1943598</v>
      </c>
      <c r="Z25" s="1">
        <v>2786821619.5859399</v>
      </c>
      <c r="AA25" s="1">
        <v>2320626066.3515601</v>
      </c>
      <c r="AB25" s="1" t="s">
        <v>24</v>
      </c>
      <c r="AC25" s="1" t="s">
        <v>23</v>
      </c>
      <c r="AD25" s="1" t="s">
        <v>23</v>
      </c>
      <c r="AE25" s="1" t="s">
        <v>23</v>
      </c>
      <c r="AF25" s="1">
        <v>1.373E-4</v>
      </c>
      <c r="AG25" s="1">
        <v>1.8769999999999999E-7</v>
      </c>
      <c r="AH25" s="1">
        <v>3.28</v>
      </c>
      <c r="AI25" s="1">
        <v>42.23</v>
      </c>
      <c r="AJ25" t="s">
        <v>216</v>
      </c>
      <c r="AK25" t="str">
        <f t="shared" si="2"/>
        <v>Confident</v>
      </c>
    </row>
    <row r="26" spans="1:37" x14ac:dyDescent="0.25">
      <c r="A26" s="1" t="b">
        <v>1</v>
      </c>
      <c r="B26" s="1" t="s">
        <v>23</v>
      </c>
      <c r="C26" s="1" t="s">
        <v>445</v>
      </c>
      <c r="D26" s="1" t="s">
        <v>473</v>
      </c>
      <c r="E26" s="1" t="s">
        <v>451</v>
      </c>
      <c r="F26" s="1">
        <f>FIND(D26,Sequences!$A$2,1)</f>
        <v>249</v>
      </c>
      <c r="G26" s="1">
        <f t="shared" si="0"/>
        <v>259</v>
      </c>
      <c r="H26" s="1">
        <f>IFERROR(FIND($D26,Sequences!$A$5,1),F26&amp;"_histag")</f>
        <v>229</v>
      </c>
      <c r="I26" s="1">
        <f t="shared" si="1"/>
        <v>239</v>
      </c>
      <c r="J26" s="1" t="s">
        <v>24</v>
      </c>
      <c r="K26" s="1" t="b">
        <v>0</v>
      </c>
      <c r="L26" s="1" t="s">
        <v>24</v>
      </c>
      <c r="M26" s="1">
        <v>3.9259799999999999E-3</v>
      </c>
      <c r="N26" s="1">
        <v>2.3276400000000002E-3</v>
      </c>
      <c r="O26" s="1">
        <v>1</v>
      </c>
      <c r="P26" s="1">
        <v>2</v>
      </c>
      <c r="Q26" s="1">
        <v>1</v>
      </c>
      <c r="R26" s="1">
        <v>41</v>
      </c>
      <c r="S26" s="1" t="s">
        <v>25</v>
      </c>
      <c r="T26" s="1" t="s">
        <v>62</v>
      </c>
      <c r="U26" s="1" t="s">
        <v>24</v>
      </c>
      <c r="V26" s="1">
        <v>0</v>
      </c>
      <c r="W26" s="1">
        <v>1345.6238800000001</v>
      </c>
      <c r="X26" s="1">
        <v>422977304.75</v>
      </c>
      <c r="Y26" s="1">
        <v>80351654.588079393</v>
      </c>
      <c r="Z26" s="1">
        <v>422977304.75</v>
      </c>
      <c r="AA26" s="1">
        <v>56501963.3125</v>
      </c>
      <c r="AB26" s="1" t="s">
        <v>24</v>
      </c>
      <c r="AC26" s="1" t="s">
        <v>23</v>
      </c>
      <c r="AD26" s="1" t="s">
        <v>23</v>
      </c>
      <c r="AE26" s="1" t="s">
        <v>23</v>
      </c>
      <c r="AF26" s="1">
        <v>1.373E-4</v>
      </c>
      <c r="AG26" s="1">
        <v>4.2719999999999999E-6</v>
      </c>
      <c r="AH26" s="1">
        <v>4.16</v>
      </c>
      <c r="AI26" s="1">
        <v>26.09</v>
      </c>
      <c r="AJ26" t="s">
        <v>216</v>
      </c>
      <c r="AK26" t="str">
        <f t="shared" si="2"/>
        <v>Confident</v>
      </c>
    </row>
    <row r="27" spans="1:37" x14ac:dyDescent="0.25">
      <c r="A27" s="1" t="b">
        <v>1</v>
      </c>
      <c r="B27" s="1" t="s">
        <v>23</v>
      </c>
      <c r="C27" s="1" t="s">
        <v>445</v>
      </c>
      <c r="D27" s="1" t="s">
        <v>473</v>
      </c>
      <c r="E27" s="1" t="s">
        <v>451</v>
      </c>
      <c r="F27" s="1">
        <f>FIND(D27,Sequences!$A$2,1)</f>
        <v>249</v>
      </c>
      <c r="G27" s="1">
        <f t="shared" si="0"/>
        <v>259</v>
      </c>
      <c r="H27" s="1">
        <f>IFERROR(FIND($D27,Sequences!$A$5,1),F27&amp;"_histag")</f>
        <v>229</v>
      </c>
      <c r="I27" s="1">
        <f t="shared" si="1"/>
        <v>239</v>
      </c>
      <c r="J27" s="1" t="s">
        <v>63</v>
      </c>
      <c r="K27" s="1" t="b">
        <v>0</v>
      </c>
      <c r="L27" s="1" t="s">
        <v>24</v>
      </c>
      <c r="M27" s="1">
        <v>2.2232200000000001E-3</v>
      </c>
      <c r="N27" s="1">
        <v>2.3276400000000002E-3</v>
      </c>
      <c r="O27" s="1">
        <v>1</v>
      </c>
      <c r="P27" s="1">
        <v>2</v>
      </c>
      <c r="Q27" s="1">
        <v>2</v>
      </c>
      <c r="R27" s="1">
        <v>107</v>
      </c>
      <c r="S27" s="1" t="s">
        <v>25</v>
      </c>
      <c r="T27" s="1" t="s">
        <v>62</v>
      </c>
      <c r="U27" s="1" t="s">
        <v>24</v>
      </c>
      <c r="V27" s="1">
        <v>0</v>
      </c>
      <c r="W27" s="1">
        <v>1361.6188</v>
      </c>
      <c r="X27" s="1">
        <v>2451846889.90625</v>
      </c>
      <c r="Y27" s="1">
        <v>1049774186.79916</v>
      </c>
      <c r="Z27" s="1">
        <v>2451846889.90625</v>
      </c>
      <c r="AA27" s="1">
        <v>738183960.15625</v>
      </c>
      <c r="AB27" s="1" t="s">
        <v>24</v>
      </c>
      <c r="AC27" s="1" t="s">
        <v>23</v>
      </c>
      <c r="AD27" s="1" t="s">
        <v>23</v>
      </c>
      <c r="AE27" s="1" t="s">
        <v>23</v>
      </c>
      <c r="AF27" s="1">
        <v>1.373E-4</v>
      </c>
      <c r="AG27" s="1">
        <v>1.33E-6</v>
      </c>
      <c r="AH27" s="1">
        <v>3.8</v>
      </c>
      <c r="AI27" s="1">
        <v>21.62</v>
      </c>
      <c r="AJ27" t="s">
        <v>216</v>
      </c>
      <c r="AK27" t="str">
        <f t="shared" si="2"/>
        <v>Confident</v>
      </c>
    </row>
    <row r="28" spans="1:37" x14ac:dyDescent="0.25">
      <c r="A28" s="1" t="b">
        <v>1</v>
      </c>
      <c r="B28" s="1" t="s">
        <v>23</v>
      </c>
      <c r="C28" s="1" t="s">
        <v>445</v>
      </c>
      <c r="D28" s="1" t="s">
        <v>473</v>
      </c>
      <c r="E28" s="1" t="s">
        <v>451</v>
      </c>
      <c r="F28" s="1">
        <f>FIND(D28,Sequences!$A$2,1)</f>
        <v>249</v>
      </c>
      <c r="G28" s="1">
        <f t="shared" si="0"/>
        <v>259</v>
      </c>
      <c r="H28" s="1">
        <f>IFERROR(FIND($D28,Sequences!$A$5,1),F28&amp;"_histag")</f>
        <v>229</v>
      </c>
      <c r="I28" s="1">
        <f t="shared" si="1"/>
        <v>239</v>
      </c>
      <c r="J28" s="1" t="s">
        <v>64</v>
      </c>
      <c r="K28" s="1" t="b">
        <v>0</v>
      </c>
      <c r="L28" s="1" t="s">
        <v>24</v>
      </c>
      <c r="M28" s="1">
        <v>2.1557400000000002E-3</v>
      </c>
      <c r="N28" s="1">
        <v>2.3276400000000002E-3</v>
      </c>
      <c r="O28" s="1">
        <v>1</v>
      </c>
      <c r="P28" s="1">
        <v>2</v>
      </c>
      <c r="Q28" s="1">
        <v>1</v>
      </c>
      <c r="R28" s="1">
        <v>143</v>
      </c>
      <c r="S28" s="1" t="s">
        <v>25</v>
      </c>
      <c r="T28" s="1" t="s">
        <v>62</v>
      </c>
      <c r="U28" s="1" t="s">
        <v>24</v>
      </c>
      <c r="V28" s="1">
        <v>0</v>
      </c>
      <c r="W28" s="1">
        <v>1377.6137100000001</v>
      </c>
      <c r="X28" s="1">
        <v>3100300445.125</v>
      </c>
      <c r="Y28" s="1">
        <v>4072420487.3698902</v>
      </c>
      <c r="Z28" s="1">
        <v>3100300445.125</v>
      </c>
      <c r="AA28" s="1">
        <v>2863659176.03125</v>
      </c>
      <c r="AB28" s="1" t="s">
        <v>24</v>
      </c>
      <c r="AC28" s="1" t="s">
        <v>23</v>
      </c>
      <c r="AD28" s="1" t="s">
        <v>23</v>
      </c>
      <c r="AE28" s="1" t="s">
        <v>23</v>
      </c>
      <c r="AF28" s="1">
        <v>1.373E-4</v>
      </c>
      <c r="AG28" s="1">
        <v>1.2470000000000001E-6</v>
      </c>
      <c r="AH28" s="1">
        <v>3.84</v>
      </c>
      <c r="AI28" s="1">
        <v>19.2</v>
      </c>
      <c r="AJ28" t="s">
        <v>216</v>
      </c>
      <c r="AK28" t="str">
        <f t="shared" si="2"/>
        <v>Confident</v>
      </c>
    </row>
    <row r="29" spans="1:37" x14ac:dyDescent="0.25">
      <c r="A29" s="1" t="b">
        <v>1</v>
      </c>
      <c r="B29" s="1" t="s">
        <v>23</v>
      </c>
      <c r="C29" s="1" t="s">
        <v>445</v>
      </c>
      <c r="D29" s="1" t="s">
        <v>474</v>
      </c>
      <c r="E29" s="1" t="s">
        <v>453</v>
      </c>
      <c r="F29" s="1">
        <f>FIND(D29,Sequences!$A$2,1)</f>
        <v>249</v>
      </c>
      <c r="G29" s="1">
        <f t="shared" si="0"/>
        <v>277</v>
      </c>
      <c r="H29" s="1">
        <f>IFERROR(FIND($D29,Sequences!$A$5,1),F29&amp;"_histag")</f>
        <v>229</v>
      </c>
      <c r="I29" s="1">
        <f t="shared" si="1"/>
        <v>257</v>
      </c>
      <c r="J29" s="1" t="s">
        <v>64</v>
      </c>
      <c r="K29" s="1" t="b">
        <v>0</v>
      </c>
      <c r="L29" s="1" t="s">
        <v>24</v>
      </c>
      <c r="M29" s="1">
        <v>5.2629800000000002E-4</v>
      </c>
      <c r="N29" s="1">
        <v>2.3276400000000002E-3</v>
      </c>
      <c r="O29" s="1">
        <v>1</v>
      </c>
      <c r="P29" s="1">
        <v>2</v>
      </c>
      <c r="Q29" s="1">
        <v>1</v>
      </c>
      <c r="R29" s="1">
        <v>4</v>
      </c>
      <c r="S29" s="1" t="s">
        <v>25</v>
      </c>
      <c r="T29" s="1" t="s">
        <v>65</v>
      </c>
      <c r="U29" s="1" t="s">
        <v>24</v>
      </c>
      <c r="V29" s="1">
        <v>2</v>
      </c>
      <c r="W29" s="1">
        <v>3414.6192000000001</v>
      </c>
      <c r="X29" s="1">
        <v>2842059.625</v>
      </c>
      <c r="Y29" s="1">
        <v>4687401.3651119201</v>
      </c>
      <c r="Z29" s="1">
        <v>2842059.625</v>
      </c>
      <c r="AA29" s="1">
        <v>3296103.625</v>
      </c>
      <c r="AB29" s="1" t="s">
        <v>24</v>
      </c>
      <c r="AC29" s="1" t="s">
        <v>23</v>
      </c>
      <c r="AD29" s="1" t="s">
        <v>23</v>
      </c>
      <c r="AE29" s="1" t="s">
        <v>23</v>
      </c>
      <c r="AF29" s="1">
        <v>1.373E-4</v>
      </c>
      <c r="AG29" s="1">
        <v>6.9749999999999999E-8</v>
      </c>
      <c r="AH29" s="1">
        <v>5.72</v>
      </c>
      <c r="AI29" s="1">
        <v>49.54</v>
      </c>
      <c r="AJ29" t="s">
        <v>216</v>
      </c>
      <c r="AK29" t="str">
        <f t="shared" si="2"/>
        <v>Confident</v>
      </c>
    </row>
    <row r="30" spans="1:37" x14ac:dyDescent="0.25">
      <c r="A30" s="1" t="b">
        <v>1</v>
      </c>
      <c r="B30" s="1" t="s">
        <v>23</v>
      </c>
      <c r="C30" s="1" t="s">
        <v>447</v>
      </c>
      <c r="D30" s="1" t="s">
        <v>475</v>
      </c>
      <c r="E30" s="1" t="s">
        <v>476</v>
      </c>
      <c r="F30" s="1">
        <f>FIND(D30,Sequences!$A$2,1)</f>
        <v>850</v>
      </c>
      <c r="G30" s="1">
        <f t="shared" si="0"/>
        <v>865</v>
      </c>
      <c r="H30" s="1">
        <f>IFERROR(FIND($D30,Sequences!$A$5,1),F30&amp;"_histag")</f>
        <v>830</v>
      </c>
      <c r="I30" s="1">
        <f t="shared" si="1"/>
        <v>845</v>
      </c>
      <c r="J30" s="1" t="s">
        <v>24</v>
      </c>
      <c r="K30" s="1" t="b">
        <v>0</v>
      </c>
      <c r="L30" s="1" t="s">
        <v>24</v>
      </c>
      <c r="M30" s="1">
        <v>2.78613E-5</v>
      </c>
      <c r="N30" s="1">
        <v>2.3276400000000002E-3</v>
      </c>
      <c r="O30" s="1">
        <v>1</v>
      </c>
      <c r="P30" s="1">
        <v>2</v>
      </c>
      <c r="Q30" s="1">
        <v>1</v>
      </c>
      <c r="R30" s="1">
        <v>59</v>
      </c>
      <c r="S30" s="1" t="s">
        <v>25</v>
      </c>
      <c r="T30" s="1" t="s">
        <v>66</v>
      </c>
      <c r="U30" s="1" t="s">
        <v>24</v>
      </c>
      <c r="V30" s="1">
        <v>1</v>
      </c>
      <c r="W30" s="1">
        <v>1884.8504600000001</v>
      </c>
      <c r="X30" s="1">
        <v>2267584775.3125</v>
      </c>
      <c r="Y30" s="1">
        <v>1151886217.0305099</v>
      </c>
      <c r="Z30" s="1">
        <v>2267584775.3125</v>
      </c>
      <c r="AA30" s="1">
        <v>809987462.09375</v>
      </c>
      <c r="AB30" s="1" t="s">
        <v>24</v>
      </c>
      <c r="AC30" s="1" t="s">
        <v>23</v>
      </c>
      <c r="AD30" s="1" t="s">
        <v>23</v>
      </c>
      <c r="AE30" s="1" t="s">
        <v>23</v>
      </c>
      <c r="AF30" s="1">
        <v>1.373E-4</v>
      </c>
      <c r="AG30" s="1">
        <v>1.6959999999999999E-10</v>
      </c>
      <c r="AH30" s="1">
        <v>4.05</v>
      </c>
      <c r="AI30" s="1">
        <v>19.2</v>
      </c>
      <c r="AJ30" t="s">
        <v>216</v>
      </c>
      <c r="AK30" t="str">
        <f t="shared" si="2"/>
        <v>Confident</v>
      </c>
    </row>
    <row r="31" spans="1:37" x14ac:dyDescent="0.25">
      <c r="A31" s="1" t="b">
        <v>1</v>
      </c>
      <c r="B31" s="1" t="s">
        <v>23</v>
      </c>
      <c r="C31" s="1" t="s">
        <v>447</v>
      </c>
      <c r="D31" s="1" t="s">
        <v>475</v>
      </c>
      <c r="E31" s="1" t="s">
        <v>476</v>
      </c>
      <c r="F31" s="1">
        <f>FIND(D31,Sequences!$A$2,1)</f>
        <v>850</v>
      </c>
      <c r="G31" s="1">
        <f t="shared" si="0"/>
        <v>865</v>
      </c>
      <c r="H31" s="1">
        <f>IFERROR(FIND($D31,Sequences!$A$5,1),F31&amp;"_histag")</f>
        <v>830</v>
      </c>
      <c r="I31" s="1">
        <f t="shared" si="1"/>
        <v>845</v>
      </c>
      <c r="J31" s="1" t="s">
        <v>67</v>
      </c>
      <c r="K31" s="1" t="b">
        <v>0</v>
      </c>
      <c r="L31" s="1" t="s">
        <v>24</v>
      </c>
      <c r="M31" s="1">
        <v>5.8085899999999999E-5</v>
      </c>
      <c r="N31" s="1">
        <v>2.3276400000000002E-3</v>
      </c>
      <c r="O31" s="1">
        <v>1</v>
      </c>
      <c r="P31" s="1">
        <v>2</v>
      </c>
      <c r="Q31" s="1">
        <v>1</v>
      </c>
      <c r="R31" s="1">
        <v>100</v>
      </c>
      <c r="S31" s="1" t="s">
        <v>25</v>
      </c>
      <c r="T31" s="1" t="s">
        <v>66</v>
      </c>
      <c r="U31" s="1" t="s">
        <v>24</v>
      </c>
      <c r="V31" s="1">
        <v>1</v>
      </c>
      <c r="W31" s="1">
        <v>1900.84538</v>
      </c>
      <c r="X31" s="1">
        <v>246039527.265625</v>
      </c>
      <c r="Y31" s="1">
        <v>212558738.034585</v>
      </c>
      <c r="Z31" s="1">
        <v>246039527.265625</v>
      </c>
      <c r="AA31" s="1">
        <v>149467812.203125</v>
      </c>
      <c r="AB31" s="1" t="s">
        <v>24</v>
      </c>
      <c r="AC31" s="1" t="s">
        <v>23</v>
      </c>
      <c r="AD31" s="1" t="s">
        <v>23</v>
      </c>
      <c r="AE31" s="1" t="s">
        <v>23</v>
      </c>
      <c r="AF31" s="1">
        <v>1.373E-4</v>
      </c>
      <c r="AG31" s="1">
        <v>7.6469999999999995E-10</v>
      </c>
      <c r="AH31" s="1">
        <v>3.51</v>
      </c>
      <c r="AI31" s="1">
        <v>18.420000000000002</v>
      </c>
      <c r="AJ31" t="s">
        <v>216</v>
      </c>
      <c r="AK31" t="str">
        <f t="shared" si="2"/>
        <v>Confident</v>
      </c>
    </row>
    <row r="32" spans="1:37" x14ac:dyDescent="0.25">
      <c r="A32" s="1" t="b">
        <v>1</v>
      </c>
      <c r="B32" s="1" t="s">
        <v>23</v>
      </c>
      <c r="C32" s="1" t="s">
        <v>445</v>
      </c>
      <c r="D32" s="1" t="s">
        <v>477</v>
      </c>
      <c r="E32" s="1" t="s">
        <v>445</v>
      </c>
      <c r="F32" s="1">
        <f>FIND(D32,Sequences!$A$2,1)</f>
        <v>180</v>
      </c>
      <c r="G32" s="1">
        <f t="shared" si="0"/>
        <v>204</v>
      </c>
      <c r="H32" s="1">
        <f>IFERROR(FIND($D32,Sequences!$A$5,1),F32&amp;"_histag")</f>
        <v>160</v>
      </c>
      <c r="I32" s="1">
        <f t="shared" si="1"/>
        <v>184</v>
      </c>
      <c r="J32" s="1" t="s">
        <v>24</v>
      </c>
      <c r="K32" s="1" t="b">
        <v>0</v>
      </c>
      <c r="L32" s="1" t="s">
        <v>24</v>
      </c>
      <c r="M32" s="1">
        <v>1.3109199999999999E-6</v>
      </c>
      <c r="N32" s="1">
        <v>2.3276400000000002E-3</v>
      </c>
      <c r="O32" s="1">
        <v>1</v>
      </c>
      <c r="P32" s="1">
        <v>2</v>
      </c>
      <c r="Q32" s="1">
        <v>1</v>
      </c>
      <c r="R32" s="1">
        <v>38</v>
      </c>
      <c r="S32" s="1" t="s">
        <v>25</v>
      </c>
      <c r="T32" s="1" t="s">
        <v>68</v>
      </c>
      <c r="U32" s="1" t="s">
        <v>24</v>
      </c>
      <c r="V32" s="1">
        <v>0</v>
      </c>
      <c r="W32" s="1">
        <v>2609.1696700000002</v>
      </c>
      <c r="X32" s="1">
        <v>4964331734</v>
      </c>
      <c r="Y32" s="1">
        <v>36330906.817551702</v>
      </c>
      <c r="Z32" s="1">
        <v>4964331734</v>
      </c>
      <c r="AA32" s="1">
        <v>25547296.75</v>
      </c>
      <c r="AB32" s="1" t="s">
        <v>24</v>
      </c>
      <c r="AC32" s="1" t="s">
        <v>23</v>
      </c>
      <c r="AD32" s="1" t="s">
        <v>23</v>
      </c>
      <c r="AE32" s="1" t="s">
        <v>23</v>
      </c>
      <c r="AF32" s="1">
        <v>1.373E-4</v>
      </c>
      <c r="AG32" s="1">
        <v>3.2370000000000002E-13</v>
      </c>
      <c r="AH32" s="1">
        <v>4.33</v>
      </c>
      <c r="AI32" s="1">
        <v>24.92</v>
      </c>
      <c r="AJ32" t="s">
        <v>216</v>
      </c>
      <c r="AK32" t="str">
        <f t="shared" si="2"/>
        <v>Confident</v>
      </c>
    </row>
    <row r="33" spans="1:37" x14ac:dyDescent="0.25">
      <c r="A33" s="1" t="b">
        <v>1</v>
      </c>
      <c r="B33" s="1" t="s">
        <v>23</v>
      </c>
      <c r="C33" s="1" t="s">
        <v>445</v>
      </c>
      <c r="D33" s="1" t="s">
        <v>477</v>
      </c>
      <c r="E33" s="1" t="s">
        <v>445</v>
      </c>
      <c r="F33" s="1">
        <f>FIND(D33,Sequences!$A$2,1)</f>
        <v>180</v>
      </c>
      <c r="G33" s="1">
        <f t="shared" si="0"/>
        <v>204</v>
      </c>
      <c r="H33" s="1">
        <f>IFERROR(FIND($D33,Sequences!$A$5,1),F33&amp;"_histag")</f>
        <v>160</v>
      </c>
      <c r="I33" s="1">
        <f t="shared" si="1"/>
        <v>184</v>
      </c>
      <c r="J33" s="1" t="s">
        <v>69</v>
      </c>
      <c r="K33" s="1" t="b">
        <v>0</v>
      </c>
      <c r="L33" s="1" t="s">
        <v>24</v>
      </c>
      <c r="M33" s="1">
        <v>1.06443E-4</v>
      </c>
      <c r="N33" s="1">
        <v>2.3276400000000002E-3</v>
      </c>
      <c r="O33" s="1">
        <v>1</v>
      </c>
      <c r="P33" s="1">
        <v>2</v>
      </c>
      <c r="Q33" s="1">
        <v>3</v>
      </c>
      <c r="R33" s="1">
        <v>6</v>
      </c>
      <c r="S33" s="1" t="s">
        <v>25</v>
      </c>
      <c r="T33" s="1" t="s">
        <v>68</v>
      </c>
      <c r="U33" s="1" t="s">
        <v>70</v>
      </c>
      <c r="V33" s="1">
        <v>0</v>
      </c>
      <c r="W33" s="1">
        <v>2689.136</v>
      </c>
      <c r="X33" s="1" t="s">
        <v>24</v>
      </c>
      <c r="Y33" s="1">
        <v>209226047.889685</v>
      </c>
      <c r="Z33" s="1" t="s">
        <v>24</v>
      </c>
      <c r="AA33" s="1">
        <v>147124319.25</v>
      </c>
      <c r="AB33" s="1" t="s">
        <v>24</v>
      </c>
      <c r="AC33" s="1" t="s">
        <v>30</v>
      </c>
      <c r="AD33" s="1" t="s">
        <v>23</v>
      </c>
      <c r="AE33" s="1" t="s">
        <v>23</v>
      </c>
      <c r="AF33" s="1">
        <v>1.373E-4</v>
      </c>
      <c r="AG33" s="1">
        <v>2.64E-9</v>
      </c>
      <c r="AH33" s="1">
        <v>3.03</v>
      </c>
      <c r="AI33" s="1">
        <v>25.37</v>
      </c>
      <c r="AJ33" t="s">
        <v>216</v>
      </c>
      <c r="AK33" t="str">
        <f t="shared" si="2"/>
        <v>Confident</v>
      </c>
    </row>
    <row r="34" spans="1:37" x14ac:dyDescent="0.25">
      <c r="A34" s="1" t="b">
        <v>1</v>
      </c>
      <c r="B34" s="1" t="s">
        <v>23</v>
      </c>
      <c r="C34" s="1" t="s">
        <v>445</v>
      </c>
      <c r="D34" s="1" t="s">
        <v>477</v>
      </c>
      <c r="E34" s="1" t="s">
        <v>445</v>
      </c>
      <c r="F34" s="1">
        <f>FIND(D34,Sequences!$A$2,1)</f>
        <v>180</v>
      </c>
      <c r="G34" s="1">
        <f t="shared" si="0"/>
        <v>204</v>
      </c>
      <c r="H34" s="1">
        <f>IFERROR(FIND($D34,Sequences!$A$5,1),F34&amp;"_histag")</f>
        <v>160</v>
      </c>
      <c r="I34" s="1">
        <f t="shared" si="1"/>
        <v>184</v>
      </c>
      <c r="J34" s="1" t="s">
        <v>71</v>
      </c>
      <c r="K34" s="1" t="b">
        <v>0</v>
      </c>
      <c r="L34" s="1" t="s">
        <v>24</v>
      </c>
      <c r="M34" s="1">
        <v>2.5459099999999998E-4</v>
      </c>
      <c r="N34" s="1">
        <v>2.3276400000000002E-3</v>
      </c>
      <c r="O34" s="1">
        <v>1</v>
      </c>
      <c r="P34" s="1">
        <v>2</v>
      </c>
      <c r="Q34" s="1">
        <v>4</v>
      </c>
      <c r="R34" s="1">
        <v>8</v>
      </c>
      <c r="S34" s="1" t="s">
        <v>25</v>
      </c>
      <c r="T34" s="1" t="s">
        <v>68</v>
      </c>
      <c r="U34" s="1" t="s">
        <v>72</v>
      </c>
      <c r="V34" s="1">
        <v>0</v>
      </c>
      <c r="W34" s="1">
        <v>2769.1023300000002</v>
      </c>
      <c r="X34" s="1" t="s">
        <v>24</v>
      </c>
      <c r="Y34" s="1">
        <v>376703348.04178703</v>
      </c>
      <c r="Z34" s="1" t="s">
        <v>24</v>
      </c>
      <c r="AA34" s="1">
        <v>264891605.03125</v>
      </c>
      <c r="AB34" s="1" t="s">
        <v>24</v>
      </c>
      <c r="AC34" s="1" t="s">
        <v>30</v>
      </c>
      <c r="AD34" s="1" t="s">
        <v>23</v>
      </c>
      <c r="AE34" s="1" t="s">
        <v>23</v>
      </c>
      <c r="AF34" s="1">
        <v>1.373E-4</v>
      </c>
      <c r="AG34" s="1">
        <v>1.5740000000000001E-8</v>
      </c>
      <c r="AH34" s="1">
        <v>4.43</v>
      </c>
      <c r="AI34" s="1">
        <v>26.18</v>
      </c>
      <c r="AJ34" t="s">
        <v>216</v>
      </c>
      <c r="AK34" t="str">
        <f t="shared" si="2"/>
        <v>Confident</v>
      </c>
    </row>
    <row r="35" spans="1:37" x14ac:dyDescent="0.25">
      <c r="A35" s="1" t="b">
        <v>1</v>
      </c>
      <c r="B35" s="1" t="s">
        <v>23</v>
      </c>
      <c r="C35" s="1" t="s">
        <v>445</v>
      </c>
      <c r="D35" s="1" t="s">
        <v>477</v>
      </c>
      <c r="E35" s="1" t="s">
        <v>445</v>
      </c>
      <c r="F35" s="1">
        <f>FIND(D35,Sequences!$A$2,1)</f>
        <v>180</v>
      </c>
      <c r="G35" s="1">
        <f t="shared" si="0"/>
        <v>204</v>
      </c>
      <c r="H35" s="1">
        <f>IFERROR(FIND($D35,Sequences!$A$5,1),F35&amp;"_histag")</f>
        <v>160</v>
      </c>
      <c r="I35" s="1">
        <f t="shared" si="1"/>
        <v>184</v>
      </c>
      <c r="J35" s="1" t="s">
        <v>73</v>
      </c>
      <c r="K35" s="1" t="b">
        <v>0</v>
      </c>
      <c r="L35" s="1" t="s">
        <v>24</v>
      </c>
      <c r="M35" s="1">
        <v>6.4982499999999997E-3</v>
      </c>
      <c r="N35" s="1">
        <v>2.3276400000000002E-3</v>
      </c>
      <c r="O35" s="1">
        <v>1</v>
      </c>
      <c r="P35" s="1">
        <v>2</v>
      </c>
      <c r="Q35" s="1">
        <v>2</v>
      </c>
      <c r="R35" s="1">
        <v>6</v>
      </c>
      <c r="S35" s="1" t="s">
        <v>25</v>
      </c>
      <c r="T35" s="1" t="s">
        <v>68</v>
      </c>
      <c r="U35" s="1" t="s">
        <v>74</v>
      </c>
      <c r="V35" s="1">
        <v>0</v>
      </c>
      <c r="W35" s="1">
        <v>2849.0686599999999</v>
      </c>
      <c r="X35" s="1" t="s">
        <v>24</v>
      </c>
      <c r="Y35" s="1">
        <v>9857371.2437302303</v>
      </c>
      <c r="Z35" s="1" t="s">
        <v>24</v>
      </c>
      <c r="AA35" s="1">
        <v>6931541.5</v>
      </c>
      <c r="AB35" s="1" t="s">
        <v>24</v>
      </c>
      <c r="AC35" s="1" t="s">
        <v>30</v>
      </c>
      <c r="AD35" s="1" t="s">
        <v>23</v>
      </c>
      <c r="AE35" s="1" t="s">
        <v>23</v>
      </c>
      <c r="AF35" s="1">
        <v>1.373E-4</v>
      </c>
      <c r="AG35" s="1">
        <v>1.201E-5</v>
      </c>
      <c r="AH35" s="1">
        <v>3.82</v>
      </c>
      <c r="AI35" s="1">
        <v>26.97</v>
      </c>
      <c r="AJ35" t="s">
        <v>216</v>
      </c>
      <c r="AK35" t="str">
        <f t="shared" si="2"/>
        <v>Confident</v>
      </c>
    </row>
    <row r="36" spans="1:37" x14ac:dyDescent="0.25">
      <c r="A36" s="1" t="b">
        <v>1</v>
      </c>
      <c r="B36" s="1" t="s">
        <v>23</v>
      </c>
      <c r="C36" s="1" t="s">
        <v>445</v>
      </c>
      <c r="D36" s="1" t="s">
        <v>468</v>
      </c>
      <c r="E36" s="1" t="s">
        <v>457</v>
      </c>
      <c r="F36" s="1">
        <f>FIND(D36,Sequences!$A$2,1)</f>
        <v>180</v>
      </c>
      <c r="G36" s="1">
        <f t="shared" si="0"/>
        <v>205</v>
      </c>
      <c r="H36" s="1">
        <f>IFERROR(FIND($D36,Sequences!$A$5,1),F36&amp;"_histag")</f>
        <v>160</v>
      </c>
      <c r="I36" s="1">
        <f t="shared" si="1"/>
        <v>185</v>
      </c>
      <c r="J36" s="1" t="s">
        <v>24</v>
      </c>
      <c r="K36" s="1" t="b">
        <v>0</v>
      </c>
      <c r="L36" s="1" t="s">
        <v>24</v>
      </c>
      <c r="M36" s="1">
        <v>7.1335800000000003E-7</v>
      </c>
      <c r="N36" s="1">
        <v>2.3276400000000002E-3</v>
      </c>
      <c r="O36" s="1">
        <v>1</v>
      </c>
      <c r="P36" s="1">
        <v>2</v>
      </c>
      <c r="Q36" s="1">
        <v>1</v>
      </c>
      <c r="R36" s="1">
        <v>7</v>
      </c>
      <c r="S36" s="1" t="s">
        <v>25</v>
      </c>
      <c r="T36" s="1" t="s">
        <v>53</v>
      </c>
      <c r="U36" s="1" t="s">
        <v>24</v>
      </c>
      <c r="V36" s="1">
        <v>1</v>
      </c>
      <c r="W36" s="1">
        <v>2737.2646300000001</v>
      </c>
      <c r="X36" s="1">
        <v>402139646</v>
      </c>
      <c r="Y36" s="1" t="s">
        <v>24</v>
      </c>
      <c r="Z36" s="1">
        <v>402139646</v>
      </c>
      <c r="AA36" s="1" t="s">
        <v>24</v>
      </c>
      <c r="AB36" s="1" t="s">
        <v>24</v>
      </c>
      <c r="AC36" s="1" t="s">
        <v>23</v>
      </c>
      <c r="AD36" s="1" t="s">
        <v>30</v>
      </c>
      <c r="AE36" s="1" t="s">
        <v>23</v>
      </c>
      <c r="AF36" s="1">
        <v>1.373E-4</v>
      </c>
      <c r="AG36" s="1">
        <v>9.3149999999999999E-14</v>
      </c>
      <c r="AH36" s="1">
        <v>6.27</v>
      </c>
      <c r="AI36" s="1">
        <v>22.43</v>
      </c>
      <c r="AJ36" t="s">
        <v>216</v>
      </c>
      <c r="AK36" t="str">
        <f t="shared" si="2"/>
        <v>Confident</v>
      </c>
    </row>
    <row r="37" spans="1:37" x14ac:dyDescent="0.25">
      <c r="A37" s="1" t="b">
        <v>1</v>
      </c>
      <c r="B37" s="1" t="s">
        <v>23</v>
      </c>
      <c r="C37" s="1" t="s">
        <v>445</v>
      </c>
      <c r="D37" s="1" t="s">
        <v>468</v>
      </c>
      <c r="E37" s="1" t="s">
        <v>457</v>
      </c>
      <c r="F37" s="1">
        <f>FIND(D37,Sequences!$A$2,1)</f>
        <v>180</v>
      </c>
      <c r="G37" s="1">
        <f t="shared" si="0"/>
        <v>205</v>
      </c>
      <c r="H37" s="1">
        <f>IFERROR(FIND($D37,Sequences!$A$5,1),F37&amp;"_histag")</f>
        <v>160</v>
      </c>
      <c r="I37" s="1">
        <f t="shared" si="1"/>
        <v>185</v>
      </c>
      <c r="J37" s="1" t="s">
        <v>75</v>
      </c>
      <c r="K37" s="1" t="b">
        <v>0</v>
      </c>
      <c r="L37" s="1" t="s">
        <v>24</v>
      </c>
      <c r="M37" s="1">
        <v>1.04604E-3</v>
      </c>
      <c r="N37" s="1">
        <v>2.3276400000000002E-3</v>
      </c>
      <c r="O37" s="1">
        <v>1</v>
      </c>
      <c r="P37" s="1">
        <v>2</v>
      </c>
      <c r="Q37" s="1">
        <v>1</v>
      </c>
      <c r="R37" s="1">
        <v>1</v>
      </c>
      <c r="S37" s="1" t="s">
        <v>25</v>
      </c>
      <c r="T37" s="1" t="s">
        <v>53</v>
      </c>
      <c r="U37" s="1" t="s">
        <v>76</v>
      </c>
      <c r="V37" s="1">
        <v>1</v>
      </c>
      <c r="W37" s="1">
        <v>2897.1972900000001</v>
      </c>
      <c r="X37" s="1" t="s">
        <v>24</v>
      </c>
      <c r="Y37" s="1">
        <v>6897139.2511154497</v>
      </c>
      <c r="Z37" s="1" t="s">
        <v>24</v>
      </c>
      <c r="AA37" s="1">
        <v>4849955</v>
      </c>
      <c r="AB37" s="1" t="s">
        <v>24</v>
      </c>
      <c r="AC37" s="1" t="s">
        <v>30</v>
      </c>
      <c r="AD37" s="1" t="s">
        <v>23</v>
      </c>
      <c r="AE37" s="1" t="s">
        <v>23</v>
      </c>
      <c r="AF37" s="1">
        <v>1.373E-4</v>
      </c>
      <c r="AG37" s="1">
        <v>2.8360000000000002E-7</v>
      </c>
      <c r="AH37" s="1">
        <v>3.09</v>
      </c>
      <c r="AI37" s="1">
        <v>23.5</v>
      </c>
      <c r="AJ37" t="s">
        <v>216</v>
      </c>
      <c r="AK37" t="str">
        <f t="shared" si="2"/>
        <v>Confident</v>
      </c>
    </row>
    <row r="38" spans="1:37" x14ac:dyDescent="0.25">
      <c r="A38" s="1" t="b">
        <v>1</v>
      </c>
      <c r="B38" s="1" t="s">
        <v>23</v>
      </c>
      <c r="C38" s="1" t="s">
        <v>445</v>
      </c>
      <c r="D38" s="1" t="s">
        <v>467</v>
      </c>
      <c r="E38" s="1" t="s">
        <v>457</v>
      </c>
      <c r="F38" s="1">
        <f>FIND(D38,Sequences!$A$2,1)</f>
        <v>426</v>
      </c>
      <c r="G38" s="1">
        <f t="shared" si="0"/>
        <v>447</v>
      </c>
      <c r="H38" s="1">
        <f>IFERROR(FIND($D38,Sequences!$A$5,1),F38&amp;"_histag")</f>
        <v>406</v>
      </c>
      <c r="I38" s="1">
        <f t="shared" si="1"/>
        <v>427</v>
      </c>
      <c r="J38" s="1" t="s">
        <v>47</v>
      </c>
      <c r="K38" s="1" t="b">
        <v>0</v>
      </c>
      <c r="L38" s="1" t="s">
        <v>24</v>
      </c>
      <c r="M38" s="1">
        <v>7.5509000000000005E-9</v>
      </c>
      <c r="N38" s="1">
        <v>2.3276400000000002E-3</v>
      </c>
      <c r="O38" s="1">
        <v>1</v>
      </c>
      <c r="P38" s="1">
        <v>2</v>
      </c>
      <c r="Q38" s="1">
        <v>1</v>
      </c>
      <c r="R38" s="1">
        <v>240</v>
      </c>
      <c r="S38" s="1" t="s">
        <v>25</v>
      </c>
      <c r="T38" s="1" t="s">
        <v>51</v>
      </c>
      <c r="U38" s="1" t="s">
        <v>24</v>
      </c>
      <c r="V38" s="1">
        <v>1</v>
      </c>
      <c r="W38" s="1">
        <v>2335.22271</v>
      </c>
      <c r="X38" s="1">
        <v>3450078547.28125</v>
      </c>
      <c r="Y38" s="1">
        <v>4245710949.40097</v>
      </c>
      <c r="Z38" s="1">
        <v>3450078547.28125</v>
      </c>
      <c r="AA38" s="1">
        <v>2985514181.7343798</v>
      </c>
      <c r="AB38" s="1" t="s">
        <v>24</v>
      </c>
      <c r="AC38" s="1" t="s">
        <v>23</v>
      </c>
      <c r="AD38" s="1" t="s">
        <v>23</v>
      </c>
      <c r="AE38" s="1" t="s">
        <v>23</v>
      </c>
      <c r="AF38" s="1">
        <v>1.373E-4</v>
      </c>
      <c r="AG38" s="1">
        <v>8.3989999999999998E-18</v>
      </c>
      <c r="AH38" s="1">
        <v>7.02</v>
      </c>
      <c r="AI38" s="1">
        <v>51.24</v>
      </c>
      <c r="AJ38" t="s">
        <v>216</v>
      </c>
      <c r="AK38" t="str">
        <f t="shared" si="2"/>
        <v>Confident</v>
      </c>
    </row>
    <row r="39" spans="1:37" x14ac:dyDescent="0.25">
      <c r="A39" s="1" t="b">
        <v>1</v>
      </c>
      <c r="B39" s="1" t="s">
        <v>23</v>
      </c>
      <c r="C39" s="1" t="s">
        <v>445</v>
      </c>
      <c r="D39" s="1" t="s">
        <v>467</v>
      </c>
      <c r="E39" s="1" t="s">
        <v>457</v>
      </c>
      <c r="F39" s="1">
        <f>FIND(D39,Sequences!$A$2,1)</f>
        <v>426</v>
      </c>
      <c r="G39" s="1">
        <f t="shared" si="0"/>
        <v>447</v>
      </c>
      <c r="H39" s="1">
        <f>IFERROR(FIND($D39,Sequences!$A$5,1),F39&amp;"_histag")</f>
        <v>406</v>
      </c>
      <c r="I39" s="1">
        <f t="shared" si="1"/>
        <v>427</v>
      </c>
      <c r="J39" s="1" t="s">
        <v>77</v>
      </c>
      <c r="K39" s="1" t="b">
        <v>0</v>
      </c>
      <c r="L39" s="1" t="s">
        <v>24</v>
      </c>
      <c r="M39" s="1">
        <v>0.155302</v>
      </c>
      <c r="N39" s="1">
        <v>2.3276400000000002E-3</v>
      </c>
      <c r="O39" s="1">
        <v>1</v>
      </c>
      <c r="P39" s="1">
        <v>2</v>
      </c>
      <c r="Q39" s="1">
        <v>1</v>
      </c>
      <c r="R39" s="1">
        <v>2</v>
      </c>
      <c r="S39" s="1" t="s">
        <v>25</v>
      </c>
      <c r="T39" s="1" t="s">
        <v>51</v>
      </c>
      <c r="U39" s="1" t="s">
        <v>78</v>
      </c>
      <c r="V39" s="1">
        <v>1</v>
      </c>
      <c r="W39" s="1">
        <v>2399.1941299999999</v>
      </c>
      <c r="X39" s="1">
        <v>317836.53125</v>
      </c>
      <c r="Y39" s="1" t="s">
        <v>24</v>
      </c>
      <c r="Z39" s="1">
        <v>317836.53125</v>
      </c>
      <c r="AA39" s="1" t="s">
        <v>24</v>
      </c>
      <c r="AB39" s="1" t="s">
        <v>24</v>
      </c>
      <c r="AC39" s="1" t="s">
        <v>23</v>
      </c>
      <c r="AD39" s="1" t="s">
        <v>30</v>
      </c>
      <c r="AE39" s="1" t="s">
        <v>23</v>
      </c>
      <c r="AF39" s="1">
        <v>1.373E-4</v>
      </c>
      <c r="AG39" s="1">
        <v>9.1559999999999992E-3</v>
      </c>
      <c r="AH39" s="1">
        <v>1.65</v>
      </c>
      <c r="AI39" s="1">
        <v>50.44</v>
      </c>
      <c r="AJ39" t="s">
        <v>216</v>
      </c>
      <c r="AK39" t="str">
        <f t="shared" si="2"/>
        <v>Confident</v>
      </c>
    </row>
    <row r="40" spans="1:37" x14ac:dyDescent="0.25">
      <c r="A40" s="1" t="b">
        <v>1</v>
      </c>
      <c r="B40" s="1" t="s">
        <v>23</v>
      </c>
      <c r="C40" s="1" t="s">
        <v>445</v>
      </c>
      <c r="D40" s="1" t="s">
        <v>467</v>
      </c>
      <c r="E40" s="1" t="s">
        <v>457</v>
      </c>
      <c r="F40" s="1">
        <f>FIND(D40,Sequences!$A$2,1)</f>
        <v>426</v>
      </c>
      <c r="G40" s="1">
        <f t="shared" si="0"/>
        <v>447</v>
      </c>
      <c r="H40" s="1">
        <f>IFERROR(FIND($D40,Sequences!$A$5,1),F40&amp;"_histag")</f>
        <v>406</v>
      </c>
      <c r="I40" s="1">
        <f t="shared" si="1"/>
        <v>427</v>
      </c>
      <c r="J40" s="1" t="s">
        <v>79</v>
      </c>
      <c r="K40" s="1" t="b">
        <v>0</v>
      </c>
      <c r="L40" s="1" t="s">
        <v>24</v>
      </c>
      <c r="M40" s="1">
        <v>0.128773</v>
      </c>
      <c r="N40" s="1">
        <v>2.3276400000000002E-3</v>
      </c>
      <c r="O40" s="1">
        <v>1</v>
      </c>
      <c r="P40" s="1">
        <v>2</v>
      </c>
      <c r="Q40" s="1">
        <v>1</v>
      </c>
      <c r="R40" s="1">
        <v>7</v>
      </c>
      <c r="S40" s="1" t="s">
        <v>25</v>
      </c>
      <c r="T40" s="1" t="s">
        <v>51</v>
      </c>
      <c r="U40" s="1" t="s">
        <v>78</v>
      </c>
      <c r="V40" s="1">
        <v>1</v>
      </c>
      <c r="W40" s="1">
        <v>2415.1890400000002</v>
      </c>
      <c r="X40" s="1">
        <v>4930903.4375</v>
      </c>
      <c r="Y40" s="1">
        <v>2022768.97148866</v>
      </c>
      <c r="Z40" s="1">
        <v>4930903.4375</v>
      </c>
      <c r="AA40" s="1">
        <v>1422377.90625</v>
      </c>
      <c r="AB40" s="1" t="s">
        <v>24</v>
      </c>
      <c r="AC40" s="1" t="s">
        <v>23</v>
      </c>
      <c r="AD40" s="1" t="s">
        <v>23</v>
      </c>
      <c r="AE40" s="1" t="s">
        <v>23</v>
      </c>
      <c r="AF40" s="1">
        <v>1.373E-4</v>
      </c>
      <c r="AG40" s="1">
        <v>6.0780000000000001E-3</v>
      </c>
      <c r="AH40" s="1">
        <v>3.63</v>
      </c>
      <c r="AI40" s="1">
        <v>53.2</v>
      </c>
      <c r="AJ40" t="s">
        <v>216</v>
      </c>
      <c r="AK40" t="str">
        <f t="shared" si="2"/>
        <v>Confident</v>
      </c>
    </row>
    <row r="41" spans="1:37" x14ac:dyDescent="0.25">
      <c r="A41" s="1" t="b">
        <v>1</v>
      </c>
      <c r="B41" s="1" t="s">
        <v>23</v>
      </c>
      <c r="C41" s="1" t="s">
        <v>447</v>
      </c>
      <c r="D41" s="1" t="s">
        <v>478</v>
      </c>
      <c r="E41" s="1" t="s">
        <v>445</v>
      </c>
      <c r="F41" s="1">
        <f>FIND(D41,Sequences!$A$2,1)</f>
        <v>614</v>
      </c>
      <c r="G41" s="1">
        <f t="shared" si="0"/>
        <v>639</v>
      </c>
      <c r="H41" s="1">
        <f>IFERROR(FIND($D41,Sequences!$A$5,1),F41&amp;"_histag")</f>
        <v>594</v>
      </c>
      <c r="I41" s="1">
        <f t="shared" si="1"/>
        <v>619</v>
      </c>
      <c r="J41" s="1" t="s">
        <v>80</v>
      </c>
      <c r="K41" s="1" t="b">
        <v>0</v>
      </c>
      <c r="L41" s="1" t="s">
        <v>24</v>
      </c>
      <c r="M41" s="1">
        <v>7.55823E-3</v>
      </c>
      <c r="N41" s="1">
        <v>2.3276400000000002E-3</v>
      </c>
      <c r="O41" s="1">
        <v>1</v>
      </c>
      <c r="P41" s="1">
        <v>2</v>
      </c>
      <c r="Q41" s="1">
        <v>1</v>
      </c>
      <c r="R41" s="1">
        <v>3</v>
      </c>
      <c r="S41" s="1" t="s">
        <v>25</v>
      </c>
      <c r="T41" s="1" t="s">
        <v>81</v>
      </c>
      <c r="U41" s="1" t="s">
        <v>82</v>
      </c>
      <c r="V41" s="1">
        <v>1</v>
      </c>
      <c r="W41" s="1">
        <v>2889.2720599999998</v>
      </c>
      <c r="X41" s="1" t="s">
        <v>24</v>
      </c>
      <c r="Y41" s="1">
        <v>16582945.7638402</v>
      </c>
      <c r="Z41" s="1" t="s">
        <v>24</v>
      </c>
      <c r="AA41" s="1">
        <v>11660855</v>
      </c>
      <c r="AB41" s="1" t="s">
        <v>24</v>
      </c>
      <c r="AC41" s="1" t="s">
        <v>30</v>
      </c>
      <c r="AD41" s="1" t="s">
        <v>23</v>
      </c>
      <c r="AE41" s="1" t="s">
        <v>23</v>
      </c>
      <c r="AF41" s="1">
        <v>1.373E-4</v>
      </c>
      <c r="AG41" s="1">
        <v>1.6390000000000001E-5</v>
      </c>
      <c r="AH41" s="1">
        <v>4.47</v>
      </c>
      <c r="AI41" s="1">
        <v>37.61</v>
      </c>
      <c r="AJ41" t="s">
        <v>216</v>
      </c>
      <c r="AK41" t="str">
        <f t="shared" si="2"/>
        <v>Confident</v>
      </c>
    </row>
    <row r="42" spans="1:37" x14ac:dyDescent="0.25">
      <c r="A42" s="1" t="b">
        <v>1</v>
      </c>
      <c r="B42" s="1" t="s">
        <v>23</v>
      </c>
      <c r="C42" s="1" t="s">
        <v>447</v>
      </c>
      <c r="D42" s="1" t="s">
        <v>479</v>
      </c>
      <c r="E42" s="1" t="s">
        <v>462</v>
      </c>
      <c r="F42" s="1">
        <f>FIND(D42,Sequences!$A$2,1)</f>
        <v>560</v>
      </c>
      <c r="G42" s="1">
        <f t="shared" si="0"/>
        <v>567</v>
      </c>
      <c r="H42" s="1">
        <f>IFERROR(FIND($D42,Sequences!$A$5,1),F42&amp;"_histag")</f>
        <v>540</v>
      </c>
      <c r="I42" s="1">
        <f t="shared" si="1"/>
        <v>547</v>
      </c>
      <c r="J42" s="1" t="s">
        <v>24</v>
      </c>
      <c r="K42" s="1" t="b">
        <v>0</v>
      </c>
      <c r="L42" s="1" t="s">
        <v>24</v>
      </c>
      <c r="M42" s="1">
        <v>8.9393800000000002E-3</v>
      </c>
      <c r="N42" s="1">
        <v>2.3276400000000002E-3</v>
      </c>
      <c r="O42" s="1">
        <v>1</v>
      </c>
      <c r="P42" s="1">
        <v>2</v>
      </c>
      <c r="Q42" s="1">
        <v>1</v>
      </c>
      <c r="R42" s="1">
        <v>81</v>
      </c>
      <c r="S42" s="1" t="s">
        <v>25</v>
      </c>
      <c r="T42" s="1" t="s">
        <v>83</v>
      </c>
      <c r="U42" s="1" t="s">
        <v>24</v>
      </c>
      <c r="V42" s="1">
        <v>0</v>
      </c>
      <c r="W42" s="1">
        <v>816.45739000000003</v>
      </c>
      <c r="X42" s="1">
        <v>8156551976.71875</v>
      </c>
      <c r="Y42" s="1">
        <v>10184768069.1471</v>
      </c>
      <c r="Z42" s="1">
        <v>8156551976.71875</v>
      </c>
      <c r="AA42" s="1">
        <v>7161761568.4375</v>
      </c>
      <c r="AB42" s="1" t="s">
        <v>24</v>
      </c>
      <c r="AC42" s="1" t="s">
        <v>23</v>
      </c>
      <c r="AD42" s="1" t="s">
        <v>23</v>
      </c>
      <c r="AE42" s="1" t="s">
        <v>23</v>
      </c>
      <c r="AF42" s="1">
        <v>1.373E-4</v>
      </c>
      <c r="AG42" s="1">
        <v>2.317E-5</v>
      </c>
      <c r="AH42" s="1">
        <v>2.06</v>
      </c>
      <c r="AI42" s="1">
        <v>19.47</v>
      </c>
      <c r="AJ42" t="s">
        <v>216</v>
      </c>
      <c r="AK42" t="str">
        <f t="shared" si="2"/>
        <v>Not confident</v>
      </c>
    </row>
    <row r="43" spans="1:37" x14ac:dyDescent="0.25">
      <c r="A43" s="1" t="b">
        <v>1</v>
      </c>
      <c r="B43" s="1" t="s">
        <v>23</v>
      </c>
      <c r="C43" s="1" t="s">
        <v>445</v>
      </c>
      <c r="D43" s="1" t="s">
        <v>480</v>
      </c>
      <c r="E43" s="1" t="s">
        <v>457</v>
      </c>
      <c r="F43" s="1">
        <f>FIND(D43,Sequences!$A$2,1)</f>
        <v>34</v>
      </c>
      <c r="G43" s="1">
        <f t="shared" si="0"/>
        <v>58</v>
      </c>
      <c r="H43" s="1">
        <f>IFERROR(FIND($D43,Sequences!$A$5,1),F43&amp;"_histag")</f>
        <v>14</v>
      </c>
      <c r="I43" s="1">
        <f t="shared" si="1"/>
        <v>38</v>
      </c>
      <c r="J43" s="1" t="s">
        <v>24</v>
      </c>
      <c r="K43" s="1" t="b">
        <v>0</v>
      </c>
      <c r="L43" s="1" t="s">
        <v>24</v>
      </c>
      <c r="M43" s="1">
        <v>1.0541900000000001E-8</v>
      </c>
      <c r="N43" s="1">
        <v>2.3276400000000002E-3</v>
      </c>
      <c r="O43" s="1">
        <v>1</v>
      </c>
      <c r="P43" s="1">
        <v>2</v>
      </c>
      <c r="Q43" s="1">
        <v>1</v>
      </c>
      <c r="R43" s="1">
        <v>145</v>
      </c>
      <c r="S43" s="1" t="s">
        <v>25</v>
      </c>
      <c r="T43" s="1" t="s">
        <v>84</v>
      </c>
      <c r="U43" s="1" t="s">
        <v>24</v>
      </c>
      <c r="V43" s="1">
        <v>0</v>
      </c>
      <c r="W43" s="1">
        <v>2634.3521999999998</v>
      </c>
      <c r="X43" s="1">
        <v>2059400226.2929699</v>
      </c>
      <c r="Y43" s="1">
        <v>1585648940.63465</v>
      </c>
      <c r="Z43" s="1">
        <v>2059400226.2929699</v>
      </c>
      <c r="AA43" s="1">
        <v>1115002282.5234399</v>
      </c>
      <c r="AB43" s="1" t="s">
        <v>24</v>
      </c>
      <c r="AC43" s="1" t="s">
        <v>23</v>
      </c>
      <c r="AD43" s="1" t="s">
        <v>23</v>
      </c>
      <c r="AE43" s="1" t="s">
        <v>23</v>
      </c>
      <c r="AF43" s="1">
        <v>1.373E-4</v>
      </c>
      <c r="AG43" s="1">
        <v>1.6699999999999999E-17</v>
      </c>
      <c r="AH43" s="1">
        <v>5.81</v>
      </c>
      <c r="AI43" s="1">
        <v>55.49</v>
      </c>
      <c r="AJ43" t="s">
        <v>216</v>
      </c>
      <c r="AK43" t="str">
        <f t="shared" si="2"/>
        <v>Confident</v>
      </c>
    </row>
    <row r="44" spans="1:37" x14ac:dyDescent="0.25">
      <c r="A44" s="1" t="b">
        <v>1</v>
      </c>
      <c r="B44" s="1" t="s">
        <v>23</v>
      </c>
      <c r="C44" s="1" t="s">
        <v>445</v>
      </c>
      <c r="D44" s="1" t="s">
        <v>481</v>
      </c>
      <c r="E44" s="1" t="s">
        <v>482</v>
      </c>
      <c r="F44" s="1">
        <f>FIND(D44,Sequences!$A$2,1)</f>
        <v>34</v>
      </c>
      <c r="G44" s="1">
        <f t="shared" si="0"/>
        <v>67</v>
      </c>
      <c r="H44" s="1">
        <f>IFERROR(FIND($D44,Sequences!$A$5,1),F44&amp;"_histag")</f>
        <v>14</v>
      </c>
      <c r="I44" s="1">
        <f t="shared" si="1"/>
        <v>47</v>
      </c>
      <c r="J44" s="1" t="s">
        <v>85</v>
      </c>
      <c r="K44" s="1" t="b">
        <v>0</v>
      </c>
      <c r="L44" s="1" t="s">
        <v>24</v>
      </c>
      <c r="M44" s="1">
        <v>1.49452E-2</v>
      </c>
      <c r="N44" s="1">
        <v>2.3276400000000002E-3</v>
      </c>
      <c r="O44" s="1">
        <v>1</v>
      </c>
      <c r="P44" s="1">
        <v>2</v>
      </c>
      <c r="Q44" s="1">
        <v>1</v>
      </c>
      <c r="R44" s="1">
        <v>1</v>
      </c>
      <c r="S44" s="1" t="s">
        <v>25</v>
      </c>
      <c r="T44" s="1" t="s">
        <v>86</v>
      </c>
      <c r="U44" s="1" t="s">
        <v>24</v>
      </c>
      <c r="V44" s="1">
        <v>1</v>
      </c>
      <c r="W44" s="1">
        <v>3717.8805900000002</v>
      </c>
      <c r="X44" s="1">
        <v>352154.53125</v>
      </c>
      <c r="Y44" s="1" t="s">
        <v>24</v>
      </c>
      <c r="Z44" s="1">
        <v>352154.53125</v>
      </c>
      <c r="AA44" s="1" t="s">
        <v>24</v>
      </c>
      <c r="AB44" s="1" t="s">
        <v>24</v>
      </c>
      <c r="AC44" s="1" t="s">
        <v>23</v>
      </c>
      <c r="AD44" s="1" t="s">
        <v>30</v>
      </c>
      <c r="AE44" s="1" t="s">
        <v>23</v>
      </c>
      <c r="AF44" s="1">
        <v>1.373E-4</v>
      </c>
      <c r="AG44" s="1">
        <v>6.6589999999999998E-5</v>
      </c>
      <c r="AH44" s="1">
        <v>2.52</v>
      </c>
      <c r="AI44" s="1">
        <v>54.43</v>
      </c>
      <c r="AJ44" t="s">
        <v>216</v>
      </c>
      <c r="AK44" t="str">
        <f t="shared" si="2"/>
        <v>Confident</v>
      </c>
    </row>
    <row r="45" spans="1:37" x14ac:dyDescent="0.25">
      <c r="A45" s="1" t="b">
        <v>1</v>
      </c>
      <c r="B45" s="1" t="s">
        <v>23</v>
      </c>
      <c r="C45" s="1" t="s">
        <v>445</v>
      </c>
      <c r="D45" s="1" t="s">
        <v>483</v>
      </c>
      <c r="E45" s="1" t="s">
        <v>455</v>
      </c>
      <c r="F45" s="1">
        <f>FIND(D45,Sequences!$A$2,1)</f>
        <v>161</v>
      </c>
      <c r="G45" s="1">
        <f t="shared" si="0"/>
        <v>179</v>
      </c>
      <c r="H45" s="1">
        <f>IFERROR(FIND($D45,Sequences!$A$5,1),F45&amp;"_histag")</f>
        <v>141</v>
      </c>
      <c r="I45" s="1">
        <f t="shared" si="1"/>
        <v>159</v>
      </c>
      <c r="J45" s="1" t="s">
        <v>24</v>
      </c>
      <c r="K45" s="1" t="b">
        <v>0</v>
      </c>
      <c r="L45" s="1" t="s">
        <v>24</v>
      </c>
      <c r="M45" s="1">
        <v>1.1458300000000001E-6</v>
      </c>
      <c r="N45" s="1">
        <v>2.3276400000000002E-3</v>
      </c>
      <c r="O45" s="1">
        <v>1</v>
      </c>
      <c r="P45" s="1">
        <v>2</v>
      </c>
      <c r="Q45" s="1">
        <v>1</v>
      </c>
      <c r="R45" s="1">
        <v>253</v>
      </c>
      <c r="S45" s="1" t="s">
        <v>25</v>
      </c>
      <c r="T45" s="1" t="s">
        <v>87</v>
      </c>
      <c r="U45" s="1" t="s">
        <v>24</v>
      </c>
      <c r="V45" s="1">
        <v>0</v>
      </c>
      <c r="W45" s="1">
        <v>2050.9451399999998</v>
      </c>
      <c r="X45" s="1">
        <v>6810588369.4609404</v>
      </c>
      <c r="Y45" s="1">
        <v>4591879134.5828505</v>
      </c>
      <c r="Z45" s="1">
        <v>6810588369.4609404</v>
      </c>
      <c r="AA45" s="1">
        <v>3228933961.9414101</v>
      </c>
      <c r="AB45" s="1" t="s">
        <v>24</v>
      </c>
      <c r="AC45" s="1" t="s">
        <v>23</v>
      </c>
      <c r="AD45" s="1" t="s">
        <v>23</v>
      </c>
      <c r="AE45" s="1" t="s">
        <v>23</v>
      </c>
      <c r="AF45" s="1">
        <v>1.373E-4</v>
      </c>
      <c r="AG45" s="1">
        <v>2.4589999999999999E-13</v>
      </c>
      <c r="AH45" s="1">
        <v>3.47</v>
      </c>
      <c r="AI45" s="1">
        <v>43.34</v>
      </c>
      <c r="AJ45" t="s">
        <v>216</v>
      </c>
      <c r="AK45" t="str">
        <f t="shared" si="2"/>
        <v>Confident</v>
      </c>
    </row>
    <row r="46" spans="1:37" x14ac:dyDescent="0.25">
      <c r="A46" s="1" t="b">
        <v>1</v>
      </c>
      <c r="B46" s="1" t="s">
        <v>23</v>
      </c>
      <c r="C46" s="1" t="s">
        <v>445</v>
      </c>
      <c r="D46" s="1" t="s">
        <v>483</v>
      </c>
      <c r="E46" s="1" t="s">
        <v>455</v>
      </c>
      <c r="F46" s="1">
        <f>FIND(D46,Sequences!$A$2,1)</f>
        <v>161</v>
      </c>
      <c r="G46" s="1">
        <f t="shared" si="0"/>
        <v>179</v>
      </c>
      <c r="H46" s="1">
        <f>IFERROR(FIND($D46,Sequences!$A$5,1),F46&amp;"_histag")</f>
        <v>141</v>
      </c>
      <c r="I46" s="1">
        <f t="shared" si="1"/>
        <v>159</v>
      </c>
      <c r="J46" s="1" t="s">
        <v>88</v>
      </c>
      <c r="K46" s="1" t="b">
        <v>0</v>
      </c>
      <c r="L46" s="1" t="s">
        <v>24</v>
      </c>
      <c r="M46" s="1">
        <v>0.113785</v>
      </c>
      <c r="N46" s="1">
        <v>2.3276400000000002E-3</v>
      </c>
      <c r="O46" s="1">
        <v>1</v>
      </c>
      <c r="P46" s="1">
        <v>2</v>
      </c>
      <c r="Q46" s="1">
        <v>2</v>
      </c>
      <c r="R46" s="1">
        <v>3</v>
      </c>
      <c r="S46" s="1" t="s">
        <v>25</v>
      </c>
      <c r="T46" s="1" t="s">
        <v>87</v>
      </c>
      <c r="U46" s="1" t="s">
        <v>89</v>
      </c>
      <c r="V46" s="1">
        <v>0</v>
      </c>
      <c r="W46" s="1">
        <v>2130.91147</v>
      </c>
      <c r="X46" s="1" t="s">
        <v>24</v>
      </c>
      <c r="Y46" s="1">
        <v>3350882.5628187</v>
      </c>
      <c r="Z46" s="1" t="s">
        <v>24</v>
      </c>
      <c r="AA46" s="1">
        <v>2356285.5625</v>
      </c>
      <c r="AB46" s="1" t="s">
        <v>24</v>
      </c>
      <c r="AC46" s="1" t="s">
        <v>30</v>
      </c>
      <c r="AD46" s="1" t="s">
        <v>23</v>
      </c>
      <c r="AE46" s="1" t="s">
        <v>23</v>
      </c>
      <c r="AF46" s="1">
        <v>1.373E-4</v>
      </c>
      <c r="AG46" s="1">
        <v>4.6430000000000004E-3</v>
      </c>
      <c r="AH46" s="1">
        <v>2.7</v>
      </c>
      <c r="AI46" s="1">
        <v>45.42</v>
      </c>
      <c r="AJ46" t="s">
        <v>216</v>
      </c>
      <c r="AK46" t="str">
        <f t="shared" si="2"/>
        <v>Confident</v>
      </c>
    </row>
    <row r="47" spans="1:37" x14ac:dyDescent="0.25">
      <c r="A47" s="1" t="b">
        <v>1</v>
      </c>
      <c r="B47" s="1" t="s">
        <v>23</v>
      </c>
      <c r="C47" s="1" t="s">
        <v>445</v>
      </c>
      <c r="D47" s="1" t="s">
        <v>484</v>
      </c>
      <c r="E47" s="1" t="s">
        <v>445</v>
      </c>
      <c r="F47" s="1">
        <f>FIND(D47,Sequences!$A$2,1)</f>
        <v>161</v>
      </c>
      <c r="G47" s="1">
        <f t="shared" si="0"/>
        <v>204</v>
      </c>
      <c r="H47" s="1">
        <f>IFERROR(FIND($D47,Sequences!$A$5,1),F47&amp;"_histag")</f>
        <v>141</v>
      </c>
      <c r="I47" s="1">
        <f t="shared" si="1"/>
        <v>184</v>
      </c>
      <c r="J47" s="1" t="s">
        <v>24</v>
      </c>
      <c r="K47" s="1" t="b">
        <v>0</v>
      </c>
      <c r="L47" s="1" t="s">
        <v>24</v>
      </c>
      <c r="M47" s="1">
        <v>3.7329799999999999E-3</v>
      </c>
      <c r="N47" s="1">
        <v>2.3276400000000002E-3</v>
      </c>
      <c r="O47" s="1">
        <v>1</v>
      </c>
      <c r="P47" s="1">
        <v>2</v>
      </c>
      <c r="Q47" s="1">
        <v>1</v>
      </c>
      <c r="R47" s="1">
        <v>3</v>
      </c>
      <c r="S47" s="1" t="s">
        <v>25</v>
      </c>
      <c r="T47" s="1" t="s">
        <v>90</v>
      </c>
      <c r="U47" s="1" t="s">
        <v>24</v>
      </c>
      <c r="V47" s="1">
        <v>1</v>
      </c>
      <c r="W47" s="1">
        <v>4641.0969599999999</v>
      </c>
      <c r="X47" s="1">
        <v>563737.8125</v>
      </c>
      <c r="Y47" s="1" t="s">
        <v>24</v>
      </c>
      <c r="Z47" s="1">
        <v>563737.8125</v>
      </c>
      <c r="AA47" s="1" t="s">
        <v>24</v>
      </c>
      <c r="AB47" s="1" t="s">
        <v>24</v>
      </c>
      <c r="AC47" s="1" t="s">
        <v>23</v>
      </c>
      <c r="AD47" s="1" t="s">
        <v>30</v>
      </c>
      <c r="AE47" s="1" t="s">
        <v>23</v>
      </c>
      <c r="AF47" s="1">
        <v>1.373E-4</v>
      </c>
      <c r="AG47" s="1">
        <v>3.8500000000000004E-6</v>
      </c>
      <c r="AH47" s="1">
        <v>2.61</v>
      </c>
      <c r="AI47" s="1">
        <v>42.74</v>
      </c>
      <c r="AJ47" t="s">
        <v>216</v>
      </c>
      <c r="AK47" t="str">
        <f t="shared" si="2"/>
        <v>Confident</v>
      </c>
    </row>
    <row r="48" spans="1:37" x14ac:dyDescent="0.25">
      <c r="A48" s="1" t="b">
        <v>1</v>
      </c>
      <c r="B48" s="1" t="s">
        <v>23</v>
      </c>
      <c r="C48" s="1" t="s">
        <v>445</v>
      </c>
      <c r="D48" s="1" t="s">
        <v>484</v>
      </c>
      <c r="E48" s="1" t="s">
        <v>445</v>
      </c>
      <c r="F48" s="1">
        <f>FIND(D48,Sequences!$A$2,1)</f>
        <v>161</v>
      </c>
      <c r="G48" s="1">
        <f t="shared" si="0"/>
        <v>204</v>
      </c>
      <c r="H48" s="1">
        <f>IFERROR(FIND($D48,Sequences!$A$5,1),F48&amp;"_histag")</f>
        <v>141</v>
      </c>
      <c r="I48" s="1">
        <f t="shared" si="1"/>
        <v>184</v>
      </c>
      <c r="J48" s="1" t="s">
        <v>91</v>
      </c>
      <c r="K48" s="1" t="b">
        <v>0</v>
      </c>
      <c r="L48" s="1" t="s">
        <v>24</v>
      </c>
      <c r="M48" s="1">
        <v>9.7215600000000006E-3</v>
      </c>
      <c r="N48" s="1">
        <v>2.3276400000000002E-3</v>
      </c>
      <c r="O48" s="1">
        <v>1</v>
      </c>
      <c r="P48" s="1">
        <v>2</v>
      </c>
      <c r="Q48" s="1">
        <v>1</v>
      </c>
      <c r="R48" s="1">
        <v>2</v>
      </c>
      <c r="S48" s="1" t="s">
        <v>25</v>
      </c>
      <c r="T48" s="1" t="s">
        <v>90</v>
      </c>
      <c r="U48" s="1" t="s">
        <v>24</v>
      </c>
      <c r="V48" s="1">
        <v>1</v>
      </c>
      <c r="W48" s="1">
        <v>4801.0296200000003</v>
      </c>
      <c r="X48" s="1" t="s">
        <v>24</v>
      </c>
      <c r="Y48" s="1" t="s">
        <v>24</v>
      </c>
      <c r="Z48" s="1" t="s">
        <v>24</v>
      </c>
      <c r="AA48" s="1" t="s">
        <v>24</v>
      </c>
      <c r="AB48" s="1" t="s">
        <v>45</v>
      </c>
      <c r="AC48" s="1" t="s">
        <v>30</v>
      </c>
      <c r="AD48" s="1" t="s">
        <v>23</v>
      </c>
      <c r="AE48" s="1" t="s">
        <v>23</v>
      </c>
      <c r="AF48" s="1">
        <v>1.373E-4</v>
      </c>
      <c r="AG48" s="1">
        <v>2.747E-5</v>
      </c>
      <c r="AH48" s="1">
        <v>3.31</v>
      </c>
      <c r="AI48" s="1" t="s">
        <v>24</v>
      </c>
      <c r="AJ48" t="s">
        <v>216</v>
      </c>
      <c r="AK48" t="str">
        <f t="shared" si="2"/>
        <v>Confident</v>
      </c>
    </row>
    <row r="49" spans="1:37" x14ac:dyDescent="0.25">
      <c r="A49" s="1" t="b">
        <v>1</v>
      </c>
      <c r="B49" s="1" t="s">
        <v>23</v>
      </c>
      <c r="C49" s="1" t="s">
        <v>445</v>
      </c>
      <c r="D49" s="1" t="s">
        <v>484</v>
      </c>
      <c r="E49" s="1" t="s">
        <v>445</v>
      </c>
      <c r="F49" s="1">
        <f>FIND(D49,Sequences!$A$2,1)</f>
        <v>161</v>
      </c>
      <c r="G49" s="1">
        <f t="shared" si="0"/>
        <v>204</v>
      </c>
      <c r="H49" s="1">
        <f>IFERROR(FIND($D49,Sequences!$A$5,1),F49&amp;"_histag")</f>
        <v>141</v>
      </c>
      <c r="I49" s="1">
        <f t="shared" si="1"/>
        <v>184</v>
      </c>
      <c r="J49" s="1" t="s">
        <v>92</v>
      </c>
      <c r="K49" s="1" t="b">
        <v>0</v>
      </c>
      <c r="L49" s="1" t="s">
        <v>24</v>
      </c>
      <c r="M49" s="1">
        <v>1.85221E-2</v>
      </c>
      <c r="N49" s="1">
        <v>2.3276400000000002E-3</v>
      </c>
      <c r="O49" s="1">
        <v>1</v>
      </c>
      <c r="P49" s="1">
        <v>2</v>
      </c>
      <c r="Q49" s="1">
        <v>1</v>
      </c>
      <c r="R49" s="1">
        <v>1</v>
      </c>
      <c r="S49" s="1" t="s">
        <v>25</v>
      </c>
      <c r="T49" s="1" t="s">
        <v>90</v>
      </c>
      <c r="U49" s="1" t="s">
        <v>24</v>
      </c>
      <c r="V49" s="1">
        <v>1</v>
      </c>
      <c r="W49" s="1">
        <v>4880.9959600000002</v>
      </c>
      <c r="X49" s="1" t="s">
        <v>24</v>
      </c>
      <c r="Y49" s="1" t="s">
        <v>24</v>
      </c>
      <c r="Z49" s="1" t="s">
        <v>24</v>
      </c>
      <c r="AA49" s="1" t="s">
        <v>24</v>
      </c>
      <c r="AB49" s="1" t="s">
        <v>45</v>
      </c>
      <c r="AC49" s="1" t="s">
        <v>30</v>
      </c>
      <c r="AD49" s="1" t="s">
        <v>23</v>
      </c>
      <c r="AE49" s="1" t="s">
        <v>23</v>
      </c>
      <c r="AF49" s="1">
        <v>1.373E-4</v>
      </c>
      <c r="AG49" s="1">
        <v>1.0349999999999999E-4</v>
      </c>
      <c r="AH49" s="1">
        <v>2.17</v>
      </c>
      <c r="AI49" s="1" t="s">
        <v>24</v>
      </c>
      <c r="AJ49" t="s">
        <v>216</v>
      </c>
      <c r="AK49" t="str">
        <f t="shared" si="2"/>
        <v>Confident</v>
      </c>
    </row>
    <row r="50" spans="1:37" x14ac:dyDescent="0.25">
      <c r="A50" s="1" t="b">
        <v>1</v>
      </c>
      <c r="B50" s="1" t="s">
        <v>23</v>
      </c>
      <c r="C50" s="1" t="s">
        <v>445</v>
      </c>
      <c r="D50" s="1" t="s">
        <v>485</v>
      </c>
      <c r="E50" s="1" t="s">
        <v>457</v>
      </c>
      <c r="F50" s="1">
        <f>FIND(D50,Sequences!$A$2,1)</f>
        <v>81</v>
      </c>
      <c r="G50" s="1">
        <f t="shared" si="0"/>
        <v>88</v>
      </c>
      <c r="H50" s="1">
        <f>IFERROR(FIND($D50,Sequences!$A$5,1),F50&amp;"_histag")</f>
        <v>61</v>
      </c>
      <c r="I50" s="1">
        <f t="shared" si="1"/>
        <v>68</v>
      </c>
      <c r="J50" s="1" t="s">
        <v>24</v>
      </c>
      <c r="K50" s="1" t="b">
        <v>0</v>
      </c>
      <c r="L50" s="1" t="s">
        <v>24</v>
      </c>
      <c r="M50" s="1">
        <v>3.6856600000000003E-2</v>
      </c>
      <c r="N50" s="1">
        <v>2.3276400000000002E-3</v>
      </c>
      <c r="O50" s="1">
        <v>1</v>
      </c>
      <c r="P50" s="1">
        <v>2</v>
      </c>
      <c r="Q50" s="1">
        <v>1</v>
      </c>
      <c r="R50" s="1">
        <v>136</v>
      </c>
      <c r="S50" s="1" t="s">
        <v>25</v>
      </c>
      <c r="T50" s="1" t="s">
        <v>93</v>
      </c>
      <c r="U50" s="1" t="s">
        <v>24</v>
      </c>
      <c r="V50" s="1">
        <v>0</v>
      </c>
      <c r="W50" s="1">
        <v>976.54620999999997</v>
      </c>
      <c r="X50" s="1">
        <v>3402888733.0390601</v>
      </c>
      <c r="Y50" s="1">
        <v>4168970808.4320002</v>
      </c>
      <c r="Z50" s="1">
        <v>3402888733.0390601</v>
      </c>
      <c r="AA50" s="1">
        <v>2931551775.4609399</v>
      </c>
      <c r="AB50" s="1" t="s">
        <v>24</v>
      </c>
      <c r="AC50" s="1" t="s">
        <v>23</v>
      </c>
      <c r="AD50" s="1" t="s">
        <v>23</v>
      </c>
      <c r="AE50" s="1" t="s">
        <v>23</v>
      </c>
      <c r="AF50" s="1">
        <v>1.373E-4</v>
      </c>
      <c r="AG50" s="1">
        <v>4.2959999999999998E-4</v>
      </c>
      <c r="AH50" s="1">
        <v>2.96</v>
      </c>
      <c r="AI50" s="1">
        <v>26.49</v>
      </c>
      <c r="AJ50" t="s">
        <v>216</v>
      </c>
      <c r="AK50" t="str">
        <f t="shared" si="2"/>
        <v>Confident</v>
      </c>
    </row>
    <row r="51" spans="1:37" x14ac:dyDescent="0.25">
      <c r="A51" s="1" t="b">
        <v>1</v>
      </c>
      <c r="B51" s="1" t="s">
        <v>23</v>
      </c>
      <c r="C51" s="1" t="s">
        <v>445</v>
      </c>
      <c r="D51" s="1" t="s">
        <v>486</v>
      </c>
      <c r="E51" s="1" t="s">
        <v>457</v>
      </c>
      <c r="F51" s="1">
        <f>FIND(D51,Sequences!$A$2,1)</f>
        <v>81</v>
      </c>
      <c r="G51" s="1">
        <f t="shared" si="0"/>
        <v>95</v>
      </c>
      <c r="H51" s="1">
        <f>IFERROR(FIND($D51,Sequences!$A$5,1),F51&amp;"_histag")</f>
        <v>61</v>
      </c>
      <c r="I51" s="1">
        <f t="shared" si="1"/>
        <v>75</v>
      </c>
      <c r="J51" s="1" t="s">
        <v>94</v>
      </c>
      <c r="K51" s="1" t="b">
        <v>0</v>
      </c>
      <c r="L51" s="1" t="s">
        <v>24</v>
      </c>
      <c r="M51" s="1">
        <v>5.6928100000000004E-4</v>
      </c>
      <c r="N51" s="1">
        <v>2.3276400000000002E-3</v>
      </c>
      <c r="O51" s="1">
        <v>1</v>
      </c>
      <c r="P51" s="1">
        <v>2</v>
      </c>
      <c r="Q51" s="1">
        <v>1</v>
      </c>
      <c r="R51" s="1">
        <v>5</v>
      </c>
      <c r="S51" s="1" t="s">
        <v>25</v>
      </c>
      <c r="T51" s="1" t="s">
        <v>95</v>
      </c>
      <c r="U51" s="1" t="s">
        <v>24</v>
      </c>
      <c r="V51" s="1">
        <v>1</v>
      </c>
      <c r="W51" s="1">
        <v>1793.92884</v>
      </c>
      <c r="X51" s="1">
        <v>4106060.75</v>
      </c>
      <c r="Y51" s="1">
        <v>1854975.21525267</v>
      </c>
      <c r="Z51" s="1">
        <v>4106060.75</v>
      </c>
      <c r="AA51" s="1">
        <v>1304388.09375</v>
      </c>
      <c r="AB51" s="1" t="s">
        <v>24</v>
      </c>
      <c r="AC51" s="1" t="s">
        <v>23</v>
      </c>
      <c r="AD51" s="1" t="s">
        <v>23</v>
      </c>
      <c r="AE51" s="1" t="s">
        <v>23</v>
      </c>
      <c r="AF51" s="1">
        <v>1.373E-4</v>
      </c>
      <c r="AG51" s="1">
        <v>8.1829999999999999E-8</v>
      </c>
      <c r="AH51" s="1">
        <v>4.6500000000000004</v>
      </c>
      <c r="AI51" s="1">
        <v>33.33</v>
      </c>
      <c r="AJ51" t="s">
        <v>216</v>
      </c>
      <c r="AK51" t="str">
        <f t="shared" si="2"/>
        <v>Confident</v>
      </c>
    </row>
    <row r="52" spans="1:37" x14ac:dyDescent="0.25">
      <c r="A52" s="1" t="b">
        <v>1</v>
      </c>
      <c r="B52" s="1" t="s">
        <v>23</v>
      </c>
      <c r="C52" s="1" t="s">
        <v>445</v>
      </c>
      <c r="D52" s="1" t="s">
        <v>486</v>
      </c>
      <c r="E52" s="1" t="s">
        <v>457</v>
      </c>
      <c r="F52" s="1">
        <f>FIND(D52,Sequences!$A$2,1)</f>
        <v>81</v>
      </c>
      <c r="G52" s="1">
        <f t="shared" si="0"/>
        <v>95</v>
      </c>
      <c r="H52" s="1">
        <f>IFERROR(FIND($D52,Sequences!$A$5,1),F52&amp;"_histag")</f>
        <v>61</v>
      </c>
      <c r="I52" s="1">
        <f t="shared" si="1"/>
        <v>75</v>
      </c>
      <c r="J52" s="1" t="s">
        <v>96</v>
      </c>
      <c r="K52" s="1" t="b">
        <v>0</v>
      </c>
      <c r="L52" s="1" t="s">
        <v>24</v>
      </c>
      <c r="M52" s="1">
        <v>2.7003200000000002E-4</v>
      </c>
      <c r="N52" s="1">
        <v>2.3276400000000002E-3</v>
      </c>
      <c r="O52" s="1">
        <v>1</v>
      </c>
      <c r="P52" s="1">
        <v>2</v>
      </c>
      <c r="Q52" s="1">
        <v>1</v>
      </c>
      <c r="R52" s="1">
        <v>11</v>
      </c>
      <c r="S52" s="1" t="s">
        <v>25</v>
      </c>
      <c r="T52" s="1" t="s">
        <v>95</v>
      </c>
      <c r="U52" s="1" t="s">
        <v>24</v>
      </c>
      <c r="V52" s="1">
        <v>1</v>
      </c>
      <c r="W52" s="1">
        <v>1809.9237499999999</v>
      </c>
      <c r="X52" s="1">
        <v>8452683.1875</v>
      </c>
      <c r="Y52" s="1">
        <v>10607436.941583199</v>
      </c>
      <c r="Z52" s="1">
        <v>8452683.1875</v>
      </c>
      <c r="AA52" s="1">
        <v>7458975.375</v>
      </c>
      <c r="AB52" s="1" t="s">
        <v>24</v>
      </c>
      <c r="AC52" s="1" t="s">
        <v>23</v>
      </c>
      <c r="AD52" s="1" t="s">
        <v>23</v>
      </c>
      <c r="AE52" s="1" t="s">
        <v>23</v>
      </c>
      <c r="AF52" s="1">
        <v>1.373E-4</v>
      </c>
      <c r="AG52" s="1">
        <v>1.7739999999999999E-8</v>
      </c>
      <c r="AH52" s="1">
        <v>4.55</v>
      </c>
      <c r="AI52" s="1">
        <v>29.26</v>
      </c>
      <c r="AJ52" t="s">
        <v>216</v>
      </c>
      <c r="AK52" t="str">
        <f t="shared" si="2"/>
        <v>Confident</v>
      </c>
    </row>
    <row r="53" spans="1:37" x14ac:dyDescent="0.25">
      <c r="A53" s="1" t="b">
        <v>1</v>
      </c>
      <c r="B53" s="1" t="s">
        <v>23</v>
      </c>
      <c r="C53" s="1" t="s">
        <v>447</v>
      </c>
      <c r="D53" s="1" t="s">
        <v>487</v>
      </c>
      <c r="E53" s="1" t="s">
        <v>470</v>
      </c>
      <c r="F53" s="1">
        <f>FIND(D53,Sequences!$A$2,1)</f>
        <v>866</v>
      </c>
      <c r="G53" s="1">
        <f t="shared" si="0"/>
        <v>882</v>
      </c>
      <c r="H53" s="1">
        <f>IFERROR(FIND($D53,Sequences!$A$5,1),F53&amp;"_histag")</f>
        <v>846</v>
      </c>
      <c r="I53" s="1">
        <f t="shared" si="1"/>
        <v>862</v>
      </c>
      <c r="J53" s="1" t="s">
        <v>24</v>
      </c>
      <c r="K53" s="1" t="b">
        <v>0</v>
      </c>
      <c r="L53" s="1" t="s">
        <v>24</v>
      </c>
      <c r="M53" s="1">
        <v>1.32748E-3</v>
      </c>
      <c r="N53" s="1">
        <v>2.3276400000000002E-3</v>
      </c>
      <c r="O53" s="1">
        <v>1</v>
      </c>
      <c r="P53" s="1">
        <v>2</v>
      </c>
      <c r="Q53" s="1">
        <v>1</v>
      </c>
      <c r="R53" s="1">
        <v>45</v>
      </c>
      <c r="S53" s="1" t="s">
        <v>25</v>
      </c>
      <c r="T53" s="1" t="s">
        <v>97</v>
      </c>
      <c r="U53" s="1" t="s">
        <v>24</v>
      </c>
      <c r="V53" s="1">
        <v>0</v>
      </c>
      <c r="W53" s="1">
        <v>2096.7250899999999</v>
      </c>
      <c r="X53" s="1">
        <v>2689060821</v>
      </c>
      <c r="Y53" s="1">
        <v>2582104226.1149001</v>
      </c>
      <c r="Z53" s="1">
        <v>2689060821</v>
      </c>
      <c r="AA53" s="1">
        <v>1815693267.3125</v>
      </c>
      <c r="AB53" s="1" t="s">
        <v>24</v>
      </c>
      <c r="AC53" s="1" t="s">
        <v>23</v>
      </c>
      <c r="AD53" s="1" t="s">
        <v>23</v>
      </c>
      <c r="AE53" s="1" t="s">
        <v>23</v>
      </c>
      <c r="AF53" s="1">
        <v>1.373E-4</v>
      </c>
      <c r="AG53" s="1">
        <v>4.6170000000000001E-7</v>
      </c>
      <c r="AH53" s="1">
        <v>2.34</v>
      </c>
      <c r="AI53" s="1">
        <v>41.35</v>
      </c>
      <c r="AJ53" t="s">
        <v>216</v>
      </c>
      <c r="AK53" t="str">
        <f t="shared" si="2"/>
        <v>Confident</v>
      </c>
    </row>
    <row r="54" spans="1:37" x14ac:dyDescent="0.25">
      <c r="A54" s="1" t="b">
        <v>1</v>
      </c>
      <c r="B54" s="1" t="s">
        <v>23</v>
      </c>
      <c r="C54" s="1" t="s">
        <v>447</v>
      </c>
      <c r="D54" s="1" t="s">
        <v>488</v>
      </c>
      <c r="E54" s="1" t="s">
        <v>466</v>
      </c>
      <c r="F54" s="1">
        <f>FIND(D54,Sequences!$A$2,1)</f>
        <v>410</v>
      </c>
      <c r="G54" s="1">
        <f t="shared" si="0"/>
        <v>425</v>
      </c>
      <c r="H54" s="1">
        <f>IFERROR(FIND($D54,Sequences!$A$5,1),F54&amp;"_histag")</f>
        <v>390</v>
      </c>
      <c r="I54" s="1">
        <f t="shared" si="1"/>
        <v>405</v>
      </c>
      <c r="J54" s="1" t="s">
        <v>24</v>
      </c>
      <c r="K54" s="1" t="b">
        <v>0</v>
      </c>
      <c r="L54" s="1" t="s">
        <v>24</v>
      </c>
      <c r="M54" s="1">
        <v>4.2209200000000002E-6</v>
      </c>
      <c r="N54" s="1">
        <v>2.3276400000000002E-3</v>
      </c>
      <c r="O54" s="1">
        <v>1</v>
      </c>
      <c r="P54" s="1">
        <v>2</v>
      </c>
      <c r="Q54" s="1">
        <v>1</v>
      </c>
      <c r="R54" s="1">
        <v>387</v>
      </c>
      <c r="S54" s="1" t="s">
        <v>25</v>
      </c>
      <c r="T54" s="1" t="s">
        <v>98</v>
      </c>
      <c r="U54" s="1" t="s">
        <v>24</v>
      </c>
      <c r="V54" s="1">
        <v>0</v>
      </c>
      <c r="W54" s="1">
        <v>1771.9476400000001</v>
      </c>
      <c r="X54" s="1">
        <v>7105351010</v>
      </c>
      <c r="Y54" s="1">
        <v>9019365109.3402996</v>
      </c>
      <c r="Z54" s="1">
        <v>7105351010</v>
      </c>
      <c r="AA54" s="1">
        <v>6342269354.90625</v>
      </c>
      <c r="AB54" s="1" t="s">
        <v>24</v>
      </c>
      <c r="AC54" s="1" t="s">
        <v>23</v>
      </c>
      <c r="AD54" s="1" t="s">
        <v>23</v>
      </c>
      <c r="AE54" s="1" t="s">
        <v>23</v>
      </c>
      <c r="AF54" s="1">
        <v>1.373E-4</v>
      </c>
      <c r="AG54" s="1">
        <v>3.554E-12</v>
      </c>
      <c r="AH54" s="1">
        <v>3.53</v>
      </c>
      <c r="AI54" s="1">
        <v>55.78</v>
      </c>
      <c r="AJ54" t="s">
        <v>216</v>
      </c>
      <c r="AK54" t="str">
        <f t="shared" si="2"/>
        <v>Confident</v>
      </c>
    </row>
    <row r="55" spans="1:37" x14ac:dyDescent="0.25">
      <c r="A55" s="1" t="b">
        <v>1</v>
      </c>
      <c r="B55" s="1" t="s">
        <v>23</v>
      </c>
      <c r="C55" s="1" t="s">
        <v>447</v>
      </c>
      <c r="D55" s="1" t="s">
        <v>489</v>
      </c>
      <c r="E55" s="1" t="s">
        <v>490</v>
      </c>
      <c r="F55" s="1">
        <f>FIND(D55,Sequences!$A$2,1)</f>
        <v>773</v>
      </c>
      <c r="G55" s="1">
        <f t="shared" si="0"/>
        <v>786</v>
      </c>
      <c r="H55" s="1">
        <f>IFERROR(FIND($D55,Sequences!$A$5,1),F55&amp;"_histag")</f>
        <v>753</v>
      </c>
      <c r="I55" s="1">
        <f t="shared" si="1"/>
        <v>766</v>
      </c>
      <c r="J55" s="1" t="s">
        <v>24</v>
      </c>
      <c r="K55" s="1" t="b">
        <v>0</v>
      </c>
      <c r="L55" s="1" t="s">
        <v>24</v>
      </c>
      <c r="M55" s="1">
        <v>1.2736600000000001E-4</v>
      </c>
      <c r="N55" s="1">
        <v>2.3276400000000002E-3</v>
      </c>
      <c r="O55" s="1">
        <v>1</v>
      </c>
      <c r="P55" s="1">
        <v>2</v>
      </c>
      <c r="Q55" s="1">
        <v>1</v>
      </c>
      <c r="R55" s="1">
        <v>51</v>
      </c>
      <c r="S55" s="1" t="s">
        <v>25</v>
      </c>
      <c r="T55" s="1" t="s">
        <v>99</v>
      </c>
      <c r="U55" s="1" t="s">
        <v>24</v>
      </c>
      <c r="V55" s="1">
        <v>0</v>
      </c>
      <c r="W55" s="1">
        <v>1764.66535</v>
      </c>
      <c r="X55" s="1">
        <v>596471844.375</v>
      </c>
      <c r="Y55" s="1">
        <v>230198703.48279101</v>
      </c>
      <c r="Z55" s="1">
        <v>596471844.375</v>
      </c>
      <c r="AA55" s="1">
        <v>161871946.078125</v>
      </c>
      <c r="AB55" s="1" t="s">
        <v>24</v>
      </c>
      <c r="AC55" s="1" t="s">
        <v>23</v>
      </c>
      <c r="AD55" s="1" t="s">
        <v>23</v>
      </c>
      <c r="AE55" s="1" t="s">
        <v>23</v>
      </c>
      <c r="AF55" s="1">
        <v>1.373E-4</v>
      </c>
      <c r="AG55" s="1">
        <v>3.8199999999999996E-9</v>
      </c>
      <c r="AH55" s="1">
        <v>3.16</v>
      </c>
      <c r="AI55" s="1">
        <v>24.08</v>
      </c>
      <c r="AJ55" t="s">
        <v>216</v>
      </c>
      <c r="AK55" t="str">
        <f t="shared" si="2"/>
        <v>Confident</v>
      </c>
    </row>
    <row r="56" spans="1:37" x14ac:dyDescent="0.25">
      <c r="A56" s="1" t="b">
        <v>1</v>
      </c>
      <c r="B56" s="1" t="s">
        <v>23</v>
      </c>
      <c r="C56" s="1" t="s">
        <v>447</v>
      </c>
      <c r="D56" s="1" t="s">
        <v>491</v>
      </c>
      <c r="E56" s="1" t="s">
        <v>490</v>
      </c>
      <c r="F56" s="1">
        <f>FIND(D56,Sequences!$A$2,1)</f>
        <v>614</v>
      </c>
      <c r="G56" s="1">
        <f t="shared" si="0"/>
        <v>626</v>
      </c>
      <c r="H56" s="1">
        <f>IFERROR(FIND($D56,Sequences!$A$5,1),F56&amp;"_histag")</f>
        <v>594</v>
      </c>
      <c r="I56" s="1">
        <f t="shared" si="1"/>
        <v>606</v>
      </c>
      <c r="J56" s="1" t="s">
        <v>80</v>
      </c>
      <c r="K56" s="1" t="b">
        <v>0</v>
      </c>
      <c r="L56" s="1" t="s">
        <v>24</v>
      </c>
      <c r="M56" s="1">
        <v>8.7422800000000001E-4</v>
      </c>
      <c r="N56" s="1">
        <v>2.3276400000000002E-3</v>
      </c>
      <c r="O56" s="1">
        <v>1</v>
      </c>
      <c r="P56" s="1">
        <v>2</v>
      </c>
      <c r="Q56" s="1">
        <v>1</v>
      </c>
      <c r="R56" s="1">
        <v>45</v>
      </c>
      <c r="S56" s="1" t="s">
        <v>25</v>
      </c>
      <c r="T56" s="1" t="s">
        <v>100</v>
      </c>
      <c r="U56" s="1" t="s">
        <v>82</v>
      </c>
      <c r="V56" s="1">
        <v>0</v>
      </c>
      <c r="W56" s="1">
        <v>1453.61412</v>
      </c>
      <c r="X56" s="1" t="s">
        <v>24</v>
      </c>
      <c r="Y56" s="1">
        <v>1328276494.2047999</v>
      </c>
      <c r="Z56" s="1" t="s">
        <v>24</v>
      </c>
      <c r="AA56" s="1">
        <v>934022206.875</v>
      </c>
      <c r="AB56" s="1" t="s">
        <v>24</v>
      </c>
      <c r="AC56" s="1" t="s">
        <v>30</v>
      </c>
      <c r="AD56" s="1" t="s">
        <v>23</v>
      </c>
      <c r="AE56" s="1" t="s">
        <v>23</v>
      </c>
      <c r="AF56" s="1">
        <v>1.373E-4</v>
      </c>
      <c r="AG56" s="1">
        <v>1.9719999999999999E-7</v>
      </c>
      <c r="AH56" s="1">
        <v>4.21</v>
      </c>
      <c r="AI56" s="1">
        <v>18.43</v>
      </c>
      <c r="AJ56" t="s">
        <v>216</v>
      </c>
      <c r="AK56" t="str">
        <f t="shared" si="2"/>
        <v>Confident</v>
      </c>
    </row>
    <row r="57" spans="1:37" x14ac:dyDescent="0.25">
      <c r="A57" s="1" t="b">
        <v>1</v>
      </c>
      <c r="B57" s="1" t="s">
        <v>23</v>
      </c>
      <c r="C57" s="1" t="s">
        <v>447</v>
      </c>
      <c r="D57" s="1" t="s">
        <v>491</v>
      </c>
      <c r="E57" s="1" t="s">
        <v>490</v>
      </c>
      <c r="F57" s="1">
        <f>FIND(D57,Sequences!$A$2,1)</f>
        <v>614</v>
      </c>
      <c r="G57" s="1">
        <f t="shared" si="0"/>
        <v>626</v>
      </c>
      <c r="H57" s="1">
        <f>IFERROR(FIND($D57,Sequences!$A$5,1),F57&amp;"_histag")</f>
        <v>594</v>
      </c>
      <c r="I57" s="1">
        <f t="shared" si="1"/>
        <v>606</v>
      </c>
      <c r="J57" s="1" t="s">
        <v>101</v>
      </c>
      <c r="K57" s="1" t="b">
        <v>0</v>
      </c>
      <c r="L57" s="1" t="s">
        <v>24</v>
      </c>
      <c r="M57" s="1">
        <v>1.44393E-3</v>
      </c>
      <c r="N57" s="1">
        <v>2.3276400000000002E-3</v>
      </c>
      <c r="O57" s="1">
        <v>1</v>
      </c>
      <c r="P57" s="1">
        <v>2</v>
      </c>
      <c r="Q57" s="1">
        <v>1</v>
      </c>
      <c r="R57" s="1">
        <v>14</v>
      </c>
      <c r="S57" s="1" t="s">
        <v>25</v>
      </c>
      <c r="T57" s="1" t="s">
        <v>100</v>
      </c>
      <c r="U57" s="1" t="s">
        <v>82</v>
      </c>
      <c r="V57" s="1">
        <v>0</v>
      </c>
      <c r="W57" s="1">
        <v>1437.6192100000001</v>
      </c>
      <c r="X57" s="1" t="s">
        <v>24</v>
      </c>
      <c r="Y57" s="1">
        <v>132522552.07931</v>
      </c>
      <c r="Z57" s="1" t="s">
        <v>24</v>
      </c>
      <c r="AA57" s="1">
        <v>93187681.25</v>
      </c>
      <c r="AB57" s="1" t="s">
        <v>24</v>
      </c>
      <c r="AC57" s="1" t="s">
        <v>30</v>
      </c>
      <c r="AD57" s="1" t="s">
        <v>23</v>
      </c>
      <c r="AE57" s="1" t="s">
        <v>23</v>
      </c>
      <c r="AF57" s="1">
        <v>1.373E-4</v>
      </c>
      <c r="AG57" s="1">
        <v>5.4850000000000002E-7</v>
      </c>
      <c r="AH57" s="1">
        <v>3.75</v>
      </c>
      <c r="AI57" s="1">
        <v>22.19</v>
      </c>
      <c r="AJ57" t="s">
        <v>216</v>
      </c>
      <c r="AK57" t="str">
        <f t="shared" si="2"/>
        <v>Not confident</v>
      </c>
    </row>
    <row r="58" spans="1:37" x14ac:dyDescent="0.25">
      <c r="A58" s="1" t="b">
        <v>1</v>
      </c>
      <c r="B58" s="1" t="s">
        <v>23</v>
      </c>
      <c r="C58" s="1" t="s">
        <v>447</v>
      </c>
      <c r="D58" s="1" t="s">
        <v>491</v>
      </c>
      <c r="E58" s="1" t="s">
        <v>490</v>
      </c>
      <c r="F58" s="1">
        <f>FIND(D58,Sequences!$A$2,1)</f>
        <v>614</v>
      </c>
      <c r="G58" s="1">
        <f t="shared" si="0"/>
        <v>626</v>
      </c>
      <c r="H58" s="1">
        <f>IFERROR(FIND($D58,Sequences!$A$5,1),F58&amp;"_histag")</f>
        <v>594</v>
      </c>
      <c r="I58" s="1">
        <f t="shared" si="1"/>
        <v>606</v>
      </c>
      <c r="J58" s="1" t="s">
        <v>102</v>
      </c>
      <c r="K58" s="1" t="b">
        <v>0</v>
      </c>
      <c r="L58" s="1" t="s">
        <v>24</v>
      </c>
      <c r="M58" s="1">
        <v>3.8662100000000002E-4</v>
      </c>
      <c r="N58" s="1">
        <v>2.3276400000000002E-3</v>
      </c>
      <c r="O58" s="1">
        <v>1</v>
      </c>
      <c r="P58" s="1">
        <v>2</v>
      </c>
      <c r="Q58" s="1">
        <v>1</v>
      </c>
      <c r="R58" s="1">
        <v>76</v>
      </c>
      <c r="S58" s="1" t="s">
        <v>25</v>
      </c>
      <c r="T58" s="1" t="s">
        <v>100</v>
      </c>
      <c r="U58" s="1" t="s">
        <v>24</v>
      </c>
      <c r="V58" s="1">
        <v>0</v>
      </c>
      <c r="W58" s="1">
        <v>1373.64779</v>
      </c>
      <c r="X58" s="1">
        <v>1633903254.6875</v>
      </c>
      <c r="Y58" s="1">
        <v>713125384.62073302</v>
      </c>
      <c r="Z58" s="1">
        <v>1633903254.6875</v>
      </c>
      <c r="AA58" s="1">
        <v>501458053.671875</v>
      </c>
      <c r="AB58" s="1" t="s">
        <v>24</v>
      </c>
      <c r="AC58" s="1" t="s">
        <v>23</v>
      </c>
      <c r="AD58" s="1" t="s">
        <v>23</v>
      </c>
      <c r="AE58" s="1" t="s">
        <v>23</v>
      </c>
      <c r="AF58" s="1">
        <v>1.373E-4</v>
      </c>
      <c r="AG58" s="1">
        <v>3.7109999999999999E-8</v>
      </c>
      <c r="AH58" s="1">
        <v>3.71</v>
      </c>
      <c r="AI58" s="1">
        <v>18.309999999999999</v>
      </c>
      <c r="AJ58" t="s">
        <v>216</v>
      </c>
      <c r="AK58" t="str">
        <f t="shared" si="2"/>
        <v>Not confident</v>
      </c>
    </row>
    <row r="59" spans="1:37" x14ac:dyDescent="0.25">
      <c r="A59" s="1" t="b">
        <v>1</v>
      </c>
      <c r="B59" s="1" t="s">
        <v>23</v>
      </c>
      <c r="C59" s="1" t="s">
        <v>447</v>
      </c>
      <c r="D59" s="1" t="s">
        <v>491</v>
      </c>
      <c r="E59" s="1" t="s">
        <v>490</v>
      </c>
      <c r="F59" s="1">
        <f>FIND(D59,Sequences!$A$2,1)</f>
        <v>614</v>
      </c>
      <c r="G59" s="1">
        <f t="shared" si="0"/>
        <v>626</v>
      </c>
      <c r="H59" s="1">
        <f>IFERROR(FIND($D59,Sequences!$A$5,1),F59&amp;"_histag")</f>
        <v>594</v>
      </c>
      <c r="I59" s="1">
        <f t="shared" si="1"/>
        <v>606</v>
      </c>
      <c r="J59" s="1" t="s">
        <v>24</v>
      </c>
      <c r="K59" s="1" t="b">
        <v>0</v>
      </c>
      <c r="L59" s="1" t="s">
        <v>24</v>
      </c>
      <c r="M59" s="1">
        <v>5.0462200000000003E-4</v>
      </c>
      <c r="N59" s="1">
        <v>2.3276400000000002E-3</v>
      </c>
      <c r="O59" s="1">
        <v>1</v>
      </c>
      <c r="P59" s="1">
        <v>2</v>
      </c>
      <c r="Q59" s="1">
        <v>1</v>
      </c>
      <c r="R59" s="1">
        <v>30</v>
      </c>
      <c r="S59" s="1" t="s">
        <v>25</v>
      </c>
      <c r="T59" s="1" t="s">
        <v>100</v>
      </c>
      <c r="U59" s="1" t="s">
        <v>24</v>
      </c>
      <c r="V59" s="1">
        <v>0</v>
      </c>
      <c r="W59" s="1">
        <v>1357.6528699999999</v>
      </c>
      <c r="X59" s="1">
        <v>1414075486</v>
      </c>
      <c r="Y59" s="1">
        <v>212059957.33820799</v>
      </c>
      <c r="Z59" s="1">
        <v>1414075486</v>
      </c>
      <c r="AA59" s="1">
        <v>149117077.8125</v>
      </c>
      <c r="AB59" s="1" t="s">
        <v>24</v>
      </c>
      <c r="AC59" s="1" t="s">
        <v>23</v>
      </c>
      <c r="AD59" s="1" t="s">
        <v>23</v>
      </c>
      <c r="AE59" s="1" t="s">
        <v>23</v>
      </c>
      <c r="AF59" s="1">
        <v>1.373E-4</v>
      </c>
      <c r="AG59" s="1">
        <v>6.3990000000000006E-8</v>
      </c>
      <c r="AH59" s="1">
        <v>3.11</v>
      </c>
      <c r="AI59" s="1">
        <v>20.92</v>
      </c>
      <c r="AJ59" t="s">
        <v>216</v>
      </c>
      <c r="AK59" t="str">
        <f t="shared" si="2"/>
        <v>Confident</v>
      </c>
    </row>
    <row r="60" spans="1:37" x14ac:dyDescent="0.25">
      <c r="A60" s="1" t="b">
        <v>1</v>
      </c>
      <c r="B60" s="1" t="s">
        <v>23</v>
      </c>
      <c r="C60" s="1" t="s">
        <v>447</v>
      </c>
      <c r="D60" s="1" t="s">
        <v>492</v>
      </c>
      <c r="E60" s="1" t="s">
        <v>490</v>
      </c>
      <c r="F60" s="1">
        <f>FIND(D60,Sequences!$A$2,1)</f>
        <v>479</v>
      </c>
      <c r="G60" s="1">
        <f t="shared" si="0"/>
        <v>498</v>
      </c>
      <c r="H60" s="1">
        <f>IFERROR(FIND($D60,Sequences!$A$5,1),F60&amp;"_histag")</f>
        <v>459</v>
      </c>
      <c r="I60" s="1">
        <f t="shared" si="1"/>
        <v>478</v>
      </c>
      <c r="J60" s="1" t="s">
        <v>24</v>
      </c>
      <c r="K60" s="1" t="b">
        <v>0</v>
      </c>
      <c r="L60" s="1" t="s">
        <v>24</v>
      </c>
      <c r="M60" s="1">
        <v>1.2419199999999999E-4</v>
      </c>
      <c r="N60" s="1">
        <v>2.3276400000000002E-3</v>
      </c>
      <c r="O60" s="1">
        <v>1</v>
      </c>
      <c r="P60" s="1">
        <v>2</v>
      </c>
      <c r="Q60" s="1">
        <v>1</v>
      </c>
      <c r="R60" s="1">
        <v>10</v>
      </c>
      <c r="S60" s="1" t="s">
        <v>25</v>
      </c>
      <c r="T60" s="1" t="s">
        <v>103</v>
      </c>
      <c r="U60" s="1" t="s">
        <v>24</v>
      </c>
      <c r="V60" s="1">
        <v>1</v>
      </c>
      <c r="W60" s="1">
        <v>2121.12986</v>
      </c>
      <c r="X60" s="1">
        <v>48003952</v>
      </c>
      <c r="Y60" s="1">
        <v>34198105.6338882</v>
      </c>
      <c r="Z60" s="1">
        <v>48003952</v>
      </c>
      <c r="AA60" s="1">
        <v>24047546</v>
      </c>
      <c r="AB60" s="1" t="s">
        <v>24</v>
      </c>
      <c r="AC60" s="1" t="s">
        <v>23</v>
      </c>
      <c r="AD60" s="1" t="s">
        <v>23</v>
      </c>
      <c r="AE60" s="1" t="s">
        <v>23</v>
      </c>
      <c r="AF60" s="1">
        <v>1.373E-4</v>
      </c>
      <c r="AG60" s="1">
        <v>3.611E-9</v>
      </c>
      <c r="AH60" s="1">
        <v>6.41</v>
      </c>
      <c r="AI60" s="1">
        <v>33.75</v>
      </c>
      <c r="AJ60" t="s">
        <v>216</v>
      </c>
      <c r="AK60" t="str">
        <f t="shared" si="2"/>
        <v>Confident</v>
      </c>
    </row>
    <row r="61" spans="1:37" x14ac:dyDescent="0.25">
      <c r="A61" s="1" t="b">
        <v>1</v>
      </c>
      <c r="B61" s="1" t="s">
        <v>23</v>
      </c>
      <c r="C61" s="1" t="s">
        <v>447</v>
      </c>
      <c r="D61" s="1" t="s">
        <v>493</v>
      </c>
      <c r="E61" s="1" t="s">
        <v>466</v>
      </c>
      <c r="F61" s="1">
        <f>FIND(D61,Sequences!$A$2,1)</f>
        <v>525</v>
      </c>
      <c r="G61" s="1">
        <f t="shared" si="0"/>
        <v>540</v>
      </c>
      <c r="H61" s="1">
        <f>IFERROR(FIND($D61,Sequences!$A$5,1),F61&amp;"_histag")</f>
        <v>505</v>
      </c>
      <c r="I61" s="1">
        <f t="shared" si="1"/>
        <v>520</v>
      </c>
      <c r="J61" s="1" t="s">
        <v>24</v>
      </c>
      <c r="K61" s="1" t="b">
        <v>0</v>
      </c>
      <c r="L61" s="1" t="s">
        <v>24</v>
      </c>
      <c r="M61" s="1">
        <v>3.5759200000000001E-5</v>
      </c>
      <c r="N61" s="1">
        <v>2.3276400000000002E-3</v>
      </c>
      <c r="O61" s="1">
        <v>1</v>
      </c>
      <c r="P61" s="1">
        <v>2</v>
      </c>
      <c r="Q61" s="1">
        <v>1</v>
      </c>
      <c r="R61" s="1">
        <v>113</v>
      </c>
      <c r="S61" s="1" t="s">
        <v>25</v>
      </c>
      <c r="T61" s="1" t="s">
        <v>104</v>
      </c>
      <c r="U61" s="1" t="s">
        <v>24</v>
      </c>
      <c r="V61" s="1">
        <v>0</v>
      </c>
      <c r="W61" s="1">
        <v>1919.8028899999999</v>
      </c>
      <c r="X61" s="1">
        <v>5564249471.375</v>
      </c>
      <c r="Y61" s="1">
        <v>6476517388.3427496</v>
      </c>
      <c r="Z61" s="1">
        <v>5564249471.375</v>
      </c>
      <c r="AA61" s="1">
        <v>4554180617</v>
      </c>
      <c r="AB61" s="1" t="s">
        <v>24</v>
      </c>
      <c r="AC61" s="1" t="s">
        <v>23</v>
      </c>
      <c r="AD61" s="1" t="s">
        <v>23</v>
      </c>
      <c r="AE61" s="1" t="s">
        <v>23</v>
      </c>
      <c r="AF61" s="1">
        <v>1.373E-4</v>
      </c>
      <c r="AG61" s="1">
        <v>2.8270000000000002E-10</v>
      </c>
      <c r="AH61" s="1">
        <v>3.56</v>
      </c>
      <c r="AI61" s="1">
        <v>30.56</v>
      </c>
      <c r="AJ61" t="s">
        <v>216</v>
      </c>
      <c r="AK61" t="str">
        <f t="shared" si="2"/>
        <v>Confident</v>
      </c>
    </row>
    <row r="62" spans="1:37" x14ac:dyDescent="0.25">
      <c r="A62" s="1" t="b">
        <v>1</v>
      </c>
      <c r="B62" s="1" t="s">
        <v>23</v>
      </c>
      <c r="C62" s="1" t="s">
        <v>447</v>
      </c>
      <c r="D62" s="1" t="s">
        <v>493</v>
      </c>
      <c r="E62" s="1" t="s">
        <v>466</v>
      </c>
      <c r="F62" s="1">
        <f>FIND(D62,Sequences!$A$2,1)</f>
        <v>525</v>
      </c>
      <c r="G62" s="1">
        <f t="shared" si="0"/>
        <v>540</v>
      </c>
      <c r="H62" s="1">
        <f>IFERROR(FIND($D62,Sequences!$A$5,1),F62&amp;"_histag")</f>
        <v>505</v>
      </c>
      <c r="I62" s="1">
        <f t="shared" si="1"/>
        <v>520</v>
      </c>
      <c r="J62" s="1" t="s">
        <v>105</v>
      </c>
      <c r="K62" s="1" t="b">
        <v>0</v>
      </c>
      <c r="L62" s="1" t="s">
        <v>24</v>
      </c>
      <c r="M62" s="1">
        <v>9.0652500000000004E-3</v>
      </c>
      <c r="N62" s="1">
        <v>2.3276400000000002E-3</v>
      </c>
      <c r="O62" s="1">
        <v>1</v>
      </c>
      <c r="P62" s="1">
        <v>2</v>
      </c>
      <c r="Q62" s="1">
        <v>1</v>
      </c>
      <c r="R62" s="1">
        <v>1</v>
      </c>
      <c r="S62" s="1" t="s">
        <v>25</v>
      </c>
      <c r="T62" s="1" t="s">
        <v>104</v>
      </c>
      <c r="U62" s="1" t="s">
        <v>106</v>
      </c>
      <c r="V62" s="1">
        <v>0</v>
      </c>
      <c r="W62" s="1">
        <v>1999.7692199999999</v>
      </c>
      <c r="X62" s="1" t="s">
        <v>24</v>
      </c>
      <c r="Y62" s="1" t="s">
        <v>24</v>
      </c>
      <c r="Z62" s="1" t="s">
        <v>24</v>
      </c>
      <c r="AA62" s="1" t="s">
        <v>24</v>
      </c>
      <c r="AB62" s="1" t="s">
        <v>45</v>
      </c>
      <c r="AC62" s="1" t="s">
        <v>30</v>
      </c>
      <c r="AD62" s="1" t="s">
        <v>23</v>
      </c>
      <c r="AE62" s="1" t="s">
        <v>23</v>
      </c>
      <c r="AF62" s="1">
        <v>1.373E-4</v>
      </c>
      <c r="AG62" s="1">
        <v>2.3770000000000001E-5</v>
      </c>
      <c r="AH62" s="1">
        <v>3.64</v>
      </c>
      <c r="AI62" s="1" t="s">
        <v>24</v>
      </c>
      <c r="AJ62" t="s">
        <v>216</v>
      </c>
      <c r="AK62" t="str">
        <f t="shared" si="2"/>
        <v>Confident</v>
      </c>
    </row>
    <row r="63" spans="1:37" x14ac:dyDescent="0.25">
      <c r="A63" s="1" t="b">
        <v>1</v>
      </c>
      <c r="B63" s="1" t="s">
        <v>23</v>
      </c>
      <c r="C63" s="1" t="s">
        <v>447</v>
      </c>
      <c r="D63" s="1" t="s">
        <v>494</v>
      </c>
      <c r="E63" s="1" t="s">
        <v>462</v>
      </c>
      <c r="F63" s="1">
        <f>FIND(D63,Sequences!$A$2,1)</f>
        <v>525</v>
      </c>
      <c r="G63" s="1">
        <f t="shared" si="0"/>
        <v>551</v>
      </c>
      <c r="H63" s="1">
        <f>IFERROR(FIND($D63,Sequences!$A$5,1),F63&amp;"_histag")</f>
        <v>505</v>
      </c>
      <c r="I63" s="1">
        <f t="shared" si="1"/>
        <v>531</v>
      </c>
      <c r="J63" s="1" t="s">
        <v>24</v>
      </c>
      <c r="K63" s="1" t="b">
        <v>0</v>
      </c>
      <c r="L63" s="1" t="s">
        <v>24</v>
      </c>
      <c r="M63" s="1">
        <v>7.54217E-6</v>
      </c>
      <c r="N63" s="1">
        <v>2.3276400000000002E-3</v>
      </c>
      <c r="O63" s="1">
        <v>1</v>
      </c>
      <c r="P63" s="1">
        <v>2</v>
      </c>
      <c r="Q63" s="1">
        <v>1</v>
      </c>
      <c r="R63" s="1">
        <v>12</v>
      </c>
      <c r="S63" s="1" t="s">
        <v>25</v>
      </c>
      <c r="T63" s="1" t="s">
        <v>107</v>
      </c>
      <c r="U63" s="1" t="s">
        <v>24</v>
      </c>
      <c r="V63" s="1">
        <v>1</v>
      </c>
      <c r="W63" s="1">
        <v>3101.3646800000001</v>
      </c>
      <c r="X63" s="1">
        <v>56383995.25</v>
      </c>
      <c r="Y63" s="1">
        <v>27094440.475118902</v>
      </c>
      <c r="Z63" s="1">
        <v>56383995.25</v>
      </c>
      <c r="AA63" s="1">
        <v>19052365.375</v>
      </c>
      <c r="AB63" s="1" t="s">
        <v>24</v>
      </c>
      <c r="AC63" s="1" t="s">
        <v>23</v>
      </c>
      <c r="AD63" s="1" t="s">
        <v>23</v>
      </c>
      <c r="AE63" s="1" t="s">
        <v>23</v>
      </c>
      <c r="AF63" s="1">
        <v>1.373E-4</v>
      </c>
      <c r="AG63" s="1">
        <v>1.168E-11</v>
      </c>
      <c r="AH63" s="1">
        <v>4.99</v>
      </c>
      <c r="AI63" s="1">
        <v>47.51</v>
      </c>
      <c r="AJ63" t="s">
        <v>216</v>
      </c>
      <c r="AK63" t="str">
        <f t="shared" si="2"/>
        <v>Confident</v>
      </c>
    </row>
    <row r="64" spans="1:37" x14ac:dyDescent="0.25">
      <c r="A64" s="1" t="b">
        <v>1</v>
      </c>
      <c r="B64" s="1" t="s">
        <v>23</v>
      </c>
      <c r="C64" s="1" t="s">
        <v>447</v>
      </c>
      <c r="D64" s="1" t="s">
        <v>494</v>
      </c>
      <c r="E64" s="1" t="s">
        <v>462</v>
      </c>
      <c r="F64" s="1">
        <f>FIND(D64,Sequences!$A$2,1)</f>
        <v>525</v>
      </c>
      <c r="G64" s="1">
        <f t="shared" si="0"/>
        <v>551</v>
      </c>
      <c r="H64" s="1">
        <f>IFERROR(FIND($D64,Sequences!$A$5,1),F64&amp;"_histag")</f>
        <v>505</v>
      </c>
      <c r="I64" s="1">
        <f t="shared" si="1"/>
        <v>531</v>
      </c>
      <c r="J64" s="1" t="s">
        <v>108</v>
      </c>
      <c r="K64" s="1" t="b">
        <v>0</v>
      </c>
      <c r="L64" s="1" t="s">
        <v>24</v>
      </c>
      <c r="M64" s="1">
        <v>2.6927599999999999E-4</v>
      </c>
      <c r="N64" s="1">
        <v>2.3276400000000002E-3</v>
      </c>
      <c r="O64" s="1">
        <v>1</v>
      </c>
      <c r="P64" s="1">
        <v>2</v>
      </c>
      <c r="Q64" s="1">
        <v>2</v>
      </c>
      <c r="R64" s="1">
        <v>5</v>
      </c>
      <c r="S64" s="1" t="s">
        <v>25</v>
      </c>
      <c r="T64" s="1" t="s">
        <v>107</v>
      </c>
      <c r="U64" s="1" t="s">
        <v>109</v>
      </c>
      <c r="V64" s="1">
        <v>1</v>
      </c>
      <c r="W64" s="1">
        <v>3181.3310099999999</v>
      </c>
      <c r="X64" s="1" t="s">
        <v>24</v>
      </c>
      <c r="Y64" s="1">
        <v>46363961.915834099</v>
      </c>
      <c r="Z64" s="1" t="s">
        <v>24</v>
      </c>
      <c r="AA64" s="1">
        <v>32602376.25</v>
      </c>
      <c r="AB64" s="1" t="s">
        <v>24</v>
      </c>
      <c r="AC64" s="1" t="s">
        <v>30</v>
      </c>
      <c r="AD64" s="1" t="s">
        <v>23</v>
      </c>
      <c r="AE64" s="1" t="s">
        <v>23</v>
      </c>
      <c r="AF64" s="1">
        <v>1.373E-4</v>
      </c>
      <c r="AG64" s="1">
        <v>1.7599999999999999E-8</v>
      </c>
      <c r="AH64" s="1">
        <v>4.99</v>
      </c>
      <c r="AI64" s="1">
        <v>47.92</v>
      </c>
      <c r="AJ64" t="s">
        <v>216</v>
      </c>
      <c r="AK64" t="str">
        <f t="shared" si="2"/>
        <v>Not confident</v>
      </c>
    </row>
    <row r="65" spans="1:37" x14ac:dyDescent="0.25">
      <c r="A65" s="1" t="b">
        <v>1</v>
      </c>
      <c r="B65" s="1" t="s">
        <v>23</v>
      </c>
      <c r="C65" s="1" t="s">
        <v>447</v>
      </c>
      <c r="D65" s="1" t="s">
        <v>495</v>
      </c>
      <c r="E65" s="1" t="s">
        <v>490</v>
      </c>
      <c r="F65" s="1">
        <f>FIND(D65,Sequences!$A$2,1)</f>
        <v>589</v>
      </c>
      <c r="G65" s="1">
        <f t="shared" si="0"/>
        <v>613</v>
      </c>
      <c r="H65" s="1">
        <f>IFERROR(FIND($D65,Sequences!$A$5,1),F65&amp;"_histag")</f>
        <v>569</v>
      </c>
      <c r="I65" s="1">
        <f t="shared" si="1"/>
        <v>593</v>
      </c>
      <c r="J65" s="1" t="s">
        <v>24</v>
      </c>
      <c r="K65" s="1" t="b">
        <v>0</v>
      </c>
      <c r="L65" s="1" t="s">
        <v>24</v>
      </c>
      <c r="M65" s="1">
        <v>2.8197300000000001E-7</v>
      </c>
      <c r="N65" s="1">
        <v>2.3276400000000002E-3</v>
      </c>
      <c r="O65" s="1">
        <v>1</v>
      </c>
      <c r="P65" s="1">
        <v>2</v>
      </c>
      <c r="Q65" s="1">
        <v>1</v>
      </c>
      <c r="R65" s="1">
        <v>154</v>
      </c>
      <c r="S65" s="1" t="s">
        <v>25</v>
      </c>
      <c r="T65" s="1" t="s">
        <v>110</v>
      </c>
      <c r="U65" s="1" t="s">
        <v>24</v>
      </c>
      <c r="V65" s="1">
        <v>0</v>
      </c>
      <c r="W65" s="1">
        <v>2899.4624800000001</v>
      </c>
      <c r="X65" s="1">
        <v>3600449792.7753901</v>
      </c>
      <c r="Y65" s="1">
        <v>2574873062.0433602</v>
      </c>
      <c r="Z65" s="1">
        <v>3600449792.7753901</v>
      </c>
      <c r="AA65" s="1">
        <v>1810608431.54688</v>
      </c>
      <c r="AB65" s="1" t="s">
        <v>24</v>
      </c>
      <c r="AC65" s="1" t="s">
        <v>23</v>
      </c>
      <c r="AD65" s="1" t="s">
        <v>23</v>
      </c>
      <c r="AE65" s="1" t="s">
        <v>23</v>
      </c>
      <c r="AF65" s="1">
        <v>1.373E-4</v>
      </c>
      <c r="AG65" s="1">
        <v>1.3920000000000001E-14</v>
      </c>
      <c r="AH65" s="1">
        <v>5.61</v>
      </c>
      <c r="AI65" s="1">
        <v>58.53</v>
      </c>
      <c r="AJ65" t="s">
        <v>216</v>
      </c>
      <c r="AK65" t="str">
        <f t="shared" si="2"/>
        <v>Confident</v>
      </c>
    </row>
    <row r="66" spans="1:37" x14ac:dyDescent="0.25">
      <c r="A66" s="1" t="b">
        <v>1</v>
      </c>
      <c r="B66" s="1" t="s">
        <v>23</v>
      </c>
      <c r="C66" s="1" t="s">
        <v>447</v>
      </c>
      <c r="D66" s="1" t="s">
        <v>496</v>
      </c>
      <c r="E66" s="1" t="s">
        <v>490</v>
      </c>
      <c r="F66" s="1">
        <f>FIND(D66,Sequences!$A$2,1)</f>
        <v>589</v>
      </c>
      <c r="G66" s="1">
        <f t="shared" si="0"/>
        <v>626</v>
      </c>
      <c r="H66" s="1">
        <f>IFERROR(FIND($D66,Sequences!$A$5,1),F66&amp;"_histag")</f>
        <v>569</v>
      </c>
      <c r="I66" s="1">
        <f t="shared" si="1"/>
        <v>606</v>
      </c>
      <c r="J66" s="1" t="s">
        <v>111</v>
      </c>
      <c r="K66" s="1" t="b">
        <v>0</v>
      </c>
      <c r="L66" s="1" t="s">
        <v>24</v>
      </c>
      <c r="M66" s="1">
        <v>9.6673599999999998E-3</v>
      </c>
      <c r="N66" s="1">
        <v>2.3276400000000002E-3</v>
      </c>
      <c r="O66" s="1">
        <v>1</v>
      </c>
      <c r="P66" s="1">
        <v>2</v>
      </c>
      <c r="Q66" s="1">
        <v>1</v>
      </c>
      <c r="R66" s="1">
        <v>1</v>
      </c>
      <c r="S66" s="1" t="s">
        <v>25</v>
      </c>
      <c r="T66" s="1" t="s">
        <v>112</v>
      </c>
      <c r="U66" s="1" t="s">
        <v>24</v>
      </c>
      <c r="V66" s="1">
        <v>1</v>
      </c>
      <c r="W66" s="1">
        <v>4254.0924299999997</v>
      </c>
      <c r="X66" s="1">
        <v>1420950.625</v>
      </c>
      <c r="Y66" s="1" t="s">
        <v>24</v>
      </c>
      <c r="Z66" s="1">
        <v>1420950.625</v>
      </c>
      <c r="AA66" s="1" t="s">
        <v>24</v>
      </c>
      <c r="AB66" s="1" t="s">
        <v>24</v>
      </c>
      <c r="AC66" s="1" t="s">
        <v>23</v>
      </c>
      <c r="AD66" s="1" t="s">
        <v>30</v>
      </c>
      <c r="AE66" s="1" t="s">
        <v>23</v>
      </c>
      <c r="AF66" s="1">
        <v>1.373E-4</v>
      </c>
      <c r="AG66" s="1">
        <v>2.7080000000000002E-5</v>
      </c>
      <c r="AH66" s="1">
        <v>4.3899999999999997</v>
      </c>
      <c r="AI66" s="1">
        <v>55.2</v>
      </c>
      <c r="AJ66" t="s">
        <v>216</v>
      </c>
      <c r="AK66" t="str">
        <f t="shared" si="2"/>
        <v>Confident</v>
      </c>
    </row>
    <row r="67" spans="1:37" x14ac:dyDescent="0.25">
      <c r="A67" s="1" t="b">
        <v>1</v>
      </c>
      <c r="B67" s="1" t="s">
        <v>23</v>
      </c>
      <c r="C67" s="1" t="s">
        <v>447</v>
      </c>
      <c r="D67" s="1" t="s">
        <v>497</v>
      </c>
      <c r="E67" s="1" t="s">
        <v>447</v>
      </c>
      <c r="F67" s="1">
        <f>FIND(D67,Sequences!$A$2,1)</f>
        <v>818</v>
      </c>
      <c r="G67" s="1">
        <f t="shared" ref="G67:G130" si="3">F67+LEN(D67)-1</f>
        <v>839</v>
      </c>
      <c r="H67" s="1">
        <f>IFERROR(FIND($D67,Sequences!$A$5,1),F67&amp;"_histag")</f>
        <v>798</v>
      </c>
      <c r="I67" s="1">
        <f t="shared" ref="I67:I130" si="4">IFERROR(H67+LEN($D67)-1,G67&amp;"_histag")</f>
        <v>819</v>
      </c>
      <c r="J67" s="1" t="s">
        <v>24</v>
      </c>
      <c r="K67" s="1" t="b">
        <v>0</v>
      </c>
      <c r="L67" s="1" t="s">
        <v>24</v>
      </c>
      <c r="M67" s="1">
        <v>3.1343700000000003E-5</v>
      </c>
      <c r="N67" s="1">
        <v>2.3276400000000002E-3</v>
      </c>
      <c r="O67" s="1">
        <v>1</v>
      </c>
      <c r="P67" s="1">
        <v>2</v>
      </c>
      <c r="Q67" s="1">
        <v>1</v>
      </c>
      <c r="R67" s="1">
        <v>2</v>
      </c>
      <c r="S67" s="1" t="s">
        <v>25</v>
      </c>
      <c r="T67" s="1" t="s">
        <v>113</v>
      </c>
      <c r="U67" s="1" t="s">
        <v>24</v>
      </c>
      <c r="V67" s="1">
        <v>1</v>
      </c>
      <c r="W67" s="1">
        <v>2371.1848100000002</v>
      </c>
      <c r="X67" s="1">
        <v>53128892</v>
      </c>
      <c r="Y67" s="1">
        <v>47448718.134211101</v>
      </c>
      <c r="Z67" s="1">
        <v>53128892</v>
      </c>
      <c r="AA67" s="1">
        <v>33365159</v>
      </c>
      <c r="AB67" s="1" t="s">
        <v>24</v>
      </c>
      <c r="AC67" s="1" t="s">
        <v>23</v>
      </c>
      <c r="AD67" s="1" t="s">
        <v>23</v>
      </c>
      <c r="AE67" s="1" t="s">
        <v>23</v>
      </c>
      <c r="AF67" s="1">
        <v>1.373E-4</v>
      </c>
      <c r="AG67" s="1">
        <v>2.164E-10</v>
      </c>
      <c r="AH67" s="1">
        <v>5.91</v>
      </c>
      <c r="AI67" s="1">
        <v>26.28</v>
      </c>
      <c r="AJ67" t="s">
        <v>216</v>
      </c>
      <c r="AK67" t="str">
        <f t="shared" si="2"/>
        <v>Confident</v>
      </c>
    </row>
    <row r="68" spans="1:37" x14ac:dyDescent="0.25">
      <c r="A68" s="1" t="b">
        <v>1</v>
      </c>
      <c r="B68" s="1" t="s">
        <v>23</v>
      </c>
      <c r="C68" s="1" t="s">
        <v>445</v>
      </c>
      <c r="D68" s="1" t="s">
        <v>498</v>
      </c>
      <c r="E68" s="1" t="s">
        <v>457</v>
      </c>
      <c r="F68" s="1">
        <f>FIND(D68,Sequences!$A$2,1)</f>
        <v>747</v>
      </c>
      <c r="G68" s="1">
        <f t="shared" si="3"/>
        <v>770</v>
      </c>
      <c r="H68" s="1">
        <f>IFERROR(FIND($D68,Sequences!$A$5,1),F68&amp;"_histag")</f>
        <v>727</v>
      </c>
      <c r="I68" s="1">
        <f t="shared" si="4"/>
        <v>750</v>
      </c>
      <c r="J68" s="1" t="s">
        <v>24</v>
      </c>
      <c r="K68" s="1" t="b">
        <v>0</v>
      </c>
      <c r="L68" s="1" t="s">
        <v>24</v>
      </c>
      <c r="M68" s="1">
        <v>1.11371E-5</v>
      </c>
      <c r="N68" s="1">
        <v>2.3276400000000002E-3</v>
      </c>
      <c r="O68" s="1">
        <v>1</v>
      </c>
      <c r="P68" s="1">
        <v>2</v>
      </c>
      <c r="Q68" s="1">
        <v>1</v>
      </c>
      <c r="R68" s="1">
        <v>4</v>
      </c>
      <c r="S68" s="1" t="s">
        <v>25</v>
      </c>
      <c r="T68" s="1" t="s">
        <v>114</v>
      </c>
      <c r="U68" s="1" t="s">
        <v>24</v>
      </c>
      <c r="V68" s="1">
        <v>2</v>
      </c>
      <c r="W68" s="1">
        <v>2520.3377999999998</v>
      </c>
      <c r="X68" s="1">
        <v>11268862.75</v>
      </c>
      <c r="Y68" s="1">
        <v>11707729.110271299</v>
      </c>
      <c r="Z68" s="1">
        <v>11268862.75</v>
      </c>
      <c r="AA68" s="1">
        <v>8232682.75</v>
      </c>
      <c r="AB68" s="1" t="s">
        <v>24</v>
      </c>
      <c r="AC68" s="1" t="s">
        <v>23</v>
      </c>
      <c r="AD68" s="1" t="s">
        <v>23</v>
      </c>
      <c r="AE68" s="1" t="s">
        <v>23</v>
      </c>
      <c r="AF68" s="1">
        <v>1.373E-4</v>
      </c>
      <c r="AG68" s="1">
        <v>2.6000000000000001E-11</v>
      </c>
      <c r="AH68" s="1">
        <v>6.4</v>
      </c>
      <c r="AI68" s="1">
        <v>42.31</v>
      </c>
      <c r="AJ68" t="s">
        <v>216</v>
      </c>
      <c r="AK68" t="str">
        <f t="shared" si="2"/>
        <v>Confident</v>
      </c>
    </row>
    <row r="69" spans="1:37" x14ac:dyDescent="0.25">
      <c r="A69" s="1" t="b">
        <v>1</v>
      </c>
      <c r="B69" s="1" t="s">
        <v>23</v>
      </c>
      <c r="C69" s="1" t="s">
        <v>445</v>
      </c>
      <c r="D69" s="1" t="s">
        <v>499</v>
      </c>
      <c r="E69" s="1" t="s">
        <v>462</v>
      </c>
      <c r="F69" s="1">
        <f>FIND(D69,Sequences!$A$2,1)</f>
        <v>541</v>
      </c>
      <c r="G69" s="1">
        <f t="shared" si="3"/>
        <v>551</v>
      </c>
      <c r="H69" s="1">
        <f>IFERROR(FIND($D69,Sequences!$A$5,1),F69&amp;"_histag")</f>
        <v>521</v>
      </c>
      <c r="I69" s="1">
        <f t="shared" si="4"/>
        <v>531</v>
      </c>
      <c r="J69" s="1" t="s">
        <v>24</v>
      </c>
      <c r="K69" s="1" t="b">
        <v>0</v>
      </c>
      <c r="L69" s="1" t="s">
        <v>24</v>
      </c>
      <c r="M69" s="1">
        <v>2.0902999999999998E-3</v>
      </c>
      <c r="N69" s="1">
        <v>2.3276400000000002E-3</v>
      </c>
      <c r="O69" s="1">
        <v>1</v>
      </c>
      <c r="P69" s="1">
        <v>2</v>
      </c>
      <c r="Q69" s="1">
        <v>1</v>
      </c>
      <c r="R69" s="1">
        <v>177</v>
      </c>
      <c r="S69" s="1" t="s">
        <v>25</v>
      </c>
      <c r="T69" s="1" t="s">
        <v>115</v>
      </c>
      <c r="U69" s="1" t="s">
        <v>24</v>
      </c>
      <c r="V69" s="1">
        <v>0</v>
      </c>
      <c r="W69" s="1">
        <v>1200.57963</v>
      </c>
      <c r="X69" s="1">
        <v>7037370950.4765596</v>
      </c>
      <c r="Y69" s="1">
        <v>8111322671.3649797</v>
      </c>
      <c r="Z69" s="1">
        <v>7037370950.4765596</v>
      </c>
      <c r="AA69" s="1">
        <v>5703748831.8417997</v>
      </c>
      <c r="AB69" s="1" t="s">
        <v>24</v>
      </c>
      <c r="AC69" s="1" t="s">
        <v>23</v>
      </c>
      <c r="AD69" s="1" t="s">
        <v>23</v>
      </c>
      <c r="AE69" s="1" t="s">
        <v>23</v>
      </c>
      <c r="AF69" s="1">
        <v>1.373E-4</v>
      </c>
      <c r="AG69" s="1">
        <v>1.172E-6</v>
      </c>
      <c r="AH69" s="1">
        <v>1.6</v>
      </c>
      <c r="AI69" s="1">
        <v>40.35</v>
      </c>
      <c r="AJ69" t="s">
        <v>216</v>
      </c>
      <c r="AK69" t="str">
        <f t="shared" si="2"/>
        <v>Confident</v>
      </c>
    </row>
    <row r="70" spans="1:37" x14ac:dyDescent="0.25">
      <c r="A70" s="1" t="b">
        <v>1</v>
      </c>
      <c r="B70" s="1" t="s">
        <v>23</v>
      </c>
      <c r="C70" s="1" t="s">
        <v>445</v>
      </c>
      <c r="D70" s="1" t="s">
        <v>499</v>
      </c>
      <c r="E70" s="1" t="s">
        <v>462</v>
      </c>
      <c r="F70" s="1">
        <f>FIND(D70,Sequences!$A$2,1)</f>
        <v>541</v>
      </c>
      <c r="G70" s="1">
        <f t="shared" si="3"/>
        <v>551</v>
      </c>
      <c r="H70" s="1">
        <f>IFERROR(FIND($D70,Sequences!$A$5,1),F70&amp;"_histag")</f>
        <v>521</v>
      </c>
      <c r="I70" s="1">
        <f t="shared" si="4"/>
        <v>531</v>
      </c>
      <c r="J70" s="1" t="s">
        <v>116</v>
      </c>
      <c r="K70" s="1" t="b">
        <v>0</v>
      </c>
      <c r="L70" s="1" t="s">
        <v>24</v>
      </c>
      <c r="M70" s="1">
        <v>8.4616300000000005E-2</v>
      </c>
      <c r="N70" s="1">
        <v>2.3276400000000002E-3</v>
      </c>
      <c r="O70" s="1">
        <v>1</v>
      </c>
      <c r="P70" s="1">
        <v>2</v>
      </c>
      <c r="Q70" s="1">
        <v>1</v>
      </c>
      <c r="R70" s="1">
        <v>1</v>
      </c>
      <c r="S70" s="1" t="s">
        <v>25</v>
      </c>
      <c r="T70" s="1" t="s">
        <v>115</v>
      </c>
      <c r="U70" s="1" t="s">
        <v>24</v>
      </c>
      <c r="V70" s="1">
        <v>0</v>
      </c>
      <c r="W70" s="1">
        <v>1280.5459599999999</v>
      </c>
      <c r="X70" s="1" t="s">
        <v>24</v>
      </c>
      <c r="Y70" s="1">
        <v>945813.48109446105</v>
      </c>
      <c r="Z70" s="1" t="s">
        <v>24</v>
      </c>
      <c r="AA70" s="1">
        <v>665080.5</v>
      </c>
      <c r="AB70" s="1" t="s">
        <v>24</v>
      </c>
      <c r="AC70" s="1" t="s">
        <v>30</v>
      </c>
      <c r="AD70" s="1" t="s">
        <v>23</v>
      </c>
      <c r="AE70" s="1" t="s">
        <v>23</v>
      </c>
      <c r="AF70" s="1">
        <v>1.373E-4</v>
      </c>
      <c r="AG70" s="1">
        <v>2.4610000000000001E-3</v>
      </c>
      <c r="AH70" s="1">
        <v>2.73</v>
      </c>
      <c r="AI70" s="1">
        <v>42.6</v>
      </c>
      <c r="AJ70" t="s">
        <v>216</v>
      </c>
      <c r="AK70" t="str">
        <f t="shared" si="2"/>
        <v>Confident</v>
      </c>
    </row>
    <row r="71" spans="1:37" x14ac:dyDescent="0.25">
      <c r="A71" s="1" t="b">
        <v>1</v>
      </c>
      <c r="B71" s="1" t="s">
        <v>23</v>
      </c>
      <c r="C71" s="1" t="s">
        <v>447</v>
      </c>
      <c r="D71" s="1" t="s">
        <v>500</v>
      </c>
      <c r="E71" s="1" t="s">
        <v>445</v>
      </c>
      <c r="F71" s="1">
        <f>FIND(D71,Sequences!$A$2,1)</f>
        <v>627</v>
      </c>
      <c r="G71" s="1">
        <f t="shared" si="3"/>
        <v>639</v>
      </c>
      <c r="H71" s="1">
        <f>IFERROR(FIND($D71,Sequences!$A$5,1),F71&amp;"_histag")</f>
        <v>607</v>
      </c>
      <c r="I71" s="1">
        <f t="shared" si="4"/>
        <v>619</v>
      </c>
      <c r="J71" s="1" t="s">
        <v>24</v>
      </c>
      <c r="K71" s="1" t="b">
        <v>0</v>
      </c>
      <c r="L71" s="1" t="s">
        <v>24</v>
      </c>
      <c r="M71" s="1">
        <v>6.5162999999999999E-5</v>
      </c>
      <c r="N71" s="1">
        <v>2.3276400000000002E-3</v>
      </c>
      <c r="O71" s="1">
        <v>1</v>
      </c>
      <c r="P71" s="1">
        <v>2</v>
      </c>
      <c r="Q71" s="1">
        <v>1</v>
      </c>
      <c r="R71" s="1">
        <v>307</v>
      </c>
      <c r="S71" s="1" t="s">
        <v>25</v>
      </c>
      <c r="T71" s="1" t="s">
        <v>117</v>
      </c>
      <c r="U71" s="1" t="s">
        <v>24</v>
      </c>
      <c r="V71" s="1">
        <v>0</v>
      </c>
      <c r="W71" s="1">
        <v>1454.67578</v>
      </c>
      <c r="X71" s="1">
        <v>6265151771.1093798</v>
      </c>
      <c r="Y71" s="1">
        <v>6333389165.7330503</v>
      </c>
      <c r="Z71" s="1">
        <v>6265151771.1093798</v>
      </c>
      <c r="AA71" s="1">
        <v>4453535202.48633</v>
      </c>
      <c r="AB71" s="1" t="s">
        <v>24</v>
      </c>
      <c r="AC71" s="1" t="s">
        <v>23</v>
      </c>
      <c r="AD71" s="1" t="s">
        <v>23</v>
      </c>
      <c r="AE71" s="1" t="s">
        <v>23</v>
      </c>
      <c r="AF71" s="1">
        <v>1.373E-4</v>
      </c>
      <c r="AG71" s="1">
        <v>9.6370000000000009E-10</v>
      </c>
      <c r="AH71" s="1">
        <v>3.18</v>
      </c>
      <c r="AI71" s="1">
        <v>31.59</v>
      </c>
      <c r="AJ71" t="s">
        <v>216</v>
      </c>
      <c r="AK71" t="str">
        <f t="shared" si="2"/>
        <v>Confident</v>
      </c>
    </row>
    <row r="72" spans="1:37" x14ac:dyDescent="0.25">
      <c r="A72" s="1" t="b">
        <v>1</v>
      </c>
      <c r="B72" s="1" t="s">
        <v>23</v>
      </c>
      <c r="C72" s="1" t="s">
        <v>447</v>
      </c>
      <c r="D72" s="1" t="s">
        <v>501</v>
      </c>
      <c r="E72" s="1" t="s">
        <v>490</v>
      </c>
      <c r="F72" s="1">
        <f>FIND(D72,Sequences!$A$2,1)</f>
        <v>627</v>
      </c>
      <c r="G72" s="1">
        <f t="shared" si="3"/>
        <v>640</v>
      </c>
      <c r="H72" s="1">
        <f>IFERROR(FIND($D72,Sequences!$A$5,1),F72&amp;"_histag")</f>
        <v>607</v>
      </c>
      <c r="I72" s="1">
        <f t="shared" si="4"/>
        <v>620</v>
      </c>
      <c r="J72" s="1" t="s">
        <v>24</v>
      </c>
      <c r="K72" s="1" t="b">
        <v>0</v>
      </c>
      <c r="L72" s="1" t="s">
        <v>24</v>
      </c>
      <c r="M72" s="1">
        <v>3.1081100000000003E-5</v>
      </c>
      <c r="N72" s="1">
        <v>2.3276400000000002E-3</v>
      </c>
      <c r="O72" s="1">
        <v>1</v>
      </c>
      <c r="P72" s="1">
        <v>2</v>
      </c>
      <c r="Q72" s="1">
        <v>1</v>
      </c>
      <c r="R72" s="1">
        <v>163</v>
      </c>
      <c r="S72" s="1" t="s">
        <v>25</v>
      </c>
      <c r="T72" s="1" t="s">
        <v>118</v>
      </c>
      <c r="U72" s="1" t="s">
        <v>24</v>
      </c>
      <c r="V72" s="1">
        <v>1</v>
      </c>
      <c r="W72" s="1">
        <v>1582.7707399999999</v>
      </c>
      <c r="X72" s="1">
        <v>4443781016.2890596</v>
      </c>
      <c r="Y72" s="1">
        <v>4089180752.68537</v>
      </c>
      <c r="Z72" s="1">
        <v>4443781016.2890596</v>
      </c>
      <c r="AA72" s="1">
        <v>2875444719.2265601</v>
      </c>
      <c r="AB72" s="1" t="s">
        <v>24</v>
      </c>
      <c r="AC72" s="1" t="s">
        <v>23</v>
      </c>
      <c r="AD72" s="1" t="s">
        <v>23</v>
      </c>
      <c r="AE72" s="1" t="s">
        <v>23</v>
      </c>
      <c r="AF72" s="1">
        <v>1.373E-4</v>
      </c>
      <c r="AG72" s="1">
        <v>2.1190000000000001E-10</v>
      </c>
      <c r="AH72" s="1">
        <v>3.63</v>
      </c>
      <c r="AI72" s="1">
        <v>27.6</v>
      </c>
      <c r="AJ72" t="s">
        <v>216</v>
      </c>
      <c r="AK72" t="str">
        <f t="shared" si="2"/>
        <v>Confident</v>
      </c>
    </row>
    <row r="73" spans="1:37" x14ac:dyDescent="0.25">
      <c r="A73" s="1" t="b">
        <v>1</v>
      </c>
      <c r="B73" s="1" t="s">
        <v>23</v>
      </c>
      <c r="C73" s="1" t="s">
        <v>447</v>
      </c>
      <c r="D73" s="1" t="s">
        <v>502</v>
      </c>
      <c r="E73" s="1" t="s">
        <v>449</v>
      </c>
      <c r="F73" s="1">
        <f>FIND(D73,Sequences!$A$2,1)</f>
        <v>627</v>
      </c>
      <c r="G73" s="1">
        <f t="shared" si="3"/>
        <v>644</v>
      </c>
      <c r="H73" s="1">
        <f>IFERROR(FIND($D73,Sequences!$A$5,1),F73&amp;"_histag")</f>
        <v>607</v>
      </c>
      <c r="I73" s="1">
        <f t="shared" si="4"/>
        <v>624</v>
      </c>
      <c r="J73" s="1" t="s">
        <v>119</v>
      </c>
      <c r="K73" s="1" t="b">
        <v>0</v>
      </c>
      <c r="L73" s="1" t="s">
        <v>24</v>
      </c>
      <c r="M73" s="1">
        <v>2.9131000000000001E-2</v>
      </c>
      <c r="N73" s="1">
        <v>2.3276400000000002E-3</v>
      </c>
      <c r="O73" s="1">
        <v>1</v>
      </c>
      <c r="P73" s="1">
        <v>2</v>
      </c>
      <c r="Q73" s="1">
        <v>1</v>
      </c>
      <c r="R73" s="1">
        <v>1</v>
      </c>
      <c r="S73" s="1" t="s">
        <v>25</v>
      </c>
      <c r="T73" s="1" t="s">
        <v>120</v>
      </c>
      <c r="U73" s="1" t="s">
        <v>121</v>
      </c>
      <c r="V73" s="1">
        <v>2</v>
      </c>
      <c r="W73" s="1">
        <v>2180.0383400000001</v>
      </c>
      <c r="X73" s="1" t="s">
        <v>24</v>
      </c>
      <c r="Y73" s="1">
        <v>3411984.5841760598</v>
      </c>
      <c r="Z73" s="1" t="s">
        <v>24</v>
      </c>
      <c r="AA73" s="1">
        <v>2399251.5</v>
      </c>
      <c r="AB73" s="1" t="s">
        <v>24</v>
      </c>
      <c r="AC73" s="1" t="s">
        <v>30</v>
      </c>
      <c r="AD73" s="1" t="s">
        <v>23</v>
      </c>
      <c r="AE73" s="1" t="s">
        <v>23</v>
      </c>
      <c r="AF73" s="1">
        <v>1.373E-4</v>
      </c>
      <c r="AG73" s="1">
        <v>2.6410000000000002E-4</v>
      </c>
      <c r="AH73" s="1">
        <v>4.59</v>
      </c>
      <c r="AI73" s="1">
        <v>37.630000000000003</v>
      </c>
      <c r="AJ73" t="s">
        <v>216</v>
      </c>
      <c r="AK73" t="str">
        <f t="shared" si="2"/>
        <v>Confident</v>
      </c>
    </row>
    <row r="74" spans="1:37" x14ac:dyDescent="0.25">
      <c r="A74" s="1" t="b">
        <v>1</v>
      </c>
      <c r="B74" s="1" t="s">
        <v>23</v>
      </c>
      <c r="C74" s="1" t="s">
        <v>447</v>
      </c>
      <c r="D74" s="1" t="s">
        <v>503</v>
      </c>
      <c r="E74" s="1" t="s">
        <v>447</v>
      </c>
      <c r="F74" s="1">
        <f>FIND(D74,Sequences!$A$2,1)</f>
        <v>499</v>
      </c>
      <c r="G74" s="1">
        <f t="shared" si="3"/>
        <v>504</v>
      </c>
      <c r="H74" s="1">
        <f>IFERROR(FIND($D74,Sequences!$A$5,1),F74&amp;"_histag")</f>
        <v>479</v>
      </c>
      <c r="I74" s="1">
        <f t="shared" si="4"/>
        <v>484</v>
      </c>
      <c r="J74" s="1" t="s">
        <v>24</v>
      </c>
      <c r="K74" s="1" t="b">
        <v>0</v>
      </c>
      <c r="L74" s="1" t="s">
        <v>24</v>
      </c>
      <c r="M74" s="1">
        <v>0.18959699999999999</v>
      </c>
      <c r="N74" s="1">
        <v>2.3276400000000002E-3</v>
      </c>
      <c r="O74" s="1">
        <v>1</v>
      </c>
      <c r="P74" s="1">
        <v>2</v>
      </c>
      <c r="Q74" s="1">
        <v>1</v>
      </c>
      <c r="R74" s="1">
        <v>11</v>
      </c>
      <c r="S74" s="1" t="s">
        <v>25</v>
      </c>
      <c r="T74" s="1" t="s">
        <v>122</v>
      </c>
      <c r="U74" s="1" t="s">
        <v>24</v>
      </c>
      <c r="V74" s="1">
        <v>0</v>
      </c>
      <c r="W74" s="1">
        <v>662.36541</v>
      </c>
      <c r="X74" s="1">
        <v>106428826.5625</v>
      </c>
      <c r="Y74" s="1">
        <v>39491644.863714203</v>
      </c>
      <c r="Z74" s="1">
        <v>106428826.5625</v>
      </c>
      <c r="AA74" s="1">
        <v>27769875.8125</v>
      </c>
      <c r="AB74" s="1" t="s">
        <v>24</v>
      </c>
      <c r="AC74" s="1" t="s">
        <v>23</v>
      </c>
      <c r="AD74" s="1" t="s">
        <v>23</v>
      </c>
      <c r="AE74" s="1" t="s">
        <v>23</v>
      </c>
      <c r="AF74" s="1">
        <v>1.373E-4</v>
      </c>
      <c r="AG74" s="1">
        <v>1.423E-2</v>
      </c>
      <c r="AH74" s="1">
        <v>1.49</v>
      </c>
      <c r="AI74" s="1">
        <v>19.170000000000002</v>
      </c>
      <c r="AJ74" t="s">
        <v>216</v>
      </c>
      <c r="AK74" t="str">
        <f t="shared" si="2"/>
        <v>Confident</v>
      </c>
    </row>
    <row r="75" spans="1:37" x14ac:dyDescent="0.25">
      <c r="A75" s="1" t="b">
        <v>1</v>
      </c>
      <c r="B75" s="1" t="s">
        <v>23</v>
      </c>
      <c r="C75" s="1" t="s">
        <v>447</v>
      </c>
      <c r="D75" s="1" t="s">
        <v>503</v>
      </c>
      <c r="E75" s="1" t="s">
        <v>447</v>
      </c>
      <c r="F75" s="1">
        <f>FIND(D75,Sequences!$A$2,1)</f>
        <v>499</v>
      </c>
      <c r="G75" s="1">
        <f t="shared" si="3"/>
        <v>504</v>
      </c>
      <c r="H75" s="1">
        <f>IFERROR(FIND($D75,Sequences!$A$5,1),F75&amp;"_histag")</f>
        <v>479</v>
      </c>
      <c r="I75" s="1">
        <f t="shared" si="4"/>
        <v>484</v>
      </c>
      <c r="J75" s="1" t="s">
        <v>123</v>
      </c>
      <c r="K75" s="1" t="b">
        <v>0</v>
      </c>
      <c r="L75" s="1" t="s">
        <v>24</v>
      </c>
      <c r="M75" s="1">
        <v>0.2248</v>
      </c>
      <c r="N75" s="1">
        <v>2.3276400000000002E-3</v>
      </c>
      <c r="O75" s="1">
        <v>1</v>
      </c>
      <c r="P75" s="1">
        <v>2</v>
      </c>
      <c r="Q75" s="1">
        <v>1</v>
      </c>
      <c r="R75" s="1">
        <v>21</v>
      </c>
      <c r="S75" s="1" t="s">
        <v>25</v>
      </c>
      <c r="T75" s="1" t="s">
        <v>122</v>
      </c>
      <c r="U75" s="1" t="s">
        <v>24</v>
      </c>
      <c r="V75" s="1">
        <v>0</v>
      </c>
      <c r="W75" s="1">
        <v>678.36032</v>
      </c>
      <c r="X75" s="1">
        <v>31996779.3125</v>
      </c>
      <c r="Y75" s="1">
        <v>17139989.2264155</v>
      </c>
      <c r="Z75" s="1">
        <v>31996779.3125</v>
      </c>
      <c r="AA75" s="1">
        <v>12052558.810546899</v>
      </c>
      <c r="AB75" s="1" t="s">
        <v>24</v>
      </c>
      <c r="AC75" s="1" t="s">
        <v>23</v>
      </c>
      <c r="AD75" s="1" t="s">
        <v>23</v>
      </c>
      <c r="AE75" s="1" t="s">
        <v>23</v>
      </c>
      <c r="AF75" s="1">
        <v>1.373E-4</v>
      </c>
      <c r="AG75" s="1">
        <v>2.085E-2</v>
      </c>
      <c r="AH75" s="1">
        <v>1.48</v>
      </c>
      <c r="AI75" s="1">
        <v>19.170000000000002</v>
      </c>
      <c r="AJ75" t="s">
        <v>216</v>
      </c>
      <c r="AK75" t="str">
        <f t="shared" si="2"/>
        <v>Confident</v>
      </c>
    </row>
    <row r="76" spans="1:37" x14ac:dyDescent="0.25">
      <c r="A76" s="1" t="b">
        <v>1</v>
      </c>
      <c r="B76" s="1" t="s">
        <v>23</v>
      </c>
      <c r="C76" s="1" t="s">
        <v>445</v>
      </c>
      <c r="D76" s="1" t="s">
        <v>498</v>
      </c>
      <c r="E76" s="1" t="s">
        <v>457</v>
      </c>
      <c r="F76" s="1">
        <f>FIND(D76,Sequences!$A$2,1)</f>
        <v>747</v>
      </c>
      <c r="G76" s="1">
        <f t="shared" si="3"/>
        <v>770</v>
      </c>
      <c r="H76" s="1">
        <f>IFERROR(FIND($D76,Sequences!$A$5,1),F76&amp;"_histag")</f>
        <v>727</v>
      </c>
      <c r="I76" s="1">
        <f t="shared" si="4"/>
        <v>750</v>
      </c>
      <c r="J76" s="1" t="s">
        <v>124</v>
      </c>
      <c r="K76" s="1" t="b">
        <v>0</v>
      </c>
      <c r="L76" s="1" t="s">
        <v>24</v>
      </c>
      <c r="M76" s="1">
        <v>1.7289900000000001E-4</v>
      </c>
      <c r="N76" s="1">
        <v>2.3276400000000002E-3</v>
      </c>
      <c r="O76" s="1">
        <v>1</v>
      </c>
      <c r="P76" s="1">
        <v>2</v>
      </c>
      <c r="Q76" s="1">
        <v>1</v>
      </c>
      <c r="R76" s="1">
        <v>5</v>
      </c>
      <c r="S76" s="1" t="s">
        <v>25</v>
      </c>
      <c r="T76" s="1" t="s">
        <v>114</v>
      </c>
      <c r="U76" s="1" t="s">
        <v>24</v>
      </c>
      <c r="V76" s="1">
        <v>2</v>
      </c>
      <c r="W76" s="1">
        <v>2536.3327199999999</v>
      </c>
      <c r="X76" s="1">
        <v>20950676.125</v>
      </c>
      <c r="Y76" s="1">
        <v>39623866.649736002</v>
      </c>
      <c r="Z76" s="1">
        <v>20950676.125</v>
      </c>
      <c r="AA76" s="1">
        <v>27862852</v>
      </c>
      <c r="AB76" s="1" t="s">
        <v>24</v>
      </c>
      <c r="AC76" s="1" t="s">
        <v>23</v>
      </c>
      <c r="AD76" s="1" t="s">
        <v>23</v>
      </c>
      <c r="AE76" s="1" t="s">
        <v>23</v>
      </c>
      <c r="AF76" s="1">
        <v>1.373E-4</v>
      </c>
      <c r="AG76" s="1">
        <v>7.1120000000000003E-9</v>
      </c>
      <c r="AH76" s="1">
        <v>5.68</v>
      </c>
      <c r="AI76" s="1">
        <v>40.97</v>
      </c>
      <c r="AJ76" t="s">
        <v>216</v>
      </c>
      <c r="AK76" t="str">
        <f t="shared" si="2"/>
        <v>Confident</v>
      </c>
    </row>
    <row r="77" spans="1:37" x14ac:dyDescent="0.25">
      <c r="A77" s="1" t="b">
        <v>1</v>
      </c>
      <c r="B77" s="1" t="s">
        <v>23</v>
      </c>
      <c r="C77" s="1" t="s">
        <v>447</v>
      </c>
      <c r="D77" s="1" t="s">
        <v>504</v>
      </c>
      <c r="E77" s="1" t="s">
        <v>482</v>
      </c>
      <c r="F77" s="1">
        <f>FIND(D77,Sequences!$A$2,1)</f>
        <v>373</v>
      </c>
      <c r="G77" s="1">
        <f t="shared" si="3"/>
        <v>391</v>
      </c>
      <c r="H77" s="1">
        <f>IFERROR(FIND($D77,Sequences!$A$5,1),F77&amp;"_histag")</f>
        <v>353</v>
      </c>
      <c r="I77" s="1">
        <f t="shared" si="4"/>
        <v>371</v>
      </c>
      <c r="J77" s="1" t="s">
        <v>125</v>
      </c>
      <c r="K77" s="1" t="b">
        <v>0</v>
      </c>
      <c r="L77" s="1" t="s">
        <v>24</v>
      </c>
      <c r="M77" s="1">
        <v>1.8397699999999998E-5</v>
      </c>
      <c r="N77" s="1">
        <v>2.3276400000000002E-3</v>
      </c>
      <c r="O77" s="1">
        <v>1</v>
      </c>
      <c r="P77" s="1">
        <v>2</v>
      </c>
      <c r="Q77" s="1">
        <v>1</v>
      </c>
      <c r="R77" s="1">
        <v>10</v>
      </c>
      <c r="S77" s="1" t="s">
        <v>25</v>
      </c>
      <c r="T77" s="1" t="s">
        <v>126</v>
      </c>
      <c r="U77" s="1" t="s">
        <v>24</v>
      </c>
      <c r="V77" s="1">
        <v>1</v>
      </c>
      <c r="W77" s="1">
        <v>2252.1227199999998</v>
      </c>
      <c r="X77" s="1">
        <v>25738384</v>
      </c>
      <c r="Y77" s="1">
        <v>30320493.702796701</v>
      </c>
      <c r="Z77" s="1">
        <v>25738384</v>
      </c>
      <c r="AA77" s="1">
        <v>21320873</v>
      </c>
      <c r="AB77" s="1" t="s">
        <v>24</v>
      </c>
      <c r="AC77" s="1" t="s">
        <v>23</v>
      </c>
      <c r="AD77" s="1" t="s">
        <v>23</v>
      </c>
      <c r="AE77" s="1" t="s">
        <v>23</v>
      </c>
      <c r="AF77" s="1">
        <v>1.373E-4</v>
      </c>
      <c r="AG77" s="1">
        <v>7.2279999999999995E-11</v>
      </c>
      <c r="AH77" s="1">
        <v>5.73</v>
      </c>
      <c r="AI77" s="1">
        <v>37.159999999999997</v>
      </c>
      <c r="AJ77" t="s">
        <v>216</v>
      </c>
      <c r="AK77" t="str">
        <f t="shared" si="2"/>
        <v>Confident</v>
      </c>
    </row>
    <row r="78" spans="1:37" x14ac:dyDescent="0.25">
      <c r="A78" s="1" t="b">
        <v>1</v>
      </c>
      <c r="B78" s="1" t="s">
        <v>23</v>
      </c>
      <c r="C78" s="1" t="s">
        <v>447</v>
      </c>
      <c r="D78" s="1" t="s">
        <v>505</v>
      </c>
      <c r="E78" s="1" t="s">
        <v>506</v>
      </c>
      <c r="F78" s="1">
        <f>FIND(D78,Sequences!$A$2,1)</f>
        <v>373</v>
      </c>
      <c r="G78" s="1">
        <f t="shared" si="3"/>
        <v>379</v>
      </c>
      <c r="H78" s="1">
        <f>IFERROR(FIND($D78,Sequences!$A$5,1),F78&amp;"_histag")</f>
        <v>353</v>
      </c>
      <c r="I78" s="1">
        <f t="shared" si="4"/>
        <v>359</v>
      </c>
      <c r="J78" s="1" t="s">
        <v>24</v>
      </c>
      <c r="K78" s="1" t="b">
        <v>0</v>
      </c>
      <c r="L78" s="1" t="s">
        <v>24</v>
      </c>
      <c r="M78" s="1">
        <v>0.166051</v>
      </c>
      <c r="N78" s="1">
        <v>2.3276400000000002E-3</v>
      </c>
      <c r="O78" s="1">
        <v>1</v>
      </c>
      <c r="P78" s="1">
        <v>2</v>
      </c>
      <c r="Q78" s="1">
        <v>1</v>
      </c>
      <c r="R78" s="1">
        <v>3</v>
      </c>
      <c r="S78" s="1" t="s">
        <v>25</v>
      </c>
      <c r="T78" s="1" t="s">
        <v>127</v>
      </c>
      <c r="U78" s="1" t="s">
        <v>24</v>
      </c>
      <c r="V78" s="1">
        <v>0</v>
      </c>
      <c r="W78" s="1">
        <v>831.45705999999996</v>
      </c>
      <c r="X78" s="1">
        <v>2440981.25</v>
      </c>
      <c r="Y78" s="1">
        <v>3092014.4374556001</v>
      </c>
      <c r="Z78" s="1">
        <v>2440981.25</v>
      </c>
      <c r="AA78" s="1">
        <v>2174253.75</v>
      </c>
      <c r="AB78" s="1" t="s">
        <v>24</v>
      </c>
      <c r="AC78" s="1" t="s">
        <v>23</v>
      </c>
      <c r="AD78" s="1" t="s">
        <v>23</v>
      </c>
      <c r="AE78" s="1" t="s">
        <v>23</v>
      </c>
      <c r="AF78" s="1">
        <v>1.373E-4</v>
      </c>
      <c r="AG78" s="1">
        <v>1.0580000000000001E-2</v>
      </c>
      <c r="AH78" s="1">
        <v>1.3</v>
      </c>
      <c r="AI78" s="1">
        <v>18.45</v>
      </c>
      <c r="AJ78" t="s">
        <v>216</v>
      </c>
      <c r="AK78" t="str">
        <f t="shared" si="2"/>
        <v>Confident</v>
      </c>
    </row>
    <row r="79" spans="1:37" x14ac:dyDescent="0.25">
      <c r="A79" s="1" t="b">
        <v>1</v>
      </c>
      <c r="B79" s="1" t="s">
        <v>23</v>
      </c>
      <c r="C79" s="1" t="s">
        <v>445</v>
      </c>
      <c r="D79" s="1" t="s">
        <v>507</v>
      </c>
      <c r="E79" s="1" t="s">
        <v>451</v>
      </c>
      <c r="F79" s="1">
        <f>FIND(D79,Sequences!$A$2,1)</f>
        <v>222</v>
      </c>
      <c r="G79" s="1">
        <f t="shared" si="3"/>
        <v>259</v>
      </c>
      <c r="H79" s="1">
        <f>IFERROR(FIND($D79,Sequences!$A$5,1),F79&amp;"_histag")</f>
        <v>202</v>
      </c>
      <c r="I79" s="1">
        <f t="shared" si="4"/>
        <v>239</v>
      </c>
      <c r="J79" s="1" t="s">
        <v>128</v>
      </c>
      <c r="K79" s="1" t="b">
        <v>0</v>
      </c>
      <c r="L79" s="1" t="s">
        <v>24</v>
      </c>
      <c r="M79" s="1">
        <v>5.5245199999999998E-3</v>
      </c>
      <c r="N79" s="1">
        <v>2.3276400000000002E-3</v>
      </c>
      <c r="O79" s="1">
        <v>1</v>
      </c>
      <c r="P79" s="1">
        <v>2</v>
      </c>
      <c r="Q79" s="1">
        <v>1</v>
      </c>
      <c r="R79" s="1">
        <v>7</v>
      </c>
      <c r="S79" s="1" t="s">
        <v>25</v>
      </c>
      <c r="T79" s="1" t="s">
        <v>129</v>
      </c>
      <c r="U79" s="1" t="s">
        <v>24</v>
      </c>
      <c r="V79" s="1">
        <v>2</v>
      </c>
      <c r="W79" s="1">
        <v>4396.1799300000002</v>
      </c>
      <c r="X79" s="1">
        <v>19799831.125</v>
      </c>
      <c r="Y79" s="1">
        <v>9934301.1910773609</v>
      </c>
      <c r="Z79" s="1">
        <v>19799831.125</v>
      </c>
      <c r="AA79" s="1">
        <v>6985637.375</v>
      </c>
      <c r="AB79" s="1" t="s">
        <v>24</v>
      </c>
      <c r="AC79" s="1" t="s">
        <v>23</v>
      </c>
      <c r="AD79" s="1" t="s">
        <v>23</v>
      </c>
      <c r="AE79" s="1" t="s">
        <v>23</v>
      </c>
      <c r="AF79" s="1">
        <v>1.373E-4</v>
      </c>
      <c r="AG79" s="1">
        <v>8.6219999999999998E-6</v>
      </c>
      <c r="AH79" s="1">
        <v>5.3</v>
      </c>
      <c r="AI79" s="1">
        <v>39.24</v>
      </c>
      <c r="AJ79" t="s">
        <v>216</v>
      </c>
      <c r="AK79" t="str">
        <f t="shared" si="2"/>
        <v>Confident</v>
      </c>
    </row>
    <row r="80" spans="1:37" x14ac:dyDescent="0.25">
      <c r="A80" s="1" t="b">
        <v>1</v>
      </c>
      <c r="B80" s="1" t="s">
        <v>23</v>
      </c>
      <c r="C80" s="1" t="s">
        <v>445</v>
      </c>
      <c r="D80" s="1" t="s">
        <v>508</v>
      </c>
      <c r="E80" s="1" t="s">
        <v>445</v>
      </c>
      <c r="F80" s="1">
        <f>FIND(D80,Sequences!$A$2,1)</f>
        <v>71</v>
      </c>
      <c r="G80" s="1">
        <f t="shared" si="3"/>
        <v>79</v>
      </c>
      <c r="H80" s="1">
        <f>IFERROR(FIND($D80,Sequences!$A$5,1),F80&amp;"_histag")</f>
        <v>51</v>
      </c>
      <c r="I80" s="1">
        <f t="shared" si="4"/>
        <v>59</v>
      </c>
      <c r="J80" s="1" t="s">
        <v>24</v>
      </c>
      <c r="K80" s="1" t="b">
        <v>0</v>
      </c>
      <c r="L80" s="1" t="s">
        <v>24</v>
      </c>
      <c r="M80" s="1">
        <v>4.8298799999999999E-3</v>
      </c>
      <c r="N80" s="1">
        <v>2.3276400000000002E-3</v>
      </c>
      <c r="O80" s="1">
        <v>1</v>
      </c>
      <c r="P80" s="1">
        <v>2</v>
      </c>
      <c r="Q80" s="1">
        <v>1</v>
      </c>
      <c r="R80" s="1">
        <v>194</v>
      </c>
      <c r="S80" s="1" t="s">
        <v>25</v>
      </c>
      <c r="T80" s="1" t="s">
        <v>130</v>
      </c>
      <c r="U80" s="1" t="s">
        <v>24</v>
      </c>
      <c r="V80" s="1">
        <v>0</v>
      </c>
      <c r="W80" s="1">
        <v>1088.64626</v>
      </c>
      <c r="X80" s="1">
        <v>5494773589.3281298</v>
      </c>
      <c r="Y80" s="1">
        <v>6027835400.7690697</v>
      </c>
      <c r="Z80" s="1">
        <v>5494773589.3281298</v>
      </c>
      <c r="AA80" s="1">
        <v>4238674815.2734399</v>
      </c>
      <c r="AB80" s="1" t="s">
        <v>24</v>
      </c>
      <c r="AC80" s="1" t="s">
        <v>23</v>
      </c>
      <c r="AD80" s="1" t="s">
        <v>23</v>
      </c>
      <c r="AE80" s="1" t="s">
        <v>23</v>
      </c>
      <c r="AF80" s="1">
        <v>1.373E-4</v>
      </c>
      <c r="AG80" s="1">
        <v>6.533E-6</v>
      </c>
      <c r="AH80" s="1">
        <v>2.6</v>
      </c>
      <c r="AI80" s="1">
        <v>23.77</v>
      </c>
      <c r="AJ80" t="s">
        <v>216</v>
      </c>
      <c r="AK80" t="str">
        <f t="shared" si="2"/>
        <v>Confident</v>
      </c>
    </row>
    <row r="81" spans="1:37" x14ac:dyDescent="0.25">
      <c r="A81" s="1" t="b">
        <v>1</v>
      </c>
      <c r="B81" s="1" t="s">
        <v>23</v>
      </c>
      <c r="C81" s="1" t="s">
        <v>445</v>
      </c>
      <c r="D81" s="1" t="s">
        <v>509</v>
      </c>
      <c r="E81" s="1" t="s">
        <v>476</v>
      </c>
      <c r="F81" s="1">
        <f>FIND(D81,Sequences!$A$2,1)</f>
        <v>71</v>
      </c>
      <c r="G81" s="1">
        <f t="shared" si="3"/>
        <v>80</v>
      </c>
      <c r="H81" s="1">
        <f>IFERROR(FIND($D81,Sequences!$A$5,1),F81&amp;"_histag")</f>
        <v>51</v>
      </c>
      <c r="I81" s="1">
        <f t="shared" si="4"/>
        <v>60</v>
      </c>
      <c r="J81" s="1" t="s">
        <v>24</v>
      </c>
      <c r="K81" s="1" t="b">
        <v>0</v>
      </c>
      <c r="L81" s="1" t="s">
        <v>24</v>
      </c>
      <c r="M81" s="1">
        <v>2.7483500000000001E-2</v>
      </c>
      <c r="N81" s="1">
        <v>2.3276400000000002E-3</v>
      </c>
      <c r="O81" s="1">
        <v>1</v>
      </c>
      <c r="P81" s="1">
        <v>2</v>
      </c>
      <c r="Q81" s="1">
        <v>1</v>
      </c>
      <c r="R81" s="1">
        <v>11</v>
      </c>
      <c r="S81" s="1" t="s">
        <v>25</v>
      </c>
      <c r="T81" s="1" t="s">
        <v>131</v>
      </c>
      <c r="U81" s="1" t="s">
        <v>24</v>
      </c>
      <c r="V81" s="1">
        <v>1</v>
      </c>
      <c r="W81" s="1">
        <v>1216.7412200000001</v>
      </c>
      <c r="X81" s="1">
        <v>32363573</v>
      </c>
      <c r="Y81" s="1">
        <v>41743418.092648797</v>
      </c>
      <c r="Z81" s="1">
        <v>32363573</v>
      </c>
      <c r="AA81" s="1">
        <v>29353285.75</v>
      </c>
      <c r="AB81" s="1" t="s">
        <v>24</v>
      </c>
      <c r="AC81" s="1" t="s">
        <v>23</v>
      </c>
      <c r="AD81" s="1" t="s">
        <v>23</v>
      </c>
      <c r="AE81" s="1" t="s">
        <v>23</v>
      </c>
      <c r="AF81" s="1">
        <v>1.373E-4</v>
      </c>
      <c r="AG81" s="1">
        <v>2.343E-4</v>
      </c>
      <c r="AH81" s="1">
        <v>2.81</v>
      </c>
      <c r="AI81" s="1">
        <v>20.67</v>
      </c>
      <c r="AJ81" t="s">
        <v>216</v>
      </c>
      <c r="AK81" t="str">
        <f t="shared" si="2"/>
        <v>Confident</v>
      </c>
    </row>
    <row r="82" spans="1:37" x14ac:dyDescent="0.25">
      <c r="A82" s="1" t="b">
        <v>1</v>
      </c>
      <c r="B82" s="1" t="s">
        <v>23</v>
      </c>
      <c r="C82" s="1" t="s">
        <v>445</v>
      </c>
      <c r="D82" s="1" t="s">
        <v>510</v>
      </c>
      <c r="E82" s="1" t="s">
        <v>457</v>
      </c>
      <c r="F82" s="1">
        <f>FIND(D82,Sequences!$A$2,1)</f>
        <v>71</v>
      </c>
      <c r="G82" s="1">
        <f t="shared" si="3"/>
        <v>88</v>
      </c>
      <c r="H82" s="1">
        <f>IFERROR(FIND($D82,Sequences!$A$5,1),F82&amp;"_histag")</f>
        <v>51</v>
      </c>
      <c r="I82" s="1">
        <f t="shared" si="4"/>
        <v>68</v>
      </c>
      <c r="J82" s="1" t="s">
        <v>24</v>
      </c>
      <c r="K82" s="1" t="b">
        <v>0</v>
      </c>
      <c r="L82" s="1" t="s">
        <v>24</v>
      </c>
      <c r="M82" s="1">
        <v>2.4591700000000001E-3</v>
      </c>
      <c r="N82" s="1">
        <v>2.3276400000000002E-3</v>
      </c>
      <c r="O82" s="1">
        <v>1</v>
      </c>
      <c r="P82" s="1">
        <v>2</v>
      </c>
      <c r="Q82" s="1">
        <v>1</v>
      </c>
      <c r="R82" s="1">
        <v>1</v>
      </c>
      <c r="S82" s="1" t="s">
        <v>25</v>
      </c>
      <c r="T82" s="1" t="s">
        <v>132</v>
      </c>
      <c r="U82" s="1" t="s">
        <v>24</v>
      </c>
      <c r="V82" s="1">
        <v>2</v>
      </c>
      <c r="W82" s="1">
        <v>2174.2695899999999</v>
      </c>
      <c r="X82" s="1">
        <v>1420305.375</v>
      </c>
      <c r="Y82" s="1" t="s">
        <v>24</v>
      </c>
      <c r="Z82" s="1">
        <v>1420305.375</v>
      </c>
      <c r="AA82" s="1" t="s">
        <v>24</v>
      </c>
      <c r="AB82" s="1" t="s">
        <v>24</v>
      </c>
      <c r="AC82" s="1" t="s">
        <v>23</v>
      </c>
      <c r="AD82" s="1" t="s">
        <v>30</v>
      </c>
      <c r="AE82" s="1" t="s">
        <v>23</v>
      </c>
      <c r="AF82" s="1">
        <v>1.373E-4</v>
      </c>
      <c r="AG82" s="1">
        <v>1.635E-6</v>
      </c>
      <c r="AH82" s="1">
        <v>3.46</v>
      </c>
      <c r="AI82" s="1">
        <v>32.25</v>
      </c>
      <c r="AJ82" t="s">
        <v>216</v>
      </c>
      <c r="AK82" t="str">
        <f t="shared" si="2"/>
        <v>Confident</v>
      </c>
    </row>
    <row r="83" spans="1:37" x14ac:dyDescent="0.25">
      <c r="A83" s="1" t="b">
        <v>1</v>
      </c>
      <c r="B83" s="1" t="s">
        <v>23</v>
      </c>
      <c r="C83" s="1" t="s">
        <v>445</v>
      </c>
      <c r="D83" s="1" t="s">
        <v>511</v>
      </c>
      <c r="E83" s="1" t="s">
        <v>512</v>
      </c>
      <c r="F83" s="1">
        <f>FIND(D83,Sequences!$A$2,1)</f>
        <v>392</v>
      </c>
      <c r="G83" s="1">
        <f t="shared" si="3"/>
        <v>398</v>
      </c>
      <c r="H83" s="1">
        <f>IFERROR(FIND($D83,Sequences!$A$5,1),F83&amp;"_histag")</f>
        <v>372</v>
      </c>
      <c r="I83" s="1">
        <f t="shared" si="4"/>
        <v>378</v>
      </c>
      <c r="J83" s="1" t="s">
        <v>24</v>
      </c>
      <c r="K83" s="1" t="b">
        <v>0</v>
      </c>
      <c r="L83" s="1" t="s">
        <v>24</v>
      </c>
      <c r="M83" s="1">
        <v>0.144065</v>
      </c>
      <c r="N83" s="1">
        <v>2.3276400000000002E-3</v>
      </c>
      <c r="O83" s="1">
        <v>1</v>
      </c>
      <c r="P83" s="1">
        <v>2</v>
      </c>
      <c r="Q83" s="1">
        <v>1</v>
      </c>
      <c r="R83" s="1">
        <v>10</v>
      </c>
      <c r="S83" s="1" t="s">
        <v>25</v>
      </c>
      <c r="T83" s="1" t="s">
        <v>133</v>
      </c>
      <c r="U83" s="1" t="s">
        <v>24</v>
      </c>
      <c r="V83" s="1">
        <v>0</v>
      </c>
      <c r="W83" s="1">
        <v>789.38897999999995</v>
      </c>
      <c r="X83" s="1">
        <v>11136454.0625</v>
      </c>
      <c r="Y83" s="1">
        <v>10746080.459346101</v>
      </c>
      <c r="Z83" s="1">
        <v>11136454.0625</v>
      </c>
      <c r="AA83" s="1">
        <v>7556467.21875</v>
      </c>
      <c r="AB83" s="1" t="s">
        <v>24</v>
      </c>
      <c r="AC83" s="1" t="s">
        <v>23</v>
      </c>
      <c r="AD83" s="1" t="s">
        <v>23</v>
      </c>
      <c r="AE83" s="1" t="s">
        <v>23</v>
      </c>
      <c r="AF83" s="1">
        <v>1.373E-4</v>
      </c>
      <c r="AG83" s="1">
        <v>7.7429999999999999E-3</v>
      </c>
      <c r="AH83" s="1">
        <v>1.56</v>
      </c>
      <c r="AI83" s="1">
        <v>20.5</v>
      </c>
      <c r="AJ83" t="s">
        <v>216</v>
      </c>
      <c r="AK83" t="str">
        <f t="shared" si="2"/>
        <v>Confident</v>
      </c>
    </row>
    <row r="84" spans="1:37" x14ac:dyDescent="0.25">
      <c r="A84" s="1" t="b">
        <v>1</v>
      </c>
      <c r="B84" s="1" t="s">
        <v>23</v>
      </c>
      <c r="C84" s="1" t="s">
        <v>445</v>
      </c>
      <c r="D84" s="1" t="s">
        <v>513</v>
      </c>
      <c r="E84" s="1" t="s">
        <v>457</v>
      </c>
      <c r="F84" s="1">
        <f>FIND(D84,Sequences!$A$2,1)</f>
        <v>392</v>
      </c>
      <c r="G84" s="1">
        <f t="shared" si="3"/>
        <v>404</v>
      </c>
      <c r="H84" s="1">
        <f>IFERROR(FIND($D84,Sequences!$A$5,1),F84&amp;"_histag")</f>
        <v>372</v>
      </c>
      <c r="I84" s="1">
        <f t="shared" si="4"/>
        <v>384</v>
      </c>
      <c r="J84" s="1" t="s">
        <v>24</v>
      </c>
      <c r="K84" s="1" t="b">
        <v>0</v>
      </c>
      <c r="L84" s="1" t="s">
        <v>24</v>
      </c>
      <c r="M84" s="1">
        <v>1.7145100000000001E-4</v>
      </c>
      <c r="N84" s="1">
        <v>2.3276400000000002E-3</v>
      </c>
      <c r="O84" s="1">
        <v>1</v>
      </c>
      <c r="P84" s="1">
        <v>2</v>
      </c>
      <c r="Q84" s="1">
        <v>1</v>
      </c>
      <c r="R84" s="1">
        <v>11</v>
      </c>
      <c r="S84" s="1" t="s">
        <v>25</v>
      </c>
      <c r="T84" s="1" t="s">
        <v>134</v>
      </c>
      <c r="U84" s="1" t="s">
        <v>24</v>
      </c>
      <c r="V84" s="1">
        <v>1</v>
      </c>
      <c r="W84" s="1">
        <v>1388.75324</v>
      </c>
      <c r="X84" s="1">
        <v>37138175</v>
      </c>
      <c r="Y84" s="1">
        <v>48883976.356027201</v>
      </c>
      <c r="Z84" s="1">
        <v>37138175</v>
      </c>
      <c r="AA84" s="1">
        <v>34374409</v>
      </c>
      <c r="AB84" s="1" t="s">
        <v>24</v>
      </c>
      <c r="AC84" s="1" t="s">
        <v>23</v>
      </c>
      <c r="AD84" s="1" t="s">
        <v>23</v>
      </c>
      <c r="AE84" s="1" t="s">
        <v>23</v>
      </c>
      <c r="AF84" s="1">
        <v>1.373E-4</v>
      </c>
      <c r="AG84" s="1">
        <v>7.0209999999999996E-9</v>
      </c>
      <c r="AH84" s="1">
        <v>4.5999999999999996</v>
      </c>
      <c r="AI84" s="1">
        <v>20.149999999999999</v>
      </c>
      <c r="AJ84" t="s">
        <v>216</v>
      </c>
      <c r="AK84" t="str">
        <f t="shared" si="2"/>
        <v>Confident</v>
      </c>
    </row>
    <row r="85" spans="1:37" x14ac:dyDescent="0.25">
      <c r="A85" s="1" t="b">
        <v>1</v>
      </c>
      <c r="B85" s="1" t="s">
        <v>23</v>
      </c>
      <c r="C85" s="1" t="s">
        <v>445</v>
      </c>
      <c r="D85" s="1" t="s">
        <v>514</v>
      </c>
      <c r="E85" s="1" t="s">
        <v>464</v>
      </c>
      <c r="F85" s="1">
        <f>FIND(D85,Sequences!$A$2,1)</f>
        <v>651</v>
      </c>
      <c r="G85" s="1">
        <f t="shared" si="3"/>
        <v>658</v>
      </c>
      <c r="H85" s="1">
        <f>IFERROR(FIND($D85,Sequences!$A$5,1),F85&amp;"_histag")</f>
        <v>631</v>
      </c>
      <c r="I85" s="1">
        <f t="shared" si="4"/>
        <v>638</v>
      </c>
      <c r="J85" s="1" t="s">
        <v>24</v>
      </c>
      <c r="K85" s="1" t="b">
        <v>0</v>
      </c>
      <c r="L85" s="1" t="s">
        <v>24</v>
      </c>
      <c r="M85" s="1">
        <v>1.41738E-2</v>
      </c>
      <c r="N85" s="1">
        <v>2.3276400000000002E-3</v>
      </c>
      <c r="O85" s="1">
        <v>1</v>
      </c>
      <c r="P85" s="1">
        <v>2</v>
      </c>
      <c r="Q85" s="1">
        <v>1</v>
      </c>
      <c r="R85" s="1">
        <v>176</v>
      </c>
      <c r="S85" s="1" t="s">
        <v>25</v>
      </c>
      <c r="T85" s="1" t="s">
        <v>135</v>
      </c>
      <c r="U85" s="1" t="s">
        <v>24</v>
      </c>
      <c r="V85" s="1">
        <v>0</v>
      </c>
      <c r="W85" s="1">
        <v>1084.52106</v>
      </c>
      <c r="X85" s="1">
        <v>1848410472.875</v>
      </c>
      <c r="Y85" s="1">
        <v>2626215855.9594598</v>
      </c>
      <c r="Z85" s="1">
        <v>1848410472.875</v>
      </c>
      <c r="AA85" s="1">
        <v>1846711840.65625</v>
      </c>
      <c r="AB85" s="1" t="s">
        <v>24</v>
      </c>
      <c r="AC85" s="1" t="s">
        <v>23</v>
      </c>
      <c r="AD85" s="1" t="s">
        <v>23</v>
      </c>
      <c r="AE85" s="1" t="s">
        <v>23</v>
      </c>
      <c r="AF85" s="1">
        <v>1.373E-4</v>
      </c>
      <c r="AG85" s="1">
        <v>5.9540000000000003E-5</v>
      </c>
      <c r="AH85" s="1">
        <v>2.04</v>
      </c>
      <c r="AI85" s="1">
        <v>39.72</v>
      </c>
      <c r="AJ85" t="s">
        <v>216</v>
      </c>
      <c r="AK85" t="str">
        <f t="shared" ref="AK85:AK148" si="5">IF(M67&lt;0.05,"Confident","Not confident")</f>
        <v>Confident</v>
      </c>
    </row>
    <row r="86" spans="1:37" x14ac:dyDescent="0.25">
      <c r="A86" s="1" t="b">
        <v>1</v>
      </c>
      <c r="B86" s="1" t="s">
        <v>23</v>
      </c>
      <c r="C86" s="1" t="s">
        <v>445</v>
      </c>
      <c r="D86" s="1" t="s">
        <v>515</v>
      </c>
      <c r="E86" s="1" t="s">
        <v>455</v>
      </c>
      <c r="F86" s="1">
        <f>FIND(D86,Sequences!$A$2,1)</f>
        <v>651</v>
      </c>
      <c r="G86" s="1">
        <f t="shared" si="3"/>
        <v>692</v>
      </c>
      <c r="H86" s="1">
        <f>IFERROR(FIND($D86,Sequences!$A$5,1),F86&amp;"_histag")</f>
        <v>631</v>
      </c>
      <c r="I86" s="1">
        <f t="shared" si="4"/>
        <v>672</v>
      </c>
      <c r="J86" s="1" t="s">
        <v>24</v>
      </c>
      <c r="K86" s="1" t="b">
        <v>0</v>
      </c>
      <c r="L86" s="1" t="s">
        <v>24</v>
      </c>
      <c r="M86" s="1">
        <v>2.17687E-5</v>
      </c>
      <c r="N86" s="1">
        <v>2.3276400000000002E-3</v>
      </c>
      <c r="O86" s="1">
        <v>1</v>
      </c>
      <c r="P86" s="1">
        <v>2</v>
      </c>
      <c r="Q86" s="1">
        <v>1</v>
      </c>
      <c r="R86" s="1">
        <v>16</v>
      </c>
      <c r="S86" s="1" t="s">
        <v>25</v>
      </c>
      <c r="T86" s="1" t="s">
        <v>136</v>
      </c>
      <c r="U86" s="1" t="s">
        <v>24</v>
      </c>
      <c r="V86" s="1">
        <v>1</v>
      </c>
      <c r="W86" s="1">
        <v>4829.1568799999995</v>
      </c>
      <c r="X86" s="1">
        <v>156766094.0625</v>
      </c>
      <c r="Y86" s="1">
        <v>41810027.8552154</v>
      </c>
      <c r="Z86" s="1">
        <v>156766094.0625</v>
      </c>
      <c r="AA86" s="1">
        <v>29400124.640625</v>
      </c>
      <c r="AB86" s="1" t="s">
        <v>24</v>
      </c>
      <c r="AC86" s="1" t="s">
        <v>23</v>
      </c>
      <c r="AD86" s="1" t="s">
        <v>23</v>
      </c>
      <c r="AE86" s="1" t="s">
        <v>23</v>
      </c>
      <c r="AF86" s="1">
        <v>1.373E-4</v>
      </c>
      <c r="AG86" s="1">
        <v>1.021E-10</v>
      </c>
      <c r="AH86" s="1">
        <v>5.56</v>
      </c>
      <c r="AI86" s="1">
        <v>56.97</v>
      </c>
      <c r="AJ86" t="s">
        <v>216</v>
      </c>
      <c r="AK86" t="str">
        <f t="shared" si="5"/>
        <v>Confident</v>
      </c>
    </row>
    <row r="87" spans="1:37" x14ac:dyDescent="0.25">
      <c r="A87" s="1" t="b">
        <v>1</v>
      </c>
      <c r="B87" s="1" t="s">
        <v>23</v>
      </c>
      <c r="C87" s="1" t="s">
        <v>445</v>
      </c>
      <c r="D87" s="1" t="s">
        <v>515</v>
      </c>
      <c r="E87" s="1" t="s">
        <v>455</v>
      </c>
      <c r="F87" s="1">
        <f>FIND(D87,Sequences!$A$2,1)</f>
        <v>651</v>
      </c>
      <c r="G87" s="1">
        <f t="shared" si="3"/>
        <v>692</v>
      </c>
      <c r="H87" s="1">
        <f>IFERROR(FIND($D87,Sequences!$A$5,1),F87&amp;"_histag")</f>
        <v>631</v>
      </c>
      <c r="I87" s="1">
        <f t="shared" si="4"/>
        <v>672</v>
      </c>
      <c r="J87" s="1" t="s">
        <v>116</v>
      </c>
      <c r="K87" s="1" t="b">
        <v>0</v>
      </c>
      <c r="L87" s="1" t="s">
        <v>24</v>
      </c>
      <c r="M87" s="1">
        <v>0.163933</v>
      </c>
      <c r="N87" s="1">
        <v>2.3276400000000002E-3</v>
      </c>
      <c r="O87" s="1">
        <v>1</v>
      </c>
      <c r="P87" s="1">
        <v>2</v>
      </c>
      <c r="Q87" s="1">
        <v>1</v>
      </c>
      <c r="R87" s="1">
        <v>1</v>
      </c>
      <c r="S87" s="1" t="s">
        <v>25</v>
      </c>
      <c r="T87" s="1" t="s">
        <v>136</v>
      </c>
      <c r="U87" s="1" t="s">
        <v>24</v>
      </c>
      <c r="V87" s="1">
        <v>1</v>
      </c>
      <c r="W87" s="1">
        <v>4909.1232099999997</v>
      </c>
      <c r="X87" s="1" t="s">
        <v>24</v>
      </c>
      <c r="Y87" s="1">
        <v>1288297.3968788499</v>
      </c>
      <c r="Z87" s="1" t="s">
        <v>24</v>
      </c>
      <c r="AA87" s="1">
        <v>905909.5625</v>
      </c>
      <c r="AB87" s="1" t="s">
        <v>24</v>
      </c>
      <c r="AC87" s="1" t="s">
        <v>30</v>
      </c>
      <c r="AD87" s="1" t="s">
        <v>23</v>
      </c>
      <c r="AE87" s="1" t="s">
        <v>23</v>
      </c>
      <c r="AF87" s="1">
        <v>1.373E-4</v>
      </c>
      <c r="AG87" s="1">
        <v>1.0279999999999999E-2</v>
      </c>
      <c r="AH87" s="1">
        <v>1.17</v>
      </c>
      <c r="AI87" s="1">
        <v>57.13</v>
      </c>
      <c r="AJ87" t="s">
        <v>216</v>
      </c>
      <c r="AK87" t="str">
        <f t="shared" si="5"/>
        <v>Confident</v>
      </c>
    </row>
    <row r="88" spans="1:37" x14ac:dyDescent="0.25">
      <c r="A88" s="1" t="b">
        <v>1</v>
      </c>
      <c r="B88" s="1" t="s">
        <v>23</v>
      </c>
      <c r="C88" s="1" t="s">
        <v>445</v>
      </c>
      <c r="D88" s="1" t="s">
        <v>516</v>
      </c>
      <c r="E88" s="1" t="s">
        <v>457</v>
      </c>
      <c r="F88" s="1">
        <f>FIND(D88,Sequences!$A$2,1)</f>
        <v>752</v>
      </c>
      <c r="G88" s="1">
        <f t="shared" si="3"/>
        <v>770</v>
      </c>
      <c r="H88" s="1">
        <f>IFERROR(FIND($D88,Sequences!$A$5,1),F88&amp;"_histag")</f>
        <v>732</v>
      </c>
      <c r="I88" s="1">
        <f t="shared" si="4"/>
        <v>750</v>
      </c>
      <c r="J88" s="1" t="s">
        <v>24</v>
      </c>
      <c r="K88" s="1" t="b">
        <v>0</v>
      </c>
      <c r="L88" s="1" t="s">
        <v>24</v>
      </c>
      <c r="M88" s="1">
        <v>5.8906000000000001E-5</v>
      </c>
      <c r="N88" s="1">
        <v>2.3276400000000002E-3</v>
      </c>
      <c r="O88" s="1">
        <v>1</v>
      </c>
      <c r="P88" s="1">
        <v>2</v>
      </c>
      <c r="Q88" s="1">
        <v>1</v>
      </c>
      <c r="R88" s="1">
        <v>11</v>
      </c>
      <c r="S88" s="1" t="s">
        <v>25</v>
      </c>
      <c r="T88" s="1" t="s">
        <v>137</v>
      </c>
      <c r="U88" s="1" t="s">
        <v>24</v>
      </c>
      <c r="V88" s="1">
        <v>1</v>
      </c>
      <c r="W88" s="1">
        <v>1986.0906199999999</v>
      </c>
      <c r="X88" s="1">
        <v>45884155.25</v>
      </c>
      <c r="Y88" s="1">
        <v>44000883.025246501</v>
      </c>
      <c r="Z88" s="1">
        <v>45884155.25</v>
      </c>
      <c r="AA88" s="1">
        <v>30940698</v>
      </c>
      <c r="AB88" s="1" t="s">
        <v>24</v>
      </c>
      <c r="AC88" s="1" t="s">
        <v>23</v>
      </c>
      <c r="AD88" s="1" t="s">
        <v>23</v>
      </c>
      <c r="AE88" s="1" t="s">
        <v>23</v>
      </c>
      <c r="AF88" s="1">
        <v>1.373E-4</v>
      </c>
      <c r="AG88" s="1">
        <v>7.8510000000000001E-10</v>
      </c>
      <c r="AH88" s="1">
        <v>5.04</v>
      </c>
      <c r="AI88" s="1">
        <v>44.67</v>
      </c>
      <c r="AJ88" t="s">
        <v>216</v>
      </c>
      <c r="AK88" t="str">
        <f t="shared" si="5"/>
        <v>Not confident</v>
      </c>
    </row>
    <row r="89" spans="1:37" x14ac:dyDescent="0.25">
      <c r="A89" s="1" t="b">
        <v>1</v>
      </c>
      <c r="B89" s="1" t="s">
        <v>23</v>
      </c>
      <c r="C89" s="1" t="s">
        <v>445</v>
      </c>
      <c r="D89" s="1" t="s">
        <v>516</v>
      </c>
      <c r="E89" s="1" t="s">
        <v>457</v>
      </c>
      <c r="F89" s="1">
        <f>FIND(D89,Sequences!$A$2,1)</f>
        <v>752</v>
      </c>
      <c r="G89" s="1">
        <f t="shared" si="3"/>
        <v>770</v>
      </c>
      <c r="H89" s="1">
        <f>IFERROR(FIND($D89,Sequences!$A$5,1),F89&amp;"_histag")</f>
        <v>732</v>
      </c>
      <c r="I89" s="1">
        <f t="shared" si="4"/>
        <v>750</v>
      </c>
      <c r="J89" s="1" t="s">
        <v>138</v>
      </c>
      <c r="K89" s="1" t="b">
        <v>0</v>
      </c>
      <c r="L89" s="1" t="s">
        <v>24</v>
      </c>
      <c r="M89" s="1">
        <v>6.2636399999999995E-2</v>
      </c>
      <c r="N89" s="1">
        <v>2.3276400000000002E-3</v>
      </c>
      <c r="O89" s="1">
        <v>1</v>
      </c>
      <c r="P89" s="1">
        <v>2</v>
      </c>
      <c r="Q89" s="1">
        <v>1</v>
      </c>
      <c r="R89" s="1">
        <v>1</v>
      </c>
      <c r="S89" s="1" t="s">
        <v>25</v>
      </c>
      <c r="T89" s="1" t="s">
        <v>137</v>
      </c>
      <c r="U89" s="1" t="s">
        <v>139</v>
      </c>
      <c r="V89" s="1">
        <v>1</v>
      </c>
      <c r="W89" s="1">
        <v>2066.0569500000001</v>
      </c>
      <c r="X89" s="1" t="s">
        <v>24</v>
      </c>
      <c r="Y89" s="1" t="s">
        <v>24</v>
      </c>
      <c r="Z89" s="1" t="s">
        <v>24</v>
      </c>
      <c r="AA89" s="1" t="s">
        <v>24</v>
      </c>
      <c r="AB89" s="1" t="s">
        <v>45</v>
      </c>
      <c r="AC89" s="1" t="s">
        <v>30</v>
      </c>
      <c r="AD89" s="1" t="s">
        <v>23</v>
      </c>
      <c r="AE89" s="1" t="s">
        <v>23</v>
      </c>
      <c r="AF89" s="1">
        <v>1.373E-4</v>
      </c>
      <c r="AG89" s="1">
        <v>1.2960000000000001E-3</v>
      </c>
      <c r="AH89" s="1">
        <v>3.15</v>
      </c>
      <c r="AI89" s="1" t="s">
        <v>24</v>
      </c>
      <c r="AJ89" t="s">
        <v>216</v>
      </c>
      <c r="AK89" t="str">
        <f t="shared" si="5"/>
        <v>Confident</v>
      </c>
    </row>
    <row r="90" spans="1:37" x14ac:dyDescent="0.25">
      <c r="A90" s="1" t="b">
        <v>1</v>
      </c>
      <c r="B90" s="1" t="s">
        <v>23</v>
      </c>
      <c r="C90" s="1" t="s">
        <v>447</v>
      </c>
      <c r="D90" s="1" t="s">
        <v>517</v>
      </c>
      <c r="E90" s="1" t="s">
        <v>464</v>
      </c>
      <c r="F90" s="1">
        <f>FIND(D90,Sequences!$A$2,1)</f>
        <v>645</v>
      </c>
      <c r="G90" s="1">
        <f t="shared" si="3"/>
        <v>658</v>
      </c>
      <c r="H90" s="1">
        <f>IFERROR(FIND($D90,Sequences!$A$5,1),F90&amp;"_histag")</f>
        <v>625</v>
      </c>
      <c r="I90" s="1">
        <f t="shared" si="4"/>
        <v>638</v>
      </c>
      <c r="J90" s="1" t="s">
        <v>24</v>
      </c>
      <c r="K90" s="1" t="b">
        <v>0</v>
      </c>
      <c r="L90" s="1" t="s">
        <v>24</v>
      </c>
      <c r="M90" s="1">
        <v>1.9180099999999999E-4</v>
      </c>
      <c r="N90" s="1">
        <v>2.3276400000000002E-3</v>
      </c>
      <c r="O90" s="1">
        <v>1</v>
      </c>
      <c r="P90" s="1">
        <v>2</v>
      </c>
      <c r="Q90" s="1">
        <v>1</v>
      </c>
      <c r="R90" s="1">
        <v>5</v>
      </c>
      <c r="S90" s="1" t="s">
        <v>25</v>
      </c>
      <c r="T90" s="1" t="s">
        <v>140</v>
      </c>
      <c r="U90" s="1" t="s">
        <v>24</v>
      </c>
      <c r="V90" s="1">
        <v>1</v>
      </c>
      <c r="W90" s="1">
        <v>1769.8241700000001</v>
      </c>
      <c r="X90" s="1">
        <v>15724699.625</v>
      </c>
      <c r="Y90" s="1">
        <v>6914026.1111190096</v>
      </c>
      <c r="Z90" s="1">
        <v>15724699.625</v>
      </c>
      <c r="AA90" s="1">
        <v>4861829.5625</v>
      </c>
      <c r="AB90" s="1" t="s">
        <v>24</v>
      </c>
      <c r="AC90" s="1" t="s">
        <v>23</v>
      </c>
      <c r="AD90" s="1" t="s">
        <v>23</v>
      </c>
      <c r="AE90" s="1" t="s">
        <v>23</v>
      </c>
      <c r="AF90" s="1">
        <v>1.373E-4</v>
      </c>
      <c r="AG90" s="1">
        <v>8.7980000000000004E-9</v>
      </c>
      <c r="AH90" s="1">
        <v>3.99</v>
      </c>
      <c r="AI90" s="1">
        <v>38.19</v>
      </c>
      <c r="AJ90" t="s">
        <v>216</v>
      </c>
      <c r="AK90" t="str">
        <f t="shared" si="5"/>
        <v>Confident</v>
      </c>
    </row>
    <row r="91" spans="1:37" x14ac:dyDescent="0.25">
      <c r="A91" s="1" t="b">
        <v>1</v>
      </c>
      <c r="B91" s="1" t="s">
        <v>23</v>
      </c>
      <c r="C91" s="1" t="s">
        <v>447</v>
      </c>
      <c r="D91" s="1" t="s">
        <v>518</v>
      </c>
      <c r="E91" s="1" t="s">
        <v>512</v>
      </c>
      <c r="F91" s="1">
        <f>FIND(D91,Sequences!$A$2,1)</f>
        <v>18</v>
      </c>
      <c r="G91" s="1">
        <f t="shared" si="3"/>
        <v>26</v>
      </c>
      <c r="H91" s="1" t="str">
        <f>IFERROR(FIND($D91,Sequences!$A$5,1),F91&amp;"_histag")</f>
        <v>18_histag</v>
      </c>
      <c r="I91" s="1" t="str">
        <f t="shared" si="4"/>
        <v>26_histag</v>
      </c>
      <c r="J91" s="1" t="s">
        <v>24</v>
      </c>
      <c r="K91" s="1" t="b">
        <v>0</v>
      </c>
      <c r="L91" s="1" t="s">
        <v>24</v>
      </c>
      <c r="M91" s="1">
        <v>0.107915</v>
      </c>
      <c r="N91" s="1">
        <v>2.3276400000000002E-3</v>
      </c>
      <c r="O91" s="1">
        <v>1</v>
      </c>
      <c r="P91" s="1">
        <v>1</v>
      </c>
      <c r="Q91" s="1">
        <v>1</v>
      </c>
      <c r="R91" s="1">
        <v>2</v>
      </c>
      <c r="S91" s="1" t="s">
        <v>25</v>
      </c>
      <c r="T91" s="1" t="s">
        <v>141</v>
      </c>
      <c r="U91" s="1" t="s">
        <v>24</v>
      </c>
      <c r="V91" s="1">
        <v>0</v>
      </c>
      <c r="W91" s="1">
        <v>1034.48362</v>
      </c>
      <c r="X91" s="1" t="s">
        <v>24</v>
      </c>
      <c r="Y91" s="1" t="s">
        <v>24</v>
      </c>
      <c r="Z91" s="1" t="s">
        <v>24</v>
      </c>
      <c r="AA91" s="1" t="s">
        <v>24</v>
      </c>
      <c r="AB91" s="1" t="s">
        <v>45</v>
      </c>
      <c r="AC91" s="1" t="s">
        <v>23</v>
      </c>
      <c r="AD91" s="1" t="s">
        <v>30</v>
      </c>
      <c r="AE91" s="1" t="s">
        <v>23</v>
      </c>
      <c r="AF91" s="1">
        <v>1.373E-4</v>
      </c>
      <c r="AG91" s="1">
        <v>4.1419999999999998E-3</v>
      </c>
      <c r="AH91" s="1">
        <v>1.41</v>
      </c>
      <c r="AI91" s="1" t="s">
        <v>24</v>
      </c>
      <c r="AJ91" t="s">
        <v>216</v>
      </c>
      <c r="AK91" t="str">
        <f t="shared" si="5"/>
        <v>Confident</v>
      </c>
    </row>
    <row r="92" spans="1:37" x14ac:dyDescent="0.25">
      <c r="A92" s="1" t="b">
        <v>1</v>
      </c>
      <c r="B92" s="1" t="s">
        <v>23</v>
      </c>
      <c r="C92" s="1" t="s">
        <v>447</v>
      </c>
      <c r="D92" s="1" t="s">
        <v>518</v>
      </c>
      <c r="E92" s="1" t="s">
        <v>512</v>
      </c>
      <c r="F92" s="1">
        <f>FIND(D92,Sequences!$A$2,1)</f>
        <v>18</v>
      </c>
      <c r="G92" s="1">
        <f t="shared" si="3"/>
        <v>26</v>
      </c>
      <c r="H92" s="1" t="str">
        <f>IFERROR(FIND($D92,Sequences!$A$5,1),F92&amp;"_histag")</f>
        <v>18_histag</v>
      </c>
      <c r="I92" s="1" t="str">
        <f t="shared" si="4"/>
        <v>26_histag</v>
      </c>
      <c r="J92" s="1" t="s">
        <v>142</v>
      </c>
      <c r="K92" s="1" t="b">
        <v>0</v>
      </c>
      <c r="L92" s="1" t="s">
        <v>24</v>
      </c>
      <c r="M92" s="1">
        <v>7.7620599999999998E-2</v>
      </c>
      <c r="N92" s="1">
        <v>2.3276400000000002E-3</v>
      </c>
      <c r="O92" s="1">
        <v>1</v>
      </c>
      <c r="P92" s="1">
        <v>1</v>
      </c>
      <c r="Q92" s="1">
        <v>1</v>
      </c>
      <c r="R92" s="1">
        <v>3</v>
      </c>
      <c r="S92" s="1" t="s">
        <v>25</v>
      </c>
      <c r="T92" s="1" t="s">
        <v>141</v>
      </c>
      <c r="U92" s="1" t="s">
        <v>24</v>
      </c>
      <c r="V92" s="1">
        <v>0</v>
      </c>
      <c r="W92" s="1">
        <v>1050.4785400000001</v>
      </c>
      <c r="X92" s="1" t="s">
        <v>24</v>
      </c>
      <c r="Y92" s="1" t="s">
        <v>24</v>
      </c>
      <c r="Z92" s="1" t="s">
        <v>24</v>
      </c>
      <c r="AA92" s="1" t="s">
        <v>24</v>
      </c>
      <c r="AB92" s="1" t="s">
        <v>45</v>
      </c>
      <c r="AC92" s="1" t="s">
        <v>23</v>
      </c>
      <c r="AD92" s="1" t="s">
        <v>23</v>
      </c>
      <c r="AE92" s="1" t="s">
        <v>23</v>
      </c>
      <c r="AF92" s="1">
        <v>1.373E-4</v>
      </c>
      <c r="AG92" s="1">
        <v>2.0430000000000001E-3</v>
      </c>
      <c r="AH92" s="1">
        <v>3</v>
      </c>
      <c r="AI92" s="1" t="s">
        <v>24</v>
      </c>
      <c r="AJ92" t="s">
        <v>216</v>
      </c>
      <c r="AK92" t="str">
        <f t="shared" si="5"/>
        <v>Not confident</v>
      </c>
    </row>
    <row r="93" spans="1:37" x14ac:dyDescent="0.25">
      <c r="A93" s="1" t="b">
        <v>1</v>
      </c>
      <c r="B93" s="1" t="s">
        <v>23</v>
      </c>
      <c r="C93" s="1" t="s">
        <v>445</v>
      </c>
      <c r="D93" s="1" t="s">
        <v>519</v>
      </c>
      <c r="E93" s="1" t="s">
        <v>457</v>
      </c>
      <c r="F93" s="1">
        <f>FIND(D93,Sequences!$A$2,1)</f>
        <v>221</v>
      </c>
      <c r="G93" s="1">
        <f t="shared" si="3"/>
        <v>230</v>
      </c>
      <c r="H93" s="1">
        <f>IFERROR(FIND($D93,Sequences!$A$5,1),F93&amp;"_histag")</f>
        <v>201</v>
      </c>
      <c r="I93" s="1">
        <f t="shared" si="4"/>
        <v>210</v>
      </c>
      <c r="J93" s="1" t="s">
        <v>24</v>
      </c>
      <c r="K93" s="1" t="b">
        <v>0</v>
      </c>
      <c r="L93" s="1" t="s">
        <v>24</v>
      </c>
      <c r="M93" s="1">
        <v>8.5723899999999998E-4</v>
      </c>
      <c r="N93" s="1">
        <v>2.3276400000000002E-3</v>
      </c>
      <c r="O93" s="1">
        <v>1</v>
      </c>
      <c r="P93" s="1">
        <v>2</v>
      </c>
      <c r="Q93" s="1">
        <v>1</v>
      </c>
      <c r="R93" s="1">
        <v>62</v>
      </c>
      <c r="S93" s="1" t="s">
        <v>25</v>
      </c>
      <c r="T93" s="1" t="s">
        <v>143</v>
      </c>
      <c r="U93" s="1" t="s">
        <v>24</v>
      </c>
      <c r="V93" s="1">
        <v>1</v>
      </c>
      <c r="W93" s="1">
        <v>1165.6939299999999</v>
      </c>
      <c r="X93" s="1">
        <v>1324776518.65625</v>
      </c>
      <c r="Y93" s="1">
        <v>1325527698.2886</v>
      </c>
      <c r="Z93" s="1">
        <v>1324776518.65625</v>
      </c>
      <c r="AA93" s="1">
        <v>932089298.75</v>
      </c>
      <c r="AB93" s="1" t="s">
        <v>24</v>
      </c>
      <c r="AC93" s="1" t="s">
        <v>23</v>
      </c>
      <c r="AD93" s="1" t="s">
        <v>23</v>
      </c>
      <c r="AE93" s="1" t="s">
        <v>23</v>
      </c>
      <c r="AF93" s="1">
        <v>1.373E-4</v>
      </c>
      <c r="AG93" s="1">
        <v>1.885E-7</v>
      </c>
      <c r="AH93" s="1">
        <v>3.41</v>
      </c>
      <c r="AI93" s="1">
        <v>23.19</v>
      </c>
      <c r="AJ93" t="s">
        <v>216</v>
      </c>
      <c r="AK93" t="str">
        <f t="shared" si="5"/>
        <v>Not confident</v>
      </c>
    </row>
    <row r="94" spans="1:37" x14ac:dyDescent="0.25">
      <c r="A94" s="1" t="b">
        <v>1</v>
      </c>
      <c r="B94" s="1" t="s">
        <v>23</v>
      </c>
      <c r="C94" s="1" t="s">
        <v>445</v>
      </c>
      <c r="D94" s="1" t="s">
        <v>520</v>
      </c>
      <c r="E94" s="1" t="s">
        <v>455</v>
      </c>
      <c r="F94" s="1">
        <f>FIND(D94,Sequences!$A$2,1)</f>
        <v>221</v>
      </c>
      <c r="G94" s="1">
        <f t="shared" si="3"/>
        <v>248</v>
      </c>
      <c r="H94" s="1">
        <f>IFERROR(FIND($D94,Sequences!$A$5,1),F94&amp;"_histag")</f>
        <v>201</v>
      </c>
      <c r="I94" s="1">
        <f t="shared" si="4"/>
        <v>228</v>
      </c>
      <c r="J94" s="1" t="s">
        <v>24</v>
      </c>
      <c r="K94" s="1" t="b">
        <v>0</v>
      </c>
      <c r="L94" s="1" t="s">
        <v>24</v>
      </c>
      <c r="M94" s="1">
        <v>1.26754E-6</v>
      </c>
      <c r="N94" s="1">
        <v>2.3276400000000002E-3</v>
      </c>
      <c r="O94" s="1">
        <v>1</v>
      </c>
      <c r="P94" s="1">
        <v>2</v>
      </c>
      <c r="Q94" s="1">
        <v>1</v>
      </c>
      <c r="R94" s="1">
        <v>69</v>
      </c>
      <c r="S94" s="1" t="s">
        <v>25</v>
      </c>
      <c r="T94" s="1" t="s">
        <v>144</v>
      </c>
      <c r="U94" s="1" t="s">
        <v>24</v>
      </c>
      <c r="V94" s="1">
        <v>2</v>
      </c>
      <c r="W94" s="1">
        <v>3165.67902</v>
      </c>
      <c r="X94" s="1">
        <v>2213791007.9804702</v>
      </c>
      <c r="Y94" s="1">
        <v>1288923929.1613901</v>
      </c>
      <c r="Z94" s="1">
        <v>2213791007.9804702</v>
      </c>
      <c r="AA94" s="1">
        <v>906350129.70703101</v>
      </c>
      <c r="AB94" s="1" t="s">
        <v>24</v>
      </c>
      <c r="AC94" s="1" t="s">
        <v>23</v>
      </c>
      <c r="AD94" s="1" t="s">
        <v>23</v>
      </c>
      <c r="AE94" s="1" t="s">
        <v>23</v>
      </c>
      <c r="AF94" s="1">
        <v>1.373E-4</v>
      </c>
      <c r="AG94" s="1">
        <v>3.0329999999999998E-13</v>
      </c>
      <c r="AH94" s="1">
        <v>6.58</v>
      </c>
      <c r="AI94" s="1">
        <v>38.619999999999997</v>
      </c>
      <c r="AJ94" t="s">
        <v>216</v>
      </c>
      <c r="AK94" t="str">
        <f t="shared" si="5"/>
        <v>Confident</v>
      </c>
    </row>
    <row r="95" spans="1:37" x14ac:dyDescent="0.25">
      <c r="A95" s="1" t="b">
        <v>1</v>
      </c>
      <c r="B95" s="1" t="s">
        <v>23</v>
      </c>
      <c r="C95" s="1" t="s">
        <v>447</v>
      </c>
      <c r="D95" s="1" t="s">
        <v>521</v>
      </c>
      <c r="E95" s="1" t="s">
        <v>445</v>
      </c>
      <c r="F95" s="1">
        <f>FIND(D95,Sequences!$A$2,1)</f>
        <v>68</v>
      </c>
      <c r="G95" s="1">
        <f t="shared" si="3"/>
        <v>79</v>
      </c>
      <c r="H95" s="1">
        <f>IFERROR(FIND($D95,Sequences!$A$5,1),F95&amp;"_histag")</f>
        <v>48</v>
      </c>
      <c r="I95" s="1">
        <f t="shared" si="4"/>
        <v>59</v>
      </c>
      <c r="J95" s="1" t="s">
        <v>24</v>
      </c>
      <c r="K95" s="1" t="b">
        <v>0</v>
      </c>
      <c r="L95" s="1" t="s">
        <v>24</v>
      </c>
      <c r="M95" s="1">
        <v>6.6606399999999996E-4</v>
      </c>
      <c r="N95" s="1">
        <v>2.3276400000000002E-3</v>
      </c>
      <c r="O95" s="1">
        <v>1</v>
      </c>
      <c r="P95" s="1">
        <v>2</v>
      </c>
      <c r="Q95" s="1">
        <v>1</v>
      </c>
      <c r="R95" s="1">
        <v>17</v>
      </c>
      <c r="S95" s="1" t="s">
        <v>25</v>
      </c>
      <c r="T95" s="1" t="s">
        <v>145</v>
      </c>
      <c r="U95" s="1" t="s">
        <v>24</v>
      </c>
      <c r="V95" s="1">
        <v>1</v>
      </c>
      <c r="W95" s="1">
        <v>1420.8311000000001</v>
      </c>
      <c r="X95" s="1">
        <v>59733834.53125</v>
      </c>
      <c r="Y95" s="1">
        <v>56775791.240277797</v>
      </c>
      <c r="Z95" s="1">
        <v>59733834.53125</v>
      </c>
      <c r="AA95" s="1">
        <v>39923803.5625</v>
      </c>
      <c r="AB95" s="1" t="s">
        <v>24</v>
      </c>
      <c r="AC95" s="1" t="s">
        <v>23</v>
      </c>
      <c r="AD95" s="1" t="s">
        <v>23</v>
      </c>
      <c r="AE95" s="1" t="s">
        <v>23</v>
      </c>
      <c r="AF95" s="1">
        <v>1.373E-4</v>
      </c>
      <c r="AG95" s="1">
        <v>1.1300000000000001E-7</v>
      </c>
      <c r="AH95" s="1">
        <v>4.7</v>
      </c>
      <c r="AI95" s="1">
        <v>27.91</v>
      </c>
      <c r="AJ95" t="s">
        <v>216</v>
      </c>
      <c r="AK95" t="str">
        <f t="shared" si="5"/>
        <v>Confident</v>
      </c>
    </row>
    <row r="96" spans="1:37" x14ac:dyDescent="0.25">
      <c r="A96" s="1" t="b">
        <v>1</v>
      </c>
      <c r="B96" s="1" t="s">
        <v>23</v>
      </c>
      <c r="C96" s="1" t="s">
        <v>447</v>
      </c>
      <c r="D96" s="1" t="s">
        <v>489</v>
      </c>
      <c r="E96" s="1" t="s">
        <v>490</v>
      </c>
      <c r="F96" s="1">
        <f>FIND(D96,Sequences!$A$2,1)</f>
        <v>773</v>
      </c>
      <c r="G96" s="1">
        <f t="shared" si="3"/>
        <v>786</v>
      </c>
      <c r="H96" s="1">
        <f>IFERROR(FIND($D96,Sequences!$A$5,1),F96&amp;"_histag")</f>
        <v>753</v>
      </c>
      <c r="I96" s="1">
        <f t="shared" si="4"/>
        <v>766</v>
      </c>
      <c r="J96" s="1" t="s">
        <v>102</v>
      </c>
      <c r="K96" s="1" t="b">
        <v>0</v>
      </c>
      <c r="L96" s="1" t="s">
        <v>24</v>
      </c>
      <c r="M96" s="1">
        <v>1.0584799999999999E-4</v>
      </c>
      <c r="N96" s="1">
        <v>2.3276400000000002E-3</v>
      </c>
      <c r="O96" s="1">
        <v>1</v>
      </c>
      <c r="P96" s="1">
        <v>2</v>
      </c>
      <c r="Q96" s="1">
        <v>1</v>
      </c>
      <c r="R96" s="1">
        <v>113</v>
      </c>
      <c r="S96" s="1" t="s">
        <v>25</v>
      </c>
      <c r="T96" s="1" t="s">
        <v>99</v>
      </c>
      <c r="U96" s="1" t="s">
        <v>24</v>
      </c>
      <c r="V96" s="1">
        <v>0</v>
      </c>
      <c r="W96" s="1">
        <v>1780.6602600000001</v>
      </c>
      <c r="X96" s="1">
        <v>1753427280.59375</v>
      </c>
      <c r="Y96" s="1">
        <v>1922584448.03074</v>
      </c>
      <c r="Z96" s="1">
        <v>1753427280.59375</v>
      </c>
      <c r="AA96" s="1">
        <v>1351929795.40625</v>
      </c>
      <c r="AB96" s="1" t="s">
        <v>24</v>
      </c>
      <c r="AC96" s="1" t="s">
        <v>23</v>
      </c>
      <c r="AD96" s="1" t="s">
        <v>23</v>
      </c>
      <c r="AE96" s="1" t="s">
        <v>23</v>
      </c>
      <c r="AF96" s="1">
        <v>1.373E-4</v>
      </c>
      <c r="AG96" s="1">
        <v>2.6019999999999999E-9</v>
      </c>
      <c r="AH96" s="1">
        <v>2.93</v>
      </c>
      <c r="AI96" s="1">
        <v>19.72</v>
      </c>
      <c r="AJ96" t="s">
        <v>216</v>
      </c>
      <c r="AK96" t="str">
        <f t="shared" si="5"/>
        <v>Not confident</v>
      </c>
    </row>
    <row r="97" spans="1:37" x14ac:dyDescent="0.25">
      <c r="A97" s="1" t="b">
        <v>1</v>
      </c>
      <c r="B97" s="1" t="s">
        <v>23</v>
      </c>
      <c r="C97" s="1" t="s">
        <v>447</v>
      </c>
      <c r="D97" s="1" t="s">
        <v>522</v>
      </c>
      <c r="E97" s="1" t="s">
        <v>466</v>
      </c>
      <c r="F97" s="1">
        <f>FIND(D97,Sequences!$A$2,1)</f>
        <v>506</v>
      </c>
      <c r="G97" s="1">
        <f t="shared" si="3"/>
        <v>524</v>
      </c>
      <c r="H97" s="1">
        <f>IFERROR(FIND($D97,Sequences!$A$5,1),F97&amp;"_histag")</f>
        <v>486</v>
      </c>
      <c r="I97" s="1">
        <f t="shared" si="4"/>
        <v>504</v>
      </c>
      <c r="J97" s="1" t="s">
        <v>146</v>
      </c>
      <c r="K97" s="1" t="b">
        <v>0</v>
      </c>
      <c r="L97" s="1" t="s">
        <v>24</v>
      </c>
      <c r="M97" s="1">
        <v>1.5574499999999999E-3</v>
      </c>
      <c r="N97" s="1">
        <v>2.3276400000000002E-3</v>
      </c>
      <c r="O97" s="1">
        <v>1</v>
      </c>
      <c r="P97" s="1">
        <v>2</v>
      </c>
      <c r="Q97" s="1">
        <v>1</v>
      </c>
      <c r="R97" s="1">
        <v>2</v>
      </c>
      <c r="S97" s="1" t="s">
        <v>25</v>
      </c>
      <c r="T97" s="1" t="s">
        <v>147</v>
      </c>
      <c r="U97" s="1" t="s">
        <v>24</v>
      </c>
      <c r="V97" s="1">
        <v>2</v>
      </c>
      <c r="W97" s="1">
        <v>2285.3049799999999</v>
      </c>
      <c r="X97" s="1">
        <v>13393497.5</v>
      </c>
      <c r="Y97" s="1">
        <v>8343609.8722802401</v>
      </c>
      <c r="Z97" s="1">
        <v>13393497.5</v>
      </c>
      <c r="AA97" s="1">
        <v>5867089.375</v>
      </c>
      <c r="AB97" s="1" t="s">
        <v>24</v>
      </c>
      <c r="AC97" s="1" t="s">
        <v>23</v>
      </c>
      <c r="AD97" s="1" t="s">
        <v>32</v>
      </c>
      <c r="AE97" s="1" t="s">
        <v>23</v>
      </c>
      <c r="AF97" s="1">
        <v>1.373E-4</v>
      </c>
      <c r="AG97" s="1">
        <v>6.4160000000000003E-7</v>
      </c>
      <c r="AH97" s="1">
        <v>4.74</v>
      </c>
      <c r="AI97" s="1">
        <v>36.03</v>
      </c>
      <c r="AJ97" t="s">
        <v>216</v>
      </c>
      <c r="AK97" t="str">
        <f t="shared" si="5"/>
        <v>Confident</v>
      </c>
    </row>
    <row r="98" spans="1:37" x14ac:dyDescent="0.25">
      <c r="A98" s="1" t="b">
        <v>1</v>
      </c>
      <c r="B98" s="1" t="s">
        <v>23</v>
      </c>
      <c r="C98" s="1" t="s">
        <v>445</v>
      </c>
      <c r="D98" s="1" t="s">
        <v>523</v>
      </c>
      <c r="E98" s="1" t="s">
        <v>455</v>
      </c>
      <c r="F98" s="1">
        <f>FIND(D98,Sequences!$A$2,1)</f>
        <v>158</v>
      </c>
      <c r="G98" s="1">
        <f t="shared" si="3"/>
        <v>179</v>
      </c>
      <c r="H98" s="1">
        <f>IFERROR(FIND($D98,Sequences!$A$5,1),F98&amp;"_histag")</f>
        <v>138</v>
      </c>
      <c r="I98" s="1">
        <f t="shared" si="4"/>
        <v>159</v>
      </c>
      <c r="J98" s="1" t="s">
        <v>24</v>
      </c>
      <c r="K98" s="1" t="b">
        <v>0</v>
      </c>
      <c r="L98" s="1" t="s">
        <v>24</v>
      </c>
      <c r="M98" s="1">
        <v>3.6247500000000002E-4</v>
      </c>
      <c r="N98" s="1">
        <v>2.3276400000000002E-3</v>
      </c>
      <c r="O98" s="1">
        <v>1</v>
      </c>
      <c r="P98" s="1">
        <v>2</v>
      </c>
      <c r="Q98" s="1">
        <v>1</v>
      </c>
      <c r="R98" s="1">
        <v>3</v>
      </c>
      <c r="S98" s="1" t="s">
        <v>25</v>
      </c>
      <c r="T98" s="1" t="s">
        <v>148</v>
      </c>
      <c r="U98" s="1" t="s">
        <v>24</v>
      </c>
      <c r="V98" s="1">
        <v>2</v>
      </c>
      <c r="W98" s="1">
        <v>2436.1776500000001</v>
      </c>
      <c r="X98" s="1">
        <v>2092655.875</v>
      </c>
      <c r="Y98" s="1">
        <v>7546326.0632170197</v>
      </c>
      <c r="Z98" s="1">
        <v>2092655.875</v>
      </c>
      <c r="AA98" s="1">
        <v>5306452.5</v>
      </c>
      <c r="AB98" s="1" t="s">
        <v>24</v>
      </c>
      <c r="AC98" s="1" t="s">
        <v>23</v>
      </c>
      <c r="AD98" s="1" t="s">
        <v>23</v>
      </c>
      <c r="AE98" s="1" t="s">
        <v>23</v>
      </c>
      <c r="AF98" s="1">
        <v>1.373E-4</v>
      </c>
      <c r="AG98" s="1">
        <v>3.2350000000000002E-8</v>
      </c>
      <c r="AH98" s="1">
        <v>4.1900000000000004</v>
      </c>
      <c r="AI98" s="1">
        <v>35.92</v>
      </c>
      <c r="AJ98" t="s">
        <v>216</v>
      </c>
      <c r="AK98" t="str">
        <f t="shared" si="5"/>
        <v>Confident</v>
      </c>
    </row>
    <row r="99" spans="1:37" x14ac:dyDescent="0.25">
      <c r="A99" s="1" t="b">
        <v>1</v>
      </c>
      <c r="B99" s="1" t="s">
        <v>23</v>
      </c>
      <c r="C99" s="1" t="s">
        <v>447</v>
      </c>
      <c r="D99" s="1" t="s">
        <v>524</v>
      </c>
      <c r="E99" s="1" t="s">
        <v>457</v>
      </c>
      <c r="F99" s="1">
        <f>FIND(D99,Sequences!$A$2,1)</f>
        <v>27</v>
      </c>
      <c r="G99" s="1">
        <f t="shared" si="3"/>
        <v>58</v>
      </c>
      <c r="H99" s="1">
        <f>IFERROR(FIND($D99,Sequences!$A$5,1),F99&amp;"_histag")</f>
        <v>7</v>
      </c>
      <c r="I99" s="1">
        <f t="shared" si="4"/>
        <v>38</v>
      </c>
      <c r="J99" s="1" t="s">
        <v>24</v>
      </c>
      <c r="K99" s="1" t="b">
        <v>0</v>
      </c>
      <c r="L99" s="1" t="s">
        <v>24</v>
      </c>
      <c r="M99" s="1">
        <v>5.1095899999999999E-7</v>
      </c>
      <c r="N99" s="1">
        <v>2.3276400000000002E-3</v>
      </c>
      <c r="O99" s="1">
        <v>1</v>
      </c>
      <c r="P99" s="1">
        <v>2</v>
      </c>
      <c r="Q99" s="1">
        <v>1</v>
      </c>
      <c r="R99" s="1">
        <v>7</v>
      </c>
      <c r="S99" s="1" t="s">
        <v>25</v>
      </c>
      <c r="T99" s="1" t="s">
        <v>149</v>
      </c>
      <c r="U99" s="1" t="s">
        <v>24</v>
      </c>
      <c r="V99" s="1">
        <v>1</v>
      </c>
      <c r="W99" s="1">
        <v>3276.72228</v>
      </c>
      <c r="X99" s="1">
        <v>6786238.875</v>
      </c>
      <c r="Y99" s="1">
        <v>2854606.3022687598</v>
      </c>
      <c r="Z99" s="1">
        <v>6786238.875</v>
      </c>
      <c r="AA99" s="1">
        <v>2007312.25</v>
      </c>
      <c r="AB99" s="1" t="s">
        <v>24</v>
      </c>
      <c r="AC99" s="1" t="s">
        <v>23</v>
      </c>
      <c r="AD99" s="1" t="s">
        <v>23</v>
      </c>
      <c r="AE99" s="1" t="s">
        <v>23</v>
      </c>
      <c r="AF99" s="1">
        <v>1.373E-4</v>
      </c>
      <c r="AG99" s="1">
        <v>4.7240000000000002E-14</v>
      </c>
      <c r="AH99" s="1">
        <v>8.82</v>
      </c>
      <c r="AI99" s="1">
        <v>54.81</v>
      </c>
      <c r="AJ99" t="s">
        <v>216</v>
      </c>
      <c r="AK99" t="str">
        <f t="shared" si="5"/>
        <v>Confident</v>
      </c>
    </row>
    <row r="100" spans="1:37" x14ac:dyDescent="0.25">
      <c r="A100" s="1" t="b">
        <v>1</v>
      </c>
      <c r="B100" s="1" t="s">
        <v>23</v>
      </c>
      <c r="C100" s="1" t="s">
        <v>445</v>
      </c>
      <c r="D100" s="1" t="s">
        <v>525</v>
      </c>
      <c r="E100" s="1" t="s">
        <v>526</v>
      </c>
      <c r="F100" s="1">
        <f>FIND(D100,Sequences!$A$2,1)</f>
        <v>399</v>
      </c>
      <c r="G100" s="1">
        <f t="shared" si="3"/>
        <v>409</v>
      </c>
      <c r="H100" s="1">
        <f>IFERROR(FIND($D100,Sequences!$A$5,1),F100&amp;"_histag")</f>
        <v>379</v>
      </c>
      <c r="I100" s="1">
        <f t="shared" si="4"/>
        <v>389</v>
      </c>
      <c r="J100" s="1" t="s">
        <v>24</v>
      </c>
      <c r="K100" s="1" t="b">
        <v>0</v>
      </c>
      <c r="L100" s="1" t="s">
        <v>24</v>
      </c>
      <c r="M100" s="1">
        <v>1.0727600000000001E-3</v>
      </c>
      <c r="N100" s="1">
        <v>2.3276400000000002E-3</v>
      </c>
      <c r="O100" s="1">
        <v>1</v>
      </c>
      <c r="P100" s="1">
        <v>2</v>
      </c>
      <c r="Q100" s="1">
        <v>1</v>
      </c>
      <c r="R100" s="1">
        <v>6</v>
      </c>
      <c r="S100" s="1" t="s">
        <v>25</v>
      </c>
      <c r="T100" s="1" t="s">
        <v>150</v>
      </c>
      <c r="U100" s="1" t="s">
        <v>24</v>
      </c>
      <c r="V100" s="1">
        <v>1</v>
      </c>
      <c r="W100" s="1">
        <v>1319.78342</v>
      </c>
      <c r="X100" s="1">
        <v>21999414.5</v>
      </c>
      <c r="Y100" s="1">
        <v>24136704.452369399</v>
      </c>
      <c r="Z100" s="1">
        <v>21999414.5</v>
      </c>
      <c r="AA100" s="1">
        <v>16972534</v>
      </c>
      <c r="AB100" s="1" t="s">
        <v>24</v>
      </c>
      <c r="AC100" s="1" t="s">
        <v>23</v>
      </c>
      <c r="AD100" s="1" t="s">
        <v>23</v>
      </c>
      <c r="AE100" s="1" t="s">
        <v>23</v>
      </c>
      <c r="AF100" s="1">
        <v>1.373E-4</v>
      </c>
      <c r="AG100" s="1">
        <v>2.9999999999999999E-7</v>
      </c>
      <c r="AH100" s="1">
        <v>3.25</v>
      </c>
      <c r="AI100" s="1">
        <v>42.9</v>
      </c>
      <c r="AJ100" t="s">
        <v>216</v>
      </c>
      <c r="AK100" t="str">
        <f t="shared" si="5"/>
        <v>Confident</v>
      </c>
    </row>
    <row r="101" spans="1:37" x14ac:dyDescent="0.25">
      <c r="A101" s="1" t="b">
        <v>1</v>
      </c>
      <c r="B101" s="1" t="s">
        <v>23</v>
      </c>
      <c r="C101" s="1" t="s">
        <v>445</v>
      </c>
      <c r="D101" s="1" t="s">
        <v>527</v>
      </c>
      <c r="E101" s="1" t="s">
        <v>466</v>
      </c>
      <c r="F101" s="1">
        <f>FIND(D101,Sequences!$A$2,1)</f>
        <v>706</v>
      </c>
      <c r="G101" s="1">
        <f t="shared" si="3"/>
        <v>746</v>
      </c>
      <c r="H101" s="1">
        <f>IFERROR(FIND($D101,Sequences!$A$5,1),F101&amp;"_histag")</f>
        <v>686</v>
      </c>
      <c r="I101" s="1">
        <f t="shared" si="4"/>
        <v>726</v>
      </c>
      <c r="J101" s="1" t="s">
        <v>24</v>
      </c>
      <c r="K101" s="1" t="b">
        <v>0</v>
      </c>
      <c r="L101" s="1" t="s">
        <v>24</v>
      </c>
      <c r="M101" s="1">
        <v>7.2542300000000004E-2</v>
      </c>
      <c r="N101" s="1">
        <v>2.3276400000000002E-3</v>
      </c>
      <c r="O101" s="1">
        <v>1</v>
      </c>
      <c r="P101" s="1">
        <v>2</v>
      </c>
      <c r="Q101" s="1">
        <v>1</v>
      </c>
      <c r="R101" s="1">
        <v>1</v>
      </c>
      <c r="S101" s="1" t="s">
        <v>25</v>
      </c>
      <c r="T101" s="1" t="s">
        <v>151</v>
      </c>
      <c r="U101" s="1" t="s">
        <v>24</v>
      </c>
      <c r="V101" s="1">
        <v>1</v>
      </c>
      <c r="W101" s="1">
        <v>4114.9143999999997</v>
      </c>
      <c r="X101" s="1" t="s">
        <v>24</v>
      </c>
      <c r="Y101" s="1" t="s">
        <v>24</v>
      </c>
      <c r="Z101" s="1" t="s">
        <v>24</v>
      </c>
      <c r="AA101" s="1" t="s">
        <v>24</v>
      </c>
      <c r="AB101" s="1" t="s">
        <v>45</v>
      </c>
      <c r="AC101" s="1" t="s">
        <v>23</v>
      </c>
      <c r="AD101" s="1" t="s">
        <v>30</v>
      </c>
      <c r="AE101" s="1" t="s">
        <v>23</v>
      </c>
      <c r="AF101" s="1">
        <v>1.373E-4</v>
      </c>
      <c r="AG101" s="1">
        <v>1.768E-3</v>
      </c>
      <c r="AH101" s="1">
        <v>1.22</v>
      </c>
      <c r="AI101" s="1" t="s">
        <v>24</v>
      </c>
      <c r="AJ101" t="s">
        <v>216</v>
      </c>
      <c r="AK101" t="str">
        <f t="shared" si="5"/>
        <v>Not confident</v>
      </c>
    </row>
    <row r="102" spans="1:37" x14ac:dyDescent="0.25">
      <c r="A102" s="1" t="b">
        <v>1</v>
      </c>
      <c r="B102" s="1" t="s">
        <v>23</v>
      </c>
      <c r="C102" s="1" t="s">
        <v>447</v>
      </c>
      <c r="D102" s="1" t="s">
        <v>528</v>
      </c>
      <c r="E102" s="1" t="s">
        <v>445</v>
      </c>
      <c r="F102" s="1">
        <f>FIND(D102,Sequences!$A$2,1)</f>
        <v>792</v>
      </c>
      <c r="G102" s="1">
        <f t="shared" si="3"/>
        <v>805</v>
      </c>
      <c r="H102" s="1">
        <f>IFERROR(FIND($D102,Sequences!$A$5,1),F102&amp;"_histag")</f>
        <v>772</v>
      </c>
      <c r="I102" s="1">
        <f t="shared" si="4"/>
        <v>785</v>
      </c>
      <c r="J102" s="1" t="s">
        <v>24</v>
      </c>
      <c r="K102" s="1" t="b">
        <v>0</v>
      </c>
      <c r="L102" s="1" t="s">
        <v>24</v>
      </c>
      <c r="M102" s="1">
        <v>8.5053600000000002E-5</v>
      </c>
      <c r="N102" s="1">
        <v>2.3276400000000002E-3</v>
      </c>
      <c r="O102" s="1">
        <v>1</v>
      </c>
      <c r="P102" s="1">
        <v>2</v>
      </c>
      <c r="Q102" s="1">
        <v>1</v>
      </c>
      <c r="R102" s="1">
        <v>30</v>
      </c>
      <c r="S102" s="1" t="s">
        <v>25</v>
      </c>
      <c r="T102" s="1" t="s">
        <v>152</v>
      </c>
      <c r="U102" s="1" t="s">
        <v>24</v>
      </c>
      <c r="V102" s="1">
        <v>1</v>
      </c>
      <c r="W102" s="1">
        <v>1425.722</v>
      </c>
      <c r="X102" s="1">
        <v>1377526047.375</v>
      </c>
      <c r="Y102" s="1">
        <v>1416226947.3740599</v>
      </c>
      <c r="Z102" s="1">
        <v>1377526047.375</v>
      </c>
      <c r="AA102" s="1">
        <v>995867520.5</v>
      </c>
      <c r="AB102" s="1" t="s">
        <v>24</v>
      </c>
      <c r="AC102" s="1" t="s">
        <v>23</v>
      </c>
      <c r="AD102" s="1" t="s">
        <v>23</v>
      </c>
      <c r="AE102" s="1" t="s">
        <v>23</v>
      </c>
      <c r="AF102" s="1">
        <v>1.373E-4</v>
      </c>
      <c r="AG102" s="1">
        <v>1.6689999999999999E-9</v>
      </c>
      <c r="AH102" s="1">
        <v>4.5</v>
      </c>
      <c r="AI102" s="1">
        <v>23.14</v>
      </c>
      <c r="AJ102" t="s">
        <v>216</v>
      </c>
      <c r="AK102" t="str">
        <f t="shared" si="5"/>
        <v>Confident</v>
      </c>
    </row>
    <row r="103" spans="1:37" x14ac:dyDescent="0.25">
      <c r="A103" s="1" t="b">
        <v>1</v>
      </c>
      <c r="B103" s="1" t="s">
        <v>23</v>
      </c>
      <c r="C103" s="1" t="s">
        <v>447</v>
      </c>
      <c r="D103" s="1" t="s">
        <v>529</v>
      </c>
      <c r="E103" s="1" t="s">
        <v>457</v>
      </c>
      <c r="F103" s="1">
        <f>FIND(D103,Sequences!$A$2,1)</f>
        <v>792</v>
      </c>
      <c r="G103" s="1">
        <f t="shared" si="3"/>
        <v>806</v>
      </c>
      <c r="H103" s="1">
        <f>IFERROR(FIND($D103,Sequences!$A$5,1),F103&amp;"_histag")</f>
        <v>772</v>
      </c>
      <c r="I103" s="1">
        <f t="shared" si="4"/>
        <v>786</v>
      </c>
      <c r="J103" s="1" t="s">
        <v>24</v>
      </c>
      <c r="K103" s="1" t="b">
        <v>0</v>
      </c>
      <c r="L103" s="1" t="s">
        <v>24</v>
      </c>
      <c r="M103" s="1">
        <v>9.0719799999999998E-5</v>
      </c>
      <c r="N103" s="1">
        <v>2.3276400000000002E-3</v>
      </c>
      <c r="O103" s="1">
        <v>1</v>
      </c>
      <c r="P103" s="1">
        <v>2</v>
      </c>
      <c r="Q103" s="1">
        <v>1</v>
      </c>
      <c r="R103" s="1">
        <v>60</v>
      </c>
      <c r="S103" s="1" t="s">
        <v>25</v>
      </c>
      <c r="T103" s="1" t="s">
        <v>153</v>
      </c>
      <c r="U103" s="1" t="s">
        <v>24</v>
      </c>
      <c r="V103" s="1">
        <v>2</v>
      </c>
      <c r="W103" s="1">
        <v>1553.8169600000001</v>
      </c>
      <c r="X103" s="1">
        <v>2696125831</v>
      </c>
      <c r="Y103" s="1">
        <v>2383492527.9243102</v>
      </c>
      <c r="Z103" s="1">
        <v>2696125831</v>
      </c>
      <c r="AA103" s="1">
        <v>1676032784.375</v>
      </c>
      <c r="AB103" s="1" t="s">
        <v>24</v>
      </c>
      <c r="AC103" s="1" t="s">
        <v>23</v>
      </c>
      <c r="AD103" s="1" t="s">
        <v>23</v>
      </c>
      <c r="AE103" s="1" t="s">
        <v>23</v>
      </c>
      <c r="AF103" s="1">
        <v>1.373E-4</v>
      </c>
      <c r="AG103" s="1">
        <v>1.897E-9</v>
      </c>
      <c r="AH103" s="1">
        <v>4.6500000000000004</v>
      </c>
      <c r="AI103" s="1">
        <v>20.5</v>
      </c>
      <c r="AJ103" t="s">
        <v>216</v>
      </c>
      <c r="AK103" t="str">
        <f t="shared" si="5"/>
        <v>Confident</v>
      </c>
    </row>
    <row r="104" spans="1:37" x14ac:dyDescent="0.25">
      <c r="A104" s="1" t="b">
        <v>1</v>
      </c>
      <c r="B104" s="1" t="s">
        <v>23</v>
      </c>
      <c r="C104" s="1" t="s">
        <v>445</v>
      </c>
      <c r="D104" s="1" t="s">
        <v>530</v>
      </c>
      <c r="E104" s="1" t="s">
        <v>482</v>
      </c>
      <c r="F104" s="1">
        <f>FIND(D104,Sequences!$A$2,1)</f>
        <v>380</v>
      </c>
      <c r="G104" s="1">
        <f t="shared" si="3"/>
        <v>391</v>
      </c>
      <c r="H104" s="1">
        <f>IFERROR(FIND($D104,Sequences!$A$5,1),F104&amp;"_histag")</f>
        <v>360</v>
      </c>
      <c r="I104" s="1">
        <f t="shared" si="4"/>
        <v>371</v>
      </c>
      <c r="J104" s="1" t="s">
        <v>154</v>
      </c>
      <c r="K104" s="1" t="b">
        <v>0</v>
      </c>
      <c r="L104" s="1" t="s">
        <v>24</v>
      </c>
      <c r="M104" s="1">
        <v>4.3493900000000002E-4</v>
      </c>
      <c r="N104" s="1">
        <v>2.3276400000000002E-3</v>
      </c>
      <c r="O104" s="1">
        <v>1</v>
      </c>
      <c r="P104" s="1">
        <v>2</v>
      </c>
      <c r="Q104" s="1">
        <v>1</v>
      </c>
      <c r="R104" s="1">
        <v>191</v>
      </c>
      <c r="S104" s="1" t="s">
        <v>25</v>
      </c>
      <c r="T104" s="1" t="s">
        <v>155</v>
      </c>
      <c r="U104" s="1" t="s">
        <v>24</v>
      </c>
      <c r="V104" s="1">
        <v>0</v>
      </c>
      <c r="W104" s="1">
        <v>1439.6835100000001</v>
      </c>
      <c r="X104" s="1">
        <v>3002435125.5</v>
      </c>
      <c r="Y104" s="1">
        <v>3153276061.5626101</v>
      </c>
      <c r="Z104" s="1">
        <v>3002435125.5</v>
      </c>
      <c r="AA104" s="1">
        <v>2217331917.53125</v>
      </c>
      <c r="AB104" s="1" t="s">
        <v>24</v>
      </c>
      <c r="AC104" s="1" t="s">
        <v>23</v>
      </c>
      <c r="AD104" s="1" t="s">
        <v>23</v>
      </c>
      <c r="AE104" s="1" t="s">
        <v>23</v>
      </c>
      <c r="AF104" s="1">
        <v>1.373E-4</v>
      </c>
      <c r="AG104" s="1">
        <v>4.7050000000000001E-8</v>
      </c>
      <c r="AH104" s="1">
        <v>2.75</v>
      </c>
      <c r="AI104" s="1">
        <v>32.880000000000003</v>
      </c>
      <c r="AJ104" t="s">
        <v>216</v>
      </c>
      <c r="AK104" t="str">
        <f t="shared" si="5"/>
        <v>Confident</v>
      </c>
    </row>
    <row r="105" spans="1:37" x14ac:dyDescent="0.25">
      <c r="A105" s="1" t="b">
        <v>1</v>
      </c>
      <c r="B105" s="1" t="s">
        <v>23</v>
      </c>
      <c r="C105" s="1" t="s">
        <v>445</v>
      </c>
      <c r="D105" s="1" t="s">
        <v>531</v>
      </c>
      <c r="E105" s="1" t="s">
        <v>512</v>
      </c>
      <c r="F105" s="1">
        <f>FIND(D105,Sequences!$A$2,1)</f>
        <v>380</v>
      </c>
      <c r="G105" s="1">
        <f t="shared" si="3"/>
        <v>398</v>
      </c>
      <c r="H105" s="1">
        <f>IFERROR(FIND($D105,Sequences!$A$5,1),F105&amp;"_histag")</f>
        <v>360</v>
      </c>
      <c r="I105" s="1">
        <f t="shared" si="4"/>
        <v>378</v>
      </c>
      <c r="J105" s="1" t="s">
        <v>154</v>
      </c>
      <c r="K105" s="1" t="b">
        <v>0</v>
      </c>
      <c r="L105" s="1" t="s">
        <v>24</v>
      </c>
      <c r="M105" s="1">
        <v>2.6341799999999999E-5</v>
      </c>
      <c r="N105" s="1">
        <v>2.3276400000000002E-3</v>
      </c>
      <c r="O105" s="1">
        <v>1</v>
      </c>
      <c r="P105" s="1">
        <v>2</v>
      </c>
      <c r="Q105" s="1">
        <v>1</v>
      </c>
      <c r="R105" s="1">
        <v>12</v>
      </c>
      <c r="S105" s="1" t="s">
        <v>25</v>
      </c>
      <c r="T105" s="1" t="s">
        <v>156</v>
      </c>
      <c r="U105" s="1" t="s">
        <v>24</v>
      </c>
      <c r="V105" s="1">
        <v>1</v>
      </c>
      <c r="W105" s="1">
        <v>2210.0546399999998</v>
      </c>
      <c r="X105" s="1">
        <v>88463672.03125</v>
      </c>
      <c r="Y105" s="1">
        <v>29164811.125866901</v>
      </c>
      <c r="Z105" s="1">
        <v>88463672.03125</v>
      </c>
      <c r="AA105" s="1">
        <v>20508216</v>
      </c>
      <c r="AB105" s="1" t="s">
        <v>24</v>
      </c>
      <c r="AC105" s="1" t="s">
        <v>23</v>
      </c>
      <c r="AD105" s="1" t="s">
        <v>23</v>
      </c>
      <c r="AE105" s="1" t="s">
        <v>23</v>
      </c>
      <c r="AF105" s="1">
        <v>1.373E-4</v>
      </c>
      <c r="AG105" s="1">
        <v>1.511E-10</v>
      </c>
      <c r="AH105" s="1">
        <v>5.98</v>
      </c>
      <c r="AI105" s="1">
        <v>36.21</v>
      </c>
      <c r="AJ105" t="s">
        <v>216</v>
      </c>
      <c r="AK105" t="str">
        <f t="shared" si="5"/>
        <v>Not confident</v>
      </c>
    </row>
    <row r="106" spans="1:37" x14ac:dyDescent="0.25">
      <c r="A106" s="1" t="b">
        <v>1</v>
      </c>
      <c r="B106" s="1" t="s">
        <v>23</v>
      </c>
      <c r="C106" s="1" t="s">
        <v>445</v>
      </c>
      <c r="D106" s="1" t="s">
        <v>532</v>
      </c>
      <c r="E106" s="1" t="s">
        <v>457</v>
      </c>
      <c r="F106" s="1">
        <f>FIND(D106,Sequences!$A$2,1)</f>
        <v>380</v>
      </c>
      <c r="G106" s="1">
        <f t="shared" si="3"/>
        <v>404</v>
      </c>
      <c r="H106" s="1">
        <f>IFERROR(FIND($D106,Sequences!$A$5,1),F106&amp;"_histag")</f>
        <v>360</v>
      </c>
      <c r="I106" s="1">
        <f t="shared" si="4"/>
        <v>384</v>
      </c>
      <c r="J106" s="1" t="s">
        <v>154</v>
      </c>
      <c r="K106" s="1" t="b">
        <v>0</v>
      </c>
      <c r="L106" s="1" t="s">
        <v>24</v>
      </c>
      <c r="M106" s="1">
        <v>0.195436</v>
      </c>
      <c r="N106" s="1">
        <v>2.3276400000000002E-3</v>
      </c>
      <c r="O106" s="1">
        <v>1</v>
      </c>
      <c r="P106" s="1">
        <v>2</v>
      </c>
      <c r="Q106" s="1">
        <v>1</v>
      </c>
      <c r="R106" s="1">
        <v>2</v>
      </c>
      <c r="S106" s="1" t="s">
        <v>25</v>
      </c>
      <c r="T106" s="1" t="s">
        <v>157</v>
      </c>
      <c r="U106" s="1" t="s">
        <v>24</v>
      </c>
      <c r="V106" s="1">
        <v>2</v>
      </c>
      <c r="W106" s="1">
        <v>2809.4189000000001</v>
      </c>
      <c r="X106" s="1" t="s">
        <v>24</v>
      </c>
      <c r="Y106" s="1">
        <v>2101368.9575005602</v>
      </c>
      <c r="Z106" s="1" t="s">
        <v>24</v>
      </c>
      <c r="AA106" s="1">
        <v>1477648.125</v>
      </c>
      <c r="AB106" s="1" t="s">
        <v>24</v>
      </c>
      <c r="AC106" s="1" t="s">
        <v>23</v>
      </c>
      <c r="AD106" s="1" t="s">
        <v>23</v>
      </c>
      <c r="AE106" s="1" t="s">
        <v>23</v>
      </c>
      <c r="AF106" s="1">
        <v>1.373E-4</v>
      </c>
      <c r="AG106" s="1">
        <v>1.5219999999999999E-2</v>
      </c>
      <c r="AH106" s="1">
        <v>2.78</v>
      </c>
      <c r="AI106" s="1">
        <v>37.99</v>
      </c>
      <c r="AJ106" t="s">
        <v>216</v>
      </c>
      <c r="AK106" t="str">
        <f t="shared" si="5"/>
        <v>Confident</v>
      </c>
    </row>
    <row r="107" spans="1:37" x14ac:dyDescent="0.25">
      <c r="A107" s="1" t="b">
        <v>1</v>
      </c>
      <c r="B107" s="1" t="s">
        <v>23</v>
      </c>
      <c r="C107" s="1" t="s">
        <v>445</v>
      </c>
      <c r="D107" s="1" t="s">
        <v>533</v>
      </c>
      <c r="E107" s="1" t="s">
        <v>453</v>
      </c>
      <c r="F107" s="1">
        <f>FIND(D107,Sequences!$A$2,1)</f>
        <v>264</v>
      </c>
      <c r="G107" s="1">
        <f t="shared" si="3"/>
        <v>277</v>
      </c>
      <c r="H107" s="1">
        <f>IFERROR(FIND($D107,Sequences!$A$5,1),F107&amp;"_histag")</f>
        <v>244</v>
      </c>
      <c r="I107" s="1">
        <f t="shared" si="4"/>
        <v>257</v>
      </c>
      <c r="J107" s="1" t="s">
        <v>24</v>
      </c>
      <c r="K107" s="1" t="b">
        <v>0</v>
      </c>
      <c r="L107" s="1" t="s">
        <v>24</v>
      </c>
      <c r="M107" s="1">
        <v>1.0946999999999999E-4</v>
      </c>
      <c r="N107" s="1">
        <v>2.3276400000000002E-3</v>
      </c>
      <c r="O107" s="1">
        <v>1</v>
      </c>
      <c r="P107" s="1">
        <v>2</v>
      </c>
      <c r="Q107" s="1">
        <v>1</v>
      </c>
      <c r="R107" s="1">
        <v>31</v>
      </c>
      <c r="S107" s="1" t="s">
        <v>25</v>
      </c>
      <c r="T107" s="1" t="s">
        <v>158</v>
      </c>
      <c r="U107" s="1" t="s">
        <v>24</v>
      </c>
      <c r="V107" s="1">
        <v>0</v>
      </c>
      <c r="W107" s="1">
        <v>1573.7016599999999</v>
      </c>
      <c r="X107" s="1">
        <v>155385184.9375</v>
      </c>
      <c r="Y107" s="1">
        <v>191265280.54181999</v>
      </c>
      <c r="Z107" s="1">
        <v>155385184.9375</v>
      </c>
      <c r="AA107" s="1">
        <v>134494602.75</v>
      </c>
      <c r="AB107" s="1" t="s">
        <v>24</v>
      </c>
      <c r="AC107" s="1" t="s">
        <v>23</v>
      </c>
      <c r="AD107" s="1" t="s">
        <v>23</v>
      </c>
      <c r="AE107" s="1" t="s">
        <v>23</v>
      </c>
      <c r="AF107" s="1">
        <v>1.373E-4</v>
      </c>
      <c r="AG107" s="1">
        <v>2.7970000000000002E-9</v>
      </c>
      <c r="AH107" s="1">
        <v>2.86</v>
      </c>
      <c r="AI107" s="1">
        <v>41.58</v>
      </c>
      <c r="AJ107" t="s">
        <v>216</v>
      </c>
      <c r="AK107" t="str">
        <f t="shared" si="5"/>
        <v>Not confident</v>
      </c>
    </row>
    <row r="108" spans="1:37" x14ac:dyDescent="0.25">
      <c r="A108" s="1" t="b">
        <v>1</v>
      </c>
      <c r="B108" s="1" t="s">
        <v>23</v>
      </c>
      <c r="C108" s="1" t="s">
        <v>445</v>
      </c>
      <c r="D108" s="1" t="s">
        <v>534</v>
      </c>
      <c r="E108" s="1" t="s">
        <v>455</v>
      </c>
      <c r="F108" s="1">
        <f>FIND(D108,Sequences!$A$2,1)</f>
        <v>264</v>
      </c>
      <c r="G108" s="1">
        <f t="shared" si="3"/>
        <v>280</v>
      </c>
      <c r="H108" s="1">
        <f>IFERROR(FIND($D108,Sequences!$A$5,1),F108&amp;"_histag")</f>
        <v>244</v>
      </c>
      <c r="I108" s="1">
        <f t="shared" si="4"/>
        <v>260</v>
      </c>
      <c r="J108" s="1" t="s">
        <v>24</v>
      </c>
      <c r="K108" s="1" t="b">
        <v>0</v>
      </c>
      <c r="L108" s="1" t="s">
        <v>24</v>
      </c>
      <c r="M108" s="1">
        <v>2.1345600000000001E-5</v>
      </c>
      <c r="N108" s="1">
        <v>2.3276400000000002E-3</v>
      </c>
      <c r="O108" s="1">
        <v>1</v>
      </c>
      <c r="P108" s="1">
        <v>2</v>
      </c>
      <c r="Q108" s="1">
        <v>1</v>
      </c>
      <c r="R108" s="1">
        <v>13</v>
      </c>
      <c r="S108" s="1" t="s">
        <v>25</v>
      </c>
      <c r="T108" s="1" t="s">
        <v>159</v>
      </c>
      <c r="U108" s="1" t="s">
        <v>24</v>
      </c>
      <c r="V108" s="1">
        <v>1</v>
      </c>
      <c r="W108" s="1">
        <v>1945.86616</v>
      </c>
      <c r="X108" s="1">
        <v>39864522.25</v>
      </c>
      <c r="Y108" s="1">
        <v>35857236.051758297</v>
      </c>
      <c r="Z108" s="1">
        <v>39864522.25</v>
      </c>
      <c r="AA108" s="1">
        <v>25214219.25</v>
      </c>
      <c r="AB108" s="1" t="s">
        <v>24</v>
      </c>
      <c r="AC108" s="1" t="s">
        <v>23</v>
      </c>
      <c r="AD108" s="1" t="s">
        <v>23</v>
      </c>
      <c r="AE108" s="1" t="s">
        <v>23</v>
      </c>
      <c r="AF108" s="1">
        <v>1.373E-4</v>
      </c>
      <c r="AG108" s="1">
        <v>9.8499999999999996E-11</v>
      </c>
      <c r="AH108" s="1">
        <v>4.0199999999999996</v>
      </c>
      <c r="AI108" s="1">
        <v>37.81</v>
      </c>
      <c r="AJ108" t="s">
        <v>216</v>
      </c>
      <c r="AK108" t="str">
        <f t="shared" si="5"/>
        <v>Confident</v>
      </c>
    </row>
    <row r="109" spans="1:37" x14ac:dyDescent="0.25">
      <c r="A109" s="1" t="b">
        <v>1</v>
      </c>
      <c r="B109" s="1" t="s">
        <v>23</v>
      </c>
      <c r="C109" s="1" t="s">
        <v>445</v>
      </c>
      <c r="D109" s="1" t="s">
        <v>535</v>
      </c>
      <c r="E109" s="1" t="s">
        <v>462</v>
      </c>
      <c r="F109" s="1">
        <f>FIND(D109,Sequences!$A$2,1)</f>
        <v>264</v>
      </c>
      <c r="G109" s="1">
        <f t="shared" si="3"/>
        <v>285</v>
      </c>
      <c r="H109" s="1">
        <f>IFERROR(FIND($D109,Sequences!$A$5,1),F109&amp;"_histag")</f>
        <v>244</v>
      </c>
      <c r="I109" s="1">
        <f t="shared" si="4"/>
        <v>265</v>
      </c>
      <c r="J109" s="1" t="s">
        <v>24</v>
      </c>
      <c r="K109" s="1" t="b">
        <v>0</v>
      </c>
      <c r="L109" s="1" t="s">
        <v>24</v>
      </c>
      <c r="M109" s="1">
        <v>9.0414E-4</v>
      </c>
      <c r="N109" s="1">
        <v>2.3276400000000002E-3</v>
      </c>
      <c r="O109" s="1">
        <v>1</v>
      </c>
      <c r="P109" s="1">
        <v>2</v>
      </c>
      <c r="Q109" s="1">
        <v>1</v>
      </c>
      <c r="R109" s="1">
        <v>2</v>
      </c>
      <c r="S109" s="1" t="s">
        <v>25</v>
      </c>
      <c r="T109" s="1" t="s">
        <v>160</v>
      </c>
      <c r="U109" s="1" t="s">
        <v>24</v>
      </c>
      <c r="V109" s="1">
        <v>2</v>
      </c>
      <c r="W109" s="1">
        <v>2472.1525000000001</v>
      </c>
      <c r="X109" s="1">
        <v>865899.375</v>
      </c>
      <c r="Y109" s="1" t="s">
        <v>24</v>
      </c>
      <c r="Z109" s="1">
        <v>865899.375</v>
      </c>
      <c r="AA109" s="1" t="s">
        <v>24</v>
      </c>
      <c r="AB109" s="1" t="s">
        <v>24</v>
      </c>
      <c r="AC109" s="1" t="s">
        <v>23</v>
      </c>
      <c r="AD109" s="1" t="s">
        <v>30</v>
      </c>
      <c r="AE109" s="1" t="s">
        <v>23</v>
      </c>
      <c r="AF109" s="1">
        <v>1.373E-4</v>
      </c>
      <c r="AG109" s="1">
        <v>2.11E-7</v>
      </c>
      <c r="AH109" s="1">
        <v>3.88</v>
      </c>
      <c r="AI109" s="1">
        <v>36.21</v>
      </c>
      <c r="AJ109" t="s">
        <v>216</v>
      </c>
      <c r="AK109" t="str">
        <f t="shared" si="5"/>
        <v>Not confident</v>
      </c>
    </row>
    <row r="110" spans="1:37" x14ac:dyDescent="0.25">
      <c r="A110" s="1" t="b">
        <v>1</v>
      </c>
      <c r="B110" s="1" t="s">
        <v>23</v>
      </c>
      <c r="C110" s="1" t="s">
        <v>447</v>
      </c>
      <c r="D110" s="1" t="s">
        <v>536</v>
      </c>
      <c r="E110" s="1" t="s">
        <v>455</v>
      </c>
      <c r="F110" s="1">
        <f>FIND(D110,Sequences!$A$2,1)</f>
        <v>659</v>
      </c>
      <c r="G110" s="1">
        <f t="shared" si="3"/>
        <v>692</v>
      </c>
      <c r="H110" s="1">
        <f>IFERROR(FIND($D110,Sequences!$A$5,1),F110&amp;"_histag")</f>
        <v>639</v>
      </c>
      <c r="I110" s="1">
        <f t="shared" si="4"/>
        <v>672</v>
      </c>
      <c r="J110" s="1" t="s">
        <v>24</v>
      </c>
      <c r="K110" s="1" t="b">
        <v>0</v>
      </c>
      <c r="L110" s="1" t="s">
        <v>24</v>
      </c>
      <c r="M110" s="1">
        <v>5.1219699999999999E-6</v>
      </c>
      <c r="N110" s="1">
        <v>2.3276400000000002E-3</v>
      </c>
      <c r="O110" s="1">
        <v>1</v>
      </c>
      <c r="P110" s="1">
        <v>2</v>
      </c>
      <c r="Q110" s="1">
        <v>1</v>
      </c>
      <c r="R110" s="1">
        <v>39</v>
      </c>
      <c r="S110" s="1" t="s">
        <v>25</v>
      </c>
      <c r="T110" s="1" t="s">
        <v>161</v>
      </c>
      <c r="U110" s="1" t="s">
        <v>24</v>
      </c>
      <c r="V110" s="1">
        <v>0</v>
      </c>
      <c r="W110" s="1">
        <v>3763.6536599999999</v>
      </c>
      <c r="X110" s="1">
        <v>1054475248</v>
      </c>
      <c r="Y110" s="1">
        <v>1160419012.96595</v>
      </c>
      <c r="Z110" s="1">
        <v>1054475248</v>
      </c>
      <c r="AA110" s="1">
        <v>815987584</v>
      </c>
      <c r="AB110" s="1" t="s">
        <v>24</v>
      </c>
      <c r="AC110" s="1" t="s">
        <v>23</v>
      </c>
      <c r="AD110" s="1" t="s">
        <v>23</v>
      </c>
      <c r="AE110" s="1" t="s">
        <v>23</v>
      </c>
      <c r="AF110" s="1">
        <v>1.373E-4</v>
      </c>
      <c r="AG110" s="1">
        <v>5.2809999999999998E-12</v>
      </c>
      <c r="AH110" s="1">
        <v>5.13</v>
      </c>
      <c r="AI110" s="1">
        <v>45.9</v>
      </c>
      <c r="AJ110" t="s">
        <v>216</v>
      </c>
      <c r="AK110" t="str">
        <f t="shared" si="5"/>
        <v>Not confident</v>
      </c>
    </row>
    <row r="111" spans="1:37" x14ac:dyDescent="0.25">
      <c r="A111" s="1" t="b">
        <v>1</v>
      </c>
      <c r="B111" s="1" t="s">
        <v>23</v>
      </c>
      <c r="C111" s="1" t="s">
        <v>447</v>
      </c>
      <c r="D111" s="1" t="s">
        <v>536</v>
      </c>
      <c r="E111" s="1" t="s">
        <v>455</v>
      </c>
      <c r="F111" s="1">
        <f>FIND(D111,Sequences!$A$2,1)</f>
        <v>659</v>
      </c>
      <c r="G111" s="1">
        <f t="shared" si="3"/>
        <v>692</v>
      </c>
      <c r="H111" s="1">
        <f>IFERROR(FIND($D111,Sequences!$A$5,1),F111&amp;"_histag")</f>
        <v>639</v>
      </c>
      <c r="I111" s="1">
        <f t="shared" si="4"/>
        <v>672</v>
      </c>
      <c r="J111" s="1" t="s">
        <v>162</v>
      </c>
      <c r="K111" s="1" t="b">
        <v>0</v>
      </c>
      <c r="L111" s="1" t="s">
        <v>24</v>
      </c>
      <c r="M111" s="1">
        <v>1.19077E-4</v>
      </c>
      <c r="N111" s="1">
        <v>2.3276400000000002E-3</v>
      </c>
      <c r="O111" s="1">
        <v>1</v>
      </c>
      <c r="P111" s="1">
        <v>2</v>
      </c>
      <c r="Q111" s="1">
        <v>2</v>
      </c>
      <c r="R111" s="1">
        <v>5</v>
      </c>
      <c r="S111" s="1" t="s">
        <v>25</v>
      </c>
      <c r="T111" s="1" t="s">
        <v>161</v>
      </c>
      <c r="U111" s="1" t="s">
        <v>163</v>
      </c>
      <c r="V111" s="1">
        <v>0</v>
      </c>
      <c r="W111" s="1">
        <v>3843.6199900000001</v>
      </c>
      <c r="X111" s="1" t="s">
        <v>24</v>
      </c>
      <c r="Y111" s="1" t="s">
        <v>24</v>
      </c>
      <c r="Z111" s="1" t="s">
        <v>24</v>
      </c>
      <c r="AA111" s="1" t="s">
        <v>24</v>
      </c>
      <c r="AB111" s="1" t="s">
        <v>45</v>
      </c>
      <c r="AC111" s="1" t="s">
        <v>30</v>
      </c>
      <c r="AD111" s="1" t="s">
        <v>23</v>
      </c>
      <c r="AE111" s="1" t="s">
        <v>23</v>
      </c>
      <c r="AF111" s="1">
        <v>1.373E-4</v>
      </c>
      <c r="AG111" s="1">
        <v>3.3149999999999998E-9</v>
      </c>
      <c r="AH111" s="1">
        <v>4.68</v>
      </c>
      <c r="AI111" s="1" t="s">
        <v>24</v>
      </c>
      <c r="AJ111" t="s">
        <v>216</v>
      </c>
      <c r="AK111" t="str">
        <f t="shared" si="5"/>
        <v>Confident</v>
      </c>
    </row>
    <row r="112" spans="1:37" x14ac:dyDescent="0.25">
      <c r="A112" s="1" t="b">
        <v>1</v>
      </c>
      <c r="B112" s="1" t="s">
        <v>23</v>
      </c>
      <c r="C112" s="1" t="s">
        <v>445</v>
      </c>
      <c r="D112" s="1" t="s">
        <v>537</v>
      </c>
      <c r="E112" s="1" t="s">
        <v>457</v>
      </c>
      <c r="F112" s="1">
        <f>FIND(D112,Sequences!$A$2,1)</f>
        <v>439</v>
      </c>
      <c r="G112" s="1">
        <f t="shared" si="3"/>
        <v>447</v>
      </c>
      <c r="H112" s="1">
        <f>IFERROR(FIND($D112,Sequences!$A$5,1),F112&amp;"_histag")</f>
        <v>419</v>
      </c>
      <c r="I112" s="1">
        <f t="shared" si="4"/>
        <v>427</v>
      </c>
      <c r="J112" s="1" t="s">
        <v>24</v>
      </c>
      <c r="K112" s="1" t="b">
        <v>0</v>
      </c>
      <c r="L112" s="1" t="s">
        <v>24</v>
      </c>
      <c r="M112" s="1">
        <v>5.6972699999999999E-3</v>
      </c>
      <c r="N112" s="1">
        <v>2.3276400000000002E-3</v>
      </c>
      <c r="O112" s="1">
        <v>1</v>
      </c>
      <c r="P112" s="1">
        <v>2</v>
      </c>
      <c r="Q112" s="1">
        <v>1</v>
      </c>
      <c r="R112" s="1">
        <v>65</v>
      </c>
      <c r="S112" s="1" t="s">
        <v>25</v>
      </c>
      <c r="T112" s="1" t="s">
        <v>164</v>
      </c>
      <c r="U112" s="1" t="s">
        <v>24</v>
      </c>
      <c r="V112" s="1">
        <v>0</v>
      </c>
      <c r="W112" s="1">
        <v>1026.5367100000001</v>
      </c>
      <c r="X112" s="1">
        <v>830255774.796875</v>
      </c>
      <c r="Y112" s="1">
        <v>1488909071.85062</v>
      </c>
      <c r="Z112" s="1">
        <v>830255774.796875</v>
      </c>
      <c r="AA112" s="1">
        <v>1046976396.25</v>
      </c>
      <c r="AB112" s="1" t="s">
        <v>24</v>
      </c>
      <c r="AC112" s="1" t="s">
        <v>23</v>
      </c>
      <c r="AD112" s="1" t="s">
        <v>23</v>
      </c>
      <c r="AE112" s="1" t="s">
        <v>23</v>
      </c>
      <c r="AF112" s="1">
        <v>1.373E-4</v>
      </c>
      <c r="AG112" s="1">
        <v>9.1889999999999996E-6</v>
      </c>
      <c r="AH112" s="1">
        <v>2.89</v>
      </c>
      <c r="AI112" s="1">
        <v>28.48</v>
      </c>
      <c r="AJ112" t="s">
        <v>216</v>
      </c>
      <c r="AK112" t="str">
        <f t="shared" si="5"/>
        <v>Confident</v>
      </c>
    </row>
    <row r="113" spans="1:37" x14ac:dyDescent="0.25">
      <c r="A113" s="1" t="b">
        <v>1</v>
      </c>
      <c r="B113" s="1" t="s">
        <v>23</v>
      </c>
      <c r="C113" s="1" t="s">
        <v>445</v>
      </c>
      <c r="D113" s="1" t="s">
        <v>538</v>
      </c>
      <c r="E113" s="1" t="s">
        <v>455</v>
      </c>
      <c r="F113" s="1">
        <f>FIND(D113,Sequences!$A$2,1)</f>
        <v>439</v>
      </c>
      <c r="G113" s="1">
        <f t="shared" si="3"/>
        <v>454</v>
      </c>
      <c r="H113" s="1">
        <f>IFERROR(FIND($D113,Sequences!$A$5,1),F113&amp;"_histag")</f>
        <v>419</v>
      </c>
      <c r="I113" s="1">
        <f t="shared" si="4"/>
        <v>434</v>
      </c>
      <c r="J113" s="1" t="s">
        <v>24</v>
      </c>
      <c r="K113" s="1" t="b">
        <v>0</v>
      </c>
      <c r="L113" s="1" t="s">
        <v>24</v>
      </c>
      <c r="M113" s="1">
        <v>8.9708000000000002E-5</v>
      </c>
      <c r="N113" s="1">
        <v>2.3276400000000002E-3</v>
      </c>
      <c r="O113" s="1">
        <v>1</v>
      </c>
      <c r="P113" s="1">
        <v>2</v>
      </c>
      <c r="Q113" s="1">
        <v>1</v>
      </c>
      <c r="R113" s="1">
        <v>4</v>
      </c>
      <c r="S113" s="1" t="s">
        <v>25</v>
      </c>
      <c r="T113" s="1" t="s">
        <v>165</v>
      </c>
      <c r="U113" s="1" t="s">
        <v>24</v>
      </c>
      <c r="V113" s="1">
        <v>1</v>
      </c>
      <c r="W113" s="1">
        <v>1858.98101</v>
      </c>
      <c r="X113" s="1">
        <v>1961946</v>
      </c>
      <c r="Y113" s="1">
        <v>3038401.4811534798</v>
      </c>
      <c r="Z113" s="1">
        <v>1961946</v>
      </c>
      <c r="AA113" s="1">
        <v>2136554</v>
      </c>
      <c r="AB113" s="1" t="s">
        <v>24</v>
      </c>
      <c r="AC113" s="1" t="s">
        <v>23</v>
      </c>
      <c r="AD113" s="1" t="s">
        <v>23</v>
      </c>
      <c r="AE113" s="1" t="s">
        <v>23</v>
      </c>
      <c r="AF113" s="1">
        <v>1.373E-4</v>
      </c>
      <c r="AG113" s="1">
        <v>1.8549999999999999E-9</v>
      </c>
      <c r="AH113" s="1">
        <v>5.13</v>
      </c>
      <c r="AI113" s="1">
        <v>51.95</v>
      </c>
      <c r="AJ113" t="s">
        <v>216</v>
      </c>
      <c r="AK113" t="str">
        <f t="shared" si="5"/>
        <v>Confident</v>
      </c>
    </row>
    <row r="114" spans="1:37" x14ac:dyDescent="0.25">
      <c r="A114" s="1" t="b">
        <v>1</v>
      </c>
      <c r="B114" s="1" t="s">
        <v>23</v>
      </c>
      <c r="C114" s="1" t="s">
        <v>447</v>
      </c>
      <c r="D114" s="1" t="s">
        <v>539</v>
      </c>
      <c r="E114" s="1" t="s">
        <v>462</v>
      </c>
      <c r="F114" s="1">
        <f>FIND(D114,Sequences!$A$2,1)</f>
        <v>506</v>
      </c>
      <c r="G114" s="1">
        <f t="shared" si="3"/>
        <v>516</v>
      </c>
      <c r="H114" s="1">
        <f>IFERROR(FIND($D114,Sequences!$A$5,1),F114&amp;"_histag")</f>
        <v>486</v>
      </c>
      <c r="I114" s="1">
        <f t="shared" si="4"/>
        <v>496</v>
      </c>
      <c r="J114" s="1" t="s">
        <v>24</v>
      </c>
      <c r="K114" s="1" t="b">
        <v>0</v>
      </c>
      <c r="L114" s="1" t="s">
        <v>24</v>
      </c>
      <c r="M114" s="1">
        <v>2.12575E-3</v>
      </c>
      <c r="N114" s="1">
        <v>2.3276400000000002E-3</v>
      </c>
      <c r="O114" s="1">
        <v>1</v>
      </c>
      <c r="P114" s="1">
        <v>2</v>
      </c>
      <c r="Q114" s="1">
        <v>1</v>
      </c>
      <c r="R114" s="1">
        <v>12</v>
      </c>
      <c r="S114" s="1" t="s">
        <v>25</v>
      </c>
      <c r="T114" s="1" t="s">
        <v>166</v>
      </c>
      <c r="U114" s="1" t="s">
        <v>24</v>
      </c>
      <c r="V114" s="1">
        <v>1</v>
      </c>
      <c r="W114" s="1">
        <v>1329.81405</v>
      </c>
      <c r="X114" s="1">
        <v>68159876.75</v>
      </c>
      <c r="Y114" s="1">
        <v>82312930.7707614</v>
      </c>
      <c r="Z114" s="1">
        <v>68159876.75</v>
      </c>
      <c r="AA114" s="1">
        <v>57881100.5</v>
      </c>
      <c r="AB114" s="1" t="s">
        <v>24</v>
      </c>
      <c r="AC114" s="1" t="s">
        <v>23</v>
      </c>
      <c r="AD114" s="1" t="s">
        <v>23</v>
      </c>
      <c r="AE114" s="1" t="s">
        <v>23</v>
      </c>
      <c r="AF114" s="1">
        <v>1.373E-4</v>
      </c>
      <c r="AG114" s="1">
        <v>1.2109999999999999E-6</v>
      </c>
      <c r="AH114" s="1">
        <v>3.31</v>
      </c>
      <c r="AI114" s="1">
        <v>26.65</v>
      </c>
      <c r="AJ114" t="s">
        <v>216</v>
      </c>
      <c r="AK114" t="str">
        <f t="shared" si="5"/>
        <v>Confident</v>
      </c>
    </row>
    <row r="115" spans="1:37" x14ac:dyDescent="0.25">
      <c r="A115" s="1" t="b">
        <v>1</v>
      </c>
      <c r="B115" s="1" t="s">
        <v>23</v>
      </c>
      <c r="C115" s="1" t="s">
        <v>445</v>
      </c>
      <c r="D115" s="1" t="s">
        <v>540</v>
      </c>
      <c r="E115" s="1" t="s">
        <v>466</v>
      </c>
      <c r="F115" s="1">
        <f>FIND(D115,Sequences!$A$2,1)</f>
        <v>511</v>
      </c>
      <c r="G115" s="1">
        <f t="shared" si="3"/>
        <v>524</v>
      </c>
      <c r="H115" s="1">
        <f>IFERROR(FIND($D115,Sequences!$A$5,1),F115&amp;"_histag")</f>
        <v>491</v>
      </c>
      <c r="I115" s="1">
        <f t="shared" si="4"/>
        <v>504</v>
      </c>
      <c r="J115" s="1" t="s">
        <v>167</v>
      </c>
      <c r="K115" s="1" t="b">
        <v>0</v>
      </c>
      <c r="L115" s="1" t="s">
        <v>24</v>
      </c>
      <c r="M115" s="1">
        <v>3.46864E-6</v>
      </c>
      <c r="N115" s="1">
        <v>2.3276400000000002E-3</v>
      </c>
      <c r="O115" s="1">
        <v>1</v>
      </c>
      <c r="P115" s="1">
        <v>2</v>
      </c>
      <c r="Q115" s="1">
        <v>1</v>
      </c>
      <c r="R115" s="1">
        <v>10</v>
      </c>
      <c r="S115" s="1" t="s">
        <v>25</v>
      </c>
      <c r="T115" s="1" t="s">
        <v>168</v>
      </c>
      <c r="U115" s="1" t="s">
        <v>24</v>
      </c>
      <c r="V115" s="1">
        <v>1</v>
      </c>
      <c r="W115" s="1">
        <v>1702.9308900000001</v>
      </c>
      <c r="X115" s="1">
        <v>33594169</v>
      </c>
      <c r="Y115" s="1">
        <v>31397154.951034401</v>
      </c>
      <c r="Z115" s="1">
        <v>33594169</v>
      </c>
      <c r="AA115" s="1">
        <v>22077963.5</v>
      </c>
      <c r="AB115" s="1" t="s">
        <v>24</v>
      </c>
      <c r="AC115" s="1" t="s">
        <v>23</v>
      </c>
      <c r="AD115" s="1" t="s">
        <v>23</v>
      </c>
      <c r="AE115" s="1" t="s">
        <v>23</v>
      </c>
      <c r="AF115" s="1">
        <v>1.373E-4</v>
      </c>
      <c r="AG115" s="1">
        <v>2.3730000000000001E-12</v>
      </c>
      <c r="AH115" s="1">
        <v>5.38</v>
      </c>
      <c r="AI115" s="1">
        <v>36.24</v>
      </c>
      <c r="AJ115" t="s">
        <v>216</v>
      </c>
      <c r="AK115" t="str">
        <f t="shared" si="5"/>
        <v>Confident</v>
      </c>
    </row>
    <row r="116" spans="1:37" x14ac:dyDescent="0.25">
      <c r="A116" s="1" t="b">
        <v>1</v>
      </c>
      <c r="B116" s="1" t="s">
        <v>23</v>
      </c>
      <c r="C116" s="1" t="s">
        <v>445</v>
      </c>
      <c r="D116" s="1" t="s">
        <v>541</v>
      </c>
      <c r="E116" s="1" t="s">
        <v>462</v>
      </c>
      <c r="F116" s="1">
        <f>FIND(D116,Sequences!$A$2,1)</f>
        <v>511</v>
      </c>
      <c r="G116" s="1">
        <f t="shared" si="3"/>
        <v>516</v>
      </c>
      <c r="H116" s="1">
        <f>IFERROR(FIND($D116,Sequences!$A$5,1),F116&amp;"_histag")</f>
        <v>491</v>
      </c>
      <c r="I116" s="1">
        <f t="shared" si="4"/>
        <v>496</v>
      </c>
      <c r="J116" s="1" t="s">
        <v>24</v>
      </c>
      <c r="K116" s="1" t="b">
        <v>0</v>
      </c>
      <c r="L116" s="1" t="s">
        <v>24</v>
      </c>
      <c r="M116" s="1">
        <v>0.159359</v>
      </c>
      <c r="N116" s="1">
        <v>2.3276400000000002E-3</v>
      </c>
      <c r="O116" s="1">
        <v>1</v>
      </c>
      <c r="P116" s="1">
        <v>2</v>
      </c>
      <c r="Q116" s="1">
        <v>1</v>
      </c>
      <c r="R116" s="1">
        <v>29</v>
      </c>
      <c r="S116" s="1" t="s">
        <v>25</v>
      </c>
      <c r="T116" s="1" t="s">
        <v>169</v>
      </c>
      <c r="U116" s="1" t="s">
        <v>24</v>
      </c>
      <c r="V116" s="1">
        <v>0</v>
      </c>
      <c r="W116" s="1">
        <v>747.43994999999995</v>
      </c>
      <c r="X116" s="1">
        <v>51336637.4375</v>
      </c>
      <c r="Y116" s="1">
        <v>61568319.470620804</v>
      </c>
      <c r="Z116" s="1">
        <v>51336637.4375</v>
      </c>
      <c r="AA116" s="1">
        <v>43293830.671875</v>
      </c>
      <c r="AB116" s="1" t="s">
        <v>24</v>
      </c>
      <c r="AC116" s="1" t="s">
        <v>23</v>
      </c>
      <c r="AD116" s="1" t="s">
        <v>23</v>
      </c>
      <c r="AE116" s="1" t="s">
        <v>23</v>
      </c>
      <c r="AF116" s="1">
        <v>1.373E-4</v>
      </c>
      <c r="AG116" s="1">
        <v>9.6469999999999993E-3</v>
      </c>
      <c r="AH116" s="1">
        <v>2.13</v>
      </c>
      <c r="AI116" s="1">
        <v>18.39</v>
      </c>
      <c r="AJ116" t="s">
        <v>216</v>
      </c>
      <c r="AK116" t="str">
        <f t="shared" si="5"/>
        <v>Confident</v>
      </c>
    </row>
    <row r="117" spans="1:37" x14ac:dyDescent="0.25">
      <c r="A117" s="1" t="b">
        <v>1</v>
      </c>
      <c r="B117" s="1" t="s">
        <v>23</v>
      </c>
      <c r="C117" s="1" t="s">
        <v>445</v>
      </c>
      <c r="D117" s="1" t="s">
        <v>542</v>
      </c>
      <c r="E117" s="1" t="s">
        <v>455</v>
      </c>
      <c r="F117" s="1">
        <f>FIND(D117,Sequences!$A$2,1)</f>
        <v>160</v>
      </c>
      <c r="G117" s="1">
        <f t="shared" si="3"/>
        <v>179</v>
      </c>
      <c r="H117" s="1">
        <f>IFERROR(FIND($D117,Sequences!$A$5,1),F117&amp;"_histag")</f>
        <v>140</v>
      </c>
      <c r="I117" s="1">
        <f t="shared" si="4"/>
        <v>159</v>
      </c>
      <c r="J117" s="1" t="s">
        <v>170</v>
      </c>
      <c r="K117" s="1" t="b">
        <v>0</v>
      </c>
      <c r="L117" s="1" t="s">
        <v>24</v>
      </c>
      <c r="M117" s="1">
        <v>2.8969999999999999E-2</v>
      </c>
      <c r="N117" s="1">
        <v>2.3276400000000002E-3</v>
      </c>
      <c r="O117" s="1">
        <v>1</v>
      </c>
      <c r="P117" s="1">
        <v>2</v>
      </c>
      <c r="Q117" s="1">
        <v>1</v>
      </c>
      <c r="R117" s="1">
        <v>2</v>
      </c>
      <c r="S117" s="1" t="s">
        <v>25</v>
      </c>
      <c r="T117" s="1" t="s">
        <v>171</v>
      </c>
      <c r="U117" s="1" t="s">
        <v>172</v>
      </c>
      <c r="V117" s="1">
        <v>1</v>
      </c>
      <c r="W117" s="1">
        <v>2259.0064299999999</v>
      </c>
      <c r="X117" s="1" t="s">
        <v>24</v>
      </c>
      <c r="Y117" s="1">
        <v>1301619.5760399499</v>
      </c>
      <c r="Z117" s="1" t="s">
        <v>24</v>
      </c>
      <c r="AA117" s="1">
        <v>915277.5</v>
      </c>
      <c r="AB117" s="1" t="s">
        <v>24</v>
      </c>
      <c r="AC117" s="1" t="s">
        <v>30</v>
      </c>
      <c r="AD117" s="1" t="s">
        <v>23</v>
      </c>
      <c r="AE117" s="1" t="s">
        <v>23</v>
      </c>
      <c r="AF117" s="1">
        <v>1.373E-4</v>
      </c>
      <c r="AG117" s="1">
        <v>2.6019999999999998E-4</v>
      </c>
      <c r="AH117" s="1">
        <v>5.28</v>
      </c>
      <c r="AI117" s="1">
        <v>41.92</v>
      </c>
      <c r="AJ117" t="s">
        <v>216</v>
      </c>
      <c r="AK117" t="str">
        <f t="shared" si="5"/>
        <v>Confident</v>
      </c>
    </row>
    <row r="118" spans="1:37" x14ac:dyDescent="0.25">
      <c r="A118" s="1" t="b">
        <v>1</v>
      </c>
      <c r="B118" s="1" t="s">
        <v>23</v>
      </c>
      <c r="C118" s="1" t="s">
        <v>445</v>
      </c>
      <c r="D118" s="1" t="s">
        <v>543</v>
      </c>
      <c r="E118" s="1" t="s">
        <v>455</v>
      </c>
      <c r="F118" s="1">
        <f>FIND(D118,Sequences!$A$2,1)</f>
        <v>822</v>
      </c>
      <c r="G118" s="1">
        <f t="shared" si="3"/>
        <v>849</v>
      </c>
      <c r="H118" s="1">
        <f>IFERROR(FIND($D118,Sequences!$A$5,1),F118&amp;"_histag")</f>
        <v>802</v>
      </c>
      <c r="I118" s="1">
        <f t="shared" si="4"/>
        <v>829</v>
      </c>
      <c r="J118" s="1" t="s">
        <v>173</v>
      </c>
      <c r="K118" s="1" t="b">
        <v>0</v>
      </c>
      <c r="L118" s="1" t="s">
        <v>24</v>
      </c>
      <c r="M118" s="1">
        <v>2.13461E-2</v>
      </c>
      <c r="N118" s="1">
        <v>2.3276400000000002E-3</v>
      </c>
      <c r="O118" s="1">
        <v>1</v>
      </c>
      <c r="P118" s="1">
        <v>2</v>
      </c>
      <c r="Q118" s="1">
        <v>2</v>
      </c>
      <c r="R118" s="1">
        <v>2</v>
      </c>
      <c r="S118" s="1" t="s">
        <v>25</v>
      </c>
      <c r="T118" s="1" t="s">
        <v>174</v>
      </c>
      <c r="U118" s="1" t="s">
        <v>175</v>
      </c>
      <c r="V118" s="1">
        <v>2</v>
      </c>
      <c r="W118" s="1">
        <v>3180.4301599999999</v>
      </c>
      <c r="X118" s="1" t="s">
        <v>24</v>
      </c>
      <c r="Y118" s="1">
        <v>47712357.684340201</v>
      </c>
      <c r="Z118" s="1" t="s">
        <v>24</v>
      </c>
      <c r="AA118" s="1">
        <v>33550546</v>
      </c>
      <c r="AB118" s="1" t="s">
        <v>24</v>
      </c>
      <c r="AC118" s="1" t="s">
        <v>30</v>
      </c>
      <c r="AD118" s="1" t="s">
        <v>23</v>
      </c>
      <c r="AE118" s="1" t="s">
        <v>23</v>
      </c>
      <c r="AF118" s="1">
        <v>1.373E-4</v>
      </c>
      <c r="AG118" s="1">
        <v>1.3850000000000001E-4</v>
      </c>
      <c r="AH118" s="1">
        <v>4.17</v>
      </c>
      <c r="AI118" s="1">
        <v>22.82</v>
      </c>
      <c r="AJ118" t="s">
        <v>216</v>
      </c>
      <c r="AK118" t="str">
        <f t="shared" si="5"/>
        <v>Confident</v>
      </c>
    </row>
    <row r="119" spans="1:37" x14ac:dyDescent="0.25">
      <c r="A119" s="1" t="b">
        <v>1</v>
      </c>
      <c r="B119" s="1" t="s">
        <v>23</v>
      </c>
      <c r="C119" s="1" t="s">
        <v>445</v>
      </c>
      <c r="D119" s="1" t="s">
        <v>544</v>
      </c>
      <c r="E119" s="1" t="s">
        <v>490</v>
      </c>
      <c r="F119" s="1">
        <f>FIND(D119,Sequences!$A$2,1)</f>
        <v>487</v>
      </c>
      <c r="G119" s="1">
        <f t="shared" si="3"/>
        <v>498</v>
      </c>
      <c r="H119" s="1">
        <f>IFERROR(FIND($D119,Sequences!$A$5,1),F119&amp;"_histag")</f>
        <v>467</v>
      </c>
      <c r="I119" s="1">
        <f t="shared" si="4"/>
        <v>478</v>
      </c>
      <c r="J119" s="1" t="s">
        <v>24</v>
      </c>
      <c r="K119" s="1" t="b">
        <v>0</v>
      </c>
      <c r="L119" s="1" t="s">
        <v>24</v>
      </c>
      <c r="M119" s="1">
        <v>4.4856300000000002E-4</v>
      </c>
      <c r="N119" s="1">
        <v>2.3276400000000002E-3</v>
      </c>
      <c r="O119" s="1">
        <v>1</v>
      </c>
      <c r="P119" s="1">
        <v>2</v>
      </c>
      <c r="Q119" s="1">
        <v>1</v>
      </c>
      <c r="R119" s="1">
        <v>167</v>
      </c>
      <c r="S119" s="1" t="s">
        <v>25</v>
      </c>
      <c r="T119" s="1" t="s">
        <v>176</v>
      </c>
      <c r="U119" s="1" t="s">
        <v>24</v>
      </c>
      <c r="V119" s="1">
        <v>0</v>
      </c>
      <c r="W119" s="1">
        <v>1277.7212099999999</v>
      </c>
      <c r="X119" s="1">
        <v>7330191676.3828096</v>
      </c>
      <c r="Y119" s="1">
        <v>8237325228.2690096</v>
      </c>
      <c r="Z119" s="1">
        <v>7330191676.3828096</v>
      </c>
      <c r="AA119" s="1">
        <v>5792351759.6093798</v>
      </c>
      <c r="AB119" s="1" t="s">
        <v>24</v>
      </c>
      <c r="AC119" s="1" t="s">
        <v>23</v>
      </c>
      <c r="AD119" s="1" t="s">
        <v>23</v>
      </c>
      <c r="AE119" s="1" t="s">
        <v>23</v>
      </c>
      <c r="AF119" s="1">
        <v>1.373E-4</v>
      </c>
      <c r="AG119" s="1">
        <v>5.023E-8</v>
      </c>
      <c r="AH119" s="1">
        <v>3.4</v>
      </c>
      <c r="AI119" s="1">
        <v>34.44</v>
      </c>
      <c r="AJ119" t="s">
        <v>216</v>
      </c>
      <c r="AK119" t="str">
        <f t="shared" si="5"/>
        <v>Not confident</v>
      </c>
    </row>
    <row r="120" spans="1:37" x14ac:dyDescent="0.25">
      <c r="A120" s="1" t="b">
        <v>1</v>
      </c>
      <c r="B120" s="1" t="s">
        <v>23</v>
      </c>
      <c r="C120" s="1" t="s">
        <v>445</v>
      </c>
      <c r="D120" s="1" t="s">
        <v>544</v>
      </c>
      <c r="E120" s="1" t="s">
        <v>490</v>
      </c>
      <c r="F120" s="1">
        <f>FIND(D120,Sequences!$A$2,1)</f>
        <v>487</v>
      </c>
      <c r="G120" s="1">
        <f t="shared" si="3"/>
        <v>498</v>
      </c>
      <c r="H120" s="1">
        <f>IFERROR(FIND($D120,Sequences!$A$5,1),F120&amp;"_histag")</f>
        <v>467</v>
      </c>
      <c r="I120" s="1">
        <f t="shared" si="4"/>
        <v>478</v>
      </c>
      <c r="J120" s="1" t="s">
        <v>101</v>
      </c>
      <c r="K120" s="1" t="b">
        <v>0</v>
      </c>
      <c r="L120" s="1" t="s">
        <v>24</v>
      </c>
      <c r="M120" s="1">
        <v>3.3001599999999999E-3</v>
      </c>
      <c r="N120" s="1">
        <v>2.3276400000000002E-3</v>
      </c>
      <c r="O120" s="1">
        <v>1</v>
      </c>
      <c r="P120" s="1">
        <v>2</v>
      </c>
      <c r="Q120" s="1">
        <v>1</v>
      </c>
      <c r="R120" s="1">
        <v>3</v>
      </c>
      <c r="S120" s="1" t="s">
        <v>25</v>
      </c>
      <c r="T120" s="1" t="s">
        <v>176</v>
      </c>
      <c r="U120" s="1" t="s">
        <v>177</v>
      </c>
      <c r="V120" s="1">
        <v>0</v>
      </c>
      <c r="W120" s="1">
        <v>1357.6875399999999</v>
      </c>
      <c r="X120" s="1" t="s">
        <v>24</v>
      </c>
      <c r="Y120" s="1">
        <v>8223329.2249036497</v>
      </c>
      <c r="Z120" s="1" t="s">
        <v>24</v>
      </c>
      <c r="AA120" s="1">
        <v>5782510</v>
      </c>
      <c r="AB120" s="1" t="s">
        <v>24</v>
      </c>
      <c r="AC120" s="1" t="s">
        <v>30</v>
      </c>
      <c r="AD120" s="1" t="s">
        <v>23</v>
      </c>
      <c r="AE120" s="1" t="s">
        <v>23</v>
      </c>
      <c r="AF120" s="1">
        <v>1.373E-4</v>
      </c>
      <c r="AG120" s="1">
        <v>3.0000000000000001E-6</v>
      </c>
      <c r="AH120" s="1">
        <v>4.1399999999999997</v>
      </c>
      <c r="AI120" s="1">
        <v>35.65</v>
      </c>
      <c r="AJ120" t="s">
        <v>216</v>
      </c>
      <c r="AK120" t="str">
        <f t="shared" si="5"/>
        <v>Confident</v>
      </c>
    </row>
    <row r="121" spans="1:37" x14ac:dyDescent="0.25">
      <c r="A121" s="1" t="b">
        <v>1</v>
      </c>
      <c r="B121" s="1" t="s">
        <v>23</v>
      </c>
      <c r="C121" s="1" t="s">
        <v>445</v>
      </c>
      <c r="D121" s="1" t="s">
        <v>545</v>
      </c>
      <c r="E121" s="1" t="s">
        <v>447</v>
      </c>
      <c r="F121" s="1">
        <f>FIND(D121,Sequences!$A$2,1)</f>
        <v>487</v>
      </c>
      <c r="G121" s="1">
        <f t="shared" si="3"/>
        <v>504</v>
      </c>
      <c r="H121" s="1">
        <f>IFERROR(FIND($D121,Sequences!$A$5,1),F121&amp;"_histag")</f>
        <v>467</v>
      </c>
      <c r="I121" s="1">
        <f t="shared" si="4"/>
        <v>484</v>
      </c>
      <c r="J121" s="1" t="s">
        <v>94</v>
      </c>
      <c r="K121" s="1" t="b">
        <v>0</v>
      </c>
      <c r="L121" s="1" t="s">
        <v>24</v>
      </c>
      <c r="M121" s="1">
        <v>6.8915799999999996E-3</v>
      </c>
      <c r="N121" s="1">
        <v>2.3276400000000002E-3</v>
      </c>
      <c r="O121" s="1">
        <v>1</v>
      </c>
      <c r="P121" s="1">
        <v>2</v>
      </c>
      <c r="Q121" s="1">
        <v>1</v>
      </c>
      <c r="R121" s="1">
        <v>2</v>
      </c>
      <c r="S121" s="1" t="s">
        <v>25</v>
      </c>
      <c r="T121" s="1" t="s">
        <v>178</v>
      </c>
      <c r="U121" s="1" t="s">
        <v>24</v>
      </c>
      <c r="V121" s="1">
        <v>1</v>
      </c>
      <c r="W121" s="1">
        <v>1937.06369</v>
      </c>
      <c r="X121" s="1">
        <v>1453979.75</v>
      </c>
      <c r="Y121" s="1" t="s">
        <v>24</v>
      </c>
      <c r="Z121" s="1">
        <v>1453979.75</v>
      </c>
      <c r="AA121" s="1" t="s">
        <v>24</v>
      </c>
      <c r="AB121" s="1" t="s">
        <v>24</v>
      </c>
      <c r="AC121" s="1" t="s">
        <v>23</v>
      </c>
      <c r="AD121" s="1" t="s">
        <v>30</v>
      </c>
      <c r="AE121" s="1" t="s">
        <v>23</v>
      </c>
      <c r="AF121" s="1">
        <v>1.373E-4</v>
      </c>
      <c r="AG121" s="1">
        <v>1.3519999999999999E-5</v>
      </c>
      <c r="AH121" s="1">
        <v>3.13</v>
      </c>
      <c r="AI121" s="1">
        <v>36.369999999999997</v>
      </c>
      <c r="AJ121" t="s">
        <v>216</v>
      </c>
      <c r="AK121" t="str">
        <f t="shared" si="5"/>
        <v>Confident</v>
      </c>
    </row>
    <row r="122" spans="1:37" x14ac:dyDescent="0.25">
      <c r="A122" s="1" t="b">
        <v>1</v>
      </c>
      <c r="B122" s="1" t="s">
        <v>23</v>
      </c>
      <c r="C122" s="1" t="s">
        <v>445</v>
      </c>
      <c r="D122" s="1" t="s">
        <v>546</v>
      </c>
      <c r="E122" s="1" t="s">
        <v>453</v>
      </c>
      <c r="F122" s="1">
        <f>FIND(D122,Sequences!$A$2,1)</f>
        <v>487</v>
      </c>
      <c r="G122" s="1">
        <f t="shared" si="3"/>
        <v>505</v>
      </c>
      <c r="H122" s="1">
        <f>IFERROR(FIND($D122,Sequences!$A$5,1),F122&amp;"_histag")</f>
        <v>467</v>
      </c>
      <c r="I122" s="1">
        <f t="shared" si="4"/>
        <v>485</v>
      </c>
      <c r="J122" s="1" t="s">
        <v>24</v>
      </c>
      <c r="K122" s="1" t="b">
        <v>0</v>
      </c>
      <c r="L122" s="1" t="s">
        <v>24</v>
      </c>
      <c r="M122" s="1">
        <v>0.19941600000000001</v>
      </c>
      <c r="N122" s="1">
        <v>2.3276400000000002E-3</v>
      </c>
      <c r="O122" s="1">
        <v>1</v>
      </c>
      <c r="P122" s="1">
        <v>2</v>
      </c>
      <c r="Q122" s="1">
        <v>1</v>
      </c>
      <c r="R122" s="1">
        <v>2</v>
      </c>
      <c r="S122" s="1" t="s">
        <v>25</v>
      </c>
      <c r="T122" s="1" t="s">
        <v>179</v>
      </c>
      <c r="U122" s="1" t="s">
        <v>24</v>
      </c>
      <c r="V122" s="1">
        <v>2</v>
      </c>
      <c r="W122" s="1">
        <v>2077.1698900000001</v>
      </c>
      <c r="X122" s="1" t="s">
        <v>24</v>
      </c>
      <c r="Y122" s="1" t="s">
        <v>24</v>
      </c>
      <c r="Z122" s="1" t="s">
        <v>24</v>
      </c>
      <c r="AA122" s="1" t="s">
        <v>24</v>
      </c>
      <c r="AB122" s="1" t="s">
        <v>45</v>
      </c>
      <c r="AC122" s="1" t="s">
        <v>23</v>
      </c>
      <c r="AD122" s="1" t="s">
        <v>23</v>
      </c>
      <c r="AE122" s="1" t="s">
        <v>23</v>
      </c>
      <c r="AF122" s="1">
        <v>1.373E-4</v>
      </c>
      <c r="AG122" s="1">
        <v>1.5890000000000001E-2</v>
      </c>
      <c r="AH122" s="1">
        <v>1.48</v>
      </c>
      <c r="AI122" s="1" t="s">
        <v>24</v>
      </c>
      <c r="AJ122" t="s">
        <v>216</v>
      </c>
      <c r="AK122" t="str">
        <f t="shared" si="5"/>
        <v>Confident</v>
      </c>
    </row>
    <row r="123" spans="1:37" x14ac:dyDescent="0.25">
      <c r="A123" s="1" t="b">
        <v>1</v>
      </c>
      <c r="B123" s="1" t="s">
        <v>23</v>
      </c>
      <c r="C123" s="1" t="s">
        <v>445</v>
      </c>
      <c r="D123" s="1" t="s">
        <v>547</v>
      </c>
      <c r="E123" s="1" t="s">
        <v>490</v>
      </c>
      <c r="F123" s="1">
        <f>FIND(D123,Sequences!$A$2,1)</f>
        <v>771</v>
      </c>
      <c r="G123" s="1">
        <f t="shared" si="3"/>
        <v>786</v>
      </c>
      <c r="H123" s="1">
        <f>IFERROR(FIND($D123,Sequences!$A$5,1),F123&amp;"_histag")</f>
        <v>751</v>
      </c>
      <c r="I123" s="1">
        <f t="shared" si="4"/>
        <v>766</v>
      </c>
      <c r="J123" s="1" t="s">
        <v>24</v>
      </c>
      <c r="K123" s="1" t="b">
        <v>0</v>
      </c>
      <c r="L123" s="1" t="s">
        <v>24</v>
      </c>
      <c r="M123" s="1">
        <v>5.8711199999999999E-4</v>
      </c>
      <c r="N123" s="1">
        <v>2.3276400000000002E-3</v>
      </c>
      <c r="O123" s="1">
        <v>1</v>
      </c>
      <c r="P123" s="1">
        <v>2</v>
      </c>
      <c r="Q123" s="1">
        <v>1</v>
      </c>
      <c r="R123" s="1">
        <v>3</v>
      </c>
      <c r="S123" s="1" t="s">
        <v>25</v>
      </c>
      <c r="T123" s="1" t="s">
        <v>180</v>
      </c>
      <c r="U123" s="1" t="s">
        <v>24</v>
      </c>
      <c r="V123" s="1">
        <v>1</v>
      </c>
      <c r="W123" s="1">
        <v>2033.85052</v>
      </c>
      <c r="X123" s="1">
        <v>2745553.5</v>
      </c>
      <c r="Y123" s="1" t="s">
        <v>24</v>
      </c>
      <c r="Z123" s="1">
        <v>2745553.5</v>
      </c>
      <c r="AA123" s="1" t="s">
        <v>24</v>
      </c>
      <c r="AB123" s="1" t="s">
        <v>24</v>
      </c>
      <c r="AC123" s="1" t="s">
        <v>23</v>
      </c>
      <c r="AD123" s="1" t="s">
        <v>30</v>
      </c>
      <c r="AE123" s="1" t="s">
        <v>23</v>
      </c>
      <c r="AF123" s="1">
        <v>1.373E-4</v>
      </c>
      <c r="AG123" s="1">
        <v>8.7320000000000004E-8</v>
      </c>
      <c r="AH123" s="1">
        <v>5.05</v>
      </c>
      <c r="AI123" s="1">
        <v>28.5</v>
      </c>
      <c r="AJ123" t="s">
        <v>216</v>
      </c>
      <c r="AK123" t="str">
        <f t="shared" si="5"/>
        <v>Confident</v>
      </c>
    </row>
    <row r="124" spans="1:37" x14ac:dyDescent="0.25">
      <c r="A124" s="1" t="b">
        <v>1</v>
      </c>
      <c r="B124" s="1" t="s">
        <v>23</v>
      </c>
      <c r="C124" s="1" t="s">
        <v>445</v>
      </c>
      <c r="D124" s="1" t="s">
        <v>547</v>
      </c>
      <c r="E124" s="1" t="s">
        <v>490</v>
      </c>
      <c r="F124" s="1">
        <f>FIND(D124,Sequences!$A$2,1)</f>
        <v>771</v>
      </c>
      <c r="G124" s="1">
        <f t="shared" si="3"/>
        <v>786</v>
      </c>
      <c r="H124" s="1">
        <f>IFERROR(FIND($D124,Sequences!$A$5,1),F124&amp;"_histag")</f>
        <v>751</v>
      </c>
      <c r="I124" s="1">
        <f t="shared" si="4"/>
        <v>766</v>
      </c>
      <c r="J124" s="1" t="s">
        <v>181</v>
      </c>
      <c r="K124" s="1" t="b">
        <v>0</v>
      </c>
      <c r="L124" s="1" t="s">
        <v>24</v>
      </c>
      <c r="M124" s="1">
        <v>8.4057900000000004E-4</v>
      </c>
      <c r="N124" s="1">
        <v>2.3276400000000002E-3</v>
      </c>
      <c r="O124" s="1">
        <v>1</v>
      </c>
      <c r="P124" s="1">
        <v>2</v>
      </c>
      <c r="Q124" s="1">
        <v>1</v>
      </c>
      <c r="R124" s="1">
        <v>5</v>
      </c>
      <c r="S124" s="1" t="s">
        <v>25</v>
      </c>
      <c r="T124" s="1" t="s">
        <v>180</v>
      </c>
      <c r="U124" s="1" t="s">
        <v>24</v>
      </c>
      <c r="V124" s="1">
        <v>1</v>
      </c>
      <c r="W124" s="1">
        <v>2049.8454400000001</v>
      </c>
      <c r="X124" s="1">
        <v>4732617.5</v>
      </c>
      <c r="Y124" s="1">
        <v>2498351.0002974402</v>
      </c>
      <c r="Z124" s="1">
        <v>4732617.5</v>
      </c>
      <c r="AA124" s="1">
        <v>1756799.375</v>
      </c>
      <c r="AB124" s="1" t="s">
        <v>24</v>
      </c>
      <c r="AC124" s="1" t="s">
        <v>23</v>
      </c>
      <c r="AD124" s="1" t="s">
        <v>23</v>
      </c>
      <c r="AE124" s="1" t="s">
        <v>23</v>
      </c>
      <c r="AF124" s="1">
        <v>1.373E-4</v>
      </c>
      <c r="AG124" s="1">
        <v>1.8160000000000001E-7</v>
      </c>
      <c r="AH124" s="1">
        <v>5.27</v>
      </c>
      <c r="AI124" s="1">
        <v>23.28</v>
      </c>
      <c r="AJ124" t="s">
        <v>216</v>
      </c>
      <c r="AK124" t="str">
        <f t="shared" si="5"/>
        <v>Not confident</v>
      </c>
    </row>
    <row r="125" spans="1:37" x14ac:dyDescent="0.25">
      <c r="A125" s="1" t="b">
        <v>1</v>
      </c>
      <c r="B125" s="1" t="s">
        <v>23</v>
      </c>
      <c r="C125" s="1" t="s">
        <v>447</v>
      </c>
      <c r="D125" s="1" t="s">
        <v>548</v>
      </c>
      <c r="E125" s="1" t="s">
        <v>482</v>
      </c>
      <c r="F125" s="1">
        <f>FIND(D125,Sequences!$A$2,1)</f>
        <v>59</v>
      </c>
      <c r="G125" s="1">
        <f t="shared" si="3"/>
        <v>67</v>
      </c>
      <c r="H125" s="1">
        <f>IFERROR(FIND($D125,Sequences!$A$5,1),F125&amp;"_histag")</f>
        <v>39</v>
      </c>
      <c r="I125" s="1">
        <f t="shared" si="4"/>
        <v>47</v>
      </c>
      <c r="J125" s="1" t="s">
        <v>182</v>
      </c>
      <c r="K125" s="1" t="b">
        <v>0</v>
      </c>
      <c r="L125" s="1" t="s">
        <v>24</v>
      </c>
      <c r="M125" s="1">
        <v>5.3270899999999996E-3</v>
      </c>
      <c r="N125" s="1">
        <v>2.3276400000000002E-3</v>
      </c>
      <c r="O125" s="1">
        <v>1</v>
      </c>
      <c r="P125" s="1">
        <v>2</v>
      </c>
      <c r="Q125" s="1">
        <v>1</v>
      </c>
      <c r="R125" s="1">
        <v>233</v>
      </c>
      <c r="S125" s="1" t="s">
        <v>25</v>
      </c>
      <c r="T125" s="1" t="s">
        <v>183</v>
      </c>
      <c r="U125" s="1" t="s">
        <v>24</v>
      </c>
      <c r="V125" s="1">
        <v>0</v>
      </c>
      <c r="W125" s="1">
        <v>1102.5462199999999</v>
      </c>
      <c r="X125" s="1">
        <v>3786691916.9765601</v>
      </c>
      <c r="Y125" s="1">
        <v>2583129343.14007</v>
      </c>
      <c r="Z125" s="1">
        <v>3786691916.9765601</v>
      </c>
      <c r="AA125" s="1">
        <v>1816414112.7617199</v>
      </c>
      <c r="AB125" s="1" t="s">
        <v>24</v>
      </c>
      <c r="AC125" s="1" t="s">
        <v>23</v>
      </c>
      <c r="AD125" s="1" t="s">
        <v>23</v>
      </c>
      <c r="AE125" s="1" t="s">
        <v>23</v>
      </c>
      <c r="AF125" s="1">
        <v>1.373E-4</v>
      </c>
      <c r="AG125" s="1">
        <v>7.977E-6</v>
      </c>
      <c r="AH125" s="1">
        <v>3.05</v>
      </c>
      <c r="AI125" s="1">
        <v>24.04</v>
      </c>
      <c r="AJ125" t="s">
        <v>216</v>
      </c>
      <c r="AK125" t="str">
        <f t="shared" si="5"/>
        <v>Confident</v>
      </c>
    </row>
    <row r="126" spans="1:37" x14ac:dyDescent="0.25">
      <c r="A126" s="1" t="b">
        <v>1</v>
      </c>
      <c r="B126" s="1" t="s">
        <v>23</v>
      </c>
      <c r="C126" s="1" t="s">
        <v>445</v>
      </c>
      <c r="D126" s="1" t="s">
        <v>549</v>
      </c>
      <c r="E126" s="1" t="s">
        <v>457</v>
      </c>
      <c r="F126" s="1">
        <f>FIND(D126,Sequences!$A$2,1)</f>
        <v>89</v>
      </c>
      <c r="G126" s="1">
        <f t="shared" si="3"/>
        <v>95</v>
      </c>
      <c r="H126" s="1">
        <f>IFERROR(FIND($D126,Sequences!$A$5,1),F126&amp;"_histag")</f>
        <v>69</v>
      </c>
      <c r="I126" s="1">
        <f t="shared" si="4"/>
        <v>75</v>
      </c>
      <c r="J126" s="1" t="s">
        <v>24</v>
      </c>
      <c r="K126" s="1" t="b">
        <v>0</v>
      </c>
      <c r="L126" s="1" t="s">
        <v>24</v>
      </c>
      <c r="M126" s="1">
        <v>0.104808</v>
      </c>
      <c r="N126" s="1">
        <v>2.3276400000000002E-3</v>
      </c>
      <c r="O126" s="1">
        <v>1</v>
      </c>
      <c r="P126" s="1">
        <v>2</v>
      </c>
      <c r="Q126" s="1">
        <v>1</v>
      </c>
      <c r="R126" s="1">
        <v>12</v>
      </c>
      <c r="S126" s="1" t="s">
        <v>25</v>
      </c>
      <c r="T126" s="1" t="s">
        <v>184</v>
      </c>
      <c r="U126" s="1" t="s">
        <v>24</v>
      </c>
      <c r="V126" s="1">
        <v>0</v>
      </c>
      <c r="W126" s="1">
        <v>820.40556000000004</v>
      </c>
      <c r="X126" s="1">
        <v>58601750</v>
      </c>
      <c r="Y126" s="1">
        <v>11737485.564913699</v>
      </c>
      <c r="Z126" s="1">
        <v>58601750</v>
      </c>
      <c r="AA126" s="1">
        <v>8253607</v>
      </c>
      <c r="AB126" s="1" t="s">
        <v>24</v>
      </c>
      <c r="AC126" s="1" t="s">
        <v>23</v>
      </c>
      <c r="AD126" s="1" t="s">
        <v>23</v>
      </c>
      <c r="AE126" s="1" t="s">
        <v>23</v>
      </c>
      <c r="AF126" s="1">
        <v>1.373E-4</v>
      </c>
      <c r="AG126" s="1">
        <v>3.8939999999999999E-3</v>
      </c>
      <c r="AH126" s="1">
        <v>2.12</v>
      </c>
      <c r="AI126" s="1">
        <v>20.02</v>
      </c>
      <c r="AJ126" t="s">
        <v>216</v>
      </c>
      <c r="AK126" t="str">
        <f t="shared" si="5"/>
        <v>Confident</v>
      </c>
    </row>
    <row r="127" spans="1:37" x14ac:dyDescent="0.25">
      <c r="A127" s="1" t="b">
        <v>1</v>
      </c>
      <c r="B127" s="1" t="s">
        <v>23</v>
      </c>
      <c r="C127" s="1" t="s">
        <v>445</v>
      </c>
      <c r="D127" s="1" t="s">
        <v>549</v>
      </c>
      <c r="E127" s="1" t="s">
        <v>457</v>
      </c>
      <c r="F127" s="1">
        <f>FIND(D127,Sequences!$A$2,1)</f>
        <v>89</v>
      </c>
      <c r="G127" s="1">
        <f t="shared" si="3"/>
        <v>95</v>
      </c>
      <c r="H127" s="1">
        <f>IFERROR(FIND($D127,Sequences!$A$5,1),F127&amp;"_histag")</f>
        <v>69</v>
      </c>
      <c r="I127" s="1">
        <f t="shared" si="4"/>
        <v>75</v>
      </c>
      <c r="J127" s="1" t="s">
        <v>63</v>
      </c>
      <c r="K127" s="1" t="b">
        <v>0</v>
      </c>
      <c r="L127" s="1" t="s">
        <v>24</v>
      </c>
      <c r="M127" s="1">
        <v>7.4534299999999998E-2</v>
      </c>
      <c r="N127" s="1">
        <v>2.3276400000000002E-3</v>
      </c>
      <c r="O127" s="1">
        <v>1</v>
      </c>
      <c r="P127" s="1">
        <v>2</v>
      </c>
      <c r="Q127" s="1">
        <v>2</v>
      </c>
      <c r="R127" s="1">
        <v>25</v>
      </c>
      <c r="S127" s="1" t="s">
        <v>25</v>
      </c>
      <c r="T127" s="1" t="s">
        <v>184</v>
      </c>
      <c r="U127" s="1" t="s">
        <v>24</v>
      </c>
      <c r="V127" s="1">
        <v>0</v>
      </c>
      <c r="W127" s="1">
        <v>836.40047000000004</v>
      </c>
      <c r="X127" s="1">
        <v>43004774.125</v>
      </c>
      <c r="Y127" s="1">
        <v>19409045.551791899</v>
      </c>
      <c r="Z127" s="1">
        <v>43004774.125</v>
      </c>
      <c r="AA127" s="1">
        <v>13648121.9375</v>
      </c>
      <c r="AB127" s="1" t="s">
        <v>24</v>
      </c>
      <c r="AC127" s="1" t="s">
        <v>23</v>
      </c>
      <c r="AD127" s="1" t="s">
        <v>23</v>
      </c>
      <c r="AE127" s="1" t="s">
        <v>23</v>
      </c>
      <c r="AF127" s="1">
        <v>1.373E-4</v>
      </c>
      <c r="AG127" s="1">
        <v>1.879E-3</v>
      </c>
      <c r="AH127" s="1">
        <v>1.81</v>
      </c>
      <c r="AI127" s="1">
        <v>18.670000000000002</v>
      </c>
      <c r="AJ127" t="s">
        <v>216</v>
      </c>
      <c r="AK127" t="str">
        <f t="shared" si="5"/>
        <v>Confident</v>
      </c>
    </row>
    <row r="128" spans="1:37" x14ac:dyDescent="0.25">
      <c r="A128" s="1" t="b">
        <v>1</v>
      </c>
      <c r="B128" s="1" t="s">
        <v>23</v>
      </c>
      <c r="C128" s="1" t="s">
        <v>445</v>
      </c>
      <c r="D128" s="1" t="s">
        <v>549</v>
      </c>
      <c r="E128" s="1" t="s">
        <v>457</v>
      </c>
      <c r="F128" s="1">
        <f>FIND(D128,Sequences!$A$2,1)</f>
        <v>89</v>
      </c>
      <c r="G128" s="1">
        <f t="shared" si="3"/>
        <v>95</v>
      </c>
      <c r="H128" s="1">
        <f>IFERROR(FIND($D128,Sequences!$A$5,1),F128&amp;"_histag")</f>
        <v>69</v>
      </c>
      <c r="I128" s="1">
        <f t="shared" si="4"/>
        <v>75</v>
      </c>
      <c r="J128" s="1" t="s">
        <v>185</v>
      </c>
      <c r="K128" s="1" t="b">
        <v>0</v>
      </c>
      <c r="L128" s="1" t="s">
        <v>24</v>
      </c>
      <c r="M128" s="1">
        <v>8.1046699999999999E-2</v>
      </c>
      <c r="N128" s="1">
        <v>2.3276400000000002E-3</v>
      </c>
      <c r="O128" s="1">
        <v>1</v>
      </c>
      <c r="P128" s="1">
        <v>2</v>
      </c>
      <c r="Q128" s="1">
        <v>1</v>
      </c>
      <c r="R128" s="1">
        <v>7</v>
      </c>
      <c r="S128" s="1" t="s">
        <v>25</v>
      </c>
      <c r="T128" s="1" t="s">
        <v>184</v>
      </c>
      <c r="U128" s="1" t="s">
        <v>24</v>
      </c>
      <c r="V128" s="1">
        <v>0</v>
      </c>
      <c r="W128" s="1">
        <v>852.39539000000002</v>
      </c>
      <c r="X128" s="1">
        <v>10716046.75</v>
      </c>
      <c r="Y128" s="1">
        <v>4592963.7205876298</v>
      </c>
      <c r="Z128" s="1">
        <v>10716046.75</v>
      </c>
      <c r="AA128" s="1">
        <v>3229696.625</v>
      </c>
      <c r="AB128" s="1" t="s">
        <v>24</v>
      </c>
      <c r="AC128" s="1" t="s">
        <v>23</v>
      </c>
      <c r="AD128" s="1" t="s">
        <v>23</v>
      </c>
      <c r="AE128" s="1" t="s">
        <v>23</v>
      </c>
      <c r="AF128" s="1">
        <v>1.373E-4</v>
      </c>
      <c r="AG128" s="1">
        <v>2.2369999999999998E-3</v>
      </c>
      <c r="AH128" s="1">
        <v>1.75</v>
      </c>
      <c r="AI128" s="1">
        <v>20.03</v>
      </c>
      <c r="AJ128" t="s">
        <v>216</v>
      </c>
      <c r="AK128" t="str">
        <f t="shared" si="5"/>
        <v>Confident</v>
      </c>
    </row>
    <row r="129" spans="1:37" x14ac:dyDescent="0.25">
      <c r="A129" s="1" t="b">
        <v>1</v>
      </c>
      <c r="B129" s="1" t="s">
        <v>23</v>
      </c>
      <c r="C129" s="1" t="s">
        <v>447</v>
      </c>
      <c r="D129" s="1" t="s">
        <v>550</v>
      </c>
      <c r="E129" s="1" t="s">
        <v>490</v>
      </c>
      <c r="F129" s="1">
        <f>FIND(D129,Sequences!$A$2,1)</f>
        <v>552</v>
      </c>
      <c r="G129" s="1">
        <f t="shared" si="3"/>
        <v>559</v>
      </c>
      <c r="H129" s="1">
        <f>IFERROR(FIND($D129,Sequences!$A$5,1),F129&amp;"_histag")</f>
        <v>532</v>
      </c>
      <c r="I129" s="1">
        <f t="shared" si="4"/>
        <v>539</v>
      </c>
      <c r="J129" s="1" t="s">
        <v>24</v>
      </c>
      <c r="K129" s="1" t="b">
        <v>0</v>
      </c>
      <c r="L129" s="1" t="s">
        <v>24</v>
      </c>
      <c r="M129" s="1">
        <v>1.40949E-2</v>
      </c>
      <c r="N129" s="1">
        <v>2.3276400000000002E-3</v>
      </c>
      <c r="O129" s="1">
        <v>1</v>
      </c>
      <c r="P129" s="1">
        <v>2</v>
      </c>
      <c r="Q129" s="1">
        <v>1</v>
      </c>
      <c r="R129" s="1">
        <v>272</v>
      </c>
      <c r="S129" s="1" t="s">
        <v>25</v>
      </c>
      <c r="T129" s="1" t="s">
        <v>186</v>
      </c>
      <c r="U129" s="1" t="s">
        <v>24</v>
      </c>
      <c r="V129" s="1">
        <v>0</v>
      </c>
      <c r="W129" s="1">
        <v>938.49417000000005</v>
      </c>
      <c r="X129" s="1">
        <v>5517427626.9531298</v>
      </c>
      <c r="Y129" s="1">
        <v>6868619402.4063501</v>
      </c>
      <c r="Z129" s="1">
        <v>5517427626.9531298</v>
      </c>
      <c r="AA129" s="1">
        <v>4829900310.9746103</v>
      </c>
      <c r="AB129" s="1" t="s">
        <v>24</v>
      </c>
      <c r="AC129" s="1" t="s">
        <v>23</v>
      </c>
      <c r="AD129" s="1" t="s">
        <v>23</v>
      </c>
      <c r="AE129" s="1" t="s">
        <v>23</v>
      </c>
      <c r="AF129" s="1">
        <v>1.373E-4</v>
      </c>
      <c r="AG129" s="1">
        <v>5.8850000000000001E-5</v>
      </c>
      <c r="AH129" s="1">
        <v>2.77</v>
      </c>
      <c r="AI129" s="1">
        <v>23.87</v>
      </c>
      <c r="AJ129" t="s">
        <v>216</v>
      </c>
      <c r="AK129" t="str">
        <f t="shared" si="5"/>
        <v>Confident</v>
      </c>
    </row>
    <row r="130" spans="1:37" x14ac:dyDescent="0.25">
      <c r="A130" s="1" t="b">
        <v>1</v>
      </c>
      <c r="B130" s="1" t="s">
        <v>23</v>
      </c>
      <c r="C130" s="1" t="s">
        <v>447</v>
      </c>
      <c r="D130" s="1" t="s">
        <v>551</v>
      </c>
      <c r="E130" s="1" t="s">
        <v>462</v>
      </c>
      <c r="F130" s="1">
        <f>FIND(D130,Sequences!$A$2,1)</f>
        <v>552</v>
      </c>
      <c r="G130" s="1">
        <f t="shared" si="3"/>
        <v>567</v>
      </c>
      <c r="H130" s="1">
        <f>IFERROR(FIND($D130,Sequences!$A$5,1),F130&amp;"_histag")</f>
        <v>532</v>
      </c>
      <c r="I130" s="1">
        <f t="shared" si="4"/>
        <v>547</v>
      </c>
      <c r="J130" s="1" t="s">
        <v>187</v>
      </c>
      <c r="K130" s="1" t="b">
        <v>0</v>
      </c>
      <c r="L130" s="1" t="s">
        <v>24</v>
      </c>
      <c r="M130" s="1">
        <v>1.34795E-2</v>
      </c>
      <c r="N130" s="1">
        <v>2.3276400000000002E-3</v>
      </c>
      <c r="O130" s="1">
        <v>1</v>
      </c>
      <c r="P130" s="1">
        <v>2</v>
      </c>
      <c r="Q130" s="1">
        <v>1</v>
      </c>
      <c r="R130" s="1">
        <v>1</v>
      </c>
      <c r="S130" s="1" t="s">
        <v>25</v>
      </c>
      <c r="T130" s="1" t="s">
        <v>188</v>
      </c>
      <c r="U130" s="1" t="s">
        <v>189</v>
      </c>
      <c r="V130" s="1">
        <v>1</v>
      </c>
      <c r="W130" s="1">
        <v>1815.90005</v>
      </c>
      <c r="X130" s="1" t="s">
        <v>24</v>
      </c>
      <c r="Y130" s="1">
        <v>2573575.8452339098</v>
      </c>
      <c r="Z130" s="1" t="s">
        <v>24</v>
      </c>
      <c r="AA130" s="1">
        <v>1809696.25</v>
      </c>
      <c r="AB130" s="1" t="s">
        <v>24</v>
      </c>
      <c r="AC130" s="1" t="s">
        <v>30</v>
      </c>
      <c r="AD130" s="1" t="s">
        <v>23</v>
      </c>
      <c r="AE130" s="1" t="s">
        <v>23</v>
      </c>
      <c r="AF130" s="1">
        <v>1.373E-4</v>
      </c>
      <c r="AG130" s="1">
        <v>5.3810000000000001E-5</v>
      </c>
      <c r="AH130" s="1">
        <v>3.95</v>
      </c>
      <c r="AI130" s="1">
        <v>33.39</v>
      </c>
      <c r="AJ130" t="s">
        <v>216</v>
      </c>
      <c r="AK130" t="str">
        <f t="shared" si="5"/>
        <v>Confident</v>
      </c>
    </row>
    <row r="131" spans="1:37" x14ac:dyDescent="0.25">
      <c r="A131" s="1" t="b">
        <v>1</v>
      </c>
      <c r="B131" s="1" t="s">
        <v>23</v>
      </c>
      <c r="C131" s="1" t="s">
        <v>445</v>
      </c>
      <c r="D131" s="1" t="s">
        <v>552</v>
      </c>
      <c r="E131" s="1" t="s">
        <v>457</v>
      </c>
      <c r="F131" s="1">
        <f>FIND(D131,Sequences!$A$2,1)</f>
        <v>222</v>
      </c>
      <c r="G131" s="1">
        <f t="shared" ref="G131:G194" si="6">F131+LEN(D131)-1</f>
        <v>230</v>
      </c>
      <c r="H131" s="1">
        <f>IFERROR(FIND($D131,Sequences!$A$5,1),F131&amp;"_histag")</f>
        <v>202</v>
      </c>
      <c r="I131" s="1">
        <f t="shared" ref="I131:I194" si="7">IFERROR(H131+LEN($D131)-1,G131&amp;"_histag")</f>
        <v>210</v>
      </c>
      <c r="J131" s="1" t="s">
        <v>24</v>
      </c>
      <c r="K131" s="1" t="b">
        <v>0</v>
      </c>
      <c r="L131" s="1" t="s">
        <v>24</v>
      </c>
      <c r="M131" s="1">
        <v>3.82826E-3</v>
      </c>
      <c r="N131" s="1">
        <v>2.3276400000000002E-3</v>
      </c>
      <c r="O131" s="1">
        <v>1</v>
      </c>
      <c r="P131" s="1">
        <v>2</v>
      </c>
      <c r="Q131" s="1">
        <v>1</v>
      </c>
      <c r="R131" s="1">
        <v>89</v>
      </c>
      <c r="S131" s="1" t="s">
        <v>25</v>
      </c>
      <c r="T131" s="1" t="s">
        <v>190</v>
      </c>
      <c r="U131" s="1" t="s">
        <v>24</v>
      </c>
      <c r="V131" s="1">
        <v>0</v>
      </c>
      <c r="W131" s="1">
        <v>1037.59897</v>
      </c>
      <c r="X131" s="1">
        <v>2175263456.9218798</v>
      </c>
      <c r="Y131" s="1">
        <v>2178286722.9513202</v>
      </c>
      <c r="Z131" s="1">
        <v>2175263456.9218798</v>
      </c>
      <c r="AA131" s="1">
        <v>1531735433.89063</v>
      </c>
      <c r="AB131" s="1" t="s">
        <v>24</v>
      </c>
      <c r="AC131" s="1" t="s">
        <v>23</v>
      </c>
      <c r="AD131" s="1" t="s">
        <v>23</v>
      </c>
      <c r="AE131" s="1" t="s">
        <v>23</v>
      </c>
      <c r="AF131" s="1">
        <v>1.373E-4</v>
      </c>
      <c r="AG131" s="1">
        <v>4.0659999999999997E-6</v>
      </c>
      <c r="AH131" s="1">
        <v>3.01</v>
      </c>
      <c r="AI131" s="1">
        <v>25.27</v>
      </c>
      <c r="AJ131" t="s">
        <v>216</v>
      </c>
      <c r="AK131" t="str">
        <f t="shared" si="5"/>
        <v>Confident</v>
      </c>
    </row>
    <row r="132" spans="1:37" x14ac:dyDescent="0.25">
      <c r="A132" s="1" t="b">
        <v>1</v>
      </c>
      <c r="B132" s="1" t="s">
        <v>23</v>
      </c>
      <c r="C132" s="1" t="s">
        <v>445</v>
      </c>
      <c r="D132" s="1" t="s">
        <v>553</v>
      </c>
      <c r="E132" s="1" t="s">
        <v>455</v>
      </c>
      <c r="F132" s="1">
        <f>FIND(D132,Sequences!$A$2,1)</f>
        <v>222</v>
      </c>
      <c r="G132" s="1">
        <f t="shared" si="6"/>
        <v>248</v>
      </c>
      <c r="H132" s="1">
        <f>IFERROR(FIND($D132,Sequences!$A$5,1),F132&amp;"_histag")</f>
        <v>202</v>
      </c>
      <c r="I132" s="1">
        <f t="shared" si="7"/>
        <v>228</v>
      </c>
      <c r="J132" s="1" t="s">
        <v>24</v>
      </c>
      <c r="K132" s="1" t="b">
        <v>0</v>
      </c>
      <c r="L132" s="1" t="s">
        <v>24</v>
      </c>
      <c r="M132" s="1">
        <v>9.6260299999999994E-6</v>
      </c>
      <c r="N132" s="1">
        <v>2.3276400000000002E-3</v>
      </c>
      <c r="O132" s="1">
        <v>1</v>
      </c>
      <c r="P132" s="1">
        <v>2</v>
      </c>
      <c r="Q132" s="1">
        <v>1</v>
      </c>
      <c r="R132" s="1">
        <v>149</v>
      </c>
      <c r="S132" s="1" t="s">
        <v>25</v>
      </c>
      <c r="T132" s="1" t="s">
        <v>191</v>
      </c>
      <c r="U132" s="1" t="s">
        <v>24</v>
      </c>
      <c r="V132" s="1">
        <v>1</v>
      </c>
      <c r="W132" s="1">
        <v>3037.5840600000001</v>
      </c>
      <c r="X132" s="1">
        <v>2799505636.875</v>
      </c>
      <c r="Y132" s="1">
        <v>2347762143.68922</v>
      </c>
      <c r="Z132" s="1">
        <v>2799505636.875</v>
      </c>
      <c r="AA132" s="1">
        <v>1650907765.2382801</v>
      </c>
      <c r="AB132" s="1" t="s">
        <v>24</v>
      </c>
      <c r="AC132" s="1" t="s">
        <v>23</v>
      </c>
      <c r="AD132" s="1" t="s">
        <v>23</v>
      </c>
      <c r="AE132" s="1" t="s">
        <v>23</v>
      </c>
      <c r="AF132" s="1">
        <v>1.373E-4</v>
      </c>
      <c r="AG132" s="1">
        <v>1.926E-11</v>
      </c>
      <c r="AH132" s="1">
        <v>4.57</v>
      </c>
      <c r="AI132" s="1">
        <v>40.58</v>
      </c>
      <c r="AJ132" t="s">
        <v>216</v>
      </c>
      <c r="AK132" t="str">
        <f t="shared" si="5"/>
        <v>Confident</v>
      </c>
    </row>
    <row r="133" spans="1:37" x14ac:dyDescent="0.25">
      <c r="A133" s="1" t="b">
        <v>1</v>
      </c>
      <c r="B133" s="1" t="s">
        <v>23</v>
      </c>
      <c r="C133" s="1" t="s">
        <v>445</v>
      </c>
      <c r="D133" s="1" t="s">
        <v>542</v>
      </c>
      <c r="E133" s="1" t="s">
        <v>455</v>
      </c>
      <c r="F133" s="1">
        <f>FIND(D133,Sequences!$A$2,1)</f>
        <v>160</v>
      </c>
      <c r="G133" s="1">
        <f t="shared" si="6"/>
        <v>179</v>
      </c>
      <c r="H133" s="1">
        <f>IFERROR(FIND($D133,Sequences!$A$5,1),F133&amp;"_histag")</f>
        <v>140</v>
      </c>
      <c r="I133" s="1">
        <f t="shared" si="7"/>
        <v>159</v>
      </c>
      <c r="J133" s="1" t="s">
        <v>24</v>
      </c>
      <c r="K133" s="1" t="b">
        <v>0</v>
      </c>
      <c r="L133" s="1" t="s">
        <v>24</v>
      </c>
      <c r="M133" s="1">
        <v>4.7370200000000002E-7</v>
      </c>
      <c r="N133" s="1">
        <v>2.3276400000000002E-3</v>
      </c>
      <c r="O133" s="1">
        <v>1</v>
      </c>
      <c r="P133" s="1">
        <v>2</v>
      </c>
      <c r="Q133" s="1">
        <v>1</v>
      </c>
      <c r="R133" s="1">
        <v>123</v>
      </c>
      <c r="S133" s="1" t="s">
        <v>25</v>
      </c>
      <c r="T133" s="1" t="s">
        <v>171</v>
      </c>
      <c r="U133" s="1" t="s">
        <v>24</v>
      </c>
      <c r="V133" s="1">
        <v>1</v>
      </c>
      <c r="W133" s="1">
        <v>2179.0401000000002</v>
      </c>
      <c r="X133" s="1">
        <v>3409796774.0234399</v>
      </c>
      <c r="Y133" s="1">
        <v>1986172168.58672</v>
      </c>
      <c r="Z133" s="1">
        <v>3409796774.0234399</v>
      </c>
      <c r="AA133" s="1">
        <v>1396643635.7421899</v>
      </c>
      <c r="AB133" s="1" t="s">
        <v>24</v>
      </c>
      <c r="AC133" s="1" t="s">
        <v>23</v>
      </c>
      <c r="AD133" s="1" t="s">
        <v>23</v>
      </c>
      <c r="AE133" s="1" t="s">
        <v>23</v>
      </c>
      <c r="AF133" s="1">
        <v>1.373E-4</v>
      </c>
      <c r="AG133" s="1">
        <v>4.0469999999999997E-14</v>
      </c>
      <c r="AH133" s="1">
        <v>5.94</v>
      </c>
      <c r="AI133" s="1">
        <v>39.049999999999997</v>
      </c>
      <c r="AJ133" t="s">
        <v>216</v>
      </c>
      <c r="AK133" t="str">
        <f t="shared" si="5"/>
        <v>Confident</v>
      </c>
    </row>
    <row r="134" spans="1:37" x14ac:dyDescent="0.25">
      <c r="A134" s="1" t="b">
        <v>1</v>
      </c>
      <c r="B134" s="1" t="s">
        <v>23</v>
      </c>
      <c r="C134" s="1" t="s">
        <v>445</v>
      </c>
      <c r="D134" s="1" t="s">
        <v>554</v>
      </c>
      <c r="E134" s="1" t="s">
        <v>447</v>
      </c>
      <c r="F134" s="1">
        <f>FIND(D134,Sequences!$A$2,1)</f>
        <v>822</v>
      </c>
      <c r="G134" s="1">
        <f t="shared" si="6"/>
        <v>839</v>
      </c>
      <c r="H134" s="1">
        <f>IFERROR(FIND($D134,Sequences!$A$5,1),F134&amp;"_histag")</f>
        <v>802</v>
      </c>
      <c r="I134" s="1">
        <f t="shared" si="7"/>
        <v>819</v>
      </c>
      <c r="J134" s="1" t="s">
        <v>192</v>
      </c>
      <c r="K134" s="1" t="b">
        <v>0</v>
      </c>
      <c r="L134" s="1" t="s">
        <v>24</v>
      </c>
      <c r="M134" s="1">
        <v>1.92582E-2</v>
      </c>
      <c r="N134" s="1">
        <v>2.3276400000000002E-3</v>
      </c>
      <c r="O134" s="1">
        <v>1</v>
      </c>
      <c r="P134" s="1">
        <v>2</v>
      </c>
      <c r="Q134" s="1">
        <v>1</v>
      </c>
      <c r="R134" s="1">
        <v>1</v>
      </c>
      <c r="S134" s="1" t="s">
        <v>25</v>
      </c>
      <c r="T134" s="1" t="s">
        <v>193</v>
      </c>
      <c r="U134" s="1" t="s">
        <v>194</v>
      </c>
      <c r="V134" s="1">
        <v>0</v>
      </c>
      <c r="W134" s="1">
        <v>2023.87167</v>
      </c>
      <c r="X134" s="1" t="s">
        <v>24</v>
      </c>
      <c r="Y134" s="1">
        <v>1175953.7772425399</v>
      </c>
      <c r="Z134" s="1" t="s">
        <v>24</v>
      </c>
      <c r="AA134" s="1">
        <v>826911.375</v>
      </c>
      <c r="AB134" s="1" t="s">
        <v>24</v>
      </c>
      <c r="AC134" s="1" t="s">
        <v>30</v>
      </c>
      <c r="AD134" s="1" t="s">
        <v>23</v>
      </c>
      <c r="AE134" s="1" t="s">
        <v>23</v>
      </c>
      <c r="AF134" s="1">
        <v>1.373E-4</v>
      </c>
      <c r="AG134" s="1">
        <v>1.1230000000000001E-4</v>
      </c>
      <c r="AH134" s="1">
        <v>4.7300000000000004</v>
      </c>
      <c r="AI134" s="1">
        <v>24.78</v>
      </c>
      <c r="AJ134" t="s">
        <v>216</v>
      </c>
      <c r="AK134" t="str">
        <f t="shared" si="5"/>
        <v>Not confident</v>
      </c>
    </row>
    <row r="135" spans="1:37" x14ac:dyDescent="0.25">
      <c r="A135" s="1" t="b">
        <v>1</v>
      </c>
      <c r="B135" s="1" t="s">
        <v>23</v>
      </c>
      <c r="C135" s="1" t="s">
        <v>445</v>
      </c>
      <c r="D135" s="1" t="s">
        <v>555</v>
      </c>
      <c r="E135" s="1" t="s">
        <v>453</v>
      </c>
      <c r="F135" s="1">
        <f>FIND(D135,Sequences!$A$2,1)</f>
        <v>822</v>
      </c>
      <c r="G135" s="1">
        <f t="shared" si="6"/>
        <v>840</v>
      </c>
      <c r="H135" s="1">
        <f>IFERROR(FIND($D135,Sequences!$A$5,1),F135&amp;"_histag")</f>
        <v>802</v>
      </c>
      <c r="I135" s="1">
        <f t="shared" si="7"/>
        <v>820</v>
      </c>
      <c r="J135" s="1" t="s">
        <v>24</v>
      </c>
      <c r="K135" s="1" t="b">
        <v>0</v>
      </c>
      <c r="L135" s="1" t="s">
        <v>24</v>
      </c>
      <c r="M135" s="1">
        <v>5.6638300000000003E-5</v>
      </c>
      <c r="N135" s="1">
        <v>2.3276400000000002E-3</v>
      </c>
      <c r="O135" s="1">
        <v>1</v>
      </c>
      <c r="P135" s="1">
        <v>2</v>
      </c>
      <c r="Q135" s="1">
        <v>1</v>
      </c>
      <c r="R135" s="1">
        <v>128</v>
      </c>
      <c r="S135" s="1" t="s">
        <v>25</v>
      </c>
      <c r="T135" s="1" t="s">
        <v>195</v>
      </c>
      <c r="U135" s="1" t="s">
        <v>24</v>
      </c>
      <c r="V135" s="1">
        <v>1</v>
      </c>
      <c r="W135" s="1">
        <v>2100.0064499999999</v>
      </c>
      <c r="X135" s="1">
        <v>5271154132.1132803</v>
      </c>
      <c r="Y135" s="1">
        <v>4689059288.8303099</v>
      </c>
      <c r="Z135" s="1">
        <v>5271154132.1132803</v>
      </c>
      <c r="AA135" s="1">
        <v>3297269449.71875</v>
      </c>
      <c r="AB135" s="1" t="s">
        <v>24</v>
      </c>
      <c r="AC135" s="1" t="s">
        <v>23</v>
      </c>
      <c r="AD135" s="1" t="s">
        <v>23</v>
      </c>
      <c r="AE135" s="1" t="s">
        <v>23</v>
      </c>
      <c r="AF135" s="1">
        <v>1.373E-4</v>
      </c>
      <c r="AG135" s="1">
        <v>7.2469999999999999E-10</v>
      </c>
      <c r="AH135" s="1">
        <v>3.94</v>
      </c>
      <c r="AI135" s="1">
        <v>21.82</v>
      </c>
      <c r="AJ135" t="s">
        <v>216</v>
      </c>
      <c r="AK135" t="str">
        <f t="shared" si="5"/>
        <v>Confident</v>
      </c>
    </row>
    <row r="136" spans="1:37" x14ac:dyDescent="0.25">
      <c r="A136" s="1" t="b">
        <v>1</v>
      </c>
      <c r="B136" s="1" t="s">
        <v>23</v>
      </c>
      <c r="C136" s="1" t="s">
        <v>445</v>
      </c>
      <c r="D136" s="1" t="s">
        <v>556</v>
      </c>
      <c r="E136" s="1" t="s">
        <v>466</v>
      </c>
      <c r="F136" s="1">
        <f>FIND(D136,Sequences!$A$2,1)</f>
        <v>405</v>
      </c>
      <c r="G136" s="1">
        <f t="shared" si="6"/>
        <v>425</v>
      </c>
      <c r="H136" s="1">
        <f>IFERROR(FIND($D136,Sequences!$A$5,1),F136&amp;"_histag")</f>
        <v>385</v>
      </c>
      <c r="I136" s="1">
        <f t="shared" si="7"/>
        <v>405</v>
      </c>
      <c r="J136" s="1" t="s">
        <v>24</v>
      </c>
      <c r="K136" s="1" t="b">
        <v>0</v>
      </c>
      <c r="L136" s="1" t="s">
        <v>24</v>
      </c>
      <c r="M136" s="1">
        <v>2.2692299999999999E-2</v>
      </c>
      <c r="N136" s="1">
        <v>2.3276400000000002E-3</v>
      </c>
      <c r="O136" s="1">
        <v>1</v>
      </c>
      <c r="P136" s="1">
        <v>2</v>
      </c>
      <c r="Q136" s="1">
        <v>1</v>
      </c>
      <c r="R136" s="1">
        <v>1</v>
      </c>
      <c r="S136" s="1" t="s">
        <v>25</v>
      </c>
      <c r="T136" s="1" t="s">
        <v>196</v>
      </c>
      <c r="U136" s="1" t="s">
        <v>24</v>
      </c>
      <c r="V136" s="1">
        <v>1</v>
      </c>
      <c r="W136" s="1">
        <v>2473.3489599999998</v>
      </c>
      <c r="X136" s="1">
        <v>173739.65625</v>
      </c>
      <c r="Y136" s="1" t="s">
        <v>24</v>
      </c>
      <c r="Z136" s="1">
        <v>173739.65625</v>
      </c>
      <c r="AA136" s="1" t="s">
        <v>24</v>
      </c>
      <c r="AB136" s="1" t="s">
        <v>24</v>
      </c>
      <c r="AC136" s="1" t="s">
        <v>23</v>
      </c>
      <c r="AD136" s="1" t="s">
        <v>30</v>
      </c>
      <c r="AE136" s="1" t="s">
        <v>23</v>
      </c>
      <c r="AF136" s="1">
        <v>1.373E-4</v>
      </c>
      <c r="AG136" s="1">
        <v>1.571E-4</v>
      </c>
      <c r="AH136" s="1">
        <v>2.64</v>
      </c>
      <c r="AI136" s="1">
        <v>63.72</v>
      </c>
      <c r="AJ136" t="s">
        <v>216</v>
      </c>
      <c r="AK136" t="str">
        <f t="shared" si="5"/>
        <v>Confident</v>
      </c>
    </row>
    <row r="137" spans="1:37" x14ac:dyDescent="0.25">
      <c r="A137" s="1" t="b">
        <v>1</v>
      </c>
      <c r="B137" s="1" t="s">
        <v>23</v>
      </c>
      <c r="C137" s="1" t="s">
        <v>445</v>
      </c>
      <c r="D137" s="1" t="s">
        <v>557</v>
      </c>
      <c r="E137" s="1" t="s">
        <v>445</v>
      </c>
      <c r="F137" s="1">
        <f>FIND(D137,Sequences!$A$2,1)</f>
        <v>160</v>
      </c>
      <c r="G137" s="1">
        <f t="shared" si="6"/>
        <v>204</v>
      </c>
      <c r="H137" s="1">
        <f>IFERROR(FIND($D137,Sequences!$A$5,1),F137&amp;"_histag")</f>
        <v>140</v>
      </c>
      <c r="I137" s="1">
        <f t="shared" si="7"/>
        <v>184</v>
      </c>
      <c r="J137" s="1" t="s">
        <v>24</v>
      </c>
      <c r="K137" s="1" t="b">
        <v>0</v>
      </c>
      <c r="L137" s="1" t="s">
        <v>24</v>
      </c>
      <c r="M137" s="1">
        <v>3.6759199999999997E-4</v>
      </c>
      <c r="N137" s="1">
        <v>2.3276400000000002E-3</v>
      </c>
      <c r="O137" s="1">
        <v>1</v>
      </c>
      <c r="P137" s="1">
        <v>2</v>
      </c>
      <c r="Q137" s="1">
        <v>1</v>
      </c>
      <c r="R137" s="1">
        <v>1</v>
      </c>
      <c r="S137" s="1" t="s">
        <v>25</v>
      </c>
      <c r="T137" s="1" t="s">
        <v>197</v>
      </c>
      <c r="U137" s="1" t="s">
        <v>24</v>
      </c>
      <c r="V137" s="1">
        <v>2</v>
      </c>
      <c r="W137" s="1">
        <v>4769.19193</v>
      </c>
      <c r="X137" s="1">
        <v>16384343</v>
      </c>
      <c r="Y137" s="1" t="s">
        <v>24</v>
      </c>
      <c r="Z137" s="1">
        <v>16384343</v>
      </c>
      <c r="AA137" s="1" t="s">
        <v>24</v>
      </c>
      <c r="AB137" s="1" t="s">
        <v>24</v>
      </c>
      <c r="AC137" s="1" t="s">
        <v>23</v>
      </c>
      <c r="AD137" s="1" t="s">
        <v>30</v>
      </c>
      <c r="AE137" s="1" t="s">
        <v>23</v>
      </c>
      <c r="AF137" s="1">
        <v>1.373E-4</v>
      </c>
      <c r="AG137" s="1">
        <v>3.3400000000000001E-8</v>
      </c>
      <c r="AH137" s="1">
        <v>5.62</v>
      </c>
      <c r="AI137" s="1">
        <v>39.53</v>
      </c>
      <c r="AJ137" t="s">
        <v>216</v>
      </c>
      <c r="AK137" t="str">
        <f t="shared" si="5"/>
        <v>Confident</v>
      </c>
    </row>
    <row r="138" spans="1:37" x14ac:dyDescent="0.25">
      <c r="A138" s="1" t="b">
        <v>1</v>
      </c>
      <c r="B138" s="1" t="s">
        <v>23</v>
      </c>
      <c r="C138" s="1" t="s">
        <v>445</v>
      </c>
      <c r="D138" s="1" t="s">
        <v>557</v>
      </c>
      <c r="E138" s="1" t="s">
        <v>445</v>
      </c>
      <c r="F138" s="1">
        <f>FIND(D138,Sequences!$A$2,1)</f>
        <v>160</v>
      </c>
      <c r="G138" s="1">
        <f t="shared" si="6"/>
        <v>204</v>
      </c>
      <c r="H138" s="1">
        <f>IFERROR(FIND($D138,Sequences!$A$5,1),F138&amp;"_histag")</f>
        <v>140</v>
      </c>
      <c r="I138" s="1">
        <f t="shared" si="7"/>
        <v>184</v>
      </c>
      <c r="J138" s="1" t="s">
        <v>91</v>
      </c>
      <c r="K138" s="1" t="b">
        <v>0</v>
      </c>
      <c r="L138" s="1" t="s">
        <v>24</v>
      </c>
      <c r="M138" s="1">
        <v>1.04897E-3</v>
      </c>
      <c r="N138" s="1">
        <v>2.3276400000000002E-3</v>
      </c>
      <c r="O138" s="1">
        <v>1</v>
      </c>
      <c r="P138" s="1">
        <v>2</v>
      </c>
      <c r="Q138" s="1">
        <v>1</v>
      </c>
      <c r="R138" s="1">
        <v>2</v>
      </c>
      <c r="S138" s="1" t="s">
        <v>25</v>
      </c>
      <c r="T138" s="1" t="s">
        <v>197</v>
      </c>
      <c r="U138" s="1" t="s">
        <v>24</v>
      </c>
      <c r="V138" s="1">
        <v>2</v>
      </c>
      <c r="W138" s="1">
        <v>4929.1245900000004</v>
      </c>
      <c r="X138" s="1" t="s">
        <v>24</v>
      </c>
      <c r="Y138" s="1">
        <v>3895590.5223768302</v>
      </c>
      <c r="Z138" s="1" t="s">
        <v>24</v>
      </c>
      <c r="AA138" s="1">
        <v>2739315.25</v>
      </c>
      <c r="AB138" s="1" t="s">
        <v>24</v>
      </c>
      <c r="AC138" s="1" t="s">
        <v>30</v>
      </c>
      <c r="AD138" s="1" t="s">
        <v>23</v>
      </c>
      <c r="AE138" s="1" t="s">
        <v>23</v>
      </c>
      <c r="AF138" s="1">
        <v>1.373E-4</v>
      </c>
      <c r="AG138" s="1">
        <v>2.8509999999999998E-7</v>
      </c>
      <c r="AH138" s="1">
        <v>4.1500000000000004</v>
      </c>
      <c r="AI138" s="1">
        <v>42.98</v>
      </c>
      <c r="AJ138" t="s">
        <v>216</v>
      </c>
      <c r="AK138" t="str">
        <f t="shared" si="5"/>
        <v>Confident</v>
      </c>
    </row>
    <row r="139" spans="1:37" x14ac:dyDescent="0.25">
      <c r="A139" s="1" t="b">
        <v>1</v>
      </c>
      <c r="B139" s="1" t="s">
        <v>23</v>
      </c>
      <c r="C139" s="1" t="s">
        <v>445</v>
      </c>
      <c r="D139" s="1" t="s">
        <v>558</v>
      </c>
      <c r="E139" s="1" t="s">
        <v>457</v>
      </c>
      <c r="F139" s="1">
        <f>FIND(D139,Sequences!$A$2,1)</f>
        <v>80</v>
      </c>
      <c r="G139" s="1">
        <f t="shared" si="6"/>
        <v>88</v>
      </c>
      <c r="H139" s="1">
        <f>IFERROR(FIND($D139,Sequences!$A$5,1),F139&amp;"_histag")</f>
        <v>60</v>
      </c>
      <c r="I139" s="1">
        <f t="shared" si="7"/>
        <v>68</v>
      </c>
      <c r="J139" s="1" t="s">
        <v>24</v>
      </c>
      <c r="K139" s="1" t="b">
        <v>0</v>
      </c>
      <c r="L139" s="1" t="s">
        <v>24</v>
      </c>
      <c r="M139" s="1">
        <v>3.4417699999999998E-3</v>
      </c>
      <c r="N139" s="1">
        <v>2.3276400000000002E-3</v>
      </c>
      <c r="O139" s="1">
        <v>1</v>
      </c>
      <c r="P139" s="1">
        <v>2</v>
      </c>
      <c r="Q139" s="1">
        <v>1</v>
      </c>
      <c r="R139" s="1">
        <v>89</v>
      </c>
      <c r="S139" s="1" t="s">
        <v>25</v>
      </c>
      <c r="T139" s="1" t="s">
        <v>198</v>
      </c>
      <c r="U139" s="1" t="s">
        <v>24</v>
      </c>
      <c r="V139" s="1">
        <v>1</v>
      </c>
      <c r="W139" s="1">
        <v>1104.6411700000001</v>
      </c>
      <c r="X139" s="1">
        <v>2133555296.40625</v>
      </c>
      <c r="Y139" s="1">
        <v>2447490791.0046201</v>
      </c>
      <c r="Z139" s="1">
        <v>2133555296.40625</v>
      </c>
      <c r="AA139" s="1">
        <v>1721035311.46875</v>
      </c>
      <c r="AB139" s="1" t="s">
        <v>24</v>
      </c>
      <c r="AC139" s="1" t="s">
        <v>23</v>
      </c>
      <c r="AD139" s="1" t="s">
        <v>23</v>
      </c>
      <c r="AE139" s="1" t="s">
        <v>23</v>
      </c>
      <c r="AF139" s="1">
        <v>1.373E-4</v>
      </c>
      <c r="AG139" s="1">
        <v>3.2629999999999999E-6</v>
      </c>
      <c r="AH139" s="1">
        <v>3.43</v>
      </c>
      <c r="AI139" s="1">
        <v>22.9</v>
      </c>
      <c r="AJ139" t="s">
        <v>216</v>
      </c>
      <c r="AK139" t="str">
        <f t="shared" si="5"/>
        <v>Confident</v>
      </c>
    </row>
    <row r="140" spans="1:37" x14ac:dyDescent="0.25">
      <c r="A140" s="1" t="b">
        <v>1</v>
      </c>
      <c r="B140" s="1" t="s">
        <v>23</v>
      </c>
      <c r="C140" s="1" t="s">
        <v>445</v>
      </c>
      <c r="D140" s="1" t="s">
        <v>559</v>
      </c>
      <c r="E140" s="1" t="s">
        <v>457</v>
      </c>
      <c r="F140" s="1">
        <f>FIND(D140,Sequences!$A$2,1)</f>
        <v>80</v>
      </c>
      <c r="G140" s="1">
        <f t="shared" si="6"/>
        <v>95</v>
      </c>
      <c r="H140" s="1">
        <f>IFERROR(FIND($D140,Sequences!$A$5,1),F140&amp;"_histag")</f>
        <v>60</v>
      </c>
      <c r="I140" s="1">
        <f t="shared" si="7"/>
        <v>75</v>
      </c>
      <c r="J140" s="1" t="s">
        <v>24</v>
      </c>
      <c r="K140" s="1" t="b">
        <v>0</v>
      </c>
      <c r="L140" s="1" t="s">
        <v>24</v>
      </c>
      <c r="M140" s="1">
        <v>1.95055E-4</v>
      </c>
      <c r="N140" s="1">
        <v>2.3276400000000002E-3</v>
      </c>
      <c r="O140" s="1">
        <v>1</v>
      </c>
      <c r="P140" s="1">
        <v>2</v>
      </c>
      <c r="Q140" s="1">
        <v>1</v>
      </c>
      <c r="R140" s="1">
        <v>1</v>
      </c>
      <c r="S140" s="1" t="s">
        <v>25</v>
      </c>
      <c r="T140" s="1" t="s">
        <v>199</v>
      </c>
      <c r="U140" s="1" t="s">
        <v>24</v>
      </c>
      <c r="V140" s="1">
        <v>2</v>
      </c>
      <c r="W140" s="1">
        <v>1906.02889</v>
      </c>
      <c r="X140" s="1" t="s">
        <v>24</v>
      </c>
      <c r="Y140" s="1" t="s">
        <v>24</v>
      </c>
      <c r="Z140" s="1" t="s">
        <v>24</v>
      </c>
      <c r="AA140" s="1" t="s">
        <v>24</v>
      </c>
      <c r="AB140" s="1" t="s">
        <v>45</v>
      </c>
      <c r="AC140" s="1" t="s">
        <v>23</v>
      </c>
      <c r="AD140" s="1" t="s">
        <v>30</v>
      </c>
      <c r="AE140" s="1" t="s">
        <v>23</v>
      </c>
      <c r="AF140" s="1">
        <v>1.373E-4</v>
      </c>
      <c r="AG140" s="1">
        <v>9.1399999999999995E-9</v>
      </c>
      <c r="AH140" s="1">
        <v>3.72</v>
      </c>
      <c r="AI140" s="1" t="s">
        <v>24</v>
      </c>
      <c r="AJ140" t="s">
        <v>216</v>
      </c>
      <c r="AK140" t="str">
        <f t="shared" si="5"/>
        <v>Not confident</v>
      </c>
    </row>
    <row r="141" spans="1:37" x14ac:dyDescent="0.25">
      <c r="A141" s="1" t="b">
        <v>1</v>
      </c>
      <c r="B141" s="1" t="s">
        <v>23</v>
      </c>
      <c r="C141" s="1" t="s">
        <v>445</v>
      </c>
      <c r="D141" s="1" t="s">
        <v>559</v>
      </c>
      <c r="E141" s="1" t="s">
        <v>457</v>
      </c>
      <c r="F141" s="1">
        <f>FIND(D141,Sequences!$A$2,1)</f>
        <v>80</v>
      </c>
      <c r="G141" s="1">
        <f t="shared" si="6"/>
        <v>95</v>
      </c>
      <c r="H141" s="1">
        <f>IFERROR(FIND($D141,Sequences!$A$5,1),F141&amp;"_histag")</f>
        <v>60</v>
      </c>
      <c r="I141" s="1">
        <f t="shared" si="7"/>
        <v>75</v>
      </c>
      <c r="J141" s="1" t="s">
        <v>63</v>
      </c>
      <c r="K141" s="1" t="b">
        <v>0</v>
      </c>
      <c r="L141" s="1" t="s">
        <v>24</v>
      </c>
      <c r="M141" s="1">
        <v>1.43586E-3</v>
      </c>
      <c r="N141" s="1">
        <v>2.3276400000000002E-3</v>
      </c>
      <c r="O141" s="1">
        <v>1</v>
      </c>
      <c r="P141" s="1">
        <v>2</v>
      </c>
      <c r="Q141" s="1">
        <v>2</v>
      </c>
      <c r="R141" s="1">
        <v>7</v>
      </c>
      <c r="S141" s="1" t="s">
        <v>25</v>
      </c>
      <c r="T141" s="1" t="s">
        <v>199</v>
      </c>
      <c r="U141" s="1" t="s">
        <v>24</v>
      </c>
      <c r="V141" s="1">
        <v>2</v>
      </c>
      <c r="W141" s="1">
        <v>1922.0237999999999</v>
      </c>
      <c r="X141" s="1">
        <v>3440449.4375</v>
      </c>
      <c r="Y141" s="1">
        <v>1392381.2156616501</v>
      </c>
      <c r="Z141" s="1">
        <v>3440449.4375</v>
      </c>
      <c r="AA141" s="1">
        <v>979099.59375</v>
      </c>
      <c r="AB141" s="1" t="s">
        <v>24</v>
      </c>
      <c r="AC141" s="1" t="s">
        <v>23</v>
      </c>
      <c r="AD141" s="1" t="s">
        <v>23</v>
      </c>
      <c r="AE141" s="1" t="s">
        <v>23</v>
      </c>
      <c r="AF141" s="1">
        <v>1.373E-4</v>
      </c>
      <c r="AG141" s="1">
        <v>5.4280000000000002E-7</v>
      </c>
      <c r="AH141" s="1">
        <v>3.49</v>
      </c>
      <c r="AI141" s="1">
        <v>30.18</v>
      </c>
      <c r="AJ141" t="s">
        <v>216</v>
      </c>
      <c r="AK141" t="str">
        <f t="shared" si="5"/>
        <v>Confident</v>
      </c>
    </row>
    <row r="142" spans="1:37" x14ac:dyDescent="0.25">
      <c r="A142" s="1" t="b">
        <v>1</v>
      </c>
      <c r="B142" s="1" t="s">
        <v>23</v>
      </c>
      <c r="C142" s="1" t="s">
        <v>445</v>
      </c>
      <c r="D142" s="1" t="s">
        <v>559</v>
      </c>
      <c r="E142" s="1" t="s">
        <v>457</v>
      </c>
      <c r="F142" s="1">
        <f>FIND(D142,Sequences!$A$2,1)</f>
        <v>80</v>
      </c>
      <c r="G142" s="1">
        <f t="shared" si="6"/>
        <v>95</v>
      </c>
      <c r="H142" s="1">
        <f>IFERROR(FIND($D142,Sequences!$A$5,1),F142&amp;"_histag")</f>
        <v>60</v>
      </c>
      <c r="I142" s="1">
        <f t="shared" si="7"/>
        <v>75</v>
      </c>
      <c r="J142" s="1" t="s">
        <v>200</v>
      </c>
      <c r="K142" s="1" t="b">
        <v>0</v>
      </c>
      <c r="L142" s="1" t="s">
        <v>24</v>
      </c>
      <c r="M142" s="1">
        <v>9.0667799999999995E-4</v>
      </c>
      <c r="N142" s="1">
        <v>2.3276400000000002E-3</v>
      </c>
      <c r="O142" s="1">
        <v>1</v>
      </c>
      <c r="P142" s="1">
        <v>2</v>
      </c>
      <c r="Q142" s="1">
        <v>1</v>
      </c>
      <c r="R142" s="1">
        <v>6</v>
      </c>
      <c r="S142" s="1" t="s">
        <v>25</v>
      </c>
      <c r="T142" s="1" t="s">
        <v>199</v>
      </c>
      <c r="U142" s="1" t="s">
        <v>24</v>
      </c>
      <c r="V142" s="1">
        <v>2</v>
      </c>
      <c r="W142" s="1">
        <v>1938.01872</v>
      </c>
      <c r="X142" s="1">
        <v>2473727</v>
      </c>
      <c r="Y142" s="1">
        <v>9747139.7148249708</v>
      </c>
      <c r="Z142" s="1">
        <v>2473727</v>
      </c>
      <c r="AA142" s="1">
        <v>6854028.5</v>
      </c>
      <c r="AB142" s="1" t="s">
        <v>24</v>
      </c>
      <c r="AC142" s="1" t="s">
        <v>23</v>
      </c>
      <c r="AD142" s="1" t="s">
        <v>23</v>
      </c>
      <c r="AE142" s="1" t="s">
        <v>23</v>
      </c>
      <c r="AF142" s="1">
        <v>1.373E-4</v>
      </c>
      <c r="AG142" s="1">
        <v>2.124E-7</v>
      </c>
      <c r="AH142" s="1">
        <v>4.4400000000000004</v>
      </c>
      <c r="AI142" s="1">
        <v>25.92</v>
      </c>
      <c r="AJ142" t="s">
        <v>216</v>
      </c>
      <c r="AK142" t="str">
        <f t="shared" si="5"/>
        <v>Confident</v>
      </c>
    </row>
    <row r="143" spans="1:37" x14ac:dyDescent="0.25">
      <c r="A143" s="1" t="b">
        <v>1</v>
      </c>
      <c r="B143" s="1" t="s">
        <v>23</v>
      </c>
      <c r="C143" s="1" t="s">
        <v>445</v>
      </c>
      <c r="D143" s="1" t="s">
        <v>554</v>
      </c>
      <c r="E143" s="1" t="s">
        <v>447</v>
      </c>
      <c r="F143" s="1">
        <f>FIND(D143,Sequences!$A$2,1)</f>
        <v>822</v>
      </c>
      <c r="G143" s="1">
        <f t="shared" si="6"/>
        <v>839</v>
      </c>
      <c r="H143" s="1">
        <f>IFERROR(FIND($D143,Sequences!$A$5,1),F143&amp;"_histag")</f>
        <v>802</v>
      </c>
      <c r="I143" s="1">
        <f t="shared" si="7"/>
        <v>819</v>
      </c>
      <c r="J143" s="1" t="s">
        <v>24</v>
      </c>
      <c r="K143" s="1" t="b">
        <v>0</v>
      </c>
      <c r="L143" s="1" t="s">
        <v>24</v>
      </c>
      <c r="M143" s="1">
        <v>6.07983E-7</v>
      </c>
      <c r="N143" s="1">
        <v>2.3276400000000002E-3</v>
      </c>
      <c r="O143" s="1">
        <v>1</v>
      </c>
      <c r="P143" s="1">
        <v>2</v>
      </c>
      <c r="Q143" s="1">
        <v>1</v>
      </c>
      <c r="R143" s="1">
        <v>90</v>
      </c>
      <c r="S143" s="1" t="s">
        <v>25</v>
      </c>
      <c r="T143" s="1" t="s">
        <v>193</v>
      </c>
      <c r="U143" s="1" t="s">
        <v>24</v>
      </c>
      <c r="V143" s="1">
        <v>0</v>
      </c>
      <c r="W143" s="1">
        <v>1943.90534</v>
      </c>
      <c r="X143" s="1">
        <v>3596903961.0468798</v>
      </c>
      <c r="Y143" s="1">
        <v>3462344381.4639502</v>
      </c>
      <c r="Z143" s="1">
        <v>3596903961.0468798</v>
      </c>
      <c r="AA143" s="1">
        <v>2434663682.03125</v>
      </c>
      <c r="AB143" s="1" t="s">
        <v>24</v>
      </c>
      <c r="AC143" s="1" t="s">
        <v>23</v>
      </c>
      <c r="AD143" s="1" t="s">
        <v>23</v>
      </c>
      <c r="AE143" s="1" t="s">
        <v>23</v>
      </c>
      <c r="AF143" s="1">
        <v>1.373E-4</v>
      </c>
      <c r="AG143" s="1">
        <v>6.7229999999999995E-14</v>
      </c>
      <c r="AH143" s="1">
        <v>3.92</v>
      </c>
      <c r="AI143" s="1">
        <v>23.56</v>
      </c>
      <c r="AJ143" t="s">
        <v>216</v>
      </c>
      <c r="AK143" t="str">
        <f t="shared" si="5"/>
        <v>Confident</v>
      </c>
    </row>
    <row r="144" spans="1:37" x14ac:dyDescent="0.25">
      <c r="A144" s="1" t="b">
        <v>1</v>
      </c>
      <c r="B144" s="1" t="s">
        <v>23</v>
      </c>
      <c r="C144" s="1" t="s">
        <v>445</v>
      </c>
      <c r="D144" s="1" t="s">
        <v>560</v>
      </c>
      <c r="E144" s="1" t="s">
        <v>466</v>
      </c>
      <c r="F144" s="1">
        <f>FIND(D144,Sequences!$A$2,1)</f>
        <v>517</v>
      </c>
      <c r="G144" s="1">
        <f t="shared" si="6"/>
        <v>524</v>
      </c>
      <c r="H144" s="1">
        <f>IFERROR(FIND($D144,Sequences!$A$5,1),F144&amp;"_histag")</f>
        <v>497</v>
      </c>
      <c r="I144" s="1">
        <f t="shared" si="7"/>
        <v>504</v>
      </c>
      <c r="J144" s="1" t="s">
        <v>182</v>
      </c>
      <c r="K144" s="1" t="b">
        <v>0</v>
      </c>
      <c r="L144" s="1" t="s">
        <v>24</v>
      </c>
      <c r="M144" s="1">
        <v>9.5598599999999999E-3</v>
      </c>
      <c r="N144" s="1">
        <v>2.3276400000000002E-3</v>
      </c>
      <c r="O144" s="1">
        <v>1</v>
      </c>
      <c r="P144" s="1">
        <v>2</v>
      </c>
      <c r="Q144" s="1">
        <v>1</v>
      </c>
      <c r="R144" s="1">
        <v>310</v>
      </c>
      <c r="S144" s="1" t="s">
        <v>25</v>
      </c>
      <c r="T144" s="1" t="s">
        <v>201</v>
      </c>
      <c r="U144" s="1" t="s">
        <v>24</v>
      </c>
      <c r="V144" s="1">
        <v>0</v>
      </c>
      <c r="W144" s="1">
        <v>974.50878</v>
      </c>
      <c r="X144" s="1">
        <v>7458630532.9218798</v>
      </c>
      <c r="Y144" s="1">
        <v>7696639160.0569401</v>
      </c>
      <c r="Z144" s="1">
        <v>7458630532.9218798</v>
      </c>
      <c r="AA144" s="1">
        <v>5412150200.0234404</v>
      </c>
      <c r="AB144" s="1" t="s">
        <v>24</v>
      </c>
      <c r="AC144" s="1" t="s">
        <v>23</v>
      </c>
      <c r="AD144" s="1" t="s">
        <v>23</v>
      </c>
      <c r="AE144" s="1" t="s">
        <v>23</v>
      </c>
      <c r="AF144" s="1">
        <v>1.373E-4</v>
      </c>
      <c r="AG144" s="1">
        <v>2.6529999999999998E-5</v>
      </c>
      <c r="AH144" s="1">
        <v>2.11</v>
      </c>
      <c r="AI144" s="1">
        <v>26.08</v>
      </c>
      <c r="AJ144" t="s">
        <v>216</v>
      </c>
      <c r="AK144" t="str">
        <f t="shared" si="5"/>
        <v>Not confident</v>
      </c>
    </row>
    <row r="145" spans="1:37" x14ac:dyDescent="0.25">
      <c r="A145" s="1" t="b">
        <v>1</v>
      </c>
      <c r="B145" s="1" t="s">
        <v>23</v>
      </c>
      <c r="C145" s="1" t="s">
        <v>445</v>
      </c>
      <c r="D145" s="1" t="s">
        <v>561</v>
      </c>
      <c r="E145" s="1" t="s">
        <v>451</v>
      </c>
      <c r="F145" s="1">
        <f>FIND(D145,Sequences!$A$2,1)</f>
        <v>231</v>
      </c>
      <c r="G145" s="1">
        <f t="shared" si="6"/>
        <v>259</v>
      </c>
      <c r="H145" s="1">
        <f>IFERROR(FIND($D145,Sequences!$A$5,1),F145&amp;"_histag")</f>
        <v>211</v>
      </c>
      <c r="I145" s="1">
        <f t="shared" si="7"/>
        <v>239</v>
      </c>
      <c r="J145" s="1" t="s">
        <v>202</v>
      </c>
      <c r="K145" s="1" t="b">
        <v>0</v>
      </c>
      <c r="L145" s="1" t="s">
        <v>24</v>
      </c>
      <c r="M145" s="1">
        <v>8.0393500000000007E-2</v>
      </c>
      <c r="N145" s="1">
        <v>2.3276400000000002E-3</v>
      </c>
      <c r="O145" s="1">
        <v>1</v>
      </c>
      <c r="P145" s="1">
        <v>2</v>
      </c>
      <c r="Q145" s="1">
        <v>1</v>
      </c>
      <c r="R145" s="1">
        <v>2</v>
      </c>
      <c r="S145" s="1" t="s">
        <v>25</v>
      </c>
      <c r="T145" s="1" t="s">
        <v>203</v>
      </c>
      <c r="U145" s="1" t="s">
        <v>24</v>
      </c>
      <c r="V145" s="1">
        <v>1</v>
      </c>
      <c r="W145" s="1">
        <v>3361.6038800000001</v>
      </c>
      <c r="X145" s="1">
        <v>6754797.5</v>
      </c>
      <c r="Y145" s="1">
        <v>4099223.6932157599</v>
      </c>
      <c r="Z145" s="1">
        <v>6754797.5</v>
      </c>
      <c r="AA145" s="1">
        <v>2882506.75</v>
      </c>
      <c r="AB145" s="1" t="s">
        <v>24</v>
      </c>
      <c r="AC145" s="1" t="s">
        <v>23</v>
      </c>
      <c r="AD145" s="1" t="s">
        <v>23</v>
      </c>
      <c r="AE145" s="1" t="s">
        <v>23</v>
      </c>
      <c r="AF145" s="1">
        <v>1.373E-4</v>
      </c>
      <c r="AG145" s="1">
        <v>2.2070000000000002E-3</v>
      </c>
      <c r="AH145" s="1">
        <v>4.83</v>
      </c>
      <c r="AI145" s="1">
        <v>35.97</v>
      </c>
      <c r="AJ145" t="s">
        <v>216</v>
      </c>
      <c r="AK145" t="str">
        <f t="shared" si="5"/>
        <v>Not confident</v>
      </c>
    </row>
    <row r="146" spans="1:37" x14ac:dyDescent="0.25">
      <c r="A146" s="1" t="b">
        <v>1</v>
      </c>
      <c r="B146" s="1" t="s">
        <v>23</v>
      </c>
      <c r="C146" s="1" t="s">
        <v>445</v>
      </c>
      <c r="D146" s="1" t="s">
        <v>561</v>
      </c>
      <c r="E146" s="1" t="s">
        <v>451</v>
      </c>
      <c r="F146" s="1">
        <f>FIND(D146,Sequences!$A$2,1)</f>
        <v>231</v>
      </c>
      <c r="G146" s="1">
        <f t="shared" si="6"/>
        <v>259</v>
      </c>
      <c r="H146" s="1">
        <f>IFERROR(FIND($D146,Sequences!$A$5,1),F146&amp;"_histag")</f>
        <v>211</v>
      </c>
      <c r="I146" s="1">
        <f t="shared" si="7"/>
        <v>239</v>
      </c>
      <c r="J146" s="1" t="s">
        <v>204</v>
      </c>
      <c r="K146" s="1" t="b">
        <v>0</v>
      </c>
      <c r="L146" s="1" t="s">
        <v>24</v>
      </c>
      <c r="M146" s="1">
        <v>5.1606899999999997E-4</v>
      </c>
      <c r="N146" s="1">
        <v>2.3276400000000002E-3</v>
      </c>
      <c r="O146" s="1">
        <v>1</v>
      </c>
      <c r="P146" s="1">
        <v>2</v>
      </c>
      <c r="Q146" s="1">
        <v>1</v>
      </c>
      <c r="R146" s="1">
        <v>8</v>
      </c>
      <c r="S146" s="1" t="s">
        <v>25</v>
      </c>
      <c r="T146" s="1" t="s">
        <v>203</v>
      </c>
      <c r="U146" s="1" t="s">
        <v>24</v>
      </c>
      <c r="V146" s="1">
        <v>1</v>
      </c>
      <c r="W146" s="1">
        <v>3377.5988000000002</v>
      </c>
      <c r="X146" s="1">
        <v>42948613.625</v>
      </c>
      <c r="Y146" s="1">
        <v>33974038.342974298</v>
      </c>
      <c r="Z146" s="1">
        <v>42948613.625</v>
      </c>
      <c r="AA146" s="1">
        <v>23889985.5625</v>
      </c>
      <c r="AB146" s="1" t="s">
        <v>24</v>
      </c>
      <c r="AC146" s="1" t="s">
        <v>23</v>
      </c>
      <c r="AD146" s="1" t="s">
        <v>23</v>
      </c>
      <c r="AE146" s="1" t="s">
        <v>23</v>
      </c>
      <c r="AF146" s="1">
        <v>1.373E-4</v>
      </c>
      <c r="AG146" s="1">
        <v>6.6710000000000006E-8</v>
      </c>
      <c r="AH146" s="1">
        <v>7.09</v>
      </c>
      <c r="AI146" s="1">
        <v>34.01</v>
      </c>
      <c r="AJ146" t="s">
        <v>216</v>
      </c>
      <c r="AK146" t="str">
        <f t="shared" si="5"/>
        <v>Not confident</v>
      </c>
    </row>
    <row r="147" spans="1:37" x14ac:dyDescent="0.25">
      <c r="A147" s="1" t="b">
        <v>1</v>
      </c>
      <c r="B147" s="1" t="s">
        <v>23</v>
      </c>
      <c r="C147" s="1" t="s">
        <v>445</v>
      </c>
      <c r="D147" s="1" t="s">
        <v>562</v>
      </c>
      <c r="E147" s="1" t="s">
        <v>455</v>
      </c>
      <c r="F147" s="1">
        <f>FIND(D147,Sequences!$A$2,1)</f>
        <v>448</v>
      </c>
      <c r="G147" s="1">
        <f t="shared" si="6"/>
        <v>454</v>
      </c>
      <c r="H147" s="1">
        <f>IFERROR(FIND($D147,Sequences!$A$5,1),F147&amp;"_histag")</f>
        <v>428</v>
      </c>
      <c r="I147" s="1">
        <f t="shared" si="7"/>
        <v>434</v>
      </c>
      <c r="J147" s="1" t="s">
        <v>24</v>
      </c>
      <c r="K147" s="1" t="b">
        <v>0</v>
      </c>
      <c r="L147" s="1" t="s">
        <v>24</v>
      </c>
      <c r="M147" s="1">
        <v>3.7369300000000001E-2</v>
      </c>
      <c r="N147" s="1">
        <v>2.3276400000000002E-3</v>
      </c>
      <c r="O147" s="1">
        <v>1</v>
      </c>
      <c r="P147" s="1">
        <v>2</v>
      </c>
      <c r="Q147" s="1">
        <v>1</v>
      </c>
      <c r="R147" s="1">
        <v>224</v>
      </c>
      <c r="S147" s="1" t="s">
        <v>25</v>
      </c>
      <c r="T147" s="1" t="s">
        <v>205</v>
      </c>
      <c r="U147" s="1" t="s">
        <v>24</v>
      </c>
      <c r="V147" s="1">
        <v>0</v>
      </c>
      <c r="W147" s="1">
        <v>851.46213999999998</v>
      </c>
      <c r="X147" s="1">
        <v>5771825232.03125</v>
      </c>
      <c r="Y147" s="1">
        <v>6859994622.7469702</v>
      </c>
      <c r="Z147" s="1">
        <v>5771825232.03125</v>
      </c>
      <c r="AA147" s="1">
        <v>4823835507.625</v>
      </c>
      <c r="AB147" s="1" t="s">
        <v>24</v>
      </c>
      <c r="AC147" s="1" t="s">
        <v>23</v>
      </c>
      <c r="AD147" s="1" t="s">
        <v>23</v>
      </c>
      <c r="AE147" s="1" t="s">
        <v>23</v>
      </c>
      <c r="AF147" s="1">
        <v>1.373E-4</v>
      </c>
      <c r="AG147" s="1">
        <v>4.4270000000000003E-4</v>
      </c>
      <c r="AH147" s="1">
        <v>1.55</v>
      </c>
      <c r="AI147" s="1">
        <v>25.56</v>
      </c>
      <c r="AJ147" t="s">
        <v>216</v>
      </c>
      <c r="AK147" t="str">
        <f t="shared" si="5"/>
        <v>Confident</v>
      </c>
    </row>
    <row r="148" spans="1:37" x14ac:dyDescent="0.25">
      <c r="A148" s="1" t="b">
        <v>1</v>
      </c>
      <c r="B148" s="1" t="s">
        <v>23</v>
      </c>
      <c r="C148" s="1" t="s">
        <v>445</v>
      </c>
      <c r="D148" s="1" t="s">
        <v>563</v>
      </c>
      <c r="E148" s="1" t="s">
        <v>466</v>
      </c>
      <c r="F148" s="1">
        <f>FIND(D148,Sequences!$A$2,1)</f>
        <v>448</v>
      </c>
      <c r="G148" s="1">
        <f t="shared" si="6"/>
        <v>465</v>
      </c>
      <c r="H148" s="1">
        <f>IFERROR(FIND($D148,Sequences!$A$5,1),F148&amp;"_histag")</f>
        <v>428</v>
      </c>
      <c r="I148" s="1">
        <f t="shared" si="7"/>
        <v>445</v>
      </c>
      <c r="J148" s="1" t="s">
        <v>24</v>
      </c>
      <c r="K148" s="1" t="b">
        <v>0</v>
      </c>
      <c r="L148" s="1" t="s">
        <v>24</v>
      </c>
      <c r="M148" s="1">
        <v>5.0039500000000005E-4</v>
      </c>
      <c r="N148" s="1">
        <v>2.3276400000000002E-3</v>
      </c>
      <c r="O148" s="1">
        <v>1</v>
      </c>
      <c r="P148" s="1">
        <v>2</v>
      </c>
      <c r="Q148" s="1">
        <v>1</v>
      </c>
      <c r="R148" s="1">
        <v>2</v>
      </c>
      <c r="S148" s="1" t="s">
        <v>25</v>
      </c>
      <c r="T148" s="1" t="s">
        <v>206</v>
      </c>
      <c r="U148" s="1" t="s">
        <v>24</v>
      </c>
      <c r="V148" s="1">
        <v>1</v>
      </c>
      <c r="W148" s="1">
        <v>2130.1342100000002</v>
      </c>
      <c r="X148" s="1">
        <v>401928.84375</v>
      </c>
      <c r="Y148" s="1">
        <v>399437.74934942799</v>
      </c>
      <c r="Z148" s="1">
        <v>401928.84375</v>
      </c>
      <c r="AA148" s="1">
        <v>280878.0625</v>
      </c>
      <c r="AB148" s="1" t="s">
        <v>24</v>
      </c>
      <c r="AC148" s="1" t="s">
        <v>23</v>
      </c>
      <c r="AD148" s="1" t="s">
        <v>23</v>
      </c>
      <c r="AE148" s="1" t="s">
        <v>23</v>
      </c>
      <c r="AF148" s="1">
        <v>1.373E-4</v>
      </c>
      <c r="AG148" s="1">
        <v>6.2649999999999995E-8</v>
      </c>
      <c r="AH148" s="1">
        <v>3.34</v>
      </c>
      <c r="AI148" s="1">
        <v>47.94</v>
      </c>
      <c r="AJ148" t="s">
        <v>216</v>
      </c>
      <c r="AK148" t="str">
        <f t="shared" si="5"/>
        <v>Confident</v>
      </c>
    </row>
    <row r="149" spans="1:37" x14ac:dyDescent="0.25">
      <c r="A149" s="1" t="b">
        <v>1</v>
      </c>
      <c r="B149" s="1" t="s">
        <v>23</v>
      </c>
      <c r="C149" s="1" t="s">
        <v>447</v>
      </c>
      <c r="D149" s="1" t="s">
        <v>564</v>
      </c>
      <c r="E149" s="1" t="s">
        <v>466</v>
      </c>
      <c r="F149" s="1">
        <f>FIND(D149,Sequences!$A$2,1)</f>
        <v>568</v>
      </c>
      <c r="G149" s="1">
        <f t="shared" si="6"/>
        <v>588</v>
      </c>
      <c r="H149" s="1">
        <f>IFERROR(FIND($D149,Sequences!$A$5,1),F149&amp;"_histag")</f>
        <v>548</v>
      </c>
      <c r="I149" s="1">
        <f t="shared" si="7"/>
        <v>568</v>
      </c>
      <c r="J149" s="1" t="s">
        <v>24</v>
      </c>
      <c r="K149" s="1" t="b">
        <v>0</v>
      </c>
      <c r="L149" s="1" t="s">
        <v>24</v>
      </c>
      <c r="M149" s="1">
        <v>1.29579E-5</v>
      </c>
      <c r="N149" s="1">
        <v>2.3276400000000002E-3</v>
      </c>
      <c r="O149" s="1">
        <v>1</v>
      </c>
      <c r="P149" s="1">
        <v>2</v>
      </c>
      <c r="Q149" s="1">
        <v>1</v>
      </c>
      <c r="R149" s="1">
        <v>7</v>
      </c>
      <c r="S149" s="1" t="s">
        <v>25</v>
      </c>
      <c r="T149" s="1" t="s">
        <v>207</v>
      </c>
      <c r="U149" s="1" t="s">
        <v>24</v>
      </c>
      <c r="V149" s="1">
        <v>0</v>
      </c>
      <c r="W149" s="1">
        <v>2435.2275199999999</v>
      </c>
      <c r="X149" s="1">
        <v>9341359.5625</v>
      </c>
      <c r="Y149" s="1">
        <v>2439205.1715462301</v>
      </c>
      <c r="Z149" s="1">
        <v>9341359.5625</v>
      </c>
      <c r="AA149" s="1">
        <v>1715209</v>
      </c>
      <c r="AB149" s="1" t="s">
        <v>24</v>
      </c>
      <c r="AC149" s="1" t="s">
        <v>23</v>
      </c>
      <c r="AD149" s="1" t="s">
        <v>23</v>
      </c>
      <c r="AE149" s="1" t="s">
        <v>23</v>
      </c>
      <c r="AF149" s="1">
        <v>1.373E-4</v>
      </c>
      <c r="AG149" s="1">
        <v>3.5449999999999998E-11</v>
      </c>
      <c r="AH149" s="1">
        <v>5.53</v>
      </c>
      <c r="AI149" s="1">
        <v>54.86</v>
      </c>
      <c r="AJ149" t="s">
        <v>216</v>
      </c>
      <c r="AK149" t="str">
        <f t="shared" ref="AK149:AK212" si="8">IF(M131&lt;0.05,"Confident","Not confident")</f>
        <v>Confident</v>
      </c>
    </row>
    <row r="150" spans="1:37" x14ac:dyDescent="0.25">
      <c r="A150" s="1" t="b">
        <v>1</v>
      </c>
      <c r="B150" s="1" t="s">
        <v>23</v>
      </c>
      <c r="C150" s="1" t="s">
        <v>447</v>
      </c>
      <c r="D150" s="1" t="s">
        <v>564</v>
      </c>
      <c r="E150" s="1" t="s">
        <v>466</v>
      </c>
      <c r="F150" s="1">
        <f>FIND(D150,Sequences!$A$2,1)</f>
        <v>568</v>
      </c>
      <c r="G150" s="1">
        <f t="shared" si="6"/>
        <v>588</v>
      </c>
      <c r="H150" s="1">
        <f>IFERROR(FIND($D150,Sequences!$A$5,1),F150&amp;"_histag")</f>
        <v>548</v>
      </c>
      <c r="I150" s="1">
        <f t="shared" si="7"/>
        <v>568</v>
      </c>
      <c r="J150" s="1" t="s">
        <v>208</v>
      </c>
      <c r="K150" s="1" t="b">
        <v>0</v>
      </c>
      <c r="L150" s="1" t="s">
        <v>24</v>
      </c>
      <c r="M150" s="1">
        <v>2.38793E-5</v>
      </c>
      <c r="N150" s="1">
        <v>2.3276400000000002E-3</v>
      </c>
      <c r="O150" s="1">
        <v>1</v>
      </c>
      <c r="P150" s="1">
        <v>2</v>
      </c>
      <c r="Q150" s="1">
        <v>1</v>
      </c>
      <c r="R150" s="1">
        <v>122</v>
      </c>
      <c r="S150" s="1" t="s">
        <v>25</v>
      </c>
      <c r="T150" s="1" t="s">
        <v>207</v>
      </c>
      <c r="U150" s="1" t="s">
        <v>24</v>
      </c>
      <c r="V150" s="1">
        <v>0</v>
      </c>
      <c r="W150" s="1">
        <v>2451.22244</v>
      </c>
      <c r="X150" s="1">
        <v>1007793906.96875</v>
      </c>
      <c r="Y150" s="1">
        <v>859513914.18535602</v>
      </c>
      <c r="Z150" s="1">
        <v>1007793906.96875</v>
      </c>
      <c r="AA150" s="1">
        <v>604396062.46875</v>
      </c>
      <c r="AB150" s="1" t="s">
        <v>24</v>
      </c>
      <c r="AC150" s="1" t="s">
        <v>23</v>
      </c>
      <c r="AD150" s="1" t="s">
        <v>23</v>
      </c>
      <c r="AE150" s="1" t="s">
        <v>23</v>
      </c>
      <c r="AF150" s="1">
        <v>1.373E-4</v>
      </c>
      <c r="AG150" s="1">
        <v>1.238E-10</v>
      </c>
      <c r="AH150" s="1">
        <v>5.63</v>
      </c>
      <c r="AI150" s="1">
        <v>53.33</v>
      </c>
      <c r="AJ150" t="s">
        <v>216</v>
      </c>
      <c r="AK150" t="str">
        <f t="shared" si="8"/>
        <v>Confident</v>
      </c>
    </row>
    <row r="151" spans="1:37" x14ac:dyDescent="0.25">
      <c r="A151" s="1" t="b">
        <v>1</v>
      </c>
      <c r="B151" s="1" t="s">
        <v>23</v>
      </c>
      <c r="C151" s="1" t="s">
        <v>445</v>
      </c>
      <c r="D151" s="1" t="s">
        <v>565</v>
      </c>
      <c r="E151" s="1" t="s">
        <v>455</v>
      </c>
      <c r="F151" s="1">
        <f>FIND(D151,Sequences!$A$2,1)</f>
        <v>231</v>
      </c>
      <c r="G151" s="1">
        <f t="shared" si="6"/>
        <v>248</v>
      </c>
      <c r="H151" s="1">
        <f>IFERROR(FIND($D151,Sequences!$A$5,1),F151&amp;"_histag")</f>
        <v>211</v>
      </c>
      <c r="I151" s="1">
        <f t="shared" si="7"/>
        <v>228</v>
      </c>
      <c r="J151" s="1" t="s">
        <v>24</v>
      </c>
      <c r="K151" s="1" t="b">
        <v>0</v>
      </c>
      <c r="L151" s="1" t="s">
        <v>24</v>
      </c>
      <c r="M151" s="1">
        <v>6.4848699999999998E-7</v>
      </c>
      <c r="N151" s="1">
        <v>2.3276400000000002E-3</v>
      </c>
      <c r="O151" s="1">
        <v>1</v>
      </c>
      <c r="P151" s="1">
        <v>2</v>
      </c>
      <c r="Q151" s="1">
        <v>1</v>
      </c>
      <c r="R151" s="1">
        <v>70</v>
      </c>
      <c r="S151" s="1" t="s">
        <v>25</v>
      </c>
      <c r="T151" s="1" t="s">
        <v>209</v>
      </c>
      <c r="U151" s="1" t="s">
        <v>24</v>
      </c>
      <c r="V151" s="1">
        <v>0</v>
      </c>
      <c r="W151" s="1">
        <v>2019.0029300000001</v>
      </c>
      <c r="X151" s="1">
        <v>2681054701.8671899</v>
      </c>
      <c r="Y151" s="1">
        <v>2898000491.27562</v>
      </c>
      <c r="Z151" s="1">
        <v>2681054701.8671899</v>
      </c>
      <c r="AA151" s="1">
        <v>2037826330.73438</v>
      </c>
      <c r="AB151" s="1" t="s">
        <v>24</v>
      </c>
      <c r="AC151" s="1" t="s">
        <v>23</v>
      </c>
      <c r="AD151" s="1" t="s">
        <v>23</v>
      </c>
      <c r="AE151" s="1" t="s">
        <v>23</v>
      </c>
      <c r="AF151" s="1">
        <v>1.373E-4</v>
      </c>
      <c r="AG151" s="1">
        <v>7.6890000000000001E-14</v>
      </c>
      <c r="AH151" s="1">
        <v>5.36</v>
      </c>
      <c r="AI151" s="1">
        <v>33.75</v>
      </c>
      <c r="AJ151" t="s">
        <v>216</v>
      </c>
      <c r="AK151" t="str">
        <f t="shared" si="8"/>
        <v>Confident</v>
      </c>
    </row>
    <row r="152" spans="1:37" x14ac:dyDescent="0.25">
      <c r="A152" s="1" t="b">
        <v>1</v>
      </c>
      <c r="B152" s="1" t="s">
        <v>23</v>
      </c>
      <c r="C152" s="1" t="s">
        <v>447</v>
      </c>
      <c r="D152" s="1" t="s">
        <v>489</v>
      </c>
      <c r="E152" s="1" t="s">
        <v>490</v>
      </c>
      <c r="F152" s="1">
        <f>FIND(D152,Sequences!$A$2,1)</f>
        <v>773</v>
      </c>
      <c r="G152" s="1">
        <f t="shared" si="6"/>
        <v>786</v>
      </c>
      <c r="H152" s="1">
        <f>IFERROR(FIND($D152,Sequences!$A$5,1),F152&amp;"_histag")</f>
        <v>753</v>
      </c>
      <c r="I152" s="1">
        <f t="shared" si="7"/>
        <v>766</v>
      </c>
      <c r="J152" s="1" t="s">
        <v>210</v>
      </c>
      <c r="K152" s="1" t="b">
        <v>0</v>
      </c>
      <c r="L152" s="1" t="s">
        <v>24</v>
      </c>
      <c r="M152" s="1">
        <v>3.94913E-2</v>
      </c>
      <c r="N152" s="1">
        <v>2.3276400000000002E-3</v>
      </c>
      <c r="O152" s="1">
        <v>1</v>
      </c>
      <c r="P152" s="1">
        <v>2</v>
      </c>
      <c r="Q152" s="1">
        <v>1</v>
      </c>
      <c r="R152" s="1">
        <v>1</v>
      </c>
      <c r="S152" s="1" t="s">
        <v>25</v>
      </c>
      <c r="T152" s="1" t="s">
        <v>99</v>
      </c>
      <c r="U152" s="1" t="s">
        <v>211</v>
      </c>
      <c r="V152" s="1">
        <v>0</v>
      </c>
      <c r="W152" s="1">
        <v>1844.63168</v>
      </c>
      <c r="X152" s="1" t="s">
        <v>24</v>
      </c>
      <c r="Y152" s="1" t="s">
        <v>24</v>
      </c>
      <c r="Z152" s="1" t="s">
        <v>24</v>
      </c>
      <c r="AA152" s="1" t="s">
        <v>24</v>
      </c>
      <c r="AB152" s="1" t="s">
        <v>45</v>
      </c>
      <c r="AC152" s="1" t="s">
        <v>23</v>
      </c>
      <c r="AD152" s="1" t="s">
        <v>30</v>
      </c>
      <c r="AE152" s="1" t="s">
        <v>23</v>
      </c>
      <c r="AF152" s="1">
        <v>1.373E-4</v>
      </c>
      <c r="AG152" s="1">
        <v>4.9510000000000005E-4</v>
      </c>
      <c r="AH152" s="1">
        <v>2.4900000000000002</v>
      </c>
      <c r="AI152" s="1" t="s">
        <v>24</v>
      </c>
      <c r="AJ152" t="s">
        <v>216</v>
      </c>
      <c r="AK152" t="str">
        <f t="shared" si="8"/>
        <v>Confident</v>
      </c>
    </row>
    <row r="153" spans="1:37" x14ac:dyDescent="0.25">
      <c r="A153" s="1" t="b">
        <v>1</v>
      </c>
      <c r="B153" s="1" t="s">
        <v>23</v>
      </c>
      <c r="C153" s="1" t="s">
        <v>445</v>
      </c>
      <c r="D153" s="1" t="s">
        <v>566</v>
      </c>
      <c r="E153" s="1" t="s">
        <v>459</v>
      </c>
      <c r="F153" s="1">
        <f>FIND(D153,Sequences!$A$2,1)</f>
        <v>752</v>
      </c>
      <c r="G153" s="1">
        <f t="shared" si="6"/>
        <v>772</v>
      </c>
      <c r="H153" s="1">
        <f>IFERROR(FIND($D153,Sequences!$A$5,1),F153&amp;"_histag")</f>
        <v>732</v>
      </c>
      <c r="I153" s="1">
        <f t="shared" si="7"/>
        <v>752</v>
      </c>
      <c r="J153" s="1" t="s">
        <v>24</v>
      </c>
      <c r="K153" s="1" t="b">
        <v>0</v>
      </c>
      <c r="L153" s="1" t="s">
        <v>24</v>
      </c>
      <c r="M153" s="1">
        <v>0.267897</v>
      </c>
      <c r="N153" s="1">
        <v>4.6313500000000002E-3</v>
      </c>
      <c r="O153" s="1">
        <v>1</v>
      </c>
      <c r="P153" s="1">
        <v>2</v>
      </c>
      <c r="Q153" s="1">
        <v>1</v>
      </c>
      <c r="R153" s="1">
        <v>1</v>
      </c>
      <c r="S153" s="1" t="s">
        <v>25</v>
      </c>
      <c r="T153" s="1" t="s">
        <v>212</v>
      </c>
      <c r="U153" s="1" t="s">
        <v>24</v>
      </c>
      <c r="V153" s="1">
        <v>2</v>
      </c>
      <c r="W153" s="1">
        <v>2255.2757900000001</v>
      </c>
      <c r="X153" s="1" t="s">
        <v>24</v>
      </c>
      <c r="Y153" s="1" t="s">
        <v>24</v>
      </c>
      <c r="Z153" s="1" t="s">
        <v>24</v>
      </c>
      <c r="AA153" s="1" t="s">
        <v>24</v>
      </c>
      <c r="AB153" s="1" t="s">
        <v>45</v>
      </c>
      <c r="AC153" s="1" t="s">
        <v>30</v>
      </c>
      <c r="AD153" s="1" t="s">
        <v>23</v>
      </c>
      <c r="AE153" s="1" t="s">
        <v>23</v>
      </c>
      <c r="AF153" s="1">
        <v>4.0660000000000002E-4</v>
      </c>
      <c r="AG153" s="1">
        <v>3.116E-2</v>
      </c>
      <c r="AH153" s="1">
        <v>1.1599999999999999</v>
      </c>
      <c r="AI153" s="1" t="s">
        <v>24</v>
      </c>
      <c r="AJ153" t="s">
        <v>216</v>
      </c>
      <c r="AK153" t="str">
        <f t="shared" si="8"/>
        <v>Confident</v>
      </c>
    </row>
    <row r="154" spans="1:37" x14ac:dyDescent="0.25">
      <c r="A154" s="1" t="b">
        <v>1</v>
      </c>
      <c r="B154" s="1" t="s">
        <v>23</v>
      </c>
      <c r="C154" s="1" t="s">
        <v>445</v>
      </c>
      <c r="D154" s="1" t="s">
        <v>545</v>
      </c>
      <c r="E154" s="1" t="s">
        <v>447</v>
      </c>
      <c r="F154" s="1">
        <f>FIND(D154,Sequences!$A$2,1)</f>
        <v>487</v>
      </c>
      <c r="G154" s="1">
        <f t="shared" si="6"/>
        <v>504</v>
      </c>
      <c r="H154" s="1">
        <f>IFERROR(FIND($D154,Sequences!$A$5,1),F154&amp;"_histag")</f>
        <v>467</v>
      </c>
      <c r="I154" s="1">
        <f t="shared" si="7"/>
        <v>484</v>
      </c>
      <c r="J154" s="1" t="s">
        <v>213</v>
      </c>
      <c r="K154" s="1" t="b">
        <v>0</v>
      </c>
      <c r="L154" s="1" t="s">
        <v>24</v>
      </c>
      <c r="M154" s="1">
        <v>0.257164</v>
      </c>
      <c r="N154" s="1">
        <v>4.6313500000000002E-3</v>
      </c>
      <c r="O154" s="1">
        <v>1</v>
      </c>
      <c r="P154" s="1">
        <v>2</v>
      </c>
      <c r="Q154" s="1">
        <v>1</v>
      </c>
      <c r="R154" s="1">
        <v>1</v>
      </c>
      <c r="S154" s="1" t="s">
        <v>25</v>
      </c>
      <c r="T154" s="1" t="s">
        <v>178</v>
      </c>
      <c r="U154" s="1" t="s">
        <v>177</v>
      </c>
      <c r="V154" s="1">
        <v>1</v>
      </c>
      <c r="W154" s="1">
        <v>2017.0300199999999</v>
      </c>
      <c r="X154" s="1" t="s">
        <v>24</v>
      </c>
      <c r="Y154" s="1">
        <v>3195812.7244674298</v>
      </c>
      <c r="Z154" s="1" t="s">
        <v>24</v>
      </c>
      <c r="AA154" s="1">
        <v>2247243</v>
      </c>
      <c r="AB154" s="1" t="s">
        <v>24</v>
      </c>
      <c r="AC154" s="1" t="s">
        <v>30</v>
      </c>
      <c r="AD154" s="1" t="s">
        <v>23</v>
      </c>
      <c r="AE154" s="1" t="s">
        <v>23</v>
      </c>
      <c r="AF154" s="1">
        <v>2.745E-4</v>
      </c>
      <c r="AG154" s="1">
        <v>2.8330000000000001E-2</v>
      </c>
      <c r="AH154" s="1">
        <v>3.24</v>
      </c>
      <c r="AI154" s="1">
        <v>39.22</v>
      </c>
      <c r="AJ154" t="s">
        <v>216</v>
      </c>
      <c r="AK154" t="str">
        <f t="shared" si="8"/>
        <v>Confident</v>
      </c>
    </row>
    <row r="155" spans="1:37" x14ac:dyDescent="0.25">
      <c r="A155" s="1" t="b">
        <v>1</v>
      </c>
      <c r="B155" s="1" t="s">
        <v>23</v>
      </c>
      <c r="C155" s="1" t="s">
        <v>447</v>
      </c>
      <c r="D155" s="1" t="s">
        <v>529</v>
      </c>
      <c r="E155" s="1" t="s">
        <v>457</v>
      </c>
      <c r="F155" s="1">
        <f>FIND(D155,Sequences!$A$2,1)</f>
        <v>792</v>
      </c>
      <c r="G155" s="1">
        <f t="shared" si="6"/>
        <v>806</v>
      </c>
      <c r="H155" s="1">
        <f>IFERROR(FIND($D155,Sequences!$A$5,1),F155&amp;"_histag")</f>
        <v>772</v>
      </c>
      <c r="I155" s="1">
        <f t="shared" si="7"/>
        <v>786</v>
      </c>
      <c r="J155" s="1" t="s">
        <v>214</v>
      </c>
      <c r="K155" s="1" t="b">
        <v>0</v>
      </c>
      <c r="L155" s="1" t="s">
        <v>24</v>
      </c>
      <c r="M155" s="1">
        <v>0.29383999999999999</v>
      </c>
      <c r="N155" s="1">
        <v>6.6807899999999998E-3</v>
      </c>
      <c r="O155" s="1">
        <v>1</v>
      </c>
      <c r="P155" s="1">
        <v>2</v>
      </c>
      <c r="Q155" s="1">
        <v>1</v>
      </c>
      <c r="R155" s="1">
        <v>1</v>
      </c>
      <c r="S155" s="1" t="s">
        <v>25</v>
      </c>
      <c r="T155" s="1" t="s">
        <v>153</v>
      </c>
      <c r="U155" s="1" t="s">
        <v>215</v>
      </c>
      <c r="V155" s="1">
        <v>2</v>
      </c>
      <c r="W155" s="1">
        <v>1633.7832900000001</v>
      </c>
      <c r="X155" s="1" t="s">
        <v>24</v>
      </c>
      <c r="Y155" s="1" t="s">
        <v>24</v>
      </c>
      <c r="Z155" s="1" t="s">
        <v>24</v>
      </c>
      <c r="AA155" s="1" t="s">
        <v>24</v>
      </c>
      <c r="AB155" s="1" t="s">
        <v>45</v>
      </c>
      <c r="AC155" s="1" t="s">
        <v>30</v>
      </c>
      <c r="AD155" s="1" t="s">
        <v>23</v>
      </c>
      <c r="AE155" s="1" t="s">
        <v>23</v>
      </c>
      <c r="AF155" s="1">
        <v>5.3660000000000003E-4</v>
      </c>
      <c r="AG155" s="1">
        <v>3.866E-2</v>
      </c>
      <c r="AH155" s="1">
        <v>1.8</v>
      </c>
      <c r="AI155" s="1" t="s">
        <v>24</v>
      </c>
      <c r="AJ155" t="s">
        <v>216</v>
      </c>
      <c r="AK155" t="str">
        <f t="shared" si="8"/>
        <v>Confident</v>
      </c>
    </row>
    <row r="156" spans="1:37" x14ac:dyDescent="0.25">
      <c r="A156" s="1" t="b">
        <v>1</v>
      </c>
      <c r="B156" s="1" t="s">
        <v>23</v>
      </c>
      <c r="C156" s="1" t="s">
        <v>457</v>
      </c>
      <c r="D156" s="1" t="s">
        <v>567</v>
      </c>
      <c r="E156" s="1" t="s">
        <v>476</v>
      </c>
      <c r="F156" s="1">
        <f>FIND(D156,Sequences!$A$2,1)</f>
        <v>722</v>
      </c>
      <c r="G156" s="1">
        <f t="shared" si="6"/>
        <v>733</v>
      </c>
      <c r="H156" s="1">
        <f>IFERROR(FIND($D156,Sequences!$A$5,1),F156&amp;"_histag")</f>
        <v>702</v>
      </c>
      <c r="I156" s="1">
        <f t="shared" si="7"/>
        <v>713</v>
      </c>
      <c r="J156" s="1" t="s">
        <v>24</v>
      </c>
      <c r="K156" s="1" t="b">
        <v>0</v>
      </c>
      <c r="L156" s="1" t="s">
        <v>24</v>
      </c>
      <c r="M156" s="1">
        <v>6.6477900000000003E-5</v>
      </c>
      <c r="N156" s="1">
        <v>4.8802699999999999E-3</v>
      </c>
      <c r="O156" s="1">
        <v>1</v>
      </c>
      <c r="P156" s="1">
        <v>2</v>
      </c>
      <c r="Q156" s="1">
        <v>1</v>
      </c>
      <c r="R156" s="1">
        <v>4</v>
      </c>
      <c r="S156" s="1" t="s">
        <v>25</v>
      </c>
      <c r="T156" s="1" t="s">
        <v>223</v>
      </c>
      <c r="U156" s="1" t="s">
        <v>24</v>
      </c>
      <c r="V156" s="1">
        <v>0</v>
      </c>
      <c r="W156" s="1">
        <v>1178.5171499999999</v>
      </c>
      <c r="X156" s="1">
        <v>20499232</v>
      </c>
      <c r="Y156" s="1">
        <v>22983679.700493701</v>
      </c>
      <c r="Z156" s="1">
        <v>20499232</v>
      </c>
      <c r="AA156" s="1">
        <v>17627264</v>
      </c>
      <c r="AB156" s="1" t="s">
        <v>24</v>
      </c>
      <c r="AC156" s="1" t="s">
        <v>23</v>
      </c>
      <c r="AD156" s="1" t="s">
        <v>23</v>
      </c>
      <c r="AE156" s="1" t="s">
        <v>23</v>
      </c>
      <c r="AF156" s="1">
        <v>4.617E-4</v>
      </c>
      <c r="AG156" s="1">
        <v>2.1780000000000002E-5</v>
      </c>
      <c r="AH156" s="1">
        <v>4.21</v>
      </c>
      <c r="AI156" s="1">
        <v>23.86</v>
      </c>
      <c r="AJ156" t="s">
        <v>224</v>
      </c>
      <c r="AK156" t="str">
        <f t="shared" si="8"/>
        <v>Confident</v>
      </c>
    </row>
    <row r="157" spans="1:37" x14ac:dyDescent="0.25">
      <c r="A157" s="1" t="b">
        <v>1</v>
      </c>
      <c r="B157" s="1" t="s">
        <v>23</v>
      </c>
      <c r="C157" s="1" t="s">
        <v>457</v>
      </c>
      <c r="D157" s="1" t="s">
        <v>568</v>
      </c>
      <c r="E157" s="1" t="s">
        <v>447</v>
      </c>
      <c r="F157" s="1">
        <f>FIND(D157,Sequences!$A$2,1)</f>
        <v>495</v>
      </c>
      <c r="G157" s="1">
        <f t="shared" si="6"/>
        <v>503</v>
      </c>
      <c r="H157" s="1">
        <f>IFERROR(FIND($D157,Sequences!$A$5,1),F157&amp;"_histag")</f>
        <v>475</v>
      </c>
      <c r="I157" s="1">
        <f t="shared" si="7"/>
        <v>483</v>
      </c>
      <c r="J157" s="1" t="s">
        <v>225</v>
      </c>
      <c r="K157" s="1" t="b">
        <v>0</v>
      </c>
      <c r="L157" s="1" t="s">
        <v>24</v>
      </c>
      <c r="M157" s="1">
        <v>9.2984499999999998E-3</v>
      </c>
      <c r="N157" s="1">
        <v>4.8802699999999999E-3</v>
      </c>
      <c r="O157" s="1">
        <v>1</v>
      </c>
      <c r="P157" s="1">
        <v>2</v>
      </c>
      <c r="Q157" s="1">
        <v>1</v>
      </c>
      <c r="R157" s="1">
        <v>20</v>
      </c>
      <c r="S157" s="1" t="s">
        <v>25</v>
      </c>
      <c r="T157" s="1" t="s">
        <v>226</v>
      </c>
      <c r="U157" s="1" t="s">
        <v>24</v>
      </c>
      <c r="V157" s="1">
        <v>0</v>
      </c>
      <c r="W157" s="1">
        <v>977.47206000000006</v>
      </c>
      <c r="X157" s="1">
        <v>219129540.5</v>
      </c>
      <c r="Y157" s="1">
        <v>210935562.42083499</v>
      </c>
      <c r="Z157" s="1">
        <v>219129540.5</v>
      </c>
      <c r="AA157" s="1">
        <v>161776395</v>
      </c>
      <c r="AB157" s="1" t="s">
        <v>24</v>
      </c>
      <c r="AC157" s="1" t="s">
        <v>23</v>
      </c>
      <c r="AD157" s="1" t="s">
        <v>23</v>
      </c>
      <c r="AE157" s="1" t="s">
        <v>23</v>
      </c>
      <c r="AF157" s="1">
        <v>4.617E-4</v>
      </c>
      <c r="AG157" s="1">
        <v>2.3240000000000001E-3</v>
      </c>
      <c r="AH157" s="1">
        <v>2.7</v>
      </c>
      <c r="AI157" s="1">
        <v>19.14</v>
      </c>
      <c r="AJ157" t="s">
        <v>224</v>
      </c>
      <c r="AK157" t="str">
        <f t="shared" si="8"/>
        <v>Confident</v>
      </c>
    </row>
    <row r="158" spans="1:37" x14ac:dyDescent="0.25">
      <c r="A158" s="1" t="b">
        <v>1</v>
      </c>
      <c r="B158" s="1" t="s">
        <v>23</v>
      </c>
      <c r="C158" s="1" t="s">
        <v>457</v>
      </c>
      <c r="D158" s="1" t="s">
        <v>569</v>
      </c>
      <c r="E158" s="1" t="s">
        <v>476</v>
      </c>
      <c r="F158" s="1">
        <f>FIND(D158,Sequences!$A$2,1)</f>
        <v>90</v>
      </c>
      <c r="G158" s="1">
        <f t="shared" si="6"/>
        <v>104</v>
      </c>
      <c r="H158" s="1">
        <f>IFERROR(FIND($D158,Sequences!$A$5,1),F158&amp;"_histag")</f>
        <v>70</v>
      </c>
      <c r="I158" s="1">
        <f t="shared" si="7"/>
        <v>84</v>
      </c>
      <c r="J158" s="1" t="s">
        <v>227</v>
      </c>
      <c r="K158" s="1" t="b">
        <v>0</v>
      </c>
      <c r="L158" s="1" t="s">
        <v>24</v>
      </c>
      <c r="M158" s="1">
        <v>8.8940399999999993E-6</v>
      </c>
      <c r="N158" s="1">
        <v>4.8802699999999999E-3</v>
      </c>
      <c r="O158" s="1">
        <v>1</v>
      </c>
      <c r="P158" s="1">
        <v>2</v>
      </c>
      <c r="Q158" s="1">
        <v>1</v>
      </c>
      <c r="R158" s="1">
        <v>7</v>
      </c>
      <c r="S158" s="1" t="s">
        <v>25</v>
      </c>
      <c r="T158" s="1" t="s">
        <v>228</v>
      </c>
      <c r="U158" s="1" t="s">
        <v>24</v>
      </c>
      <c r="V158" s="1">
        <v>2</v>
      </c>
      <c r="W158" s="1">
        <v>1708.7193</v>
      </c>
      <c r="X158" s="1">
        <v>19820082.875</v>
      </c>
      <c r="Y158" s="1">
        <v>12695494.0111282</v>
      </c>
      <c r="Z158" s="1">
        <v>19820082.875</v>
      </c>
      <c r="AA158" s="1">
        <v>9736770.9375</v>
      </c>
      <c r="AB158" s="1" t="s">
        <v>24</v>
      </c>
      <c r="AC158" s="1" t="s">
        <v>23</v>
      </c>
      <c r="AD158" s="1" t="s">
        <v>23</v>
      </c>
      <c r="AE158" s="1" t="s">
        <v>23</v>
      </c>
      <c r="AF158" s="1">
        <v>4.617E-4</v>
      </c>
      <c r="AG158" s="1">
        <v>3.264E-6</v>
      </c>
      <c r="AH158" s="1">
        <v>3.48</v>
      </c>
      <c r="AI158" s="1">
        <v>30.53</v>
      </c>
      <c r="AJ158" t="s">
        <v>224</v>
      </c>
      <c r="AK158" t="str">
        <f t="shared" si="8"/>
        <v>Confident</v>
      </c>
    </row>
    <row r="159" spans="1:37" x14ac:dyDescent="0.25">
      <c r="A159" s="1" t="b">
        <v>1</v>
      </c>
      <c r="B159" s="1" t="s">
        <v>23</v>
      </c>
      <c r="C159" s="1" t="s">
        <v>457</v>
      </c>
      <c r="D159" s="1" t="s">
        <v>570</v>
      </c>
      <c r="E159" s="1" t="s">
        <v>482</v>
      </c>
      <c r="F159" s="1">
        <f>FIND(D159,Sequences!$A$2,1)</f>
        <v>90</v>
      </c>
      <c r="G159" s="1">
        <f t="shared" si="6"/>
        <v>103</v>
      </c>
      <c r="H159" s="1">
        <f>IFERROR(FIND($D159,Sequences!$A$5,1),F159&amp;"_histag")</f>
        <v>70</v>
      </c>
      <c r="I159" s="1">
        <f t="shared" si="7"/>
        <v>83</v>
      </c>
      <c r="J159" s="1" t="s">
        <v>227</v>
      </c>
      <c r="K159" s="1" t="b">
        <v>0</v>
      </c>
      <c r="L159" s="1" t="s">
        <v>24</v>
      </c>
      <c r="M159" s="1">
        <v>1.5789200000000001E-5</v>
      </c>
      <c r="N159" s="1">
        <v>4.8802699999999999E-3</v>
      </c>
      <c r="O159" s="1">
        <v>1</v>
      </c>
      <c r="P159" s="1">
        <v>2</v>
      </c>
      <c r="Q159" s="1">
        <v>1</v>
      </c>
      <c r="R159" s="1">
        <v>5</v>
      </c>
      <c r="S159" s="1" t="s">
        <v>25</v>
      </c>
      <c r="T159" s="1" t="s">
        <v>229</v>
      </c>
      <c r="U159" s="1" t="s">
        <v>24</v>
      </c>
      <c r="V159" s="1">
        <v>1</v>
      </c>
      <c r="W159" s="1">
        <v>1561.6508899999999</v>
      </c>
      <c r="X159" s="1">
        <v>11516790</v>
      </c>
      <c r="Y159" s="1">
        <v>14425142.3143277</v>
      </c>
      <c r="Z159" s="1">
        <v>11516790</v>
      </c>
      <c r="AA159" s="1">
        <v>11063319.5</v>
      </c>
      <c r="AB159" s="1" t="s">
        <v>24</v>
      </c>
      <c r="AC159" s="1" t="s">
        <v>23</v>
      </c>
      <c r="AD159" s="1" t="s">
        <v>23</v>
      </c>
      <c r="AE159" s="1" t="s">
        <v>23</v>
      </c>
      <c r="AF159" s="1">
        <v>4.617E-4</v>
      </c>
      <c r="AG159" s="1">
        <v>5.6130000000000003E-6</v>
      </c>
      <c r="AH159" s="1">
        <v>4.12</v>
      </c>
      <c r="AI159" s="1">
        <v>20.14</v>
      </c>
      <c r="AJ159" t="s">
        <v>224</v>
      </c>
      <c r="AK159" t="str">
        <f t="shared" si="8"/>
        <v>Confident</v>
      </c>
    </row>
    <row r="160" spans="1:37" x14ac:dyDescent="0.25">
      <c r="A160" s="1" t="b">
        <v>1</v>
      </c>
      <c r="B160" s="1" t="s">
        <v>23</v>
      </c>
      <c r="C160" s="1" t="s">
        <v>482</v>
      </c>
      <c r="D160" s="1" t="s">
        <v>571</v>
      </c>
      <c r="E160" s="1" t="s">
        <v>462</v>
      </c>
      <c r="F160" s="1">
        <f>FIND(D160,Sequences!$A$2,1)</f>
        <v>342</v>
      </c>
      <c r="G160" s="1">
        <f t="shared" si="6"/>
        <v>367</v>
      </c>
      <c r="H160" s="1">
        <f>IFERROR(FIND($D160,Sequences!$A$5,1),F160&amp;"_histag")</f>
        <v>322</v>
      </c>
      <c r="I160" s="1">
        <f t="shared" si="7"/>
        <v>347</v>
      </c>
      <c r="J160" s="1" t="s">
        <v>24</v>
      </c>
      <c r="K160" s="1" t="b">
        <v>0</v>
      </c>
      <c r="L160" s="1" t="s">
        <v>24</v>
      </c>
      <c r="M160" s="1">
        <v>9.6647899999999995E-3</v>
      </c>
      <c r="N160" s="1">
        <v>4.8802699999999999E-3</v>
      </c>
      <c r="O160" s="1">
        <v>1</v>
      </c>
      <c r="P160" s="1">
        <v>2</v>
      </c>
      <c r="Q160" s="1">
        <v>1</v>
      </c>
      <c r="R160" s="1">
        <v>5</v>
      </c>
      <c r="S160" s="1" t="s">
        <v>25</v>
      </c>
      <c r="T160" s="1" t="s">
        <v>230</v>
      </c>
      <c r="U160" s="1" t="s">
        <v>24</v>
      </c>
      <c r="V160" s="1">
        <v>0</v>
      </c>
      <c r="W160" s="1">
        <v>2818.4177199999999</v>
      </c>
      <c r="X160" s="1">
        <v>959778.875</v>
      </c>
      <c r="Y160" s="1">
        <v>562437.58340290398</v>
      </c>
      <c r="Z160" s="1">
        <v>959778.875</v>
      </c>
      <c r="AA160" s="1">
        <v>431359.8125</v>
      </c>
      <c r="AB160" s="1" t="s">
        <v>24</v>
      </c>
      <c r="AC160" s="1" t="s">
        <v>23</v>
      </c>
      <c r="AD160" s="1" t="s">
        <v>23</v>
      </c>
      <c r="AE160" s="1" t="s">
        <v>23</v>
      </c>
      <c r="AF160" s="1">
        <v>4.617E-4</v>
      </c>
      <c r="AG160" s="1">
        <v>2.4120000000000001E-3</v>
      </c>
      <c r="AH160" s="1">
        <v>2.76</v>
      </c>
      <c r="AI160" s="1">
        <v>20.170000000000002</v>
      </c>
      <c r="AJ160" t="s">
        <v>224</v>
      </c>
      <c r="AK160" t="str">
        <f t="shared" si="8"/>
        <v>Confident</v>
      </c>
    </row>
    <row r="161" spans="1:37" x14ac:dyDescent="0.25">
      <c r="A161" s="1" t="b">
        <v>1</v>
      </c>
      <c r="B161" s="1" t="s">
        <v>23</v>
      </c>
      <c r="C161" s="1" t="s">
        <v>457</v>
      </c>
      <c r="D161" s="1" t="s">
        <v>572</v>
      </c>
      <c r="E161" s="1" t="s">
        <v>573</v>
      </c>
      <c r="F161" s="1">
        <f>FIND(D161,Sequences!$A$2,1)</f>
        <v>44</v>
      </c>
      <c r="G161" s="1">
        <f t="shared" si="6"/>
        <v>64</v>
      </c>
      <c r="H161" s="1">
        <f>IFERROR(FIND($D161,Sequences!$A$5,1),F161&amp;"_histag")</f>
        <v>24</v>
      </c>
      <c r="I161" s="1">
        <f t="shared" si="7"/>
        <v>44</v>
      </c>
      <c r="J161" s="1" t="s">
        <v>231</v>
      </c>
      <c r="K161" s="1" t="b">
        <v>0</v>
      </c>
      <c r="L161" s="1" t="s">
        <v>24</v>
      </c>
      <c r="M161" s="1">
        <v>2.0873999999999999E-10</v>
      </c>
      <c r="N161" s="1">
        <v>4.8802699999999999E-3</v>
      </c>
      <c r="O161" s="1">
        <v>1</v>
      </c>
      <c r="P161" s="1">
        <v>2</v>
      </c>
      <c r="Q161" s="1">
        <v>1</v>
      </c>
      <c r="R161" s="1">
        <v>115</v>
      </c>
      <c r="S161" s="1" t="s">
        <v>25</v>
      </c>
      <c r="T161" s="1" t="s">
        <v>232</v>
      </c>
      <c r="U161" s="1" t="s">
        <v>24</v>
      </c>
      <c r="V161" s="1">
        <v>1</v>
      </c>
      <c r="W161" s="1">
        <v>2255.11249</v>
      </c>
      <c r="X161" s="1">
        <v>4245836551.1953101</v>
      </c>
      <c r="Y161" s="1">
        <v>5228831889.0909796</v>
      </c>
      <c r="Z161" s="1">
        <v>4245836551.1953101</v>
      </c>
      <c r="AA161" s="1">
        <v>4010236886.4218798</v>
      </c>
      <c r="AB161" s="1" t="s">
        <v>24</v>
      </c>
      <c r="AC161" s="1" t="s">
        <v>23</v>
      </c>
      <c r="AD161" s="1" t="s">
        <v>23</v>
      </c>
      <c r="AE161" s="1" t="s">
        <v>23</v>
      </c>
      <c r="AF161" s="1">
        <v>4.617E-4</v>
      </c>
      <c r="AG161" s="1">
        <v>1.415E-10</v>
      </c>
      <c r="AH161" s="1">
        <v>5.43</v>
      </c>
      <c r="AI161" s="1">
        <v>43.94</v>
      </c>
      <c r="AJ161" t="s">
        <v>224</v>
      </c>
      <c r="AK161" t="str">
        <f t="shared" si="8"/>
        <v>Confident</v>
      </c>
    </row>
    <row r="162" spans="1:37" x14ac:dyDescent="0.25">
      <c r="A162" s="1" t="b">
        <v>1</v>
      </c>
      <c r="B162" s="1" t="s">
        <v>23</v>
      </c>
      <c r="C162" s="1" t="s">
        <v>457</v>
      </c>
      <c r="D162" s="1" t="s">
        <v>574</v>
      </c>
      <c r="E162" s="1" t="s">
        <v>466</v>
      </c>
      <c r="F162" s="1">
        <f>FIND(D162,Sequences!$A$2,1)</f>
        <v>44</v>
      </c>
      <c r="G162" s="1">
        <f t="shared" si="6"/>
        <v>59</v>
      </c>
      <c r="H162" s="1">
        <f>IFERROR(FIND($D162,Sequences!$A$5,1),F162&amp;"_histag")</f>
        <v>24</v>
      </c>
      <c r="I162" s="1">
        <f t="shared" si="7"/>
        <v>39</v>
      </c>
      <c r="J162" s="1" t="s">
        <v>24</v>
      </c>
      <c r="K162" s="1" t="b">
        <v>0</v>
      </c>
      <c r="L162" s="1" t="s">
        <v>24</v>
      </c>
      <c r="M162" s="1">
        <v>3.8962599999999999E-10</v>
      </c>
      <c r="N162" s="1">
        <v>4.8802699999999999E-3</v>
      </c>
      <c r="O162" s="1">
        <v>1</v>
      </c>
      <c r="P162" s="1">
        <v>2</v>
      </c>
      <c r="Q162" s="1">
        <v>1</v>
      </c>
      <c r="R162" s="1">
        <v>48</v>
      </c>
      <c r="S162" s="1" t="s">
        <v>25</v>
      </c>
      <c r="T162" s="1" t="s">
        <v>233</v>
      </c>
      <c r="U162" s="1" t="s">
        <v>24</v>
      </c>
      <c r="V162" s="1">
        <v>0</v>
      </c>
      <c r="W162" s="1">
        <v>1676.89661</v>
      </c>
      <c r="X162" s="1">
        <v>4455062138.2343798</v>
      </c>
      <c r="Y162" s="1">
        <v>4137402734.91676</v>
      </c>
      <c r="Z162" s="1">
        <v>4455062138.2343798</v>
      </c>
      <c r="AA162" s="1">
        <v>3173168580.1875</v>
      </c>
      <c r="AB162" s="1" t="s">
        <v>24</v>
      </c>
      <c r="AC162" s="1" t="s">
        <v>23</v>
      </c>
      <c r="AD162" s="1" t="s">
        <v>23</v>
      </c>
      <c r="AE162" s="1" t="s">
        <v>23</v>
      </c>
      <c r="AF162" s="1">
        <v>4.617E-4</v>
      </c>
      <c r="AG162" s="1">
        <v>2.5540000000000002E-10</v>
      </c>
      <c r="AH162" s="1">
        <v>4.97</v>
      </c>
      <c r="AI162" s="1">
        <v>38.229999999999997</v>
      </c>
      <c r="AJ162" t="s">
        <v>224</v>
      </c>
      <c r="AK162" t="str">
        <f t="shared" si="8"/>
        <v>Confident</v>
      </c>
    </row>
    <row r="163" spans="1:37" x14ac:dyDescent="0.25">
      <c r="A163" s="1" t="b">
        <v>1</v>
      </c>
      <c r="B163" s="1" t="s">
        <v>23</v>
      </c>
      <c r="C163" s="1" t="s">
        <v>482</v>
      </c>
      <c r="D163" s="1" t="s">
        <v>575</v>
      </c>
      <c r="E163" s="1" t="s">
        <v>455</v>
      </c>
      <c r="F163" s="1">
        <f>FIND(D163,Sequences!$A$2,1)</f>
        <v>450</v>
      </c>
      <c r="G163" s="1">
        <f t="shared" si="6"/>
        <v>457</v>
      </c>
      <c r="H163" s="1">
        <f>IFERROR(FIND($D163,Sequences!$A$5,1),F163&amp;"_histag")</f>
        <v>430</v>
      </c>
      <c r="I163" s="1">
        <f t="shared" si="7"/>
        <v>437</v>
      </c>
      <c r="J163" s="1" t="s">
        <v>24</v>
      </c>
      <c r="K163" s="1" t="b">
        <v>0</v>
      </c>
      <c r="L163" s="1" t="s">
        <v>24</v>
      </c>
      <c r="M163" s="1">
        <v>1.4803800000000001E-3</v>
      </c>
      <c r="N163" s="1">
        <v>4.8802699999999999E-3</v>
      </c>
      <c r="O163" s="1">
        <v>1</v>
      </c>
      <c r="P163" s="1">
        <v>2</v>
      </c>
      <c r="Q163" s="1">
        <v>1</v>
      </c>
      <c r="R163" s="1">
        <v>31</v>
      </c>
      <c r="S163" s="1" t="s">
        <v>25</v>
      </c>
      <c r="T163" s="1" t="s">
        <v>234</v>
      </c>
      <c r="U163" s="1" t="s">
        <v>24</v>
      </c>
      <c r="V163" s="1">
        <v>0</v>
      </c>
      <c r="W163" s="1">
        <v>925.43739000000005</v>
      </c>
      <c r="X163" s="1">
        <v>1084237087.75</v>
      </c>
      <c r="Y163" s="1">
        <v>133025138.477751</v>
      </c>
      <c r="Z163" s="1">
        <v>1084237087.75</v>
      </c>
      <c r="AA163" s="1">
        <v>102023229.75</v>
      </c>
      <c r="AB163" s="1" t="s">
        <v>24</v>
      </c>
      <c r="AC163" s="1" t="s">
        <v>23</v>
      </c>
      <c r="AD163" s="1" t="s">
        <v>23</v>
      </c>
      <c r="AE163" s="1" t="s">
        <v>23</v>
      </c>
      <c r="AF163" s="1">
        <v>4.617E-4</v>
      </c>
      <c r="AG163" s="1">
        <v>4.0690000000000002E-4</v>
      </c>
      <c r="AH163" s="1">
        <v>2.4500000000000002</v>
      </c>
      <c r="AI163" s="1">
        <v>18.03</v>
      </c>
      <c r="AJ163" t="s">
        <v>224</v>
      </c>
      <c r="AK163" t="str">
        <f t="shared" si="8"/>
        <v>Not confident</v>
      </c>
    </row>
    <row r="164" spans="1:37" x14ac:dyDescent="0.25">
      <c r="A164" s="1" t="b">
        <v>1</v>
      </c>
      <c r="B164" s="1" t="s">
        <v>23</v>
      </c>
      <c r="C164" s="1" t="s">
        <v>457</v>
      </c>
      <c r="D164" s="1" t="s">
        <v>576</v>
      </c>
      <c r="E164" s="1" t="s">
        <v>453</v>
      </c>
      <c r="F164" s="1">
        <f>FIND(D164,Sequences!$A$2,1)</f>
        <v>97</v>
      </c>
      <c r="G164" s="1">
        <f t="shared" si="6"/>
        <v>106</v>
      </c>
      <c r="H164" s="1">
        <f>IFERROR(FIND($D164,Sequences!$A$5,1),F164&amp;"_histag")</f>
        <v>77</v>
      </c>
      <c r="I164" s="1">
        <f t="shared" si="7"/>
        <v>86</v>
      </c>
      <c r="J164" s="1" t="s">
        <v>24</v>
      </c>
      <c r="K164" s="1" t="b">
        <v>0</v>
      </c>
      <c r="L164" s="1" t="s">
        <v>24</v>
      </c>
      <c r="M164" s="1">
        <v>4.8489200000000003E-2</v>
      </c>
      <c r="N164" s="1">
        <v>4.8802699999999999E-3</v>
      </c>
      <c r="O164" s="1">
        <v>1</v>
      </c>
      <c r="P164" s="1">
        <v>2</v>
      </c>
      <c r="Q164" s="1">
        <v>1</v>
      </c>
      <c r="R164" s="1">
        <v>3</v>
      </c>
      <c r="S164" s="1" t="s">
        <v>25</v>
      </c>
      <c r="T164" s="1" t="s">
        <v>235</v>
      </c>
      <c r="U164" s="1" t="s">
        <v>24</v>
      </c>
      <c r="V164" s="1">
        <v>2</v>
      </c>
      <c r="W164" s="1">
        <v>1121.47858</v>
      </c>
      <c r="X164" s="1">
        <v>8542796</v>
      </c>
      <c r="Y164" s="1">
        <v>10535323.613628199</v>
      </c>
      <c r="Z164" s="1">
        <v>8542796</v>
      </c>
      <c r="AA164" s="1">
        <v>8080034.75</v>
      </c>
      <c r="AB164" s="1" t="s">
        <v>24</v>
      </c>
      <c r="AC164" s="1" t="s">
        <v>23</v>
      </c>
      <c r="AD164" s="1" t="s">
        <v>23</v>
      </c>
      <c r="AE164" s="1" t="s">
        <v>23</v>
      </c>
      <c r="AF164" s="1">
        <v>4.617E-4</v>
      </c>
      <c r="AG164" s="1">
        <v>1.12E-2</v>
      </c>
      <c r="AH164" s="1">
        <v>2.79</v>
      </c>
      <c r="AI164" s="1">
        <v>49.17</v>
      </c>
      <c r="AJ164" t="s">
        <v>224</v>
      </c>
      <c r="AK164" t="str">
        <f t="shared" si="8"/>
        <v>Confident</v>
      </c>
    </row>
    <row r="165" spans="1:37" x14ac:dyDescent="0.25">
      <c r="A165" s="1" t="b">
        <v>1</v>
      </c>
      <c r="B165" s="1" t="s">
        <v>23</v>
      </c>
      <c r="C165" s="1" t="s">
        <v>457</v>
      </c>
      <c r="D165" s="1" t="s">
        <v>577</v>
      </c>
      <c r="E165" s="1" t="s">
        <v>455</v>
      </c>
      <c r="F165" s="1">
        <f>FIND(D165,Sequences!$A$2,1)</f>
        <v>772</v>
      </c>
      <c r="G165" s="1">
        <f t="shared" si="6"/>
        <v>784</v>
      </c>
      <c r="H165" s="1">
        <f>IFERROR(FIND($D165,Sequences!$A$5,1),F165&amp;"_histag")</f>
        <v>752</v>
      </c>
      <c r="I165" s="1">
        <f t="shared" si="7"/>
        <v>764</v>
      </c>
      <c r="J165" s="1" t="s">
        <v>225</v>
      </c>
      <c r="K165" s="1" t="b">
        <v>0</v>
      </c>
      <c r="L165" s="1" t="s">
        <v>24</v>
      </c>
      <c r="M165" s="1">
        <v>3.7542499999999998E-4</v>
      </c>
      <c r="N165" s="1">
        <v>4.8802699999999999E-3</v>
      </c>
      <c r="O165" s="1">
        <v>1</v>
      </c>
      <c r="P165" s="1">
        <v>2</v>
      </c>
      <c r="Q165" s="1">
        <v>1</v>
      </c>
      <c r="R165" s="1">
        <v>9</v>
      </c>
      <c r="S165" s="1" t="s">
        <v>25</v>
      </c>
      <c r="T165" s="1" t="s">
        <v>236</v>
      </c>
      <c r="U165" s="1" t="s">
        <v>24</v>
      </c>
      <c r="V165" s="1">
        <v>2</v>
      </c>
      <c r="W165" s="1">
        <v>1666.61734</v>
      </c>
      <c r="X165" s="1">
        <v>16119674.75</v>
      </c>
      <c r="Y165" s="1">
        <v>10540380.6776013</v>
      </c>
      <c r="Z165" s="1">
        <v>16119674.75</v>
      </c>
      <c r="AA165" s="1">
        <v>8083913.25</v>
      </c>
      <c r="AB165" s="1" t="s">
        <v>24</v>
      </c>
      <c r="AC165" s="1" t="s">
        <v>23</v>
      </c>
      <c r="AD165" s="1" t="s">
        <v>23</v>
      </c>
      <c r="AE165" s="1" t="s">
        <v>23</v>
      </c>
      <c r="AF165" s="1">
        <v>4.617E-4</v>
      </c>
      <c r="AG165" s="1">
        <v>1.114E-4</v>
      </c>
      <c r="AH165" s="1">
        <v>3.2</v>
      </c>
      <c r="AI165" s="1">
        <v>22.14</v>
      </c>
      <c r="AJ165" t="s">
        <v>224</v>
      </c>
      <c r="AK165" t="str">
        <f t="shared" si="8"/>
        <v>Confident</v>
      </c>
    </row>
    <row r="166" spans="1:37" x14ac:dyDescent="0.25">
      <c r="A166" s="1" t="b">
        <v>1</v>
      </c>
      <c r="B166" s="1" t="s">
        <v>23</v>
      </c>
      <c r="C166" s="1" t="s">
        <v>457</v>
      </c>
      <c r="D166" s="1" t="s">
        <v>577</v>
      </c>
      <c r="E166" s="1" t="s">
        <v>455</v>
      </c>
      <c r="F166" s="1">
        <f>FIND(D166,Sequences!$A$2,1)</f>
        <v>772</v>
      </c>
      <c r="G166" s="1">
        <f t="shared" si="6"/>
        <v>784</v>
      </c>
      <c r="H166" s="1">
        <f>IFERROR(FIND($D166,Sequences!$A$5,1),F166&amp;"_histag")</f>
        <v>752</v>
      </c>
      <c r="I166" s="1">
        <f t="shared" si="7"/>
        <v>764</v>
      </c>
      <c r="J166" s="1" t="s">
        <v>24</v>
      </c>
      <c r="K166" s="1" t="b">
        <v>0</v>
      </c>
      <c r="L166" s="1" t="s">
        <v>24</v>
      </c>
      <c r="M166" s="1">
        <v>5.1480500000000004E-3</v>
      </c>
      <c r="N166" s="1">
        <v>4.8802699999999999E-3</v>
      </c>
      <c r="O166" s="1">
        <v>1</v>
      </c>
      <c r="P166" s="1">
        <v>2</v>
      </c>
      <c r="Q166" s="1">
        <v>1</v>
      </c>
      <c r="R166" s="1">
        <v>2</v>
      </c>
      <c r="S166" s="1" t="s">
        <v>25</v>
      </c>
      <c r="T166" s="1" t="s">
        <v>236</v>
      </c>
      <c r="U166" s="1" t="s">
        <v>24</v>
      </c>
      <c r="V166" s="1">
        <v>2</v>
      </c>
      <c r="W166" s="1">
        <v>1650.6224199999999</v>
      </c>
      <c r="X166" s="1" t="s">
        <v>24</v>
      </c>
      <c r="Y166" s="1" t="s">
        <v>24</v>
      </c>
      <c r="Z166" s="1" t="s">
        <v>24</v>
      </c>
      <c r="AA166" s="1" t="s">
        <v>24</v>
      </c>
      <c r="AB166" s="1" t="s">
        <v>45</v>
      </c>
      <c r="AC166" s="1" t="s">
        <v>23</v>
      </c>
      <c r="AD166" s="1" t="s">
        <v>23</v>
      </c>
      <c r="AE166" s="1" t="s">
        <v>23</v>
      </c>
      <c r="AF166" s="1">
        <v>4.617E-4</v>
      </c>
      <c r="AG166" s="1">
        <v>1.33E-3</v>
      </c>
      <c r="AH166" s="1">
        <v>2.4700000000000002</v>
      </c>
      <c r="AI166" s="1" t="s">
        <v>24</v>
      </c>
      <c r="AJ166" t="s">
        <v>224</v>
      </c>
      <c r="AK166" t="str">
        <f t="shared" si="8"/>
        <v>Confident</v>
      </c>
    </row>
    <row r="167" spans="1:37" x14ac:dyDescent="0.25">
      <c r="A167" s="1" t="b">
        <v>1</v>
      </c>
      <c r="B167" s="1" t="s">
        <v>23</v>
      </c>
      <c r="C167" s="1" t="s">
        <v>526</v>
      </c>
      <c r="D167" s="1" t="s">
        <v>578</v>
      </c>
      <c r="E167" s="1" t="s">
        <v>512</v>
      </c>
      <c r="F167" s="1">
        <f>FIND(D167,Sequences!$A$2,1)</f>
        <v>409</v>
      </c>
      <c r="G167" s="1">
        <f t="shared" si="6"/>
        <v>433</v>
      </c>
      <c r="H167" s="1">
        <f>IFERROR(FIND($D167,Sequences!$A$5,1),F167&amp;"_histag")</f>
        <v>389</v>
      </c>
      <c r="I167" s="1">
        <f t="shared" si="7"/>
        <v>413</v>
      </c>
      <c r="J167" s="1" t="s">
        <v>24</v>
      </c>
      <c r="K167" s="1" t="b">
        <v>0</v>
      </c>
      <c r="L167" s="1" t="s">
        <v>24</v>
      </c>
      <c r="M167" s="1">
        <v>1.8923100000000001E-17</v>
      </c>
      <c r="N167" s="1">
        <v>4.8802699999999999E-3</v>
      </c>
      <c r="O167" s="1">
        <v>1</v>
      </c>
      <c r="P167" s="1">
        <v>2</v>
      </c>
      <c r="Q167" s="1">
        <v>1</v>
      </c>
      <c r="R167" s="1">
        <v>131</v>
      </c>
      <c r="S167" s="1" t="s">
        <v>25</v>
      </c>
      <c r="T167" s="1" t="s">
        <v>237</v>
      </c>
      <c r="U167" s="1" t="s">
        <v>24</v>
      </c>
      <c r="V167" s="1">
        <v>2</v>
      </c>
      <c r="W167" s="1">
        <v>2720.4617600000001</v>
      </c>
      <c r="X167" s="1">
        <v>1079981910.9609399</v>
      </c>
      <c r="Y167" s="1">
        <v>687614614.62334502</v>
      </c>
      <c r="Z167" s="1">
        <v>1079981910.9609399</v>
      </c>
      <c r="AA167" s="1">
        <v>527363960</v>
      </c>
      <c r="AB167" s="1" t="s">
        <v>24</v>
      </c>
      <c r="AC167" s="1" t="s">
        <v>23</v>
      </c>
      <c r="AD167" s="1" t="s">
        <v>23</v>
      </c>
      <c r="AE167" s="1" t="s">
        <v>23</v>
      </c>
      <c r="AF167" s="1">
        <v>4.6168050000000002E-4</v>
      </c>
      <c r="AG167" s="1">
        <v>3.264417E-17</v>
      </c>
      <c r="AH167" s="1">
        <v>8.9700000000000006</v>
      </c>
      <c r="AI167" s="1">
        <v>58.62</v>
      </c>
      <c r="AJ167" t="s">
        <v>224</v>
      </c>
      <c r="AK167" t="str">
        <f t="shared" si="8"/>
        <v>Confident</v>
      </c>
    </row>
    <row r="168" spans="1:37" x14ac:dyDescent="0.25">
      <c r="A168" s="1" t="b">
        <v>1</v>
      </c>
      <c r="B168" s="1" t="s">
        <v>23</v>
      </c>
      <c r="C168" s="1" t="s">
        <v>526</v>
      </c>
      <c r="D168" s="1" t="s">
        <v>579</v>
      </c>
      <c r="E168" s="1" t="s">
        <v>449</v>
      </c>
      <c r="F168" s="1">
        <f>FIND(D168,Sequences!$A$2,1)</f>
        <v>409</v>
      </c>
      <c r="G168" s="1">
        <f t="shared" si="6"/>
        <v>429</v>
      </c>
      <c r="H168" s="1">
        <f>IFERROR(FIND($D168,Sequences!$A$5,1),F168&amp;"_histag")</f>
        <v>389</v>
      </c>
      <c r="I168" s="1">
        <f t="shared" si="7"/>
        <v>409</v>
      </c>
      <c r="J168" s="1" t="s">
        <v>24</v>
      </c>
      <c r="K168" s="1" t="b">
        <v>0</v>
      </c>
      <c r="L168" s="1" t="s">
        <v>24</v>
      </c>
      <c r="M168" s="1">
        <v>1.60341E-13</v>
      </c>
      <c r="N168" s="1">
        <v>4.8802699999999999E-3</v>
      </c>
      <c r="O168" s="1">
        <v>1</v>
      </c>
      <c r="P168" s="1">
        <v>2</v>
      </c>
      <c r="Q168" s="1">
        <v>1</v>
      </c>
      <c r="R168" s="1">
        <v>70</v>
      </c>
      <c r="S168" s="1" t="s">
        <v>25</v>
      </c>
      <c r="T168" s="1" t="s">
        <v>238</v>
      </c>
      <c r="U168" s="1" t="s">
        <v>24</v>
      </c>
      <c r="V168" s="1">
        <v>1</v>
      </c>
      <c r="W168" s="1">
        <v>2314.2289000000001</v>
      </c>
      <c r="X168" s="1">
        <v>588599487.984375</v>
      </c>
      <c r="Y168" s="1">
        <v>358642068.99634701</v>
      </c>
      <c r="Z168" s="1">
        <v>588599487.984375</v>
      </c>
      <c r="AA168" s="1">
        <v>275059455.84375</v>
      </c>
      <c r="AB168" s="1" t="s">
        <v>24</v>
      </c>
      <c r="AC168" s="1" t="s">
        <v>23</v>
      </c>
      <c r="AD168" s="1" t="s">
        <v>23</v>
      </c>
      <c r="AE168" s="1" t="s">
        <v>23</v>
      </c>
      <c r="AF168" s="1">
        <v>4.617E-4</v>
      </c>
      <c r="AG168" s="1">
        <v>1.6450000000000001E-13</v>
      </c>
      <c r="AH168" s="1">
        <v>7.75</v>
      </c>
      <c r="AI168" s="1">
        <v>56.27</v>
      </c>
      <c r="AJ168" t="s">
        <v>224</v>
      </c>
      <c r="AK168" t="str">
        <f t="shared" si="8"/>
        <v>Confident</v>
      </c>
    </row>
    <row r="169" spans="1:37" x14ac:dyDescent="0.25">
      <c r="A169" s="1" t="b">
        <v>1</v>
      </c>
      <c r="B169" s="1" t="s">
        <v>23</v>
      </c>
      <c r="C169" s="1" t="s">
        <v>459</v>
      </c>
      <c r="D169" s="1" t="s">
        <v>580</v>
      </c>
      <c r="E169" s="1" t="s">
        <v>490</v>
      </c>
      <c r="F169" s="1">
        <f>FIND(D169,Sequences!$A$2,1)</f>
        <v>559</v>
      </c>
      <c r="G169" s="1">
        <f t="shared" si="6"/>
        <v>569</v>
      </c>
      <c r="H169" s="1">
        <f>IFERROR(FIND($D169,Sequences!$A$5,1),F169&amp;"_histag")</f>
        <v>539</v>
      </c>
      <c r="I169" s="1">
        <f t="shared" si="7"/>
        <v>549</v>
      </c>
      <c r="J169" s="1" t="s">
        <v>24</v>
      </c>
      <c r="K169" s="1" t="b">
        <v>0</v>
      </c>
      <c r="L169" s="1" t="s">
        <v>24</v>
      </c>
      <c r="M169" s="1">
        <v>1.3712199999999999E-4</v>
      </c>
      <c r="N169" s="1">
        <v>4.8802699999999999E-3</v>
      </c>
      <c r="O169" s="1">
        <v>1</v>
      </c>
      <c r="P169" s="1">
        <v>2</v>
      </c>
      <c r="Q169" s="1">
        <v>1</v>
      </c>
      <c r="R169" s="1">
        <v>49</v>
      </c>
      <c r="S169" s="1" t="s">
        <v>25</v>
      </c>
      <c r="T169" s="1" t="s">
        <v>239</v>
      </c>
      <c r="U169" s="1" t="s">
        <v>24</v>
      </c>
      <c r="V169" s="1">
        <v>0</v>
      </c>
      <c r="W169" s="1">
        <v>1232.7109800000001</v>
      </c>
      <c r="X169" s="1">
        <v>2810882233.5</v>
      </c>
      <c r="Y169" s="1">
        <v>3349561862.5123</v>
      </c>
      <c r="Z169" s="1">
        <v>2810882233.5</v>
      </c>
      <c r="AA169" s="1">
        <v>2568936393.3125</v>
      </c>
      <c r="AB169" s="1" t="s">
        <v>24</v>
      </c>
      <c r="AC169" s="1" t="s">
        <v>23</v>
      </c>
      <c r="AD169" s="1" t="s">
        <v>23</v>
      </c>
      <c r="AE169" s="1" t="s">
        <v>23</v>
      </c>
      <c r="AF169" s="1">
        <v>4.617E-4</v>
      </c>
      <c r="AG169" s="1">
        <v>4.3080000000000001E-5</v>
      </c>
      <c r="AH169" s="1">
        <v>2.4700000000000002</v>
      </c>
      <c r="AI169" s="1">
        <v>32.909999999999997</v>
      </c>
      <c r="AJ169" t="s">
        <v>224</v>
      </c>
      <c r="AK169" t="str">
        <f t="shared" si="8"/>
        <v>Confident</v>
      </c>
    </row>
    <row r="170" spans="1:37" x14ac:dyDescent="0.25">
      <c r="A170" s="1" t="b">
        <v>1</v>
      </c>
      <c r="B170" s="1" t="s">
        <v>23</v>
      </c>
      <c r="C170" s="1" t="s">
        <v>457</v>
      </c>
      <c r="D170" s="1" t="s">
        <v>581</v>
      </c>
      <c r="E170" s="1" t="s">
        <v>482</v>
      </c>
      <c r="F170" s="1">
        <f>FIND(D170,Sequences!$A$2,1)</f>
        <v>613</v>
      </c>
      <c r="G170" s="1">
        <f t="shared" si="6"/>
        <v>642</v>
      </c>
      <c r="H170" s="1">
        <f>IFERROR(FIND($D170,Sequences!$A$5,1),F170&amp;"_histag")</f>
        <v>593</v>
      </c>
      <c r="I170" s="1">
        <f t="shared" si="7"/>
        <v>622</v>
      </c>
      <c r="J170" s="1" t="s">
        <v>225</v>
      </c>
      <c r="K170" s="1" t="b">
        <v>0</v>
      </c>
      <c r="L170" s="1" t="s">
        <v>24</v>
      </c>
      <c r="M170" s="1">
        <v>5.6982500000000002E-11</v>
      </c>
      <c r="N170" s="1">
        <v>4.8802699999999999E-3</v>
      </c>
      <c r="O170" s="1">
        <v>1</v>
      </c>
      <c r="P170" s="1">
        <v>2</v>
      </c>
      <c r="Q170" s="1">
        <v>1</v>
      </c>
      <c r="R170" s="1">
        <v>2</v>
      </c>
      <c r="S170" s="1" t="s">
        <v>25</v>
      </c>
      <c r="T170" s="1" t="s">
        <v>240</v>
      </c>
      <c r="U170" s="1" t="s">
        <v>24</v>
      </c>
      <c r="V170" s="1">
        <v>2</v>
      </c>
      <c r="W170" s="1">
        <v>3307.6335399999998</v>
      </c>
      <c r="X170" s="1">
        <v>5537605</v>
      </c>
      <c r="Y170" s="1">
        <v>3319519.8340961002</v>
      </c>
      <c r="Z170" s="1">
        <v>5537605</v>
      </c>
      <c r="AA170" s="1">
        <v>2545895.75</v>
      </c>
      <c r="AB170" s="1" t="s">
        <v>24</v>
      </c>
      <c r="AC170" s="1" t="s">
        <v>32</v>
      </c>
      <c r="AD170" s="1" t="s">
        <v>23</v>
      </c>
      <c r="AE170" s="1" t="s">
        <v>23</v>
      </c>
      <c r="AF170" s="1">
        <v>4.617E-4</v>
      </c>
      <c r="AG170" s="1">
        <v>4.1719999999999999E-11</v>
      </c>
      <c r="AH170" s="1">
        <v>7.25</v>
      </c>
      <c r="AI170" s="1">
        <v>34.85</v>
      </c>
      <c r="AJ170" t="s">
        <v>224</v>
      </c>
      <c r="AK170" t="str">
        <f t="shared" si="8"/>
        <v>Confident</v>
      </c>
    </row>
    <row r="171" spans="1:37" x14ac:dyDescent="0.25">
      <c r="A171" s="1" t="b">
        <v>1</v>
      </c>
      <c r="B171" s="1" t="s">
        <v>23</v>
      </c>
      <c r="C171" s="1" t="s">
        <v>457</v>
      </c>
      <c r="D171" s="1" t="s">
        <v>582</v>
      </c>
      <c r="E171" s="1" t="s">
        <v>464</v>
      </c>
      <c r="F171" s="1">
        <f>FIND(D171,Sequences!$A$2,1)</f>
        <v>613</v>
      </c>
      <c r="G171" s="1">
        <f t="shared" si="6"/>
        <v>631</v>
      </c>
      <c r="H171" s="1">
        <f>IFERROR(FIND($D171,Sequences!$A$5,1),F171&amp;"_histag")</f>
        <v>593</v>
      </c>
      <c r="I171" s="1">
        <f t="shared" si="7"/>
        <v>611</v>
      </c>
      <c r="J171" s="1" t="s">
        <v>225</v>
      </c>
      <c r="K171" s="1" t="b">
        <v>0</v>
      </c>
      <c r="L171" s="1" t="s">
        <v>24</v>
      </c>
      <c r="M171" s="1">
        <v>3.3067500000000001E-8</v>
      </c>
      <c r="N171" s="1">
        <v>4.8802699999999999E-3</v>
      </c>
      <c r="O171" s="1">
        <v>1</v>
      </c>
      <c r="P171" s="1">
        <v>2</v>
      </c>
      <c r="Q171" s="1">
        <v>1</v>
      </c>
      <c r="R171" s="1">
        <v>3</v>
      </c>
      <c r="S171" s="1" t="s">
        <v>25</v>
      </c>
      <c r="T171" s="1" t="s">
        <v>241</v>
      </c>
      <c r="U171" s="1" t="s">
        <v>24</v>
      </c>
      <c r="V171" s="1">
        <v>1</v>
      </c>
      <c r="W171" s="1">
        <v>2120.0189300000002</v>
      </c>
      <c r="X171" s="1" t="s">
        <v>24</v>
      </c>
      <c r="Y171" s="1" t="s">
        <v>24</v>
      </c>
      <c r="Z171" s="1" t="s">
        <v>24</v>
      </c>
      <c r="AA171" s="1" t="s">
        <v>24</v>
      </c>
      <c r="AB171" s="1" t="s">
        <v>45</v>
      </c>
      <c r="AC171" s="1" t="s">
        <v>23</v>
      </c>
      <c r="AD171" s="1" t="s">
        <v>23</v>
      </c>
      <c r="AE171" s="1" t="s">
        <v>23</v>
      </c>
      <c r="AF171" s="1">
        <v>4.617E-4</v>
      </c>
      <c r="AG171" s="1">
        <v>1.674E-8</v>
      </c>
      <c r="AH171" s="1">
        <v>5.4</v>
      </c>
      <c r="AI171" s="1" t="s">
        <v>24</v>
      </c>
      <c r="AJ171" t="s">
        <v>224</v>
      </c>
      <c r="AK171" t="str">
        <f t="shared" si="8"/>
        <v>Not confident</v>
      </c>
    </row>
    <row r="172" spans="1:37" x14ac:dyDescent="0.25">
      <c r="A172" s="1" t="b">
        <v>1</v>
      </c>
      <c r="B172" s="1" t="s">
        <v>23</v>
      </c>
      <c r="C172" s="1" t="s">
        <v>457</v>
      </c>
      <c r="D172" s="1" t="s">
        <v>583</v>
      </c>
      <c r="E172" s="1" t="s">
        <v>464</v>
      </c>
      <c r="F172" s="1">
        <f>FIND(D172,Sequences!$A$2,1)</f>
        <v>613</v>
      </c>
      <c r="G172" s="1">
        <f t="shared" si="6"/>
        <v>628</v>
      </c>
      <c r="H172" s="1">
        <f>IFERROR(FIND($D172,Sequences!$A$5,1),F172&amp;"_histag")</f>
        <v>593</v>
      </c>
      <c r="I172" s="1">
        <f t="shared" si="7"/>
        <v>608</v>
      </c>
      <c r="J172" s="1" t="s">
        <v>242</v>
      </c>
      <c r="K172" s="1" t="b">
        <v>0</v>
      </c>
      <c r="L172" s="1" t="s">
        <v>24</v>
      </c>
      <c r="M172" s="1">
        <v>5.3198600000000003E-5</v>
      </c>
      <c r="N172" s="1">
        <v>4.8802699999999999E-3</v>
      </c>
      <c r="O172" s="1">
        <v>1</v>
      </c>
      <c r="P172" s="1">
        <v>2</v>
      </c>
      <c r="Q172" s="1">
        <v>1</v>
      </c>
      <c r="R172" s="1">
        <v>26</v>
      </c>
      <c r="S172" s="1" t="s">
        <v>25</v>
      </c>
      <c r="T172" s="1" t="s">
        <v>243</v>
      </c>
      <c r="U172" s="1" t="s">
        <v>82</v>
      </c>
      <c r="V172" s="1">
        <v>0</v>
      </c>
      <c r="W172" s="1">
        <v>1823.8469700000001</v>
      </c>
      <c r="X172" s="1" t="s">
        <v>24</v>
      </c>
      <c r="Y172" s="1">
        <v>827138759.94930196</v>
      </c>
      <c r="Z172" s="1" t="s">
        <v>24</v>
      </c>
      <c r="AA172" s="1">
        <v>634371583.5</v>
      </c>
      <c r="AB172" s="1" t="s">
        <v>24</v>
      </c>
      <c r="AC172" s="1" t="s">
        <v>30</v>
      </c>
      <c r="AD172" s="1" t="s">
        <v>23</v>
      </c>
      <c r="AE172" s="1" t="s">
        <v>23</v>
      </c>
      <c r="AF172" s="1">
        <v>4.617E-4</v>
      </c>
      <c r="AG172" s="1">
        <v>1.7649999999999999E-5</v>
      </c>
      <c r="AH172" s="1">
        <v>4.33</v>
      </c>
      <c r="AI172" s="1">
        <v>22.8</v>
      </c>
      <c r="AJ172" t="s">
        <v>224</v>
      </c>
      <c r="AK172" t="str">
        <f t="shared" si="8"/>
        <v>Not confident</v>
      </c>
    </row>
    <row r="173" spans="1:37" x14ac:dyDescent="0.25">
      <c r="A173" s="1" t="b">
        <v>1</v>
      </c>
      <c r="B173" s="1" t="s">
        <v>23</v>
      </c>
      <c r="C173" s="1" t="s">
        <v>457</v>
      </c>
      <c r="D173" s="1" t="s">
        <v>583</v>
      </c>
      <c r="E173" s="1" t="s">
        <v>464</v>
      </c>
      <c r="F173" s="1">
        <f>FIND(D173,Sequences!$A$2,1)</f>
        <v>613</v>
      </c>
      <c r="G173" s="1">
        <f t="shared" si="6"/>
        <v>628</v>
      </c>
      <c r="H173" s="1">
        <f>IFERROR(FIND($D173,Sequences!$A$5,1),F173&amp;"_histag")</f>
        <v>593</v>
      </c>
      <c r="I173" s="1">
        <f t="shared" si="7"/>
        <v>608</v>
      </c>
      <c r="J173" s="1" t="s">
        <v>244</v>
      </c>
      <c r="K173" s="1" t="b">
        <v>0</v>
      </c>
      <c r="L173" s="1" t="s">
        <v>24</v>
      </c>
      <c r="M173" s="1">
        <v>4.9850399999999998E-4</v>
      </c>
      <c r="N173" s="1">
        <v>4.8802699999999999E-3</v>
      </c>
      <c r="O173" s="1">
        <v>1</v>
      </c>
      <c r="P173" s="1">
        <v>2</v>
      </c>
      <c r="Q173" s="1">
        <v>1</v>
      </c>
      <c r="R173" s="1">
        <v>5</v>
      </c>
      <c r="S173" s="1" t="s">
        <v>25</v>
      </c>
      <c r="T173" s="1" t="s">
        <v>243</v>
      </c>
      <c r="U173" s="1" t="s">
        <v>82</v>
      </c>
      <c r="V173" s="1">
        <v>0</v>
      </c>
      <c r="W173" s="1">
        <v>1807.8520599999999</v>
      </c>
      <c r="X173" s="1" t="s">
        <v>24</v>
      </c>
      <c r="Y173" s="1">
        <v>19307987.597615201</v>
      </c>
      <c r="Z173" s="1" t="s">
        <v>24</v>
      </c>
      <c r="AA173" s="1">
        <v>14808203</v>
      </c>
      <c r="AB173" s="1" t="s">
        <v>24</v>
      </c>
      <c r="AC173" s="1" t="s">
        <v>30</v>
      </c>
      <c r="AD173" s="1" t="s">
        <v>23</v>
      </c>
      <c r="AE173" s="1" t="s">
        <v>23</v>
      </c>
      <c r="AF173" s="1">
        <v>4.617E-4</v>
      </c>
      <c r="AG173" s="1">
        <v>1.4569999999999999E-4</v>
      </c>
      <c r="AH173" s="1">
        <v>4.1900000000000004</v>
      </c>
      <c r="AI173" s="1">
        <v>27.86</v>
      </c>
      <c r="AJ173" t="s">
        <v>224</v>
      </c>
      <c r="AK173" t="str">
        <f t="shared" si="8"/>
        <v>Not confident</v>
      </c>
    </row>
    <row r="174" spans="1:37" x14ac:dyDescent="0.25">
      <c r="A174" s="1" t="b">
        <v>1</v>
      </c>
      <c r="B174" s="1" t="s">
        <v>23</v>
      </c>
      <c r="C174" s="1" t="s">
        <v>457</v>
      </c>
      <c r="D174" s="1" t="s">
        <v>584</v>
      </c>
      <c r="E174" s="1" t="s">
        <v>482</v>
      </c>
      <c r="F174" s="1">
        <f>FIND(D174,Sequences!$A$2,1)</f>
        <v>521</v>
      </c>
      <c r="G174" s="1">
        <f t="shared" si="6"/>
        <v>527</v>
      </c>
      <c r="H174" s="1">
        <f>IFERROR(FIND($D174,Sequences!$A$5,1),F174&amp;"_histag")</f>
        <v>501</v>
      </c>
      <c r="I174" s="1">
        <f t="shared" si="7"/>
        <v>507</v>
      </c>
      <c r="J174" s="1" t="s">
        <v>24</v>
      </c>
      <c r="K174" s="1" t="b">
        <v>0</v>
      </c>
      <c r="L174" s="1" t="s">
        <v>24</v>
      </c>
      <c r="M174" s="1">
        <v>2.7383500000000002E-2</v>
      </c>
      <c r="N174" s="1">
        <v>4.8802699999999999E-3</v>
      </c>
      <c r="O174" s="1">
        <v>1</v>
      </c>
      <c r="P174" s="1">
        <v>2</v>
      </c>
      <c r="Q174" s="1">
        <v>1</v>
      </c>
      <c r="R174" s="1">
        <v>32</v>
      </c>
      <c r="S174" s="1" t="s">
        <v>25</v>
      </c>
      <c r="T174" s="1" t="s">
        <v>245</v>
      </c>
      <c r="U174" s="1" t="s">
        <v>24</v>
      </c>
      <c r="V174" s="1">
        <v>1</v>
      </c>
      <c r="W174" s="1">
        <v>880.45231000000001</v>
      </c>
      <c r="X174" s="1">
        <v>1571716204.375</v>
      </c>
      <c r="Y174" s="1">
        <v>1336355531.9537301</v>
      </c>
      <c r="Z174" s="1">
        <v>1571716204.375</v>
      </c>
      <c r="AA174" s="1">
        <v>1024913854.8125</v>
      </c>
      <c r="AB174" s="1" t="s">
        <v>24</v>
      </c>
      <c r="AC174" s="1" t="s">
        <v>23</v>
      </c>
      <c r="AD174" s="1" t="s">
        <v>23</v>
      </c>
      <c r="AE174" s="1" t="s">
        <v>23</v>
      </c>
      <c r="AF174" s="1">
        <v>4.617E-4</v>
      </c>
      <c r="AG174" s="1">
        <v>6.5209999999999999E-3</v>
      </c>
      <c r="AH174" s="1">
        <v>2.14</v>
      </c>
      <c r="AI174" s="1">
        <v>26.41</v>
      </c>
      <c r="AJ174" t="s">
        <v>224</v>
      </c>
      <c r="AK174" t="str">
        <f t="shared" si="8"/>
        <v>Confident</v>
      </c>
    </row>
    <row r="175" spans="1:37" x14ac:dyDescent="0.25">
      <c r="A175" s="1" t="b">
        <v>1</v>
      </c>
      <c r="B175" s="1" t="s">
        <v>23</v>
      </c>
      <c r="C175" s="1" t="s">
        <v>457</v>
      </c>
      <c r="D175" s="1" t="s">
        <v>585</v>
      </c>
      <c r="E175" s="1" t="s">
        <v>464</v>
      </c>
      <c r="F175" s="1">
        <f>FIND(D175,Sequences!$A$2,1)</f>
        <v>219</v>
      </c>
      <c r="G175" s="1">
        <f t="shared" si="6"/>
        <v>231</v>
      </c>
      <c r="H175" s="1">
        <f>IFERROR(FIND($D175,Sequences!$A$5,1),F175&amp;"_histag")</f>
        <v>199</v>
      </c>
      <c r="I175" s="1">
        <f t="shared" si="7"/>
        <v>211</v>
      </c>
      <c r="J175" s="1" t="s">
        <v>24</v>
      </c>
      <c r="K175" s="1" t="b">
        <v>0</v>
      </c>
      <c r="L175" s="1" t="s">
        <v>24</v>
      </c>
      <c r="M175" s="1">
        <v>8.8663500000000005E-8</v>
      </c>
      <c r="N175" s="1">
        <v>4.8802699999999999E-3</v>
      </c>
      <c r="O175" s="1">
        <v>1</v>
      </c>
      <c r="P175" s="1">
        <v>2</v>
      </c>
      <c r="Q175" s="1">
        <v>1</v>
      </c>
      <c r="R175" s="1">
        <v>111</v>
      </c>
      <c r="S175" s="1" t="s">
        <v>25</v>
      </c>
      <c r="T175" s="1" t="s">
        <v>246</v>
      </c>
      <c r="U175" s="1" t="s">
        <v>24</v>
      </c>
      <c r="V175" s="1">
        <v>1</v>
      </c>
      <c r="W175" s="1">
        <v>1520.91589</v>
      </c>
      <c r="X175" s="1">
        <v>4710265108.375</v>
      </c>
      <c r="Y175" s="1">
        <v>4260519746.8309498</v>
      </c>
      <c r="Z175" s="1">
        <v>4710265108.375</v>
      </c>
      <c r="AA175" s="1">
        <v>3267592802.0781298</v>
      </c>
      <c r="AB175" s="1" t="s">
        <v>24</v>
      </c>
      <c r="AC175" s="1" t="s">
        <v>23</v>
      </c>
      <c r="AD175" s="1" t="s">
        <v>23</v>
      </c>
      <c r="AE175" s="1" t="s">
        <v>23</v>
      </c>
      <c r="AF175" s="1">
        <v>4.617E-4</v>
      </c>
      <c r="AG175" s="1">
        <v>4.2559999999999999E-8</v>
      </c>
      <c r="AH175" s="1">
        <v>5.65</v>
      </c>
      <c r="AI175" s="1">
        <v>29.03</v>
      </c>
      <c r="AJ175" t="s">
        <v>224</v>
      </c>
      <c r="AK175" t="str">
        <f t="shared" si="8"/>
        <v>Confident</v>
      </c>
    </row>
    <row r="176" spans="1:37" x14ac:dyDescent="0.25">
      <c r="A176" s="1" t="b">
        <v>1</v>
      </c>
      <c r="B176" s="1" t="s">
        <v>23</v>
      </c>
      <c r="C176" s="1" t="s">
        <v>459</v>
      </c>
      <c r="D176" s="1" t="s">
        <v>586</v>
      </c>
      <c r="E176" s="1" t="s">
        <v>445</v>
      </c>
      <c r="F176" s="1">
        <f>FIND(D176,Sequences!$A$2,1)</f>
        <v>785</v>
      </c>
      <c r="G176" s="1">
        <f t="shared" si="6"/>
        <v>804</v>
      </c>
      <c r="H176" s="1">
        <f>IFERROR(FIND($D176,Sequences!$A$5,1),F176&amp;"_histag")</f>
        <v>765</v>
      </c>
      <c r="I176" s="1">
        <f t="shared" si="7"/>
        <v>784</v>
      </c>
      <c r="J176" s="1" t="s">
        <v>247</v>
      </c>
      <c r="K176" s="1" t="b">
        <v>0</v>
      </c>
      <c r="L176" s="1" t="s">
        <v>24</v>
      </c>
      <c r="M176" s="1">
        <v>1.1667600000000001E-4</v>
      </c>
      <c r="N176" s="1">
        <v>4.8802699999999999E-3</v>
      </c>
      <c r="O176" s="1">
        <v>1</v>
      </c>
      <c r="P176" s="1">
        <v>2</v>
      </c>
      <c r="Q176" s="1">
        <v>2</v>
      </c>
      <c r="R176" s="1">
        <v>2</v>
      </c>
      <c r="S176" s="1" t="s">
        <v>25</v>
      </c>
      <c r="T176" s="1" t="s">
        <v>248</v>
      </c>
      <c r="U176" s="1" t="s">
        <v>249</v>
      </c>
      <c r="V176" s="1">
        <v>0</v>
      </c>
      <c r="W176" s="1">
        <v>2356.0806299999999</v>
      </c>
      <c r="X176" s="1" t="s">
        <v>24</v>
      </c>
      <c r="Y176" s="1">
        <v>11182505.5642689</v>
      </c>
      <c r="Z176" s="1" t="s">
        <v>24</v>
      </c>
      <c r="AA176" s="1">
        <v>8576389</v>
      </c>
      <c r="AB176" s="1" t="s">
        <v>24</v>
      </c>
      <c r="AC176" s="1" t="s">
        <v>30</v>
      </c>
      <c r="AD176" s="1" t="s">
        <v>23</v>
      </c>
      <c r="AE176" s="1" t="s">
        <v>23</v>
      </c>
      <c r="AF176" s="1">
        <v>4.617E-4</v>
      </c>
      <c r="AG176" s="1">
        <v>3.7020000000000001E-5</v>
      </c>
      <c r="AH176" s="1">
        <v>6.84</v>
      </c>
      <c r="AI176" s="1">
        <v>22.45</v>
      </c>
      <c r="AJ176" t="s">
        <v>224</v>
      </c>
      <c r="AK176" t="str">
        <f t="shared" si="8"/>
        <v>Confident</v>
      </c>
    </row>
    <row r="177" spans="1:37" x14ac:dyDescent="0.25">
      <c r="A177" s="1" t="b">
        <v>1</v>
      </c>
      <c r="B177" s="1" t="s">
        <v>23</v>
      </c>
      <c r="C177" s="1" t="s">
        <v>457</v>
      </c>
      <c r="D177" s="1" t="s">
        <v>587</v>
      </c>
      <c r="E177" s="1" t="s">
        <v>466</v>
      </c>
      <c r="F177" s="1">
        <f>FIND(D177,Sequences!$A$2,1)</f>
        <v>324</v>
      </c>
      <c r="G177" s="1">
        <f t="shared" si="6"/>
        <v>341</v>
      </c>
      <c r="H177" s="1">
        <f>IFERROR(FIND($D177,Sequences!$A$5,1),F177&amp;"_histag")</f>
        <v>304</v>
      </c>
      <c r="I177" s="1">
        <f t="shared" si="7"/>
        <v>321</v>
      </c>
      <c r="J177" s="1" t="s">
        <v>24</v>
      </c>
      <c r="K177" s="1" t="b">
        <v>0</v>
      </c>
      <c r="L177" s="1" t="s">
        <v>24</v>
      </c>
      <c r="M177" s="1">
        <v>2.1624599999999999E-7</v>
      </c>
      <c r="N177" s="1">
        <v>4.8802699999999999E-3</v>
      </c>
      <c r="O177" s="1">
        <v>1</v>
      </c>
      <c r="P177" s="1">
        <v>2</v>
      </c>
      <c r="Q177" s="1">
        <v>1</v>
      </c>
      <c r="R177" s="1">
        <v>29</v>
      </c>
      <c r="S177" s="1" t="s">
        <v>25</v>
      </c>
      <c r="T177" s="1" t="s">
        <v>250</v>
      </c>
      <c r="U177" s="1" t="s">
        <v>24</v>
      </c>
      <c r="V177" s="1">
        <v>1</v>
      </c>
      <c r="W177" s="1">
        <v>1846.7461000000001</v>
      </c>
      <c r="X177" s="1">
        <v>2300636615.5</v>
      </c>
      <c r="Y177" s="1">
        <v>2315789200.9466801</v>
      </c>
      <c r="Z177" s="1">
        <v>2300636615.5</v>
      </c>
      <c r="AA177" s="1">
        <v>1776087560.625</v>
      </c>
      <c r="AB177" s="1" t="s">
        <v>24</v>
      </c>
      <c r="AC177" s="1" t="s">
        <v>23</v>
      </c>
      <c r="AD177" s="1" t="s">
        <v>23</v>
      </c>
      <c r="AE177" s="1" t="s">
        <v>23</v>
      </c>
      <c r="AF177" s="1">
        <v>4.617E-4</v>
      </c>
      <c r="AG177" s="1">
        <v>9.8220000000000002E-8</v>
      </c>
      <c r="AH177" s="1">
        <v>3.92</v>
      </c>
      <c r="AI177" s="1">
        <v>27.73</v>
      </c>
      <c r="AJ177" t="s">
        <v>224</v>
      </c>
      <c r="AK177" t="str">
        <f t="shared" si="8"/>
        <v>Confident</v>
      </c>
    </row>
    <row r="178" spans="1:37" x14ac:dyDescent="0.25">
      <c r="A178" s="1" t="b">
        <v>1</v>
      </c>
      <c r="B178" s="1" t="s">
        <v>23</v>
      </c>
      <c r="C178" s="1" t="s">
        <v>482</v>
      </c>
      <c r="D178" s="1" t="s">
        <v>588</v>
      </c>
      <c r="E178" s="1" t="s">
        <v>462</v>
      </c>
      <c r="F178" s="1">
        <f>FIND(D178,Sequences!$A$2,1)</f>
        <v>72</v>
      </c>
      <c r="G178" s="1">
        <f t="shared" si="6"/>
        <v>84</v>
      </c>
      <c r="H178" s="1">
        <f>IFERROR(FIND($D178,Sequences!$A$5,1),F178&amp;"_histag")</f>
        <v>52</v>
      </c>
      <c r="I178" s="1">
        <f t="shared" si="7"/>
        <v>64</v>
      </c>
      <c r="J178" s="1" t="s">
        <v>24</v>
      </c>
      <c r="K178" s="1" t="b">
        <v>0</v>
      </c>
      <c r="L178" s="1" t="s">
        <v>24</v>
      </c>
      <c r="M178" s="1">
        <v>1.2579799999999999E-6</v>
      </c>
      <c r="N178" s="1">
        <v>4.8802699999999999E-3</v>
      </c>
      <c r="O178" s="1">
        <v>1</v>
      </c>
      <c r="P178" s="1">
        <v>2</v>
      </c>
      <c r="Q178" s="1">
        <v>1</v>
      </c>
      <c r="R178" s="1">
        <v>53</v>
      </c>
      <c r="S178" s="1" t="s">
        <v>25</v>
      </c>
      <c r="T178" s="1" t="s">
        <v>251</v>
      </c>
      <c r="U178" s="1" t="s">
        <v>24</v>
      </c>
      <c r="V178" s="1">
        <v>1</v>
      </c>
      <c r="W178" s="1">
        <v>1542.9366199999999</v>
      </c>
      <c r="X178" s="1">
        <v>1592824711.5</v>
      </c>
      <c r="Y178" s="1">
        <v>2200384386.98247</v>
      </c>
      <c r="Z178" s="1">
        <v>1592824711.5</v>
      </c>
      <c r="AA178" s="1">
        <v>1687578185.75</v>
      </c>
      <c r="AB178" s="1" t="s">
        <v>24</v>
      </c>
      <c r="AC178" s="1" t="s">
        <v>23</v>
      </c>
      <c r="AD178" s="1" t="s">
        <v>23</v>
      </c>
      <c r="AE178" s="1" t="s">
        <v>23</v>
      </c>
      <c r="AF178" s="1">
        <v>4.617E-4</v>
      </c>
      <c r="AG178" s="1">
        <v>5.1669999999999996E-7</v>
      </c>
      <c r="AH178" s="1">
        <v>3.07</v>
      </c>
      <c r="AI178" s="1">
        <v>25.19</v>
      </c>
      <c r="AJ178" t="s">
        <v>224</v>
      </c>
      <c r="AK178" t="str">
        <f t="shared" si="8"/>
        <v>Confident</v>
      </c>
    </row>
    <row r="179" spans="1:37" x14ac:dyDescent="0.25">
      <c r="A179" s="1" t="b">
        <v>1</v>
      </c>
      <c r="B179" s="1" t="s">
        <v>23</v>
      </c>
      <c r="C179" s="1" t="s">
        <v>482</v>
      </c>
      <c r="D179" s="1" t="s">
        <v>589</v>
      </c>
      <c r="E179" s="1" t="s">
        <v>464</v>
      </c>
      <c r="F179" s="1">
        <f>FIND(D179,Sequences!$A$2,1)</f>
        <v>215</v>
      </c>
      <c r="G179" s="1">
        <f t="shared" si="6"/>
        <v>231</v>
      </c>
      <c r="H179" s="1">
        <f>IFERROR(FIND($D179,Sequences!$A$5,1),F179&amp;"_histag")</f>
        <v>195</v>
      </c>
      <c r="I179" s="1">
        <f t="shared" si="7"/>
        <v>211</v>
      </c>
      <c r="J179" s="1" t="s">
        <v>24</v>
      </c>
      <c r="K179" s="1" t="b">
        <v>0</v>
      </c>
      <c r="L179" s="1" t="s">
        <v>24</v>
      </c>
      <c r="M179" s="1">
        <v>7.5383100000000003E-3</v>
      </c>
      <c r="N179" s="1">
        <v>4.8802699999999999E-3</v>
      </c>
      <c r="O179" s="1">
        <v>1</v>
      </c>
      <c r="P179" s="1">
        <v>2</v>
      </c>
      <c r="Q179" s="1">
        <v>1</v>
      </c>
      <c r="R179" s="1">
        <v>3</v>
      </c>
      <c r="S179" s="1" t="s">
        <v>25</v>
      </c>
      <c r="T179" s="1" t="s">
        <v>252</v>
      </c>
      <c r="U179" s="1" t="s">
        <v>24</v>
      </c>
      <c r="V179" s="1">
        <v>2</v>
      </c>
      <c r="W179" s="1">
        <v>2018.21207</v>
      </c>
      <c r="X179" s="1">
        <v>2657411.25</v>
      </c>
      <c r="Y179" s="1">
        <v>14584654.642239699</v>
      </c>
      <c r="Z179" s="1">
        <v>2657411.25</v>
      </c>
      <c r="AA179" s="1">
        <v>11185657</v>
      </c>
      <c r="AB179" s="1" t="s">
        <v>24</v>
      </c>
      <c r="AC179" s="1" t="s">
        <v>23</v>
      </c>
      <c r="AD179" s="1" t="s">
        <v>23</v>
      </c>
      <c r="AE179" s="1" t="s">
        <v>23</v>
      </c>
      <c r="AF179" s="1">
        <v>4.617E-4</v>
      </c>
      <c r="AG179" s="1">
        <v>1.905E-3</v>
      </c>
      <c r="AH179" s="1">
        <v>4.33</v>
      </c>
      <c r="AI179" s="1">
        <v>30.58</v>
      </c>
      <c r="AJ179" t="s">
        <v>224</v>
      </c>
      <c r="AK179" t="str">
        <f t="shared" si="8"/>
        <v>Confident</v>
      </c>
    </row>
    <row r="180" spans="1:37" x14ac:dyDescent="0.25">
      <c r="A180" s="1" t="b">
        <v>1</v>
      </c>
      <c r="B180" s="1" t="s">
        <v>23</v>
      </c>
      <c r="C180" s="1" t="s">
        <v>457</v>
      </c>
      <c r="D180" s="1" t="s">
        <v>590</v>
      </c>
      <c r="E180" s="1" t="s">
        <v>455</v>
      </c>
      <c r="F180" s="1">
        <f>FIND(D180,Sequences!$A$2,1)</f>
        <v>297</v>
      </c>
      <c r="G180" s="1">
        <f t="shared" si="6"/>
        <v>323</v>
      </c>
      <c r="H180" s="1">
        <f>IFERROR(FIND($D180,Sequences!$A$5,1),F180&amp;"_histag")</f>
        <v>277</v>
      </c>
      <c r="I180" s="1">
        <f t="shared" si="7"/>
        <v>303</v>
      </c>
      <c r="J180" s="1" t="s">
        <v>253</v>
      </c>
      <c r="K180" s="1" t="b">
        <v>0</v>
      </c>
      <c r="L180" s="1" t="s">
        <v>24</v>
      </c>
      <c r="M180" s="1">
        <v>7.6469400000000001E-4</v>
      </c>
      <c r="N180" s="1">
        <v>4.8802699999999999E-3</v>
      </c>
      <c r="O180" s="1">
        <v>1</v>
      </c>
      <c r="P180" s="1">
        <v>2</v>
      </c>
      <c r="Q180" s="1">
        <v>1</v>
      </c>
      <c r="R180" s="1">
        <v>1</v>
      </c>
      <c r="S180" s="1" t="s">
        <v>25</v>
      </c>
      <c r="T180" s="1" t="s">
        <v>254</v>
      </c>
      <c r="U180" s="1" t="s">
        <v>24</v>
      </c>
      <c r="V180" s="1">
        <v>2</v>
      </c>
      <c r="W180" s="1">
        <v>2593.2007699999999</v>
      </c>
      <c r="X180" s="1">
        <v>1825589.5</v>
      </c>
      <c r="Y180" s="1" t="s">
        <v>24</v>
      </c>
      <c r="Z180" s="1">
        <v>1825589.5</v>
      </c>
      <c r="AA180" s="1" t="s">
        <v>24</v>
      </c>
      <c r="AB180" s="1" t="s">
        <v>24</v>
      </c>
      <c r="AC180" s="1" t="s">
        <v>23</v>
      </c>
      <c r="AD180" s="1" t="s">
        <v>30</v>
      </c>
      <c r="AE180" s="1" t="s">
        <v>23</v>
      </c>
      <c r="AF180" s="1">
        <v>4.617E-4</v>
      </c>
      <c r="AG180" s="1">
        <v>2.187E-4</v>
      </c>
      <c r="AH180" s="1">
        <v>3.33</v>
      </c>
      <c r="AI180" s="1">
        <v>42.91</v>
      </c>
      <c r="AJ180" t="s">
        <v>224</v>
      </c>
      <c r="AK180" t="str">
        <f t="shared" si="8"/>
        <v>Confident</v>
      </c>
    </row>
    <row r="181" spans="1:37" x14ac:dyDescent="0.25">
      <c r="A181" s="1" t="b">
        <v>1</v>
      </c>
      <c r="B181" s="1" t="s">
        <v>23</v>
      </c>
      <c r="C181" s="1" t="s">
        <v>526</v>
      </c>
      <c r="D181" s="1" t="s">
        <v>591</v>
      </c>
      <c r="E181" s="1" t="s">
        <v>466</v>
      </c>
      <c r="F181" s="1">
        <f>FIND(D181,Sequences!$A$2,1)</f>
        <v>658</v>
      </c>
      <c r="G181" s="1">
        <f t="shared" si="6"/>
        <v>667</v>
      </c>
      <c r="H181" s="1">
        <f>IFERROR(FIND($D181,Sequences!$A$5,1),F181&amp;"_histag")</f>
        <v>638</v>
      </c>
      <c r="I181" s="1">
        <f t="shared" si="7"/>
        <v>647</v>
      </c>
      <c r="J181" s="1" t="s">
        <v>24</v>
      </c>
      <c r="K181" s="1" t="b">
        <v>0</v>
      </c>
      <c r="L181" s="1" t="s">
        <v>24</v>
      </c>
      <c r="M181" s="1">
        <v>8.2804300000000001E-3</v>
      </c>
      <c r="N181" s="1">
        <v>4.8802699999999999E-3</v>
      </c>
      <c r="O181" s="1">
        <v>1</v>
      </c>
      <c r="P181" s="1">
        <v>2</v>
      </c>
      <c r="Q181" s="1">
        <v>1</v>
      </c>
      <c r="R181" s="1">
        <v>2</v>
      </c>
      <c r="S181" s="1" t="s">
        <v>25</v>
      </c>
      <c r="T181" s="1" t="s">
        <v>255</v>
      </c>
      <c r="U181" s="1" t="s">
        <v>24</v>
      </c>
      <c r="V181" s="1">
        <v>1</v>
      </c>
      <c r="W181" s="1">
        <v>1169.61608</v>
      </c>
      <c r="X181" s="1">
        <v>11934166</v>
      </c>
      <c r="Y181" s="1">
        <v>7367483.1019475702</v>
      </c>
      <c r="Z181" s="1">
        <v>11934166</v>
      </c>
      <c r="AA181" s="1">
        <v>5650469</v>
      </c>
      <c r="AB181" s="1" t="s">
        <v>24</v>
      </c>
      <c r="AC181" s="1" t="s">
        <v>23</v>
      </c>
      <c r="AD181" s="1" t="s">
        <v>23</v>
      </c>
      <c r="AE181" s="1" t="s">
        <v>23</v>
      </c>
      <c r="AF181" s="1">
        <v>4.617E-4</v>
      </c>
      <c r="AG181" s="1">
        <v>2.091E-3</v>
      </c>
      <c r="AH181" s="1">
        <v>2.74</v>
      </c>
      <c r="AI181" s="1">
        <v>41.8</v>
      </c>
      <c r="AJ181" t="s">
        <v>224</v>
      </c>
      <c r="AK181" t="str">
        <f t="shared" si="8"/>
        <v>Confident</v>
      </c>
    </row>
    <row r="182" spans="1:37" x14ac:dyDescent="0.25">
      <c r="A182" s="1" t="b">
        <v>1</v>
      </c>
      <c r="B182" s="1" t="s">
        <v>23</v>
      </c>
      <c r="C182" s="1" t="s">
        <v>482</v>
      </c>
      <c r="D182" s="1" t="s">
        <v>592</v>
      </c>
      <c r="E182" s="1" t="s">
        <v>447</v>
      </c>
      <c r="F182" s="1">
        <f>FIND(D182,Sequences!$A$2,1)</f>
        <v>644</v>
      </c>
      <c r="G182" s="1">
        <f t="shared" si="6"/>
        <v>657</v>
      </c>
      <c r="H182" s="1">
        <f>IFERROR(FIND($D182,Sequences!$A$5,1),F182&amp;"_histag")</f>
        <v>624</v>
      </c>
      <c r="I182" s="1">
        <f t="shared" si="7"/>
        <v>637</v>
      </c>
      <c r="J182" s="1" t="s">
        <v>24</v>
      </c>
      <c r="K182" s="1" t="b">
        <v>0</v>
      </c>
      <c r="L182" s="1" t="s">
        <v>24</v>
      </c>
      <c r="M182" s="1">
        <v>4.28624E-6</v>
      </c>
      <c r="N182" s="1">
        <v>4.8802699999999999E-3</v>
      </c>
      <c r="O182" s="1">
        <v>1</v>
      </c>
      <c r="P182" s="1">
        <v>2</v>
      </c>
      <c r="Q182" s="1">
        <v>1</v>
      </c>
      <c r="R182" s="1">
        <v>41</v>
      </c>
      <c r="S182" s="1" t="s">
        <v>25</v>
      </c>
      <c r="T182" s="1" t="s">
        <v>256</v>
      </c>
      <c r="U182" s="1" t="s">
        <v>24</v>
      </c>
      <c r="V182" s="1">
        <v>2</v>
      </c>
      <c r="W182" s="1">
        <v>1769.8241700000001</v>
      </c>
      <c r="X182" s="1">
        <v>1814428936.95313</v>
      </c>
      <c r="Y182" s="1">
        <v>1685555813.7378099</v>
      </c>
      <c r="Z182" s="1">
        <v>1814428936.95313</v>
      </c>
      <c r="AA182" s="1">
        <v>1292731960.35938</v>
      </c>
      <c r="AB182" s="1" t="s">
        <v>24</v>
      </c>
      <c r="AC182" s="1" t="s">
        <v>23</v>
      </c>
      <c r="AD182" s="1" t="s">
        <v>23</v>
      </c>
      <c r="AE182" s="1" t="s">
        <v>23</v>
      </c>
      <c r="AF182" s="1">
        <v>4.617E-4</v>
      </c>
      <c r="AG182" s="1">
        <v>1.6470000000000001E-6</v>
      </c>
      <c r="AH182" s="1">
        <v>4.7</v>
      </c>
      <c r="AI182" s="1">
        <v>40.06</v>
      </c>
      <c r="AJ182" t="s">
        <v>224</v>
      </c>
      <c r="AK182" t="str">
        <f t="shared" si="8"/>
        <v>Confident</v>
      </c>
    </row>
    <row r="183" spans="1:37" x14ac:dyDescent="0.25">
      <c r="A183" s="1" t="b">
        <v>1</v>
      </c>
      <c r="B183" s="1" t="s">
        <v>23</v>
      </c>
      <c r="C183" s="1" t="s">
        <v>457</v>
      </c>
      <c r="D183" s="1" t="s">
        <v>593</v>
      </c>
      <c r="E183" s="1" t="s">
        <v>445</v>
      </c>
      <c r="F183" s="1">
        <f>FIND(D183,Sequences!$A$2,1)</f>
        <v>504</v>
      </c>
      <c r="G183" s="1">
        <f t="shared" si="6"/>
        <v>515</v>
      </c>
      <c r="H183" s="1">
        <f>IFERROR(FIND($D183,Sequences!$A$5,1),F183&amp;"_histag")</f>
        <v>484</v>
      </c>
      <c r="I183" s="1">
        <f t="shared" si="7"/>
        <v>495</v>
      </c>
      <c r="J183" s="1" t="s">
        <v>24</v>
      </c>
      <c r="K183" s="1" t="b">
        <v>0</v>
      </c>
      <c r="L183" s="1" t="s">
        <v>24</v>
      </c>
      <c r="M183" s="1">
        <v>1.03799E-4</v>
      </c>
      <c r="N183" s="1">
        <v>4.8802699999999999E-3</v>
      </c>
      <c r="O183" s="1">
        <v>1</v>
      </c>
      <c r="P183" s="1">
        <v>2</v>
      </c>
      <c r="Q183" s="1">
        <v>1</v>
      </c>
      <c r="R183" s="1">
        <v>38</v>
      </c>
      <c r="S183" s="1" t="s">
        <v>25</v>
      </c>
      <c r="T183" s="1" t="s">
        <v>257</v>
      </c>
      <c r="U183" s="1" t="s">
        <v>24</v>
      </c>
      <c r="V183" s="1">
        <v>1</v>
      </c>
      <c r="W183" s="1">
        <v>1513.9213099999999</v>
      </c>
      <c r="X183" s="1">
        <v>511008319.75</v>
      </c>
      <c r="Y183" s="1">
        <v>808865770.21828401</v>
      </c>
      <c r="Z183" s="1">
        <v>511008319.75</v>
      </c>
      <c r="AA183" s="1">
        <v>620357169</v>
      </c>
      <c r="AB183" s="1" t="s">
        <v>24</v>
      </c>
      <c r="AC183" s="1" t="s">
        <v>23</v>
      </c>
      <c r="AD183" s="1" t="s">
        <v>23</v>
      </c>
      <c r="AE183" s="1" t="s">
        <v>23</v>
      </c>
      <c r="AF183" s="1">
        <v>4.617E-4</v>
      </c>
      <c r="AG183" s="1">
        <v>3.3170000000000003E-5</v>
      </c>
      <c r="AH183" s="1">
        <v>4.66</v>
      </c>
      <c r="AI183" s="1">
        <v>25.23</v>
      </c>
      <c r="AJ183" t="s">
        <v>224</v>
      </c>
      <c r="AK183" t="str">
        <f t="shared" si="8"/>
        <v>Confident</v>
      </c>
    </row>
    <row r="184" spans="1:37" x14ac:dyDescent="0.25">
      <c r="A184" s="1" t="b">
        <v>1</v>
      </c>
      <c r="B184" s="1" t="s">
        <v>23</v>
      </c>
      <c r="C184" s="1" t="s">
        <v>457</v>
      </c>
      <c r="D184" s="1" t="s">
        <v>594</v>
      </c>
      <c r="E184" s="1" t="s">
        <v>466</v>
      </c>
      <c r="F184" s="1">
        <f>FIND(D184,Sequences!$A$2,1)</f>
        <v>478</v>
      </c>
      <c r="G184" s="1">
        <f t="shared" si="6"/>
        <v>494</v>
      </c>
      <c r="H184" s="1">
        <f>IFERROR(FIND($D184,Sequences!$A$5,1),F184&amp;"_histag")</f>
        <v>458</v>
      </c>
      <c r="I184" s="1">
        <f t="shared" si="7"/>
        <v>474</v>
      </c>
      <c r="J184" s="1" t="s">
        <v>24</v>
      </c>
      <c r="K184" s="1" t="b">
        <v>0</v>
      </c>
      <c r="L184" s="1" t="s">
        <v>24</v>
      </c>
      <c r="M184" s="1">
        <v>8.5167099999999998E-7</v>
      </c>
      <c r="N184" s="1">
        <v>4.8802699999999999E-3</v>
      </c>
      <c r="O184" s="1">
        <v>1</v>
      </c>
      <c r="P184" s="1">
        <v>2</v>
      </c>
      <c r="Q184" s="1">
        <v>1</v>
      </c>
      <c r="R184" s="1">
        <v>16</v>
      </c>
      <c r="S184" s="1" t="s">
        <v>25</v>
      </c>
      <c r="T184" s="1" t="s">
        <v>258</v>
      </c>
      <c r="U184" s="1" t="s">
        <v>24</v>
      </c>
      <c r="V184" s="1">
        <v>1</v>
      </c>
      <c r="W184" s="1">
        <v>1822.01812</v>
      </c>
      <c r="X184" s="1">
        <v>966420342</v>
      </c>
      <c r="Y184" s="1">
        <v>1067698137.15351</v>
      </c>
      <c r="Z184" s="1">
        <v>966420342</v>
      </c>
      <c r="AA184" s="1">
        <v>818867874.125</v>
      </c>
      <c r="AB184" s="1" t="s">
        <v>24</v>
      </c>
      <c r="AC184" s="1" t="s">
        <v>23</v>
      </c>
      <c r="AD184" s="1" t="s">
        <v>23</v>
      </c>
      <c r="AE184" s="1" t="s">
        <v>23</v>
      </c>
      <c r="AF184" s="1">
        <v>4.617E-4</v>
      </c>
      <c r="AG184" s="1">
        <v>3.58E-7</v>
      </c>
      <c r="AH184" s="1">
        <v>3.21</v>
      </c>
      <c r="AI184" s="1">
        <v>35.700000000000003</v>
      </c>
      <c r="AJ184" t="s">
        <v>224</v>
      </c>
      <c r="AK184" t="str">
        <f t="shared" si="8"/>
        <v>Confident</v>
      </c>
    </row>
    <row r="185" spans="1:37" x14ac:dyDescent="0.25">
      <c r="A185" s="1" t="b">
        <v>1</v>
      </c>
      <c r="B185" s="1" t="s">
        <v>23</v>
      </c>
      <c r="C185" s="1" t="s">
        <v>457</v>
      </c>
      <c r="D185" s="1" t="s">
        <v>595</v>
      </c>
      <c r="E185" s="1" t="s">
        <v>447</v>
      </c>
      <c r="F185" s="1">
        <f>FIND(D185,Sequences!$A$2,1)</f>
        <v>478</v>
      </c>
      <c r="G185" s="1">
        <f t="shared" si="6"/>
        <v>503</v>
      </c>
      <c r="H185" s="1">
        <f>IFERROR(FIND($D185,Sequences!$A$5,1),F185&amp;"_histag")</f>
        <v>458</v>
      </c>
      <c r="I185" s="1">
        <f t="shared" si="7"/>
        <v>483</v>
      </c>
      <c r="J185" s="1" t="s">
        <v>259</v>
      </c>
      <c r="K185" s="1" t="b">
        <v>0</v>
      </c>
      <c r="L185" s="1" t="s">
        <v>24</v>
      </c>
      <c r="M185" s="1">
        <v>2.1557200000000001E-9</v>
      </c>
      <c r="N185" s="1">
        <v>4.8802699999999999E-3</v>
      </c>
      <c r="O185" s="1">
        <v>1</v>
      </c>
      <c r="P185" s="1">
        <v>2</v>
      </c>
      <c r="Q185" s="1">
        <v>1</v>
      </c>
      <c r="R185" s="1">
        <v>5</v>
      </c>
      <c r="S185" s="1" t="s">
        <v>25</v>
      </c>
      <c r="T185" s="1" t="s">
        <v>260</v>
      </c>
      <c r="U185" s="1" t="s">
        <v>24</v>
      </c>
      <c r="V185" s="1">
        <v>2</v>
      </c>
      <c r="W185" s="1">
        <v>2780.4723399999998</v>
      </c>
      <c r="X185" s="1">
        <v>12499231</v>
      </c>
      <c r="Y185" s="1">
        <v>21778983.665129699</v>
      </c>
      <c r="Z185" s="1">
        <v>12499231</v>
      </c>
      <c r="AA185" s="1">
        <v>16703326</v>
      </c>
      <c r="AB185" s="1" t="s">
        <v>24</v>
      </c>
      <c r="AC185" s="1" t="s">
        <v>23</v>
      </c>
      <c r="AD185" s="1" t="s">
        <v>23</v>
      </c>
      <c r="AE185" s="1" t="s">
        <v>23</v>
      </c>
      <c r="AF185" s="1">
        <v>4.617E-4</v>
      </c>
      <c r="AG185" s="1">
        <v>1.277E-9</v>
      </c>
      <c r="AH185" s="1">
        <v>7.03</v>
      </c>
      <c r="AI185" s="1">
        <v>36.590000000000003</v>
      </c>
      <c r="AJ185" t="s">
        <v>224</v>
      </c>
      <c r="AK185" t="str">
        <f t="shared" si="8"/>
        <v>Confident</v>
      </c>
    </row>
    <row r="186" spans="1:37" x14ac:dyDescent="0.25">
      <c r="A186" s="1" t="b">
        <v>1</v>
      </c>
      <c r="B186" s="1" t="s">
        <v>23</v>
      </c>
      <c r="C186" s="1" t="s">
        <v>457</v>
      </c>
      <c r="D186" s="1" t="s">
        <v>583</v>
      </c>
      <c r="E186" s="1" t="s">
        <v>464</v>
      </c>
      <c r="F186" s="1">
        <f>FIND(D186,Sequences!$A$2,1)</f>
        <v>613</v>
      </c>
      <c r="G186" s="1">
        <f t="shared" si="6"/>
        <v>628</v>
      </c>
      <c r="H186" s="1">
        <f>IFERROR(FIND($D186,Sequences!$A$5,1),F186&amp;"_histag")</f>
        <v>593</v>
      </c>
      <c r="I186" s="1">
        <f t="shared" si="7"/>
        <v>608</v>
      </c>
      <c r="J186" s="1" t="s">
        <v>24</v>
      </c>
      <c r="K186" s="1" t="b">
        <v>0</v>
      </c>
      <c r="L186" s="1" t="s">
        <v>24</v>
      </c>
      <c r="M186" s="1">
        <v>8.4941199999999999E-5</v>
      </c>
      <c r="N186" s="1">
        <v>4.8802699999999999E-3</v>
      </c>
      <c r="O186" s="1">
        <v>1</v>
      </c>
      <c r="P186" s="1">
        <v>2</v>
      </c>
      <c r="Q186" s="1">
        <v>1</v>
      </c>
      <c r="R186" s="1">
        <v>8</v>
      </c>
      <c r="S186" s="1" t="s">
        <v>25</v>
      </c>
      <c r="T186" s="1" t="s">
        <v>243</v>
      </c>
      <c r="U186" s="1" t="s">
        <v>24</v>
      </c>
      <c r="V186" s="1">
        <v>0</v>
      </c>
      <c r="W186" s="1">
        <v>1727.88573</v>
      </c>
      <c r="X186" s="1">
        <v>55792713.5</v>
      </c>
      <c r="Y186" s="1">
        <v>38379867.612821497</v>
      </c>
      <c r="Z186" s="1">
        <v>55792713.5</v>
      </c>
      <c r="AA186" s="1">
        <v>29435324</v>
      </c>
      <c r="AB186" s="1" t="s">
        <v>24</v>
      </c>
      <c r="AC186" s="1" t="s">
        <v>23</v>
      </c>
      <c r="AD186" s="1" t="s">
        <v>23</v>
      </c>
      <c r="AE186" s="1" t="s">
        <v>23</v>
      </c>
      <c r="AF186" s="1">
        <v>4.617E-4</v>
      </c>
      <c r="AG186" s="1">
        <v>2.7460000000000001E-5</v>
      </c>
      <c r="AH186" s="1">
        <v>3.72</v>
      </c>
      <c r="AI186" s="1">
        <v>25.22</v>
      </c>
      <c r="AJ186" t="s">
        <v>224</v>
      </c>
      <c r="AK186" t="str">
        <f t="shared" si="8"/>
        <v>Confident</v>
      </c>
    </row>
    <row r="187" spans="1:37" x14ac:dyDescent="0.25">
      <c r="A187" s="1" t="b">
        <v>1</v>
      </c>
      <c r="B187" s="1" t="s">
        <v>23</v>
      </c>
      <c r="C187" s="1" t="s">
        <v>457</v>
      </c>
      <c r="D187" s="1" t="s">
        <v>583</v>
      </c>
      <c r="E187" s="1" t="s">
        <v>464</v>
      </c>
      <c r="F187" s="1">
        <f>FIND(D187,Sequences!$A$2,1)</f>
        <v>613</v>
      </c>
      <c r="G187" s="1">
        <f t="shared" si="6"/>
        <v>628</v>
      </c>
      <c r="H187" s="1">
        <f>IFERROR(FIND($D187,Sequences!$A$5,1),F187&amp;"_histag")</f>
        <v>593</v>
      </c>
      <c r="I187" s="1">
        <f t="shared" si="7"/>
        <v>608</v>
      </c>
      <c r="J187" s="1" t="s">
        <v>225</v>
      </c>
      <c r="K187" s="1" t="b">
        <v>0</v>
      </c>
      <c r="L187" s="1" t="s">
        <v>24</v>
      </c>
      <c r="M187" s="1">
        <v>3.4768200000000002E-8</v>
      </c>
      <c r="N187" s="1">
        <v>4.8802699999999999E-3</v>
      </c>
      <c r="O187" s="1">
        <v>1</v>
      </c>
      <c r="P187" s="1">
        <v>2</v>
      </c>
      <c r="Q187" s="1">
        <v>1</v>
      </c>
      <c r="R187" s="1">
        <v>53</v>
      </c>
      <c r="S187" s="1" t="s">
        <v>25</v>
      </c>
      <c r="T187" s="1" t="s">
        <v>243</v>
      </c>
      <c r="U187" s="1" t="s">
        <v>24</v>
      </c>
      <c r="V187" s="1">
        <v>0</v>
      </c>
      <c r="W187" s="1">
        <v>1743.8806400000001</v>
      </c>
      <c r="X187" s="1">
        <v>2399756208.875</v>
      </c>
      <c r="Y187" s="1">
        <v>1012232096.69625</v>
      </c>
      <c r="Z187" s="1">
        <v>2399756208.875</v>
      </c>
      <c r="AA187" s="1">
        <v>776328361.265625</v>
      </c>
      <c r="AB187" s="1" t="s">
        <v>24</v>
      </c>
      <c r="AC187" s="1" t="s">
        <v>23</v>
      </c>
      <c r="AD187" s="1" t="s">
        <v>23</v>
      </c>
      <c r="AE187" s="1" t="s">
        <v>23</v>
      </c>
      <c r="AF187" s="1">
        <v>4.617E-4</v>
      </c>
      <c r="AG187" s="1">
        <v>1.756E-8</v>
      </c>
      <c r="AH187" s="1">
        <v>3.58</v>
      </c>
      <c r="AI187" s="1">
        <v>21.12</v>
      </c>
      <c r="AJ187" t="s">
        <v>224</v>
      </c>
      <c r="AK187" t="str">
        <f t="shared" si="8"/>
        <v>Confident</v>
      </c>
    </row>
    <row r="188" spans="1:37" x14ac:dyDescent="0.25">
      <c r="A188" s="1" t="b">
        <v>1</v>
      </c>
      <c r="B188" s="1" t="s">
        <v>23</v>
      </c>
      <c r="C188" s="1" t="s">
        <v>482</v>
      </c>
      <c r="D188" s="1" t="s">
        <v>596</v>
      </c>
      <c r="E188" s="1" t="s">
        <v>526</v>
      </c>
      <c r="F188" s="1">
        <f>FIND(D188,Sequences!$A$2,1)</f>
        <v>644</v>
      </c>
      <c r="G188" s="1">
        <f t="shared" si="6"/>
        <v>656</v>
      </c>
      <c r="H188" s="1">
        <f>IFERROR(FIND($D188,Sequences!$A$5,1),F188&amp;"_histag")</f>
        <v>624</v>
      </c>
      <c r="I188" s="1">
        <f t="shared" si="7"/>
        <v>636</v>
      </c>
      <c r="J188" s="1" t="s">
        <v>24</v>
      </c>
      <c r="K188" s="1" t="b">
        <v>0</v>
      </c>
      <c r="L188" s="1" t="s">
        <v>24</v>
      </c>
      <c r="M188" s="1">
        <v>9.3376700000000003E-5</v>
      </c>
      <c r="N188" s="1">
        <v>4.8802699999999999E-3</v>
      </c>
      <c r="O188" s="1">
        <v>1</v>
      </c>
      <c r="P188" s="1">
        <v>2</v>
      </c>
      <c r="Q188" s="1">
        <v>1</v>
      </c>
      <c r="R188" s="1">
        <v>12</v>
      </c>
      <c r="S188" s="1" t="s">
        <v>25</v>
      </c>
      <c r="T188" s="1" t="s">
        <v>261</v>
      </c>
      <c r="U188" s="1" t="s">
        <v>24</v>
      </c>
      <c r="V188" s="1">
        <v>1</v>
      </c>
      <c r="W188" s="1">
        <v>1583.74486</v>
      </c>
      <c r="X188" s="1">
        <v>166634496</v>
      </c>
      <c r="Y188" s="1">
        <v>198512040.18847501</v>
      </c>
      <c r="Z188" s="1">
        <v>166634496</v>
      </c>
      <c r="AA188" s="1">
        <v>152248212</v>
      </c>
      <c r="AB188" s="1" t="s">
        <v>24</v>
      </c>
      <c r="AC188" s="1" t="s">
        <v>23</v>
      </c>
      <c r="AD188" s="1" t="s">
        <v>23</v>
      </c>
      <c r="AE188" s="1" t="s">
        <v>23</v>
      </c>
      <c r="AF188" s="1">
        <v>4.617E-4</v>
      </c>
      <c r="AG188" s="1">
        <v>2.9980000000000001E-5</v>
      </c>
      <c r="AH188" s="1">
        <v>2.89</v>
      </c>
      <c r="AI188" s="1">
        <v>30.14</v>
      </c>
      <c r="AJ188" t="s">
        <v>224</v>
      </c>
      <c r="AK188" t="str">
        <f t="shared" si="8"/>
        <v>Confident</v>
      </c>
    </row>
    <row r="189" spans="1:37" x14ac:dyDescent="0.25">
      <c r="A189" s="1" t="b">
        <v>1</v>
      </c>
      <c r="B189" s="1" t="s">
        <v>23</v>
      </c>
      <c r="C189" s="1" t="s">
        <v>457</v>
      </c>
      <c r="D189" s="1" t="s">
        <v>597</v>
      </c>
      <c r="E189" s="1" t="s">
        <v>476</v>
      </c>
      <c r="F189" s="1">
        <f>FIND(D189,Sequences!$A$2,1)</f>
        <v>188</v>
      </c>
      <c r="G189" s="1">
        <f t="shared" si="6"/>
        <v>206</v>
      </c>
      <c r="H189" s="1">
        <f>IFERROR(FIND($D189,Sequences!$A$5,1),F189&amp;"_histag")</f>
        <v>168</v>
      </c>
      <c r="I189" s="1">
        <f t="shared" si="7"/>
        <v>186</v>
      </c>
      <c r="J189" s="1" t="s">
        <v>24</v>
      </c>
      <c r="K189" s="1" t="b">
        <v>0</v>
      </c>
      <c r="L189" s="1" t="s">
        <v>24</v>
      </c>
      <c r="M189" s="1">
        <v>8.3960900000000001E-9</v>
      </c>
      <c r="N189" s="1">
        <v>4.8802699999999999E-3</v>
      </c>
      <c r="O189" s="1">
        <v>1</v>
      </c>
      <c r="P189" s="1">
        <v>2</v>
      </c>
      <c r="Q189" s="1">
        <v>1</v>
      </c>
      <c r="R189" s="1">
        <v>2</v>
      </c>
      <c r="S189" s="1" t="s">
        <v>25</v>
      </c>
      <c r="T189" s="1" t="s">
        <v>262</v>
      </c>
      <c r="U189" s="1" t="s">
        <v>24</v>
      </c>
      <c r="V189" s="1">
        <v>0</v>
      </c>
      <c r="W189" s="1">
        <v>2060.9982300000001</v>
      </c>
      <c r="X189" s="1">
        <v>5885381.5</v>
      </c>
      <c r="Y189" s="1" t="s">
        <v>24</v>
      </c>
      <c r="Z189" s="1">
        <v>5885381.5</v>
      </c>
      <c r="AA189" s="1" t="s">
        <v>24</v>
      </c>
      <c r="AB189" s="1" t="s">
        <v>24</v>
      </c>
      <c r="AC189" s="1" t="s">
        <v>23</v>
      </c>
      <c r="AD189" s="1" t="s">
        <v>30</v>
      </c>
      <c r="AE189" s="1" t="s">
        <v>23</v>
      </c>
      <c r="AF189" s="1">
        <v>4.617E-4</v>
      </c>
      <c r="AG189" s="1">
        <v>4.6129999999999997E-9</v>
      </c>
      <c r="AH189" s="1">
        <v>6.3</v>
      </c>
      <c r="AI189" s="1">
        <v>22.69</v>
      </c>
      <c r="AJ189" t="s">
        <v>224</v>
      </c>
      <c r="AK189" t="str">
        <f t="shared" si="8"/>
        <v>Confident</v>
      </c>
    </row>
    <row r="190" spans="1:37" x14ac:dyDescent="0.25">
      <c r="A190" s="1" t="b">
        <v>1</v>
      </c>
      <c r="B190" s="1" t="s">
        <v>23</v>
      </c>
      <c r="C190" s="1" t="s">
        <v>457</v>
      </c>
      <c r="D190" s="1" t="s">
        <v>598</v>
      </c>
      <c r="E190" s="1" t="s">
        <v>451</v>
      </c>
      <c r="F190" s="1">
        <f>FIND(D190,Sequences!$A$2,1)</f>
        <v>188</v>
      </c>
      <c r="G190" s="1">
        <f t="shared" si="6"/>
        <v>214</v>
      </c>
      <c r="H190" s="1">
        <f>IFERROR(FIND($D190,Sequences!$A$5,1),F190&amp;"_histag")</f>
        <v>168</v>
      </c>
      <c r="I190" s="1">
        <f t="shared" si="7"/>
        <v>194</v>
      </c>
      <c r="J190" s="1" t="s">
        <v>24</v>
      </c>
      <c r="K190" s="1" t="b">
        <v>0</v>
      </c>
      <c r="L190" s="1" t="s">
        <v>24</v>
      </c>
      <c r="M190" s="1">
        <v>1.8397800000000001E-7</v>
      </c>
      <c r="N190" s="1">
        <v>4.8802699999999999E-3</v>
      </c>
      <c r="O190" s="1">
        <v>1</v>
      </c>
      <c r="P190" s="1">
        <v>2</v>
      </c>
      <c r="Q190" s="1">
        <v>1</v>
      </c>
      <c r="R190" s="1">
        <v>3</v>
      </c>
      <c r="S190" s="1" t="s">
        <v>25</v>
      </c>
      <c r="T190" s="1" t="s">
        <v>263</v>
      </c>
      <c r="U190" s="1" t="s">
        <v>24</v>
      </c>
      <c r="V190" s="1">
        <v>1</v>
      </c>
      <c r="W190" s="1">
        <v>3063.5229100000001</v>
      </c>
      <c r="X190" s="1">
        <v>41738037</v>
      </c>
      <c r="Y190" s="1" t="s">
        <v>24</v>
      </c>
      <c r="Z190" s="1">
        <v>41738037</v>
      </c>
      <c r="AA190" s="1" t="s">
        <v>24</v>
      </c>
      <c r="AB190" s="1" t="s">
        <v>24</v>
      </c>
      <c r="AC190" s="1" t="s">
        <v>23</v>
      </c>
      <c r="AD190" s="1" t="s">
        <v>30</v>
      </c>
      <c r="AE190" s="1" t="s">
        <v>23</v>
      </c>
      <c r="AF190" s="1">
        <v>4.617E-4</v>
      </c>
      <c r="AG190" s="1">
        <v>8.4479999999999999E-8</v>
      </c>
      <c r="AH190" s="1">
        <v>5.76</v>
      </c>
      <c r="AI190" s="1">
        <v>26.81</v>
      </c>
      <c r="AJ190" t="s">
        <v>224</v>
      </c>
      <c r="AK190" t="str">
        <f t="shared" si="8"/>
        <v>Confident</v>
      </c>
    </row>
    <row r="191" spans="1:37" x14ac:dyDescent="0.25">
      <c r="A191" s="1" t="b">
        <v>1</v>
      </c>
      <c r="B191" s="1" t="s">
        <v>23</v>
      </c>
      <c r="C191" s="1" t="s">
        <v>526</v>
      </c>
      <c r="D191" s="1" t="s">
        <v>599</v>
      </c>
      <c r="E191" s="1" t="s">
        <v>466</v>
      </c>
      <c r="F191" s="1">
        <f>FIND(D191,Sequences!$A$2,1)</f>
        <v>36</v>
      </c>
      <c r="G191" s="1">
        <f t="shared" si="6"/>
        <v>43</v>
      </c>
      <c r="H191" s="1">
        <f>IFERROR(FIND($D191,Sequences!$A$5,1),F191&amp;"_histag")</f>
        <v>16</v>
      </c>
      <c r="I191" s="1">
        <f t="shared" si="7"/>
        <v>23</v>
      </c>
      <c r="J191" s="1" t="s">
        <v>24</v>
      </c>
      <c r="K191" s="1" t="b">
        <v>0</v>
      </c>
      <c r="L191" s="1" t="s">
        <v>24</v>
      </c>
      <c r="M191" s="1">
        <v>2.2339500000000002E-2</v>
      </c>
      <c r="N191" s="1">
        <v>4.8802699999999999E-3</v>
      </c>
      <c r="O191" s="1">
        <v>1</v>
      </c>
      <c r="P191" s="1">
        <v>2</v>
      </c>
      <c r="Q191" s="1">
        <v>1</v>
      </c>
      <c r="R191" s="1">
        <v>38</v>
      </c>
      <c r="S191" s="1" t="s">
        <v>25</v>
      </c>
      <c r="T191" s="1" t="s">
        <v>264</v>
      </c>
      <c r="U191" s="1" t="s">
        <v>24</v>
      </c>
      <c r="V191" s="1">
        <v>0</v>
      </c>
      <c r="W191" s="1">
        <v>802.43051000000003</v>
      </c>
      <c r="X191" s="1">
        <v>4419898376.625</v>
      </c>
      <c r="Y191" s="1">
        <v>4074636393.2129402</v>
      </c>
      <c r="Z191" s="1">
        <v>4419898376.625</v>
      </c>
      <c r="AA191" s="1">
        <v>3125030123.25</v>
      </c>
      <c r="AB191" s="1" t="s">
        <v>24</v>
      </c>
      <c r="AC191" s="1" t="s">
        <v>23</v>
      </c>
      <c r="AD191" s="1" t="s">
        <v>23</v>
      </c>
      <c r="AE191" s="1" t="s">
        <v>23</v>
      </c>
      <c r="AF191" s="1">
        <v>4.617E-4</v>
      </c>
      <c r="AG191" s="1">
        <v>5.3540000000000003E-3</v>
      </c>
      <c r="AH191" s="1">
        <v>2.75</v>
      </c>
      <c r="AI191" s="1">
        <v>29.99</v>
      </c>
      <c r="AJ191" t="s">
        <v>224</v>
      </c>
      <c r="AK191" t="str">
        <f t="shared" si="8"/>
        <v>Confident</v>
      </c>
    </row>
    <row r="192" spans="1:37" x14ac:dyDescent="0.25">
      <c r="A192" s="1" t="b">
        <v>1</v>
      </c>
      <c r="B192" s="1" t="s">
        <v>23</v>
      </c>
      <c r="C192" s="1" t="s">
        <v>457</v>
      </c>
      <c r="D192" s="1" t="s">
        <v>600</v>
      </c>
      <c r="E192" s="1" t="s">
        <v>490</v>
      </c>
      <c r="F192" s="1">
        <f>FIND(D192,Sequences!$A$2,1)</f>
        <v>374</v>
      </c>
      <c r="G192" s="1">
        <f t="shared" si="6"/>
        <v>383</v>
      </c>
      <c r="H192" s="1">
        <f>IFERROR(FIND($D192,Sequences!$A$5,1),F192&amp;"_histag")</f>
        <v>354</v>
      </c>
      <c r="I192" s="1">
        <f t="shared" si="7"/>
        <v>363</v>
      </c>
      <c r="J192" s="1" t="s">
        <v>265</v>
      </c>
      <c r="K192" s="1" t="b">
        <v>0</v>
      </c>
      <c r="L192" s="1" t="s">
        <v>24</v>
      </c>
      <c r="M192" s="1">
        <v>1.3175699999999999E-3</v>
      </c>
      <c r="N192" s="1">
        <v>4.8802699999999999E-3</v>
      </c>
      <c r="O192" s="1">
        <v>1</v>
      </c>
      <c r="P192" s="1">
        <v>2</v>
      </c>
      <c r="Q192" s="1">
        <v>1</v>
      </c>
      <c r="R192" s="1">
        <v>4</v>
      </c>
      <c r="S192" s="1" t="s">
        <v>25</v>
      </c>
      <c r="T192" s="1" t="s">
        <v>266</v>
      </c>
      <c r="U192" s="1" t="s">
        <v>24</v>
      </c>
      <c r="V192" s="1">
        <v>2</v>
      </c>
      <c r="W192" s="1">
        <v>1218.6147000000001</v>
      </c>
      <c r="X192" s="1">
        <v>1359599.375</v>
      </c>
      <c r="Y192" s="1">
        <v>2497517.2941771699</v>
      </c>
      <c r="Z192" s="1">
        <v>1359599.375</v>
      </c>
      <c r="AA192" s="1">
        <v>1915463.375</v>
      </c>
      <c r="AB192" s="1" t="s">
        <v>24</v>
      </c>
      <c r="AC192" s="1" t="s">
        <v>23</v>
      </c>
      <c r="AD192" s="1" t="s">
        <v>23</v>
      </c>
      <c r="AE192" s="1" t="s">
        <v>23</v>
      </c>
      <c r="AF192" s="1">
        <v>4.617E-4</v>
      </c>
      <c r="AG192" s="1">
        <v>3.656E-4</v>
      </c>
      <c r="AH192" s="1">
        <v>2.5099999999999998</v>
      </c>
      <c r="AI192" s="1">
        <v>33.979999999999997</v>
      </c>
      <c r="AJ192" t="s">
        <v>224</v>
      </c>
      <c r="AK192" t="str">
        <f t="shared" si="8"/>
        <v>Confident</v>
      </c>
    </row>
    <row r="193" spans="1:37" x14ac:dyDescent="0.25">
      <c r="A193" s="1" t="b">
        <v>1</v>
      </c>
      <c r="B193" s="1" t="s">
        <v>23</v>
      </c>
      <c r="C193" s="1" t="s">
        <v>457</v>
      </c>
      <c r="D193" s="1" t="s">
        <v>601</v>
      </c>
      <c r="E193" s="1" t="s">
        <v>466</v>
      </c>
      <c r="F193" s="1">
        <f>FIND(D193,Sequences!$A$2,1)</f>
        <v>384</v>
      </c>
      <c r="G193" s="1">
        <f t="shared" si="6"/>
        <v>392</v>
      </c>
      <c r="H193" s="1">
        <f>IFERROR(FIND($D193,Sequences!$A$5,1),F193&amp;"_histag")</f>
        <v>364</v>
      </c>
      <c r="I193" s="1">
        <f t="shared" si="7"/>
        <v>372</v>
      </c>
      <c r="J193" s="1" t="s">
        <v>24</v>
      </c>
      <c r="K193" s="1" t="b">
        <v>0</v>
      </c>
      <c r="L193" s="1" t="s">
        <v>24</v>
      </c>
      <c r="M193" s="1">
        <v>1.13423E-3</v>
      </c>
      <c r="N193" s="1">
        <v>4.8802699999999999E-3</v>
      </c>
      <c r="O193" s="1">
        <v>1</v>
      </c>
      <c r="P193" s="1">
        <v>2</v>
      </c>
      <c r="Q193" s="1">
        <v>1</v>
      </c>
      <c r="R193" s="1">
        <v>12</v>
      </c>
      <c r="S193" s="1" t="s">
        <v>25</v>
      </c>
      <c r="T193" s="1" t="s">
        <v>267</v>
      </c>
      <c r="U193" s="1" t="s">
        <v>24</v>
      </c>
      <c r="V193" s="1">
        <v>2</v>
      </c>
      <c r="W193" s="1">
        <v>1086.5102199999999</v>
      </c>
      <c r="X193" s="1">
        <v>160766583.125</v>
      </c>
      <c r="Y193" s="1">
        <v>136240316.68082699</v>
      </c>
      <c r="Z193" s="1">
        <v>160766583.125</v>
      </c>
      <c r="AA193" s="1">
        <v>104489101</v>
      </c>
      <c r="AB193" s="1" t="s">
        <v>24</v>
      </c>
      <c r="AC193" s="1" t="s">
        <v>23</v>
      </c>
      <c r="AD193" s="1" t="s">
        <v>23</v>
      </c>
      <c r="AE193" s="1" t="s">
        <v>23</v>
      </c>
      <c r="AF193" s="1">
        <v>4.617E-4</v>
      </c>
      <c r="AG193" s="1">
        <v>3.1750000000000002E-4</v>
      </c>
      <c r="AH193" s="1">
        <v>3.01</v>
      </c>
      <c r="AI193" s="1">
        <v>31.95</v>
      </c>
      <c r="AJ193" t="s">
        <v>224</v>
      </c>
      <c r="AK193" t="str">
        <f t="shared" si="8"/>
        <v>Confident</v>
      </c>
    </row>
    <row r="194" spans="1:37" x14ac:dyDescent="0.25">
      <c r="A194" s="1" t="b">
        <v>1</v>
      </c>
      <c r="B194" s="1" t="s">
        <v>23</v>
      </c>
      <c r="C194" s="1" t="s">
        <v>457</v>
      </c>
      <c r="D194" s="1" t="s">
        <v>602</v>
      </c>
      <c r="E194" s="1" t="s">
        <v>464</v>
      </c>
      <c r="F194" s="1">
        <f>FIND(D194,Sequences!$A$2,1)</f>
        <v>598</v>
      </c>
      <c r="G194" s="1">
        <f t="shared" si="6"/>
        <v>607</v>
      </c>
      <c r="H194" s="1">
        <f>IFERROR(FIND($D194,Sequences!$A$5,1),F194&amp;"_histag")</f>
        <v>578</v>
      </c>
      <c r="I194" s="1">
        <f t="shared" si="7"/>
        <v>587</v>
      </c>
      <c r="J194" s="1" t="s">
        <v>24</v>
      </c>
      <c r="K194" s="1" t="b">
        <v>0</v>
      </c>
      <c r="L194" s="1" t="s">
        <v>24</v>
      </c>
      <c r="M194" s="1">
        <v>6.5561999999999995E-2</v>
      </c>
      <c r="N194" s="1">
        <v>4.8802699999999999E-3</v>
      </c>
      <c r="O194" s="1">
        <v>1</v>
      </c>
      <c r="P194" s="1">
        <v>2</v>
      </c>
      <c r="Q194" s="1">
        <v>1</v>
      </c>
      <c r="R194" s="1">
        <v>4</v>
      </c>
      <c r="S194" s="1" t="s">
        <v>25</v>
      </c>
      <c r="T194" s="1" t="s">
        <v>268</v>
      </c>
      <c r="U194" s="1" t="s">
        <v>24</v>
      </c>
      <c r="V194" s="1">
        <v>2</v>
      </c>
      <c r="W194" s="1">
        <v>1157.59897</v>
      </c>
      <c r="X194" s="1" t="s">
        <v>24</v>
      </c>
      <c r="Y194" s="1" t="s">
        <v>24</v>
      </c>
      <c r="Z194" s="1" t="s">
        <v>24</v>
      </c>
      <c r="AA194" s="1" t="s">
        <v>24</v>
      </c>
      <c r="AB194" s="1" t="s">
        <v>45</v>
      </c>
      <c r="AC194" s="1" t="s">
        <v>23</v>
      </c>
      <c r="AD194" s="1" t="s">
        <v>23</v>
      </c>
      <c r="AE194" s="1" t="s">
        <v>23</v>
      </c>
      <c r="AF194" s="1">
        <v>4.617E-4</v>
      </c>
      <c r="AG194" s="1">
        <v>1.494E-2</v>
      </c>
      <c r="AH194" s="1">
        <v>2.02</v>
      </c>
      <c r="AI194" s="1" t="s">
        <v>24</v>
      </c>
      <c r="AJ194" t="s">
        <v>224</v>
      </c>
      <c r="AK194" t="str">
        <f t="shared" si="8"/>
        <v>Confident</v>
      </c>
    </row>
    <row r="195" spans="1:37" x14ac:dyDescent="0.25">
      <c r="A195" s="1" t="b">
        <v>1</v>
      </c>
      <c r="B195" s="1" t="s">
        <v>23</v>
      </c>
      <c r="C195" s="1" t="s">
        <v>457</v>
      </c>
      <c r="D195" s="1" t="s">
        <v>603</v>
      </c>
      <c r="E195" s="1" t="s">
        <v>455</v>
      </c>
      <c r="F195" s="1">
        <f>FIND(D195,Sequences!$A$2,1)</f>
        <v>207</v>
      </c>
      <c r="G195" s="1">
        <f t="shared" ref="G195:G258" si="9">F195+LEN(D195)-1</f>
        <v>218</v>
      </c>
      <c r="H195" s="1">
        <f>IFERROR(FIND($D195,Sequences!$A$5,1),F195&amp;"_histag")</f>
        <v>187</v>
      </c>
      <c r="I195" s="1">
        <f t="shared" ref="I195:I258" si="10">IFERROR(H195+LEN($D195)-1,G195&amp;"_histag")</f>
        <v>198</v>
      </c>
      <c r="J195" s="1" t="s">
        <v>24</v>
      </c>
      <c r="K195" s="1" t="b">
        <v>0</v>
      </c>
      <c r="L195" s="1" t="s">
        <v>24</v>
      </c>
      <c r="M195" s="1">
        <v>2.05866E-4</v>
      </c>
      <c r="N195" s="1">
        <v>4.8802699999999999E-3</v>
      </c>
      <c r="O195" s="1">
        <v>1</v>
      </c>
      <c r="P195" s="1">
        <v>2</v>
      </c>
      <c r="Q195" s="1">
        <v>1</v>
      </c>
      <c r="R195" s="1">
        <v>2</v>
      </c>
      <c r="S195" s="1" t="s">
        <v>25</v>
      </c>
      <c r="T195" s="1" t="s">
        <v>269</v>
      </c>
      <c r="U195" s="1" t="s">
        <v>24</v>
      </c>
      <c r="V195" s="1">
        <v>1</v>
      </c>
      <c r="W195" s="1">
        <v>1518.8387</v>
      </c>
      <c r="X195" s="1">
        <v>2662727.5</v>
      </c>
      <c r="Y195" s="1">
        <v>3606571.28933173</v>
      </c>
      <c r="Z195" s="1">
        <v>2662727.5</v>
      </c>
      <c r="AA195" s="1">
        <v>2766049</v>
      </c>
      <c r="AB195" s="1" t="s">
        <v>24</v>
      </c>
      <c r="AC195" s="1" t="s">
        <v>23</v>
      </c>
      <c r="AD195" s="1" t="s">
        <v>23</v>
      </c>
      <c r="AE195" s="1" t="s">
        <v>23</v>
      </c>
      <c r="AF195" s="1">
        <v>4.617E-4</v>
      </c>
      <c r="AG195" s="1">
        <v>6.321E-5</v>
      </c>
      <c r="AH195" s="1">
        <v>3.26</v>
      </c>
      <c r="AI195" s="1">
        <v>18.329999999999998</v>
      </c>
      <c r="AJ195" t="s">
        <v>224</v>
      </c>
      <c r="AK195" t="str">
        <f t="shared" si="8"/>
        <v>Confident</v>
      </c>
    </row>
    <row r="196" spans="1:37" x14ac:dyDescent="0.25">
      <c r="A196" s="1" t="b">
        <v>1</v>
      </c>
      <c r="B196" s="1" t="s">
        <v>23</v>
      </c>
      <c r="C196" s="1" t="s">
        <v>482</v>
      </c>
      <c r="D196" s="1" t="s">
        <v>604</v>
      </c>
      <c r="E196" s="1" t="s">
        <v>457</v>
      </c>
      <c r="F196" s="1">
        <f>FIND(D196,Sequences!$A$2,1)</f>
        <v>105</v>
      </c>
      <c r="G196" s="1">
        <f t="shared" si="9"/>
        <v>119</v>
      </c>
      <c r="H196" s="1">
        <f>IFERROR(FIND($D196,Sequences!$A$5,1),F196&amp;"_histag")</f>
        <v>85</v>
      </c>
      <c r="I196" s="1">
        <f t="shared" si="10"/>
        <v>99</v>
      </c>
      <c r="J196" s="1" t="s">
        <v>24</v>
      </c>
      <c r="K196" s="1" t="b">
        <v>0</v>
      </c>
      <c r="L196" s="1" t="s">
        <v>24</v>
      </c>
      <c r="M196" s="1">
        <v>5.2699799999999998E-4</v>
      </c>
      <c r="N196" s="1">
        <v>4.8802699999999999E-3</v>
      </c>
      <c r="O196" s="1">
        <v>1</v>
      </c>
      <c r="P196" s="1">
        <v>2</v>
      </c>
      <c r="Q196" s="1">
        <v>1</v>
      </c>
      <c r="R196" s="1">
        <v>3</v>
      </c>
      <c r="S196" s="1" t="s">
        <v>25</v>
      </c>
      <c r="T196" s="1" t="s">
        <v>270</v>
      </c>
      <c r="U196" s="1" t="s">
        <v>24</v>
      </c>
      <c r="V196" s="1">
        <v>1</v>
      </c>
      <c r="W196" s="1">
        <v>1693.7625399999999</v>
      </c>
      <c r="X196" s="1">
        <v>3120369.75</v>
      </c>
      <c r="Y196" s="1">
        <v>3836375.9589533298</v>
      </c>
      <c r="Z196" s="1">
        <v>3120369.75</v>
      </c>
      <c r="AA196" s="1">
        <v>2942297</v>
      </c>
      <c r="AB196" s="1" t="s">
        <v>24</v>
      </c>
      <c r="AC196" s="1" t="s">
        <v>23</v>
      </c>
      <c r="AD196" s="1" t="s">
        <v>23</v>
      </c>
      <c r="AE196" s="1" t="s">
        <v>23</v>
      </c>
      <c r="AF196" s="1">
        <v>4.617E-4</v>
      </c>
      <c r="AG196" s="1">
        <v>1.537E-4</v>
      </c>
      <c r="AH196" s="1">
        <v>2.86</v>
      </c>
      <c r="AI196" s="1">
        <v>47.74</v>
      </c>
      <c r="AJ196" t="s">
        <v>224</v>
      </c>
      <c r="AK196" t="str">
        <f t="shared" si="8"/>
        <v>Confident</v>
      </c>
    </row>
    <row r="197" spans="1:37" x14ac:dyDescent="0.25">
      <c r="A197" s="1" t="b">
        <v>1</v>
      </c>
      <c r="B197" s="1" t="s">
        <v>23</v>
      </c>
      <c r="C197" s="1" t="s">
        <v>482</v>
      </c>
      <c r="D197" s="1" t="s">
        <v>604</v>
      </c>
      <c r="E197" s="1" t="s">
        <v>457</v>
      </c>
      <c r="F197" s="1">
        <f>FIND(D197,Sequences!$A$2,1)</f>
        <v>105</v>
      </c>
      <c r="G197" s="1">
        <f t="shared" si="9"/>
        <v>119</v>
      </c>
      <c r="H197" s="1">
        <f>IFERROR(FIND($D197,Sequences!$A$5,1),F197&amp;"_histag")</f>
        <v>85</v>
      </c>
      <c r="I197" s="1">
        <f t="shared" si="10"/>
        <v>99</v>
      </c>
      <c r="J197" s="1" t="s">
        <v>142</v>
      </c>
      <c r="K197" s="1" t="b">
        <v>0</v>
      </c>
      <c r="L197" s="1" t="s">
        <v>24</v>
      </c>
      <c r="M197" s="1">
        <v>2.45992E-4</v>
      </c>
      <c r="N197" s="1">
        <v>4.8802699999999999E-3</v>
      </c>
      <c r="O197" s="1">
        <v>1</v>
      </c>
      <c r="P197" s="1">
        <v>2</v>
      </c>
      <c r="Q197" s="1">
        <v>1</v>
      </c>
      <c r="R197" s="1">
        <v>27</v>
      </c>
      <c r="S197" s="1" t="s">
        <v>25</v>
      </c>
      <c r="T197" s="1" t="s">
        <v>270</v>
      </c>
      <c r="U197" s="1" t="s">
        <v>24</v>
      </c>
      <c r="V197" s="1">
        <v>1</v>
      </c>
      <c r="W197" s="1">
        <v>1709.75746</v>
      </c>
      <c r="X197" s="1">
        <v>142345579.5</v>
      </c>
      <c r="Y197" s="1">
        <v>74228461.4427035</v>
      </c>
      <c r="Z197" s="1">
        <v>142345579.5</v>
      </c>
      <c r="AA197" s="1">
        <v>56929295.1875</v>
      </c>
      <c r="AB197" s="1" t="s">
        <v>24</v>
      </c>
      <c r="AC197" s="1" t="s">
        <v>23</v>
      </c>
      <c r="AD197" s="1" t="s">
        <v>23</v>
      </c>
      <c r="AE197" s="1" t="s">
        <v>23</v>
      </c>
      <c r="AF197" s="1">
        <v>4.617E-4</v>
      </c>
      <c r="AG197" s="1">
        <v>7.4889999999999996E-5</v>
      </c>
      <c r="AH197" s="1">
        <v>3.2</v>
      </c>
      <c r="AI197" s="1">
        <v>41.38</v>
      </c>
      <c r="AJ197" t="s">
        <v>224</v>
      </c>
      <c r="AK197" t="str">
        <f t="shared" si="8"/>
        <v>Confident</v>
      </c>
    </row>
    <row r="198" spans="1:37" x14ac:dyDescent="0.25">
      <c r="A198" s="1" t="b">
        <v>1</v>
      </c>
      <c r="B198" s="1" t="s">
        <v>23</v>
      </c>
      <c r="C198" s="1" t="s">
        <v>457</v>
      </c>
      <c r="D198" s="1" t="s">
        <v>605</v>
      </c>
      <c r="E198" s="1" t="s">
        <v>455</v>
      </c>
      <c r="F198" s="1">
        <f>FIND(D198,Sequences!$A$2,1)</f>
        <v>374</v>
      </c>
      <c r="G198" s="1">
        <f t="shared" si="9"/>
        <v>381</v>
      </c>
      <c r="H198" s="1">
        <f>IFERROR(FIND($D198,Sequences!$A$5,1),F198&amp;"_histag")</f>
        <v>354</v>
      </c>
      <c r="I198" s="1">
        <f t="shared" si="10"/>
        <v>361</v>
      </c>
      <c r="J198" s="1" t="s">
        <v>265</v>
      </c>
      <c r="K198" s="1" t="b">
        <v>0</v>
      </c>
      <c r="L198" s="1" t="s">
        <v>24</v>
      </c>
      <c r="M198" s="1">
        <v>2.1167500000000001E-4</v>
      </c>
      <c r="N198" s="1">
        <v>4.8802699999999999E-3</v>
      </c>
      <c r="O198" s="1">
        <v>1</v>
      </c>
      <c r="P198" s="1">
        <v>2</v>
      </c>
      <c r="Q198" s="1">
        <v>1</v>
      </c>
      <c r="R198" s="1">
        <v>38</v>
      </c>
      <c r="S198" s="1" t="s">
        <v>25</v>
      </c>
      <c r="T198" s="1" t="s">
        <v>271</v>
      </c>
      <c r="U198" s="1" t="s">
        <v>24</v>
      </c>
      <c r="V198" s="1">
        <v>1</v>
      </c>
      <c r="W198" s="1">
        <v>991.48770999999999</v>
      </c>
      <c r="X198" s="1">
        <v>1498603227.3125</v>
      </c>
      <c r="Y198" s="1">
        <v>1272267791.0707901</v>
      </c>
      <c r="Z198" s="1">
        <v>1498603227.3125</v>
      </c>
      <c r="AA198" s="1">
        <v>975761954.75</v>
      </c>
      <c r="AB198" s="1" t="s">
        <v>24</v>
      </c>
      <c r="AC198" s="1" t="s">
        <v>23</v>
      </c>
      <c r="AD198" s="1" t="s">
        <v>23</v>
      </c>
      <c r="AE198" s="1" t="s">
        <v>23</v>
      </c>
      <c r="AF198" s="1">
        <v>4.617E-4</v>
      </c>
      <c r="AG198" s="1">
        <v>6.4930000000000003E-5</v>
      </c>
      <c r="AH198" s="1">
        <v>3.26</v>
      </c>
      <c r="AI198" s="1">
        <v>23.45</v>
      </c>
      <c r="AJ198" t="s">
        <v>224</v>
      </c>
      <c r="AK198" t="str">
        <f t="shared" si="8"/>
        <v>Confident</v>
      </c>
    </row>
    <row r="199" spans="1:37" x14ac:dyDescent="0.25">
      <c r="A199" s="1" t="b">
        <v>1</v>
      </c>
      <c r="B199" s="1" t="s">
        <v>23</v>
      </c>
      <c r="C199" s="1" t="s">
        <v>482</v>
      </c>
      <c r="D199" s="1" t="s">
        <v>606</v>
      </c>
      <c r="E199" s="1" t="s">
        <v>476</v>
      </c>
      <c r="F199" s="1">
        <f>FIND(D199,Sequences!$A$2,1)</f>
        <v>105</v>
      </c>
      <c r="G199" s="1">
        <f t="shared" si="9"/>
        <v>120</v>
      </c>
      <c r="H199" s="1">
        <f>IFERROR(FIND($D199,Sequences!$A$5,1),F199&amp;"_histag")</f>
        <v>85</v>
      </c>
      <c r="I199" s="1">
        <f t="shared" si="10"/>
        <v>100</v>
      </c>
      <c r="J199" s="1" t="s">
        <v>24</v>
      </c>
      <c r="K199" s="1" t="b">
        <v>0</v>
      </c>
      <c r="L199" s="1" t="s">
        <v>24</v>
      </c>
      <c r="M199" s="1">
        <v>9.9275100000000005E-4</v>
      </c>
      <c r="N199" s="1">
        <v>4.8802699999999999E-3</v>
      </c>
      <c r="O199" s="1">
        <v>1</v>
      </c>
      <c r="P199" s="1">
        <v>2</v>
      </c>
      <c r="Q199" s="1">
        <v>1</v>
      </c>
      <c r="R199" s="1">
        <v>3</v>
      </c>
      <c r="S199" s="1" t="s">
        <v>25</v>
      </c>
      <c r="T199" s="1" t="s">
        <v>272</v>
      </c>
      <c r="U199" s="1" t="s">
        <v>24</v>
      </c>
      <c r="V199" s="1">
        <v>2</v>
      </c>
      <c r="W199" s="1">
        <v>1806.8466100000001</v>
      </c>
      <c r="X199" s="1">
        <v>4113876.75</v>
      </c>
      <c r="Y199" s="1">
        <v>4684361.8787156297</v>
      </c>
      <c r="Z199" s="1">
        <v>4113876.75</v>
      </c>
      <c r="AA199" s="1">
        <v>3592657.25</v>
      </c>
      <c r="AB199" s="1" t="s">
        <v>24</v>
      </c>
      <c r="AC199" s="1" t="s">
        <v>23</v>
      </c>
      <c r="AD199" s="1" t="s">
        <v>23</v>
      </c>
      <c r="AE199" s="1" t="s">
        <v>23</v>
      </c>
      <c r="AF199" s="1">
        <v>4.617E-4</v>
      </c>
      <c r="AG199" s="1">
        <v>2.7910000000000001E-4</v>
      </c>
      <c r="AH199" s="1">
        <v>3</v>
      </c>
      <c r="AI199" s="1">
        <v>54.34</v>
      </c>
      <c r="AJ199" t="s">
        <v>224</v>
      </c>
      <c r="AK199" t="str">
        <f t="shared" si="8"/>
        <v>Confident</v>
      </c>
    </row>
    <row r="200" spans="1:37" x14ac:dyDescent="0.25">
      <c r="A200" s="1" t="b">
        <v>1</v>
      </c>
      <c r="B200" s="1" t="s">
        <v>23</v>
      </c>
      <c r="C200" s="1" t="s">
        <v>459</v>
      </c>
      <c r="D200" s="1" t="s">
        <v>607</v>
      </c>
      <c r="E200" s="1" t="s">
        <v>466</v>
      </c>
      <c r="F200" s="1">
        <f>FIND(D200,Sequences!$A$2,1)</f>
        <v>24</v>
      </c>
      <c r="G200" s="1">
        <f t="shared" si="9"/>
        <v>35</v>
      </c>
      <c r="H200" s="1">
        <f>IFERROR(FIND($D200,Sequences!$A$5,1),F200&amp;"_histag")</f>
        <v>4</v>
      </c>
      <c r="I200" s="1">
        <f t="shared" si="10"/>
        <v>15</v>
      </c>
      <c r="J200" s="1" t="s">
        <v>24</v>
      </c>
      <c r="K200" s="1" t="b">
        <v>0</v>
      </c>
      <c r="L200" s="1" t="s">
        <v>24</v>
      </c>
      <c r="M200" s="1">
        <v>8.7339899999999994E-5</v>
      </c>
      <c r="N200" s="1">
        <v>4.8802699999999999E-3</v>
      </c>
      <c r="O200" s="1">
        <v>1</v>
      </c>
      <c r="P200" s="1">
        <v>2</v>
      </c>
      <c r="Q200" s="1">
        <v>1</v>
      </c>
      <c r="R200" s="1">
        <v>18</v>
      </c>
      <c r="S200" s="1" t="s">
        <v>25</v>
      </c>
      <c r="T200" s="1" t="s">
        <v>273</v>
      </c>
      <c r="U200" s="1" t="s">
        <v>24</v>
      </c>
      <c r="V200" s="1">
        <v>1</v>
      </c>
      <c r="W200" s="1">
        <v>1260.7058999999999</v>
      </c>
      <c r="X200" s="1">
        <v>184606208.0625</v>
      </c>
      <c r="Y200" s="1">
        <v>314887451.38201302</v>
      </c>
      <c r="Z200" s="1">
        <v>184606208.0625</v>
      </c>
      <c r="AA200" s="1">
        <v>241501983.5</v>
      </c>
      <c r="AB200" s="1" t="s">
        <v>24</v>
      </c>
      <c r="AC200" s="1" t="s">
        <v>23</v>
      </c>
      <c r="AD200" s="1" t="s">
        <v>23</v>
      </c>
      <c r="AE200" s="1" t="s">
        <v>23</v>
      </c>
      <c r="AF200" s="1">
        <v>4.617E-4</v>
      </c>
      <c r="AG200" s="1">
        <v>2.8119999999999998E-5</v>
      </c>
      <c r="AH200" s="1">
        <v>2.54</v>
      </c>
      <c r="AI200" s="1">
        <v>26.11</v>
      </c>
      <c r="AJ200" t="s">
        <v>224</v>
      </c>
      <c r="AK200" t="str">
        <f t="shared" si="8"/>
        <v>Confident</v>
      </c>
    </row>
    <row r="201" spans="1:37" x14ac:dyDescent="0.25">
      <c r="A201" s="1" t="b">
        <v>1</v>
      </c>
      <c r="B201" s="1" t="s">
        <v>23</v>
      </c>
      <c r="C201" s="1" t="s">
        <v>459</v>
      </c>
      <c r="D201" s="1" t="s">
        <v>607</v>
      </c>
      <c r="E201" s="1" t="s">
        <v>466</v>
      </c>
      <c r="F201" s="1">
        <f>FIND(D201,Sequences!$A$2,1)</f>
        <v>24</v>
      </c>
      <c r="G201" s="1">
        <f t="shared" si="9"/>
        <v>35</v>
      </c>
      <c r="H201" s="1">
        <f>IFERROR(FIND($D201,Sequences!$A$5,1),F201&amp;"_histag")</f>
        <v>4</v>
      </c>
      <c r="I201" s="1">
        <f t="shared" si="10"/>
        <v>15</v>
      </c>
      <c r="J201" s="1" t="s">
        <v>101</v>
      </c>
      <c r="K201" s="1" t="b">
        <v>0</v>
      </c>
      <c r="L201" s="1" t="s">
        <v>24</v>
      </c>
      <c r="M201" s="1">
        <v>4.0012199999999998E-2</v>
      </c>
      <c r="N201" s="1">
        <v>4.8802699999999999E-3</v>
      </c>
      <c r="O201" s="1">
        <v>1</v>
      </c>
      <c r="P201" s="1">
        <v>2</v>
      </c>
      <c r="Q201" s="1">
        <v>2</v>
      </c>
      <c r="R201" s="1">
        <v>3</v>
      </c>
      <c r="S201" s="1" t="s">
        <v>25</v>
      </c>
      <c r="T201" s="1" t="s">
        <v>273</v>
      </c>
      <c r="U201" s="1" t="s">
        <v>274</v>
      </c>
      <c r="V201" s="1">
        <v>1</v>
      </c>
      <c r="W201" s="1">
        <v>1340.6722299999999</v>
      </c>
      <c r="X201" s="1" t="s">
        <v>24</v>
      </c>
      <c r="Y201" s="1">
        <v>48897880.056124903</v>
      </c>
      <c r="Z201" s="1" t="s">
        <v>24</v>
      </c>
      <c r="AA201" s="1">
        <v>37502082</v>
      </c>
      <c r="AB201" s="1" t="s">
        <v>24</v>
      </c>
      <c r="AC201" s="1" t="s">
        <v>30</v>
      </c>
      <c r="AD201" s="1" t="s">
        <v>23</v>
      </c>
      <c r="AE201" s="1" t="s">
        <v>23</v>
      </c>
      <c r="AF201" s="1">
        <v>4.617E-4</v>
      </c>
      <c r="AG201" s="1">
        <v>9.3620000000000005E-3</v>
      </c>
      <c r="AH201" s="1">
        <v>4.17</v>
      </c>
      <c r="AI201" s="1">
        <v>29.4</v>
      </c>
      <c r="AJ201" t="s">
        <v>224</v>
      </c>
      <c r="AK201" t="str">
        <f t="shared" si="8"/>
        <v>Confident</v>
      </c>
    </row>
    <row r="202" spans="1:37" x14ac:dyDescent="0.25">
      <c r="A202" s="1" t="b">
        <v>1</v>
      </c>
      <c r="B202" s="1" t="s">
        <v>23</v>
      </c>
      <c r="C202" s="1" t="s">
        <v>457</v>
      </c>
      <c r="D202" s="1" t="s">
        <v>608</v>
      </c>
      <c r="E202" s="1" t="s">
        <v>476</v>
      </c>
      <c r="F202" s="1">
        <f>FIND(D202,Sequences!$A$2,1)</f>
        <v>15</v>
      </c>
      <c r="G202" s="1">
        <f t="shared" si="9"/>
        <v>23</v>
      </c>
      <c r="H202" s="1" t="str">
        <f>IFERROR(FIND($D202,Sequences!$A$5,1),F202&amp;"_histag")</f>
        <v>15_histag</v>
      </c>
      <c r="I202" s="1" t="str">
        <f t="shared" si="10"/>
        <v>23_histag</v>
      </c>
      <c r="J202" s="1" t="s">
        <v>181</v>
      </c>
      <c r="K202" s="1" t="b">
        <v>0</v>
      </c>
      <c r="L202" s="1" t="s">
        <v>24</v>
      </c>
      <c r="M202" s="1">
        <v>6.6648899999999997E-2</v>
      </c>
      <c r="N202" s="1">
        <v>4.8802699999999999E-3</v>
      </c>
      <c r="O202" s="1">
        <v>1</v>
      </c>
      <c r="P202" s="1">
        <v>1</v>
      </c>
      <c r="Q202" s="1">
        <v>1</v>
      </c>
      <c r="R202" s="1">
        <v>2</v>
      </c>
      <c r="S202" s="1" t="s">
        <v>25</v>
      </c>
      <c r="T202" s="1" t="s">
        <v>275</v>
      </c>
      <c r="U202" s="1" t="s">
        <v>24</v>
      </c>
      <c r="V202" s="1">
        <v>0</v>
      </c>
      <c r="W202" s="1">
        <v>1090.5098399999999</v>
      </c>
      <c r="X202" s="1">
        <v>1750451.25</v>
      </c>
      <c r="Y202" s="1" t="s">
        <v>24</v>
      </c>
      <c r="Z202" s="1">
        <v>1750451.25</v>
      </c>
      <c r="AA202" s="1" t="s">
        <v>24</v>
      </c>
      <c r="AB202" s="1" t="s">
        <v>24</v>
      </c>
      <c r="AC202" s="1" t="s">
        <v>23</v>
      </c>
      <c r="AD202" s="1" t="s">
        <v>23</v>
      </c>
      <c r="AE202" s="1" t="s">
        <v>23</v>
      </c>
      <c r="AF202" s="1">
        <v>4.617E-4</v>
      </c>
      <c r="AG202" s="1">
        <v>1.519E-2</v>
      </c>
      <c r="AH202" s="1">
        <v>1.93</v>
      </c>
      <c r="AI202" s="1">
        <v>19.84</v>
      </c>
      <c r="AJ202" t="s">
        <v>224</v>
      </c>
      <c r="AK202" t="str">
        <f t="shared" si="8"/>
        <v>Confident</v>
      </c>
    </row>
    <row r="203" spans="1:37" x14ac:dyDescent="0.25">
      <c r="A203" s="1" t="b">
        <v>1</v>
      </c>
      <c r="B203" s="1" t="s">
        <v>23</v>
      </c>
      <c r="C203" s="1" t="s">
        <v>457</v>
      </c>
      <c r="D203" s="1" t="s">
        <v>609</v>
      </c>
      <c r="E203" s="1" t="s">
        <v>453</v>
      </c>
      <c r="F203" s="1">
        <f>FIND(D203,Sequences!$A$2,1)</f>
        <v>121</v>
      </c>
      <c r="G203" s="1">
        <f t="shared" si="9"/>
        <v>140</v>
      </c>
      <c r="H203" s="1">
        <f>IFERROR(FIND($D203,Sequences!$A$5,1),F203&amp;"_histag")</f>
        <v>101</v>
      </c>
      <c r="I203" s="1">
        <f t="shared" si="10"/>
        <v>120</v>
      </c>
      <c r="J203" s="1" t="s">
        <v>102</v>
      </c>
      <c r="K203" s="1" t="b">
        <v>0</v>
      </c>
      <c r="L203" s="1" t="s">
        <v>24</v>
      </c>
      <c r="M203" s="1">
        <v>4.0012199999999998E-2</v>
      </c>
      <c r="N203" s="1">
        <v>4.8802699999999999E-3</v>
      </c>
      <c r="O203" s="1">
        <v>1</v>
      </c>
      <c r="P203" s="1">
        <v>2</v>
      </c>
      <c r="Q203" s="1">
        <v>1</v>
      </c>
      <c r="R203" s="1">
        <v>1</v>
      </c>
      <c r="S203" s="1" t="s">
        <v>25</v>
      </c>
      <c r="T203" s="1" t="s">
        <v>276</v>
      </c>
      <c r="U203" s="1" t="s">
        <v>24</v>
      </c>
      <c r="V203" s="1">
        <v>0</v>
      </c>
      <c r="W203" s="1">
        <v>2030.99506</v>
      </c>
      <c r="X203" s="1" t="s">
        <v>24</v>
      </c>
      <c r="Y203" s="1" t="s">
        <v>24</v>
      </c>
      <c r="Z203" s="1" t="s">
        <v>24</v>
      </c>
      <c r="AA203" s="1" t="s">
        <v>24</v>
      </c>
      <c r="AB203" s="1" t="s">
        <v>45</v>
      </c>
      <c r="AC203" s="1" t="s">
        <v>23</v>
      </c>
      <c r="AD203" s="1" t="s">
        <v>30</v>
      </c>
      <c r="AE203" s="1" t="s">
        <v>23</v>
      </c>
      <c r="AF203" s="1">
        <v>4.617E-4</v>
      </c>
      <c r="AG203" s="1">
        <v>9.3460000000000001E-3</v>
      </c>
      <c r="AH203" s="1">
        <v>2.1800000000000002</v>
      </c>
      <c r="AI203" s="1" t="s">
        <v>24</v>
      </c>
      <c r="AJ203" t="s">
        <v>224</v>
      </c>
      <c r="AK203" t="str">
        <f t="shared" si="8"/>
        <v>Confident</v>
      </c>
    </row>
    <row r="204" spans="1:37" x14ac:dyDescent="0.25">
      <c r="A204" s="1" t="b">
        <v>1</v>
      </c>
      <c r="B204" s="1" t="s">
        <v>23</v>
      </c>
      <c r="C204" s="1" t="s">
        <v>482</v>
      </c>
      <c r="D204" s="1" t="s">
        <v>610</v>
      </c>
      <c r="E204" s="1" t="s">
        <v>449</v>
      </c>
      <c r="F204" s="1">
        <f>FIND(D204,Sequences!$A$2,1)</f>
        <v>407</v>
      </c>
      <c r="G204" s="1">
        <f t="shared" si="9"/>
        <v>429</v>
      </c>
      <c r="H204" s="1">
        <f>IFERROR(FIND($D204,Sequences!$A$5,1),F204&amp;"_histag")</f>
        <v>387</v>
      </c>
      <c r="I204" s="1">
        <f t="shared" si="10"/>
        <v>409</v>
      </c>
      <c r="J204" s="1" t="s">
        <v>24</v>
      </c>
      <c r="K204" s="1" t="b">
        <v>0</v>
      </c>
      <c r="L204" s="1" t="s">
        <v>24</v>
      </c>
      <c r="M204" s="1">
        <v>8.0246900000000004E-13</v>
      </c>
      <c r="N204" s="1">
        <v>4.8802699999999999E-3</v>
      </c>
      <c r="O204" s="1">
        <v>1</v>
      </c>
      <c r="P204" s="1">
        <v>2</v>
      </c>
      <c r="Q204" s="1">
        <v>1</v>
      </c>
      <c r="R204" s="1">
        <v>12</v>
      </c>
      <c r="S204" s="1" t="s">
        <v>25</v>
      </c>
      <c r="T204" s="1" t="s">
        <v>277</v>
      </c>
      <c r="U204" s="1" t="s">
        <v>24</v>
      </c>
      <c r="V204" s="1">
        <v>2</v>
      </c>
      <c r="W204" s="1">
        <v>2599.3766300000002</v>
      </c>
      <c r="X204" s="1">
        <v>7807221.3125</v>
      </c>
      <c r="Y204" s="1">
        <v>9322390.8820583709</v>
      </c>
      <c r="Z204" s="1">
        <v>7807221.3125</v>
      </c>
      <c r="AA204" s="1">
        <v>7149779.640625</v>
      </c>
      <c r="AB204" s="1" t="s">
        <v>24</v>
      </c>
      <c r="AC204" s="1" t="s">
        <v>23</v>
      </c>
      <c r="AD204" s="1" t="s">
        <v>23</v>
      </c>
      <c r="AE204" s="1" t="s">
        <v>23</v>
      </c>
      <c r="AF204" s="1">
        <v>4.617E-4</v>
      </c>
      <c r="AG204" s="1">
        <v>7.4940000000000002E-13</v>
      </c>
      <c r="AH204" s="1">
        <v>6.4</v>
      </c>
      <c r="AI204" s="1">
        <v>61.53</v>
      </c>
      <c r="AJ204" t="s">
        <v>224</v>
      </c>
      <c r="AK204" t="str">
        <f t="shared" si="8"/>
        <v>Confident</v>
      </c>
    </row>
    <row r="205" spans="1:37" x14ac:dyDescent="0.25">
      <c r="A205" s="1" t="b">
        <v>1</v>
      </c>
      <c r="B205" s="1" t="s">
        <v>23</v>
      </c>
      <c r="C205" s="1" t="s">
        <v>457</v>
      </c>
      <c r="D205" s="1" t="s">
        <v>611</v>
      </c>
      <c r="E205" s="1" t="s">
        <v>482</v>
      </c>
      <c r="F205" s="1">
        <f>FIND(D205,Sequences!$A$2,1)</f>
        <v>527</v>
      </c>
      <c r="G205" s="1">
        <f t="shared" si="9"/>
        <v>544</v>
      </c>
      <c r="H205" s="1">
        <f>IFERROR(FIND($D205,Sequences!$A$5,1),F205&amp;"_histag")</f>
        <v>507</v>
      </c>
      <c r="I205" s="1">
        <f t="shared" si="10"/>
        <v>524</v>
      </c>
      <c r="J205" s="1" t="s">
        <v>24</v>
      </c>
      <c r="K205" s="1" t="b">
        <v>0</v>
      </c>
      <c r="L205" s="1" t="s">
        <v>24</v>
      </c>
      <c r="M205" s="1">
        <v>3.4617400000000001E-9</v>
      </c>
      <c r="N205" s="1">
        <v>4.8802699999999999E-3</v>
      </c>
      <c r="O205" s="1">
        <v>1</v>
      </c>
      <c r="P205" s="1">
        <v>2</v>
      </c>
      <c r="Q205" s="1">
        <v>1</v>
      </c>
      <c r="R205" s="1">
        <v>28</v>
      </c>
      <c r="S205" s="1" t="s">
        <v>25</v>
      </c>
      <c r="T205" s="1" t="s">
        <v>278</v>
      </c>
      <c r="U205" s="1" t="s">
        <v>24</v>
      </c>
      <c r="V205" s="1">
        <v>2</v>
      </c>
      <c r="W205" s="1">
        <v>2151.8876799999998</v>
      </c>
      <c r="X205" s="1">
        <v>374898676.0625</v>
      </c>
      <c r="Y205" s="1">
        <v>357988515.72043401</v>
      </c>
      <c r="Z205" s="1">
        <v>374898676.0625</v>
      </c>
      <c r="AA205" s="1">
        <v>274558215.125</v>
      </c>
      <c r="AB205" s="1" t="s">
        <v>24</v>
      </c>
      <c r="AC205" s="1" t="s">
        <v>23</v>
      </c>
      <c r="AD205" s="1" t="s">
        <v>23</v>
      </c>
      <c r="AE205" s="1" t="s">
        <v>23</v>
      </c>
      <c r="AF205" s="1">
        <v>4.617E-4</v>
      </c>
      <c r="AG205" s="1">
        <v>1.9949999999999998E-9</v>
      </c>
      <c r="AH205" s="1">
        <v>4.95</v>
      </c>
      <c r="AI205" s="1">
        <v>34.49</v>
      </c>
      <c r="AJ205" t="s">
        <v>224</v>
      </c>
      <c r="AK205" t="str">
        <f t="shared" si="8"/>
        <v>Confident</v>
      </c>
    </row>
    <row r="206" spans="1:37" x14ac:dyDescent="0.25">
      <c r="A206" s="1" t="b">
        <v>1</v>
      </c>
      <c r="B206" s="1" t="s">
        <v>23</v>
      </c>
      <c r="C206" s="1" t="s">
        <v>482</v>
      </c>
      <c r="D206" s="1" t="s">
        <v>606</v>
      </c>
      <c r="E206" s="1" t="s">
        <v>476</v>
      </c>
      <c r="F206" s="1">
        <f>FIND(D206,Sequences!$A$2,1)</f>
        <v>105</v>
      </c>
      <c r="G206" s="1">
        <f t="shared" si="9"/>
        <v>120</v>
      </c>
      <c r="H206" s="1">
        <f>IFERROR(FIND($D206,Sequences!$A$5,1),F206&amp;"_histag")</f>
        <v>85</v>
      </c>
      <c r="I206" s="1">
        <f t="shared" si="10"/>
        <v>100</v>
      </c>
      <c r="J206" s="1" t="s">
        <v>142</v>
      </c>
      <c r="K206" s="1" t="b">
        <v>0</v>
      </c>
      <c r="L206" s="1" t="s">
        <v>24</v>
      </c>
      <c r="M206" s="1">
        <v>2.7039499999999999E-4</v>
      </c>
      <c r="N206" s="1">
        <v>4.8802699999999999E-3</v>
      </c>
      <c r="O206" s="1">
        <v>1</v>
      </c>
      <c r="P206" s="1">
        <v>2</v>
      </c>
      <c r="Q206" s="1">
        <v>1</v>
      </c>
      <c r="R206" s="1">
        <v>51</v>
      </c>
      <c r="S206" s="1" t="s">
        <v>25</v>
      </c>
      <c r="T206" s="1" t="s">
        <v>272</v>
      </c>
      <c r="U206" s="1" t="s">
        <v>24</v>
      </c>
      <c r="V206" s="1">
        <v>2</v>
      </c>
      <c r="W206" s="1">
        <v>1822.8415199999999</v>
      </c>
      <c r="X206" s="1">
        <v>95797859.625</v>
      </c>
      <c r="Y206" s="1">
        <v>38078206.363657303</v>
      </c>
      <c r="Z206" s="1">
        <v>95797859.625</v>
      </c>
      <c r="AA206" s="1">
        <v>29203965.8125</v>
      </c>
      <c r="AB206" s="1" t="s">
        <v>24</v>
      </c>
      <c r="AC206" s="1" t="s">
        <v>23</v>
      </c>
      <c r="AD206" s="1" t="s">
        <v>23</v>
      </c>
      <c r="AE206" s="1" t="s">
        <v>23</v>
      </c>
      <c r="AF206" s="1">
        <v>4.617E-4</v>
      </c>
      <c r="AG206" s="1">
        <v>8.1819999999999999E-5</v>
      </c>
      <c r="AH206" s="1">
        <v>2.76</v>
      </c>
      <c r="AI206" s="1">
        <v>48.85</v>
      </c>
      <c r="AJ206" t="s">
        <v>224</v>
      </c>
      <c r="AK206" t="str">
        <f t="shared" si="8"/>
        <v>Confident</v>
      </c>
    </row>
    <row r="207" spans="1:37" x14ac:dyDescent="0.25">
      <c r="A207" s="1" t="b">
        <v>1</v>
      </c>
      <c r="B207" s="1" t="s">
        <v>23</v>
      </c>
      <c r="C207" s="1" t="s">
        <v>457</v>
      </c>
      <c r="D207" s="1" t="s">
        <v>612</v>
      </c>
      <c r="E207" s="1" t="s">
        <v>453</v>
      </c>
      <c r="F207" s="1">
        <f>FIND(D207,Sequences!$A$2,1)</f>
        <v>120</v>
      </c>
      <c r="G207" s="1">
        <f t="shared" si="9"/>
        <v>140</v>
      </c>
      <c r="H207" s="1">
        <f>IFERROR(FIND($D207,Sequences!$A$5,1),F207&amp;"_histag")</f>
        <v>100</v>
      </c>
      <c r="I207" s="1">
        <f t="shared" si="10"/>
        <v>120</v>
      </c>
      <c r="J207" s="1" t="s">
        <v>225</v>
      </c>
      <c r="K207" s="1" t="b">
        <v>0</v>
      </c>
      <c r="L207" s="1" t="s">
        <v>24</v>
      </c>
      <c r="M207" s="1">
        <v>6.2959000000000001E-6</v>
      </c>
      <c r="N207" s="1">
        <v>4.8802699999999999E-3</v>
      </c>
      <c r="O207" s="1">
        <v>1</v>
      </c>
      <c r="P207" s="1">
        <v>2</v>
      </c>
      <c r="Q207" s="1">
        <v>1</v>
      </c>
      <c r="R207" s="1">
        <v>3</v>
      </c>
      <c r="S207" s="1" t="s">
        <v>25</v>
      </c>
      <c r="T207" s="1" t="s">
        <v>279</v>
      </c>
      <c r="U207" s="1" t="s">
        <v>24</v>
      </c>
      <c r="V207" s="1">
        <v>1</v>
      </c>
      <c r="W207" s="1">
        <v>2144.0791300000001</v>
      </c>
      <c r="X207" s="1">
        <v>2462741.75</v>
      </c>
      <c r="Y207" s="1">
        <v>1693014.9858891999</v>
      </c>
      <c r="Z207" s="1">
        <v>2462741.75</v>
      </c>
      <c r="AA207" s="1">
        <v>1298452.75</v>
      </c>
      <c r="AB207" s="1" t="s">
        <v>24</v>
      </c>
      <c r="AC207" s="1" t="s">
        <v>23</v>
      </c>
      <c r="AD207" s="1" t="s">
        <v>23</v>
      </c>
      <c r="AE207" s="1" t="s">
        <v>23</v>
      </c>
      <c r="AF207" s="1">
        <v>4.617E-4</v>
      </c>
      <c r="AG207" s="1">
        <v>2.3580000000000001E-6</v>
      </c>
      <c r="AH207" s="1">
        <v>4.58</v>
      </c>
      <c r="AI207" s="1">
        <v>43.25</v>
      </c>
      <c r="AJ207" t="s">
        <v>224</v>
      </c>
      <c r="AK207" t="str">
        <f t="shared" si="8"/>
        <v>Confident</v>
      </c>
    </row>
    <row r="208" spans="1:37" x14ac:dyDescent="0.25">
      <c r="A208" s="1" t="b">
        <v>1</v>
      </c>
      <c r="B208" s="1" t="s">
        <v>23</v>
      </c>
      <c r="C208" s="1" t="s">
        <v>482</v>
      </c>
      <c r="D208" s="1" t="s">
        <v>613</v>
      </c>
      <c r="E208" s="1" t="s">
        <v>512</v>
      </c>
      <c r="F208" s="1">
        <f>FIND(D208,Sequences!$A$2,1)</f>
        <v>570</v>
      </c>
      <c r="G208" s="1">
        <f t="shared" si="9"/>
        <v>584</v>
      </c>
      <c r="H208" s="1">
        <f>IFERROR(FIND($D208,Sequences!$A$5,1),F208&amp;"_histag")</f>
        <v>550</v>
      </c>
      <c r="I208" s="1">
        <f t="shared" si="10"/>
        <v>564</v>
      </c>
      <c r="J208" s="1" t="s">
        <v>47</v>
      </c>
      <c r="K208" s="1" t="b">
        <v>0</v>
      </c>
      <c r="L208" s="1" t="s">
        <v>24</v>
      </c>
      <c r="M208" s="1">
        <v>7.9560699999999995E-6</v>
      </c>
      <c r="N208" s="1">
        <v>4.8802699999999999E-3</v>
      </c>
      <c r="O208" s="1">
        <v>1</v>
      </c>
      <c r="P208" s="1">
        <v>2</v>
      </c>
      <c r="Q208" s="1">
        <v>1</v>
      </c>
      <c r="R208" s="1">
        <v>15</v>
      </c>
      <c r="S208" s="1" t="s">
        <v>25</v>
      </c>
      <c r="T208" s="1" t="s">
        <v>280</v>
      </c>
      <c r="U208" s="1" t="s">
        <v>24</v>
      </c>
      <c r="V208" s="1">
        <v>2</v>
      </c>
      <c r="W208" s="1">
        <v>1743.8469399999999</v>
      </c>
      <c r="X208" s="1">
        <v>73914814.8125</v>
      </c>
      <c r="Y208" s="1">
        <v>39117091.477394901</v>
      </c>
      <c r="Z208" s="1">
        <v>73914814.8125</v>
      </c>
      <c r="AA208" s="1">
        <v>30000735.625</v>
      </c>
      <c r="AB208" s="1" t="s">
        <v>24</v>
      </c>
      <c r="AC208" s="1" t="s">
        <v>23</v>
      </c>
      <c r="AD208" s="1" t="s">
        <v>23</v>
      </c>
      <c r="AE208" s="1" t="s">
        <v>23</v>
      </c>
      <c r="AF208" s="1">
        <v>4.617E-4</v>
      </c>
      <c r="AG208" s="1">
        <v>2.9409999999999999E-6</v>
      </c>
      <c r="AH208" s="1">
        <v>3.2</v>
      </c>
      <c r="AI208" s="1">
        <v>43.94</v>
      </c>
      <c r="AJ208" t="s">
        <v>224</v>
      </c>
      <c r="AK208" t="str">
        <f t="shared" si="8"/>
        <v>Confident</v>
      </c>
    </row>
    <row r="209" spans="1:37" x14ac:dyDescent="0.25">
      <c r="A209" s="1" t="b">
        <v>1</v>
      </c>
      <c r="B209" s="1" t="s">
        <v>23</v>
      </c>
      <c r="C209" s="1" t="s">
        <v>482</v>
      </c>
      <c r="D209" s="1" t="s">
        <v>614</v>
      </c>
      <c r="E209" s="1" t="s">
        <v>453</v>
      </c>
      <c r="F209" s="1">
        <f>FIND(D209,Sequences!$A$2,1)</f>
        <v>570</v>
      </c>
      <c r="G209" s="1">
        <f t="shared" si="9"/>
        <v>582</v>
      </c>
      <c r="H209" s="1">
        <f>IFERROR(FIND($D209,Sequences!$A$5,1),F209&amp;"_histag")</f>
        <v>550</v>
      </c>
      <c r="I209" s="1">
        <f t="shared" si="10"/>
        <v>562</v>
      </c>
      <c r="J209" s="1" t="s">
        <v>47</v>
      </c>
      <c r="K209" s="1" t="b">
        <v>0</v>
      </c>
      <c r="L209" s="1" t="s">
        <v>24</v>
      </c>
      <c r="M209" s="1">
        <v>8.9937100000000007E-6</v>
      </c>
      <c r="N209" s="1">
        <v>4.8802699999999999E-3</v>
      </c>
      <c r="O209" s="1">
        <v>1</v>
      </c>
      <c r="P209" s="1">
        <v>2</v>
      </c>
      <c r="Q209" s="1">
        <v>1</v>
      </c>
      <c r="R209" s="1">
        <v>31</v>
      </c>
      <c r="S209" s="1" t="s">
        <v>25</v>
      </c>
      <c r="T209" s="1" t="s">
        <v>281</v>
      </c>
      <c r="U209" s="1" t="s">
        <v>24</v>
      </c>
      <c r="V209" s="1">
        <v>1</v>
      </c>
      <c r="W209" s="1">
        <v>1501.72029</v>
      </c>
      <c r="X209" s="1">
        <v>221956731</v>
      </c>
      <c r="Y209" s="1">
        <v>180144958.06802201</v>
      </c>
      <c r="Z209" s="1">
        <v>221956731</v>
      </c>
      <c r="AA209" s="1">
        <v>138161633.625</v>
      </c>
      <c r="AB209" s="1" t="s">
        <v>24</v>
      </c>
      <c r="AC209" s="1" t="s">
        <v>23</v>
      </c>
      <c r="AD209" s="1" t="s">
        <v>23</v>
      </c>
      <c r="AE209" s="1" t="s">
        <v>23</v>
      </c>
      <c r="AF209" s="1">
        <v>4.617E-4</v>
      </c>
      <c r="AG209" s="1">
        <v>3.309E-6</v>
      </c>
      <c r="AH209" s="1">
        <v>3.24</v>
      </c>
      <c r="AI209" s="1">
        <v>32.93</v>
      </c>
      <c r="AJ209" t="s">
        <v>224</v>
      </c>
      <c r="AK209" t="str">
        <f t="shared" si="8"/>
        <v>Confident</v>
      </c>
    </row>
    <row r="210" spans="1:37" x14ac:dyDescent="0.25">
      <c r="A210" s="1" t="b">
        <v>1</v>
      </c>
      <c r="B210" s="1" t="s">
        <v>23</v>
      </c>
      <c r="C210" s="1" t="s">
        <v>526</v>
      </c>
      <c r="D210" s="1" t="s">
        <v>615</v>
      </c>
      <c r="E210" s="1" t="s">
        <v>466</v>
      </c>
      <c r="F210" s="1">
        <f>FIND(D210,Sequences!$A$2,1)</f>
        <v>36</v>
      </c>
      <c r="G210" s="1">
        <f t="shared" si="9"/>
        <v>59</v>
      </c>
      <c r="H210" s="1">
        <f>IFERROR(FIND($D210,Sequences!$A$5,1),F210&amp;"_histag")</f>
        <v>16</v>
      </c>
      <c r="I210" s="1">
        <f t="shared" si="10"/>
        <v>39</v>
      </c>
      <c r="J210" s="1" t="s">
        <v>24</v>
      </c>
      <c r="K210" s="1" t="b">
        <v>0</v>
      </c>
      <c r="L210" s="1" t="s">
        <v>24</v>
      </c>
      <c r="M210" s="1">
        <v>8.8931200000000004E-15</v>
      </c>
      <c r="N210" s="1">
        <v>4.8802699999999999E-3</v>
      </c>
      <c r="O210" s="1">
        <v>1</v>
      </c>
      <c r="P210" s="1">
        <v>2</v>
      </c>
      <c r="Q210" s="1">
        <v>1</v>
      </c>
      <c r="R210" s="1">
        <v>18</v>
      </c>
      <c r="S210" s="1" t="s">
        <v>25</v>
      </c>
      <c r="T210" s="1" t="s">
        <v>282</v>
      </c>
      <c r="U210" s="1" t="s">
        <v>24</v>
      </c>
      <c r="V210" s="1">
        <v>1</v>
      </c>
      <c r="W210" s="1">
        <v>2460.3092799999999</v>
      </c>
      <c r="X210" s="1">
        <v>30526188.4375</v>
      </c>
      <c r="Y210" s="1">
        <v>42203752.935060501</v>
      </c>
      <c r="Z210" s="1">
        <v>30526188.4375</v>
      </c>
      <c r="AA210" s="1">
        <v>32368041.34375</v>
      </c>
      <c r="AB210" s="1" t="s">
        <v>24</v>
      </c>
      <c r="AC210" s="1" t="s">
        <v>23</v>
      </c>
      <c r="AD210" s="1" t="s">
        <v>23</v>
      </c>
      <c r="AE210" s="1" t="s">
        <v>23</v>
      </c>
      <c r="AF210" s="1">
        <v>4.617E-4</v>
      </c>
      <c r="AG210" s="1">
        <v>1.0779999999999999E-14</v>
      </c>
      <c r="AH210" s="1">
        <v>6.14</v>
      </c>
      <c r="AI210" s="1">
        <v>53.68</v>
      </c>
      <c r="AJ210" t="s">
        <v>224</v>
      </c>
      <c r="AK210" t="str">
        <f t="shared" si="8"/>
        <v>Confident</v>
      </c>
    </row>
    <row r="211" spans="1:37" x14ac:dyDescent="0.25">
      <c r="A211" s="1" t="b">
        <v>1</v>
      </c>
      <c r="B211" s="1" t="s">
        <v>23</v>
      </c>
      <c r="C211" s="1" t="s">
        <v>526</v>
      </c>
      <c r="D211" s="1" t="s">
        <v>616</v>
      </c>
      <c r="E211" s="1" t="s">
        <v>573</v>
      </c>
      <c r="F211" s="1">
        <f>FIND(D211,Sequences!$A$2,1)</f>
        <v>36</v>
      </c>
      <c r="G211" s="1">
        <f t="shared" si="9"/>
        <v>64</v>
      </c>
      <c r="H211" s="1">
        <f>IFERROR(FIND($D211,Sequences!$A$5,1),F211&amp;"_histag")</f>
        <v>16</v>
      </c>
      <c r="I211" s="1">
        <f t="shared" si="10"/>
        <v>44</v>
      </c>
      <c r="J211" s="1" t="s">
        <v>283</v>
      </c>
      <c r="K211" s="1" t="b">
        <v>0</v>
      </c>
      <c r="L211" s="1" t="s">
        <v>24</v>
      </c>
      <c r="M211" s="1">
        <v>9.9481799999999994E-11</v>
      </c>
      <c r="N211" s="1">
        <v>4.8802699999999999E-3</v>
      </c>
      <c r="O211" s="1">
        <v>1</v>
      </c>
      <c r="P211" s="1">
        <v>2</v>
      </c>
      <c r="Q211" s="1">
        <v>1</v>
      </c>
      <c r="R211" s="1">
        <v>3</v>
      </c>
      <c r="S211" s="1" t="s">
        <v>25</v>
      </c>
      <c r="T211" s="1" t="s">
        <v>284</v>
      </c>
      <c r="U211" s="1" t="s">
        <v>24</v>
      </c>
      <c r="V211" s="1">
        <v>2</v>
      </c>
      <c r="W211" s="1">
        <v>3038.5251600000001</v>
      </c>
      <c r="X211" s="1">
        <v>2092536.625</v>
      </c>
      <c r="Y211" s="1">
        <v>5264562.0978037901</v>
      </c>
      <c r="Z211" s="1">
        <v>2092536.625</v>
      </c>
      <c r="AA211" s="1">
        <v>4037640.0625</v>
      </c>
      <c r="AB211" s="1" t="s">
        <v>24</v>
      </c>
      <c r="AC211" s="1" t="s">
        <v>23</v>
      </c>
      <c r="AD211" s="1" t="s">
        <v>23</v>
      </c>
      <c r="AE211" s="1" t="s">
        <v>23</v>
      </c>
      <c r="AF211" s="1">
        <v>4.617E-4</v>
      </c>
      <c r="AG211" s="1">
        <v>7.056E-11</v>
      </c>
      <c r="AH211" s="1">
        <v>5.41</v>
      </c>
      <c r="AI211" s="1">
        <v>56.02</v>
      </c>
      <c r="AJ211" t="s">
        <v>224</v>
      </c>
      <c r="AK211" t="str">
        <f t="shared" si="8"/>
        <v>Confident</v>
      </c>
    </row>
    <row r="212" spans="1:37" x14ac:dyDescent="0.25">
      <c r="A212" s="1" t="b">
        <v>1</v>
      </c>
      <c r="B212" s="1" t="s">
        <v>23</v>
      </c>
      <c r="C212" s="1" t="s">
        <v>457</v>
      </c>
      <c r="D212" s="1" t="s">
        <v>617</v>
      </c>
      <c r="E212" s="1" t="s">
        <v>466</v>
      </c>
      <c r="F212" s="1">
        <f>FIND(D212,Sequences!$A$2,1)</f>
        <v>327</v>
      </c>
      <c r="G212" s="1">
        <f t="shared" si="9"/>
        <v>341</v>
      </c>
      <c r="H212" s="1">
        <f>IFERROR(FIND($D212,Sequences!$A$5,1),F212&amp;"_histag")</f>
        <v>307</v>
      </c>
      <c r="I212" s="1">
        <f t="shared" si="10"/>
        <v>321</v>
      </c>
      <c r="J212" s="1" t="s">
        <v>24</v>
      </c>
      <c r="K212" s="1" t="b">
        <v>0</v>
      </c>
      <c r="L212" s="1" t="s">
        <v>24</v>
      </c>
      <c r="M212" s="1">
        <v>6.8447599999999998E-6</v>
      </c>
      <c r="N212" s="1">
        <v>4.8802699999999999E-3</v>
      </c>
      <c r="O212" s="1">
        <v>1</v>
      </c>
      <c r="P212" s="1">
        <v>2</v>
      </c>
      <c r="Q212" s="1">
        <v>1</v>
      </c>
      <c r="R212" s="1">
        <v>5</v>
      </c>
      <c r="S212" s="1" t="s">
        <v>25</v>
      </c>
      <c r="T212" s="1" t="s">
        <v>285</v>
      </c>
      <c r="U212" s="1" t="s">
        <v>24</v>
      </c>
      <c r="V212" s="1">
        <v>0</v>
      </c>
      <c r="W212" s="1">
        <v>1532.58708</v>
      </c>
      <c r="X212" s="1">
        <v>141416896</v>
      </c>
      <c r="Y212" s="1">
        <v>75279481.684557006</v>
      </c>
      <c r="Z212" s="1">
        <v>141416896</v>
      </c>
      <c r="AA212" s="1">
        <v>57735372</v>
      </c>
      <c r="AB212" s="1" t="s">
        <v>24</v>
      </c>
      <c r="AC212" s="1" t="s">
        <v>23</v>
      </c>
      <c r="AD212" s="1" t="s">
        <v>23</v>
      </c>
      <c r="AE212" s="1" t="s">
        <v>23</v>
      </c>
      <c r="AF212" s="1">
        <v>4.617E-4</v>
      </c>
      <c r="AG212" s="1">
        <v>2.5519999999999999E-6</v>
      </c>
      <c r="AH212" s="1">
        <v>3.5</v>
      </c>
      <c r="AI212" s="1">
        <v>23.18</v>
      </c>
      <c r="AJ212" t="s">
        <v>224</v>
      </c>
      <c r="AK212" t="str">
        <f t="shared" si="8"/>
        <v>Not confident</v>
      </c>
    </row>
    <row r="213" spans="1:37" x14ac:dyDescent="0.25">
      <c r="A213" s="1" t="b">
        <v>1</v>
      </c>
      <c r="B213" s="1" t="s">
        <v>23</v>
      </c>
      <c r="C213" s="1" t="s">
        <v>482</v>
      </c>
      <c r="D213" s="1" t="s">
        <v>618</v>
      </c>
      <c r="E213" s="1" t="s">
        <v>482</v>
      </c>
      <c r="F213" s="1">
        <f>FIND(D213,Sequences!$A$2,1)</f>
        <v>393</v>
      </c>
      <c r="G213" s="1">
        <f t="shared" si="9"/>
        <v>405</v>
      </c>
      <c r="H213" s="1">
        <f>IFERROR(FIND($D213,Sequences!$A$5,1),F213&amp;"_histag")</f>
        <v>373</v>
      </c>
      <c r="I213" s="1">
        <f t="shared" si="10"/>
        <v>385</v>
      </c>
      <c r="J213" s="1" t="s">
        <v>24</v>
      </c>
      <c r="K213" s="1" t="b">
        <v>0</v>
      </c>
      <c r="L213" s="1" t="s">
        <v>24</v>
      </c>
      <c r="M213" s="1">
        <v>6.7772100000000004E-7</v>
      </c>
      <c r="N213" s="1">
        <v>4.8802699999999999E-3</v>
      </c>
      <c r="O213" s="1">
        <v>1</v>
      </c>
      <c r="P213" s="1">
        <v>2</v>
      </c>
      <c r="Q213" s="1">
        <v>1</v>
      </c>
      <c r="R213" s="1">
        <v>11</v>
      </c>
      <c r="S213" s="1" t="s">
        <v>25</v>
      </c>
      <c r="T213" s="1" t="s">
        <v>286</v>
      </c>
      <c r="U213" s="1" t="s">
        <v>24</v>
      </c>
      <c r="V213" s="1">
        <v>0</v>
      </c>
      <c r="W213" s="1">
        <v>1354.7688900000001</v>
      </c>
      <c r="X213" s="1">
        <v>183411094.25</v>
      </c>
      <c r="Y213" s="1">
        <v>153701162.60412499</v>
      </c>
      <c r="Z213" s="1">
        <v>183411094.25</v>
      </c>
      <c r="AA213" s="1">
        <v>117880644.25</v>
      </c>
      <c r="AB213" s="1" t="s">
        <v>24</v>
      </c>
      <c r="AC213" s="1" t="s">
        <v>23</v>
      </c>
      <c r="AD213" s="1" t="s">
        <v>23</v>
      </c>
      <c r="AE213" s="1" t="s">
        <v>23</v>
      </c>
      <c r="AF213" s="1">
        <v>4.617E-4</v>
      </c>
      <c r="AG213" s="1">
        <v>2.8809999999999999E-7</v>
      </c>
      <c r="AH213" s="1">
        <v>5.2</v>
      </c>
      <c r="AI213" s="1">
        <v>20.75</v>
      </c>
      <c r="AJ213" t="s">
        <v>224</v>
      </c>
      <c r="AK213" t="str">
        <f t="shared" ref="AK213:AK276" si="11">IF(M195&lt;0.05,"Confident","Not confident")</f>
        <v>Confident</v>
      </c>
    </row>
    <row r="214" spans="1:37" x14ac:dyDescent="0.25">
      <c r="A214" s="1" t="b">
        <v>1</v>
      </c>
      <c r="B214" s="1" t="s">
        <v>23</v>
      </c>
      <c r="C214" s="1" t="s">
        <v>482</v>
      </c>
      <c r="D214" s="1" t="s">
        <v>619</v>
      </c>
      <c r="E214" s="1" t="s">
        <v>476</v>
      </c>
      <c r="F214" s="1">
        <f>FIND(D214,Sequences!$A$2,1)</f>
        <v>393</v>
      </c>
      <c r="G214" s="1">
        <f t="shared" si="9"/>
        <v>406</v>
      </c>
      <c r="H214" s="1">
        <f>IFERROR(FIND($D214,Sequences!$A$5,1),F214&amp;"_histag")</f>
        <v>373</v>
      </c>
      <c r="I214" s="1">
        <f t="shared" si="10"/>
        <v>386</v>
      </c>
      <c r="J214" s="1" t="s">
        <v>24</v>
      </c>
      <c r="K214" s="1" t="b">
        <v>0</v>
      </c>
      <c r="L214" s="1" t="s">
        <v>24</v>
      </c>
      <c r="M214" s="1">
        <v>1.3574700000000001E-9</v>
      </c>
      <c r="N214" s="1">
        <v>4.8802699999999999E-3</v>
      </c>
      <c r="O214" s="1">
        <v>1</v>
      </c>
      <c r="P214" s="1">
        <v>2</v>
      </c>
      <c r="Q214" s="1">
        <v>1</v>
      </c>
      <c r="R214" s="1">
        <v>98</v>
      </c>
      <c r="S214" s="1" t="s">
        <v>25</v>
      </c>
      <c r="T214" s="1" t="s">
        <v>287</v>
      </c>
      <c r="U214" s="1" t="s">
        <v>24</v>
      </c>
      <c r="V214" s="1">
        <v>1</v>
      </c>
      <c r="W214" s="1">
        <v>1501.8372999999999</v>
      </c>
      <c r="X214" s="1">
        <v>4698623344.6875</v>
      </c>
      <c r="Y214" s="1">
        <v>4982571145.6641903</v>
      </c>
      <c r="Z214" s="1">
        <v>4698623344.6875</v>
      </c>
      <c r="AA214" s="1">
        <v>3821367950.125</v>
      </c>
      <c r="AB214" s="1" t="s">
        <v>24</v>
      </c>
      <c r="AC214" s="1" t="s">
        <v>23</v>
      </c>
      <c r="AD214" s="1" t="s">
        <v>23</v>
      </c>
      <c r="AE214" s="1" t="s">
        <v>23</v>
      </c>
      <c r="AF214" s="1">
        <v>4.617E-4</v>
      </c>
      <c r="AG214" s="1">
        <v>8.2630000000000003E-10</v>
      </c>
      <c r="AH214" s="1">
        <v>5.66</v>
      </c>
      <c r="AI214" s="1">
        <v>29.48</v>
      </c>
      <c r="AJ214" t="s">
        <v>224</v>
      </c>
      <c r="AK214" t="str">
        <f t="shared" si="11"/>
        <v>Confident</v>
      </c>
    </row>
    <row r="215" spans="1:37" x14ac:dyDescent="0.25">
      <c r="A215" s="1" t="b">
        <v>1</v>
      </c>
      <c r="B215" s="1" t="s">
        <v>23</v>
      </c>
      <c r="C215" s="1" t="s">
        <v>482</v>
      </c>
      <c r="D215" s="1" t="s">
        <v>620</v>
      </c>
      <c r="E215" s="1" t="s">
        <v>447</v>
      </c>
      <c r="F215" s="1">
        <f>FIND(D215,Sequences!$A$2,1)</f>
        <v>393</v>
      </c>
      <c r="G215" s="1">
        <f t="shared" si="9"/>
        <v>408</v>
      </c>
      <c r="H215" s="1">
        <f>IFERROR(FIND($D215,Sequences!$A$5,1),F215&amp;"_histag")</f>
        <v>373</v>
      </c>
      <c r="I215" s="1">
        <f t="shared" si="10"/>
        <v>388</v>
      </c>
      <c r="J215" s="1" t="s">
        <v>24</v>
      </c>
      <c r="K215" s="1" t="b">
        <v>0</v>
      </c>
      <c r="L215" s="1" t="s">
        <v>24</v>
      </c>
      <c r="M215" s="1">
        <v>2.4279200000000002E-6</v>
      </c>
      <c r="N215" s="1">
        <v>4.8802699999999999E-3</v>
      </c>
      <c r="O215" s="1">
        <v>1</v>
      </c>
      <c r="P215" s="1">
        <v>2</v>
      </c>
      <c r="Q215" s="1">
        <v>1</v>
      </c>
      <c r="R215" s="1">
        <v>3</v>
      </c>
      <c r="S215" s="1" t="s">
        <v>25</v>
      </c>
      <c r="T215" s="1" t="s">
        <v>288</v>
      </c>
      <c r="U215" s="1" t="s">
        <v>24</v>
      </c>
      <c r="V215" s="1">
        <v>2</v>
      </c>
      <c r="W215" s="1">
        <v>1786.9850300000001</v>
      </c>
      <c r="X215" s="1" t="s">
        <v>24</v>
      </c>
      <c r="Y215" s="1">
        <v>3357878.7432852201</v>
      </c>
      <c r="Z215" s="1" t="s">
        <v>24</v>
      </c>
      <c r="AA215" s="1">
        <v>2575315</v>
      </c>
      <c r="AB215" s="1" t="s">
        <v>24</v>
      </c>
      <c r="AC215" s="1" t="s">
        <v>23</v>
      </c>
      <c r="AD215" s="1" t="s">
        <v>23</v>
      </c>
      <c r="AE215" s="1" t="s">
        <v>23</v>
      </c>
      <c r="AF215" s="1">
        <v>4.617E-4</v>
      </c>
      <c r="AG215" s="1">
        <v>9.625999999999999E-7</v>
      </c>
      <c r="AH215" s="1">
        <v>4.72</v>
      </c>
      <c r="AI215" s="1">
        <v>42.74</v>
      </c>
      <c r="AJ215" t="s">
        <v>224</v>
      </c>
      <c r="AK215" t="str">
        <f t="shared" si="11"/>
        <v>Confident</v>
      </c>
    </row>
    <row r="216" spans="1:37" x14ac:dyDescent="0.25">
      <c r="A216" s="1" t="b">
        <v>1</v>
      </c>
      <c r="B216" s="1" t="s">
        <v>23</v>
      </c>
      <c r="C216" s="1" t="s">
        <v>482</v>
      </c>
      <c r="D216" s="1" t="s">
        <v>613</v>
      </c>
      <c r="E216" s="1" t="s">
        <v>512</v>
      </c>
      <c r="F216" s="1">
        <f>FIND(D216,Sequences!$A$2,1)</f>
        <v>570</v>
      </c>
      <c r="G216" s="1">
        <f t="shared" si="9"/>
        <v>584</v>
      </c>
      <c r="H216" s="1">
        <f>IFERROR(FIND($D216,Sequences!$A$5,1),F216&amp;"_histag")</f>
        <v>550</v>
      </c>
      <c r="I216" s="1">
        <f t="shared" si="10"/>
        <v>564</v>
      </c>
      <c r="J216" s="1" t="s">
        <v>24</v>
      </c>
      <c r="K216" s="1" t="b">
        <v>0</v>
      </c>
      <c r="L216" s="1" t="s">
        <v>24</v>
      </c>
      <c r="M216" s="1">
        <v>6.1490300000000003E-5</v>
      </c>
      <c r="N216" s="1">
        <v>4.8802699999999999E-3</v>
      </c>
      <c r="O216" s="1">
        <v>1</v>
      </c>
      <c r="P216" s="1">
        <v>2</v>
      </c>
      <c r="Q216" s="1">
        <v>1</v>
      </c>
      <c r="R216" s="1">
        <v>1</v>
      </c>
      <c r="S216" s="1" t="s">
        <v>25</v>
      </c>
      <c r="T216" s="1" t="s">
        <v>280</v>
      </c>
      <c r="U216" s="1" t="s">
        <v>24</v>
      </c>
      <c r="V216" s="1">
        <v>2</v>
      </c>
      <c r="W216" s="1">
        <v>1727.85203</v>
      </c>
      <c r="X216" s="1">
        <v>8285910.5</v>
      </c>
      <c r="Y216" s="1">
        <v>7408017.19406131</v>
      </c>
      <c r="Z216" s="1">
        <v>8285910.5</v>
      </c>
      <c r="AA216" s="1">
        <v>5681556.5</v>
      </c>
      <c r="AB216" s="1" t="s">
        <v>24</v>
      </c>
      <c r="AC216" s="1" t="s">
        <v>32</v>
      </c>
      <c r="AD216" s="1" t="s">
        <v>23</v>
      </c>
      <c r="AE216" s="1" t="s">
        <v>23</v>
      </c>
      <c r="AF216" s="1">
        <v>4.617E-4</v>
      </c>
      <c r="AG216" s="1">
        <v>2.022E-5</v>
      </c>
      <c r="AH216" s="1">
        <v>3.16</v>
      </c>
      <c r="AI216" s="1">
        <v>50.21</v>
      </c>
      <c r="AJ216" t="s">
        <v>224</v>
      </c>
      <c r="AK216" t="str">
        <f t="shared" si="11"/>
        <v>Confident</v>
      </c>
    </row>
    <row r="217" spans="1:37" x14ac:dyDescent="0.25">
      <c r="A217" s="1" t="b">
        <v>1</v>
      </c>
      <c r="B217" s="1" t="s">
        <v>23</v>
      </c>
      <c r="C217" s="1" t="s">
        <v>457</v>
      </c>
      <c r="D217" s="1" t="s">
        <v>621</v>
      </c>
      <c r="E217" s="1" t="s">
        <v>449</v>
      </c>
      <c r="F217" s="1">
        <f>FIND(D217,Sequences!$A$2,1)</f>
        <v>808</v>
      </c>
      <c r="G217" s="1">
        <f t="shared" si="9"/>
        <v>831</v>
      </c>
      <c r="H217" s="1">
        <f>IFERROR(FIND($D217,Sequences!$A$5,1),F217&amp;"_histag")</f>
        <v>788</v>
      </c>
      <c r="I217" s="1">
        <f t="shared" si="10"/>
        <v>811</v>
      </c>
      <c r="J217" s="1" t="s">
        <v>24</v>
      </c>
      <c r="K217" s="1" t="b">
        <v>0</v>
      </c>
      <c r="L217" s="1" t="s">
        <v>24</v>
      </c>
      <c r="M217" s="1">
        <v>3.3045500000000001E-12</v>
      </c>
      <c r="N217" s="1">
        <v>4.8802699999999999E-3</v>
      </c>
      <c r="O217" s="1">
        <v>1</v>
      </c>
      <c r="P217" s="1">
        <v>2</v>
      </c>
      <c r="Q217" s="1">
        <v>1</v>
      </c>
      <c r="R217" s="1">
        <v>8</v>
      </c>
      <c r="S217" s="1" t="s">
        <v>25</v>
      </c>
      <c r="T217" s="1" t="s">
        <v>289</v>
      </c>
      <c r="U217" s="1" t="s">
        <v>24</v>
      </c>
      <c r="V217" s="1">
        <v>0</v>
      </c>
      <c r="W217" s="1">
        <v>2479.3627099999999</v>
      </c>
      <c r="X217" s="1">
        <v>36753371</v>
      </c>
      <c r="Y217" s="1">
        <v>37749854.384590402</v>
      </c>
      <c r="Z217" s="1">
        <v>36753371</v>
      </c>
      <c r="AA217" s="1">
        <v>28952137.25</v>
      </c>
      <c r="AB217" s="1" t="s">
        <v>24</v>
      </c>
      <c r="AC217" s="1" t="s">
        <v>23</v>
      </c>
      <c r="AD217" s="1" t="s">
        <v>23</v>
      </c>
      <c r="AE217" s="1" t="s">
        <v>23</v>
      </c>
      <c r="AF217" s="1">
        <v>4.617E-4</v>
      </c>
      <c r="AG217" s="1">
        <v>2.8389999999999999E-12</v>
      </c>
      <c r="AH217" s="1">
        <v>5.85</v>
      </c>
      <c r="AI217" s="1">
        <v>31.47</v>
      </c>
      <c r="AJ217" t="s">
        <v>224</v>
      </c>
      <c r="AK217" t="str">
        <f t="shared" si="11"/>
        <v>Confident</v>
      </c>
    </row>
    <row r="218" spans="1:37" x14ac:dyDescent="0.25">
      <c r="A218" s="1" t="b">
        <v>1</v>
      </c>
      <c r="B218" s="1" t="s">
        <v>23</v>
      </c>
      <c r="C218" s="1" t="s">
        <v>457</v>
      </c>
      <c r="D218" s="1" t="s">
        <v>622</v>
      </c>
      <c r="E218" s="1" t="s">
        <v>447</v>
      </c>
      <c r="F218" s="1">
        <f>FIND(D218,Sequences!$A$2,1)</f>
        <v>463</v>
      </c>
      <c r="G218" s="1">
        <f t="shared" si="9"/>
        <v>477</v>
      </c>
      <c r="H218" s="1">
        <f>IFERROR(FIND($D218,Sequences!$A$5,1),F218&amp;"_histag")</f>
        <v>443</v>
      </c>
      <c r="I218" s="1">
        <f t="shared" si="10"/>
        <v>457</v>
      </c>
      <c r="J218" s="1" t="s">
        <v>24</v>
      </c>
      <c r="K218" s="1" t="b">
        <v>0</v>
      </c>
      <c r="L218" s="1" t="s">
        <v>24</v>
      </c>
      <c r="M218" s="1">
        <v>1.2595199999999999E-7</v>
      </c>
      <c r="N218" s="1">
        <v>4.8802699999999999E-3</v>
      </c>
      <c r="O218" s="1">
        <v>1</v>
      </c>
      <c r="P218" s="1">
        <v>2</v>
      </c>
      <c r="Q218" s="1">
        <v>1</v>
      </c>
      <c r="R218" s="1">
        <v>19</v>
      </c>
      <c r="S218" s="1" t="s">
        <v>25</v>
      </c>
      <c r="T218" s="1" t="s">
        <v>290</v>
      </c>
      <c r="U218" s="1" t="s">
        <v>24</v>
      </c>
      <c r="V218" s="1">
        <v>1</v>
      </c>
      <c r="W218" s="1">
        <v>1583.7772199999999</v>
      </c>
      <c r="X218" s="1">
        <v>437991412.5</v>
      </c>
      <c r="Y218" s="1">
        <v>401811317.19470799</v>
      </c>
      <c r="Z218" s="1">
        <v>437991412.5</v>
      </c>
      <c r="AA218" s="1">
        <v>308167980.875</v>
      </c>
      <c r="AB218" s="1" t="s">
        <v>24</v>
      </c>
      <c r="AC218" s="1" t="s">
        <v>23</v>
      </c>
      <c r="AD218" s="1" t="s">
        <v>23</v>
      </c>
      <c r="AE218" s="1" t="s">
        <v>23</v>
      </c>
      <c r="AF218" s="1">
        <v>4.617E-4</v>
      </c>
      <c r="AG218" s="1">
        <v>5.9209999999999999E-8</v>
      </c>
      <c r="AH218" s="1">
        <v>1.47</v>
      </c>
      <c r="AI218" s="1">
        <v>20.27</v>
      </c>
      <c r="AJ218" t="s">
        <v>224</v>
      </c>
      <c r="AK218" t="str">
        <f t="shared" si="11"/>
        <v>Confident</v>
      </c>
    </row>
    <row r="219" spans="1:37" x14ac:dyDescent="0.25">
      <c r="A219" s="1" t="b">
        <v>1</v>
      </c>
      <c r="B219" s="1" t="s">
        <v>23</v>
      </c>
      <c r="C219" s="1" t="s">
        <v>457</v>
      </c>
      <c r="D219" s="1" t="s">
        <v>623</v>
      </c>
      <c r="E219" s="1" t="s">
        <v>464</v>
      </c>
      <c r="F219" s="1">
        <f>FIND(D219,Sequences!$A$2,1)</f>
        <v>223</v>
      </c>
      <c r="G219" s="1">
        <f t="shared" si="9"/>
        <v>231</v>
      </c>
      <c r="H219" s="1">
        <f>IFERROR(FIND($D219,Sequences!$A$5,1),F219&amp;"_histag")</f>
        <v>203</v>
      </c>
      <c r="I219" s="1">
        <f t="shared" si="10"/>
        <v>211</v>
      </c>
      <c r="J219" s="1" t="s">
        <v>24</v>
      </c>
      <c r="K219" s="1" t="b">
        <v>0</v>
      </c>
      <c r="L219" s="1" t="s">
        <v>24</v>
      </c>
      <c r="M219" s="1">
        <v>1.8624200000000001E-4</v>
      </c>
      <c r="N219" s="1">
        <v>4.8802699999999999E-3</v>
      </c>
      <c r="O219" s="1">
        <v>1</v>
      </c>
      <c r="P219" s="1">
        <v>2</v>
      </c>
      <c r="Q219" s="1">
        <v>1</v>
      </c>
      <c r="R219" s="1">
        <v>15</v>
      </c>
      <c r="S219" s="1" t="s">
        <v>25</v>
      </c>
      <c r="T219" s="1" t="s">
        <v>291</v>
      </c>
      <c r="U219" s="1" t="s">
        <v>24</v>
      </c>
      <c r="V219" s="1">
        <v>0</v>
      </c>
      <c r="W219" s="1">
        <v>1037.59897</v>
      </c>
      <c r="X219" s="1">
        <v>54628835</v>
      </c>
      <c r="Y219" s="1">
        <v>67102028.653942898</v>
      </c>
      <c r="Z219" s="1">
        <v>54628835</v>
      </c>
      <c r="AA219" s="1">
        <v>51463699</v>
      </c>
      <c r="AB219" s="1" t="s">
        <v>24</v>
      </c>
      <c r="AC219" s="1" t="s">
        <v>23</v>
      </c>
      <c r="AD219" s="1" t="s">
        <v>23</v>
      </c>
      <c r="AE219" s="1" t="s">
        <v>23</v>
      </c>
      <c r="AF219" s="1">
        <v>4.617E-4</v>
      </c>
      <c r="AG219" s="1">
        <v>5.749E-5</v>
      </c>
      <c r="AH219" s="1">
        <v>3.01</v>
      </c>
      <c r="AI219" s="1">
        <v>31.77</v>
      </c>
      <c r="AJ219" t="s">
        <v>224</v>
      </c>
      <c r="AK219" t="str">
        <f t="shared" si="11"/>
        <v>Confident</v>
      </c>
    </row>
    <row r="220" spans="1:37" x14ac:dyDescent="0.25">
      <c r="A220" s="1" t="b">
        <v>1</v>
      </c>
      <c r="B220" s="1" t="s">
        <v>23</v>
      </c>
      <c r="C220" s="1" t="s">
        <v>526</v>
      </c>
      <c r="D220" s="1" t="s">
        <v>624</v>
      </c>
      <c r="E220" s="1" t="s">
        <v>482</v>
      </c>
      <c r="F220" s="1">
        <f>FIND(D220,Sequences!$A$2,1)</f>
        <v>441</v>
      </c>
      <c r="G220" s="1">
        <f t="shared" si="9"/>
        <v>448</v>
      </c>
      <c r="H220" s="1">
        <f>IFERROR(FIND($D220,Sequences!$A$5,1),F220&amp;"_histag")</f>
        <v>421</v>
      </c>
      <c r="I220" s="1">
        <f t="shared" si="10"/>
        <v>428</v>
      </c>
      <c r="J220" s="1" t="s">
        <v>24</v>
      </c>
      <c r="K220" s="1" t="b">
        <v>0</v>
      </c>
      <c r="L220" s="1" t="s">
        <v>24</v>
      </c>
      <c r="M220" s="1">
        <v>1.5735199999999999E-3</v>
      </c>
      <c r="N220" s="1">
        <v>4.8802699999999999E-3</v>
      </c>
      <c r="O220" s="1">
        <v>1</v>
      </c>
      <c r="P220" s="1">
        <v>2</v>
      </c>
      <c r="Q220" s="1">
        <v>1</v>
      </c>
      <c r="R220" s="1">
        <v>10</v>
      </c>
      <c r="S220" s="1" t="s">
        <v>25</v>
      </c>
      <c r="T220" s="1" t="s">
        <v>292</v>
      </c>
      <c r="U220" s="1" t="s">
        <v>24</v>
      </c>
      <c r="V220" s="1">
        <v>1</v>
      </c>
      <c r="W220" s="1">
        <v>838.51450999999997</v>
      </c>
      <c r="X220" s="1">
        <v>196766009</v>
      </c>
      <c r="Y220" s="1">
        <v>121550238.194572</v>
      </c>
      <c r="Z220" s="1">
        <v>196766009</v>
      </c>
      <c r="AA220" s="1">
        <v>93222589.5</v>
      </c>
      <c r="AB220" s="1" t="s">
        <v>24</v>
      </c>
      <c r="AC220" s="1" t="s">
        <v>23</v>
      </c>
      <c r="AD220" s="1" t="s">
        <v>23</v>
      </c>
      <c r="AE220" s="1" t="s">
        <v>23</v>
      </c>
      <c r="AF220" s="1">
        <v>4.617E-4</v>
      </c>
      <c r="AG220" s="1">
        <v>4.3150000000000003E-4</v>
      </c>
      <c r="AH220" s="1">
        <v>2.73</v>
      </c>
      <c r="AI220" s="1">
        <v>23.35</v>
      </c>
      <c r="AJ220" t="s">
        <v>224</v>
      </c>
      <c r="AK220" t="str">
        <f t="shared" si="11"/>
        <v>Not confident</v>
      </c>
    </row>
    <row r="221" spans="1:37" x14ac:dyDescent="0.25">
      <c r="A221" s="1" t="b">
        <v>1</v>
      </c>
      <c r="B221" s="1" t="s">
        <v>23</v>
      </c>
      <c r="C221" s="1" t="s">
        <v>526</v>
      </c>
      <c r="D221" s="1" t="s">
        <v>625</v>
      </c>
      <c r="E221" s="1" t="s">
        <v>466</v>
      </c>
      <c r="F221" s="1">
        <f>FIND(D221,Sequences!$A$2,1)</f>
        <v>441</v>
      </c>
      <c r="G221" s="1">
        <f t="shared" si="9"/>
        <v>449</v>
      </c>
      <c r="H221" s="1">
        <f>IFERROR(FIND($D221,Sequences!$A$5,1),F221&amp;"_histag")</f>
        <v>421</v>
      </c>
      <c r="I221" s="1">
        <f t="shared" si="10"/>
        <v>429</v>
      </c>
      <c r="J221" s="1" t="s">
        <v>24</v>
      </c>
      <c r="K221" s="1" t="b">
        <v>0</v>
      </c>
      <c r="L221" s="1" t="s">
        <v>24</v>
      </c>
      <c r="M221" s="1">
        <v>3.3966299999999998E-4</v>
      </c>
      <c r="N221" s="1">
        <v>4.8802699999999999E-3</v>
      </c>
      <c r="O221" s="1">
        <v>1</v>
      </c>
      <c r="P221" s="1">
        <v>2</v>
      </c>
      <c r="Q221" s="1">
        <v>1</v>
      </c>
      <c r="R221" s="1">
        <v>27</v>
      </c>
      <c r="S221" s="1" t="s">
        <v>25</v>
      </c>
      <c r="T221" s="1" t="s">
        <v>293</v>
      </c>
      <c r="U221" s="1" t="s">
        <v>24</v>
      </c>
      <c r="V221" s="1">
        <v>2</v>
      </c>
      <c r="W221" s="1">
        <v>985.58293000000003</v>
      </c>
      <c r="X221" s="1">
        <v>1025411628.84375</v>
      </c>
      <c r="Y221" s="1">
        <v>957552923.73169506</v>
      </c>
      <c r="Z221" s="1">
        <v>1025411628.84375</v>
      </c>
      <c r="AA221" s="1">
        <v>734392334.0625</v>
      </c>
      <c r="AB221" s="1" t="s">
        <v>24</v>
      </c>
      <c r="AC221" s="1" t="s">
        <v>23</v>
      </c>
      <c r="AD221" s="1" t="s">
        <v>23</v>
      </c>
      <c r="AE221" s="1" t="s">
        <v>23</v>
      </c>
      <c r="AF221" s="1">
        <v>4.617E-4</v>
      </c>
      <c r="AG221" s="1">
        <v>1.0119999999999999E-4</v>
      </c>
      <c r="AH221" s="1">
        <v>3.33</v>
      </c>
      <c r="AI221" s="1">
        <v>34.92</v>
      </c>
      <c r="AJ221" t="s">
        <v>224</v>
      </c>
      <c r="AK221" t="str">
        <f t="shared" si="11"/>
        <v>Confident</v>
      </c>
    </row>
    <row r="222" spans="1:37" x14ac:dyDescent="0.25">
      <c r="A222" s="1" t="b">
        <v>1</v>
      </c>
      <c r="B222" s="1" t="s">
        <v>23</v>
      </c>
      <c r="C222" s="1" t="s">
        <v>482</v>
      </c>
      <c r="D222" s="1" t="s">
        <v>626</v>
      </c>
      <c r="E222" s="1" t="s">
        <v>457</v>
      </c>
      <c r="F222" s="1">
        <f>FIND(D222,Sequences!$A$2,1)</f>
        <v>570</v>
      </c>
      <c r="G222" s="1">
        <f t="shared" si="9"/>
        <v>581</v>
      </c>
      <c r="H222" s="1">
        <f>IFERROR(FIND($D222,Sequences!$A$5,1),F222&amp;"_histag")</f>
        <v>550</v>
      </c>
      <c r="I222" s="1">
        <f t="shared" si="10"/>
        <v>561</v>
      </c>
      <c r="J222" s="1" t="s">
        <v>47</v>
      </c>
      <c r="K222" s="1" t="b">
        <v>0</v>
      </c>
      <c r="L222" s="1" t="s">
        <v>24</v>
      </c>
      <c r="M222" s="1">
        <v>3.3219E-4</v>
      </c>
      <c r="N222" s="1">
        <v>4.8802699999999999E-3</v>
      </c>
      <c r="O222" s="1">
        <v>1</v>
      </c>
      <c r="P222" s="1">
        <v>2</v>
      </c>
      <c r="Q222" s="1">
        <v>1</v>
      </c>
      <c r="R222" s="1">
        <v>9</v>
      </c>
      <c r="S222" s="1" t="s">
        <v>25</v>
      </c>
      <c r="T222" s="1" t="s">
        <v>294</v>
      </c>
      <c r="U222" s="1" t="s">
        <v>24</v>
      </c>
      <c r="V222" s="1">
        <v>0</v>
      </c>
      <c r="W222" s="1">
        <v>1388.6362200000001</v>
      </c>
      <c r="X222" s="1">
        <v>17059673.6875</v>
      </c>
      <c r="Y222" s="1">
        <v>9755949.99769249</v>
      </c>
      <c r="Z222" s="1">
        <v>17059673.6875</v>
      </c>
      <c r="AA222" s="1">
        <v>7482296.5</v>
      </c>
      <c r="AB222" s="1" t="s">
        <v>24</v>
      </c>
      <c r="AC222" s="1" t="s">
        <v>23</v>
      </c>
      <c r="AD222" s="1" t="s">
        <v>23</v>
      </c>
      <c r="AE222" s="1" t="s">
        <v>23</v>
      </c>
      <c r="AF222" s="1">
        <v>4.617E-4</v>
      </c>
      <c r="AG222" s="1">
        <v>9.9500000000000006E-5</v>
      </c>
      <c r="AH222" s="1">
        <v>2.5099999999999998</v>
      </c>
      <c r="AI222" s="1">
        <v>25.83</v>
      </c>
      <c r="AJ222" t="s">
        <v>224</v>
      </c>
      <c r="AK222" t="str">
        <f t="shared" si="11"/>
        <v>Confident</v>
      </c>
    </row>
    <row r="223" spans="1:37" x14ac:dyDescent="0.25">
      <c r="A223" s="1" t="b">
        <v>1</v>
      </c>
      <c r="B223" s="1" t="s">
        <v>23</v>
      </c>
      <c r="C223" s="1" t="s">
        <v>482</v>
      </c>
      <c r="D223" s="1" t="s">
        <v>614</v>
      </c>
      <c r="E223" s="1" t="s">
        <v>453</v>
      </c>
      <c r="F223" s="1">
        <f>FIND(D223,Sequences!$A$2,1)</f>
        <v>570</v>
      </c>
      <c r="G223" s="1">
        <f t="shared" si="9"/>
        <v>582</v>
      </c>
      <c r="H223" s="1">
        <f>IFERROR(FIND($D223,Sequences!$A$5,1),F223&amp;"_histag")</f>
        <v>550</v>
      </c>
      <c r="I223" s="1">
        <f t="shared" si="10"/>
        <v>562</v>
      </c>
      <c r="J223" s="1" t="s">
        <v>24</v>
      </c>
      <c r="K223" s="1" t="b">
        <v>0</v>
      </c>
      <c r="L223" s="1" t="s">
        <v>24</v>
      </c>
      <c r="M223" s="1">
        <v>6.5376200000000006E-5</v>
      </c>
      <c r="N223" s="1">
        <v>4.8802699999999999E-3</v>
      </c>
      <c r="O223" s="1">
        <v>1</v>
      </c>
      <c r="P223" s="1">
        <v>2</v>
      </c>
      <c r="Q223" s="1">
        <v>1</v>
      </c>
      <c r="R223" s="1">
        <v>3</v>
      </c>
      <c r="S223" s="1" t="s">
        <v>25</v>
      </c>
      <c r="T223" s="1" t="s">
        <v>281</v>
      </c>
      <c r="U223" s="1" t="s">
        <v>24</v>
      </c>
      <c r="V223" s="1">
        <v>1</v>
      </c>
      <c r="W223" s="1">
        <v>1485.7253700000001</v>
      </c>
      <c r="X223" s="1">
        <v>13248836</v>
      </c>
      <c r="Y223" s="1">
        <v>12791155.2019441</v>
      </c>
      <c r="Z223" s="1">
        <v>13248836</v>
      </c>
      <c r="AA223" s="1">
        <v>9810138</v>
      </c>
      <c r="AB223" s="1" t="s">
        <v>24</v>
      </c>
      <c r="AC223" s="1" t="s">
        <v>23</v>
      </c>
      <c r="AD223" s="1" t="s">
        <v>23</v>
      </c>
      <c r="AE223" s="1" t="s">
        <v>23</v>
      </c>
      <c r="AF223" s="1">
        <v>4.617E-4</v>
      </c>
      <c r="AG223" s="1">
        <v>2.141E-5</v>
      </c>
      <c r="AH223" s="1">
        <v>3.09</v>
      </c>
      <c r="AI223" s="1">
        <v>41.83</v>
      </c>
      <c r="AJ223" t="s">
        <v>224</v>
      </c>
      <c r="AK223" t="str">
        <f t="shared" si="11"/>
        <v>Confident</v>
      </c>
    </row>
    <row r="224" spans="1:37" x14ac:dyDescent="0.25">
      <c r="A224" s="1" t="b">
        <v>1</v>
      </c>
      <c r="B224" s="1" t="s">
        <v>23</v>
      </c>
      <c r="C224" s="1" t="s">
        <v>457</v>
      </c>
      <c r="D224" s="1" t="s">
        <v>627</v>
      </c>
      <c r="E224" s="1" t="s">
        <v>457</v>
      </c>
      <c r="F224" s="1">
        <f>FIND(D224,Sequences!$A$2,1)</f>
        <v>463</v>
      </c>
      <c r="G224" s="1">
        <f t="shared" si="9"/>
        <v>476</v>
      </c>
      <c r="H224" s="1">
        <f>IFERROR(FIND($D224,Sequences!$A$5,1),F224&amp;"_histag")</f>
        <v>443</v>
      </c>
      <c r="I224" s="1">
        <f t="shared" si="10"/>
        <v>456</v>
      </c>
      <c r="J224" s="1" t="s">
        <v>24</v>
      </c>
      <c r="K224" s="1" t="b">
        <v>0</v>
      </c>
      <c r="L224" s="1" t="s">
        <v>24</v>
      </c>
      <c r="M224" s="1">
        <v>2.3641100000000001E-7</v>
      </c>
      <c r="N224" s="1">
        <v>4.8802699999999999E-3</v>
      </c>
      <c r="O224" s="1">
        <v>1</v>
      </c>
      <c r="P224" s="1">
        <v>2</v>
      </c>
      <c r="Q224" s="1">
        <v>1</v>
      </c>
      <c r="R224" s="1">
        <v>5</v>
      </c>
      <c r="S224" s="1" t="s">
        <v>25</v>
      </c>
      <c r="T224" s="1" t="s">
        <v>295</v>
      </c>
      <c r="U224" s="1" t="s">
        <v>24</v>
      </c>
      <c r="V224" s="1">
        <v>0</v>
      </c>
      <c r="W224" s="1">
        <v>1470.69316</v>
      </c>
      <c r="X224" s="1">
        <v>16752566.125</v>
      </c>
      <c r="Y224" s="1">
        <v>9337671.6500805598</v>
      </c>
      <c r="Z224" s="1">
        <v>16752566.125</v>
      </c>
      <c r="AA224" s="1">
        <v>7161499.1796875</v>
      </c>
      <c r="AB224" s="1" t="s">
        <v>24</v>
      </c>
      <c r="AC224" s="1" t="s">
        <v>23</v>
      </c>
      <c r="AD224" s="1" t="s">
        <v>23</v>
      </c>
      <c r="AE224" s="1" t="s">
        <v>23</v>
      </c>
      <c r="AF224" s="1">
        <v>4.617E-4</v>
      </c>
      <c r="AG224" s="1">
        <v>1.069E-7</v>
      </c>
      <c r="AH224" s="1">
        <v>2.16</v>
      </c>
      <c r="AI224" s="1">
        <v>19.57</v>
      </c>
      <c r="AJ224" t="s">
        <v>224</v>
      </c>
      <c r="AK224" t="str">
        <f t="shared" si="11"/>
        <v>Confident</v>
      </c>
    </row>
    <row r="225" spans="1:37" x14ac:dyDescent="0.25">
      <c r="A225" s="1" t="b">
        <v>1</v>
      </c>
      <c r="B225" s="1" t="s">
        <v>23</v>
      </c>
      <c r="C225" s="1" t="s">
        <v>459</v>
      </c>
      <c r="D225" s="1" t="s">
        <v>628</v>
      </c>
      <c r="E225" s="1" t="s">
        <v>447</v>
      </c>
      <c r="F225" s="1">
        <f>FIND(D225,Sequences!$A$2,1)</f>
        <v>462</v>
      </c>
      <c r="G225" s="1">
        <f t="shared" si="9"/>
        <v>477</v>
      </c>
      <c r="H225" s="1">
        <f>IFERROR(FIND($D225,Sequences!$A$5,1),F225&amp;"_histag")</f>
        <v>442</v>
      </c>
      <c r="I225" s="1">
        <f t="shared" si="10"/>
        <v>457</v>
      </c>
      <c r="J225" s="1" t="s">
        <v>24</v>
      </c>
      <c r="K225" s="1" t="b">
        <v>0</v>
      </c>
      <c r="L225" s="1" t="s">
        <v>24</v>
      </c>
      <c r="M225" s="1">
        <v>1.2249100000000001E-7</v>
      </c>
      <c r="N225" s="1">
        <v>4.8802699999999999E-3</v>
      </c>
      <c r="O225" s="1">
        <v>1</v>
      </c>
      <c r="P225" s="1">
        <v>2</v>
      </c>
      <c r="Q225" s="1">
        <v>1</v>
      </c>
      <c r="R225" s="1">
        <v>28</v>
      </c>
      <c r="S225" s="1" t="s">
        <v>25</v>
      </c>
      <c r="T225" s="1" t="s">
        <v>296</v>
      </c>
      <c r="U225" s="1" t="s">
        <v>24</v>
      </c>
      <c r="V225" s="1">
        <v>2</v>
      </c>
      <c r="W225" s="1">
        <v>1696.8612900000001</v>
      </c>
      <c r="X225" s="1">
        <v>772373696.5625</v>
      </c>
      <c r="Y225" s="1">
        <v>938730046.82832694</v>
      </c>
      <c r="Z225" s="1">
        <v>772373696.5625</v>
      </c>
      <c r="AA225" s="1">
        <v>719956185.25</v>
      </c>
      <c r="AB225" s="1" t="s">
        <v>24</v>
      </c>
      <c r="AC225" s="1" t="s">
        <v>23</v>
      </c>
      <c r="AD225" s="1" t="s">
        <v>23</v>
      </c>
      <c r="AE225" s="1" t="s">
        <v>23</v>
      </c>
      <c r="AF225" s="1">
        <v>4.617E-4</v>
      </c>
      <c r="AG225" s="1">
        <v>5.7539999999999998E-8</v>
      </c>
      <c r="AH225" s="1">
        <v>4.87</v>
      </c>
      <c r="AI225" s="1">
        <v>22.85</v>
      </c>
      <c r="AJ225" t="s">
        <v>224</v>
      </c>
      <c r="AK225" t="str">
        <f t="shared" si="11"/>
        <v>Confident</v>
      </c>
    </row>
    <row r="226" spans="1:37" x14ac:dyDescent="0.25">
      <c r="A226" s="1" t="b">
        <v>1</v>
      </c>
      <c r="B226" s="1" t="s">
        <v>23</v>
      </c>
      <c r="C226" s="1" t="s">
        <v>459</v>
      </c>
      <c r="D226" s="1" t="s">
        <v>629</v>
      </c>
      <c r="E226" s="1" t="s">
        <v>457</v>
      </c>
      <c r="F226" s="1">
        <f>FIND(D226,Sequences!$A$2,1)</f>
        <v>462</v>
      </c>
      <c r="G226" s="1">
        <f t="shared" si="9"/>
        <v>476</v>
      </c>
      <c r="H226" s="1">
        <f>IFERROR(FIND($D226,Sequences!$A$5,1),F226&amp;"_histag")</f>
        <v>442</v>
      </c>
      <c r="I226" s="1">
        <f t="shared" si="10"/>
        <v>456</v>
      </c>
      <c r="J226" s="1" t="s">
        <v>24</v>
      </c>
      <c r="K226" s="1" t="b">
        <v>0</v>
      </c>
      <c r="L226" s="1" t="s">
        <v>24</v>
      </c>
      <c r="M226" s="1">
        <v>2.8572500000000003E-7</v>
      </c>
      <c r="N226" s="1">
        <v>4.8802699999999999E-3</v>
      </c>
      <c r="O226" s="1">
        <v>1</v>
      </c>
      <c r="P226" s="1">
        <v>2</v>
      </c>
      <c r="Q226" s="1">
        <v>1</v>
      </c>
      <c r="R226" s="1">
        <v>47</v>
      </c>
      <c r="S226" s="1" t="s">
        <v>25</v>
      </c>
      <c r="T226" s="1" t="s">
        <v>297</v>
      </c>
      <c r="U226" s="1" t="s">
        <v>24</v>
      </c>
      <c r="V226" s="1">
        <v>1</v>
      </c>
      <c r="W226" s="1">
        <v>1583.7772199999999</v>
      </c>
      <c r="X226" s="1">
        <v>449527999.5</v>
      </c>
      <c r="Y226" s="1">
        <v>371761043.09781802</v>
      </c>
      <c r="Z226" s="1">
        <v>449527999.5</v>
      </c>
      <c r="AA226" s="1">
        <v>285121013.5625</v>
      </c>
      <c r="AB226" s="1" t="s">
        <v>24</v>
      </c>
      <c r="AC226" s="1" t="s">
        <v>23</v>
      </c>
      <c r="AD226" s="1" t="s">
        <v>23</v>
      </c>
      <c r="AE226" s="1" t="s">
        <v>23</v>
      </c>
      <c r="AF226" s="1">
        <v>4.617E-4</v>
      </c>
      <c r="AG226" s="1">
        <v>1.2809999999999999E-7</v>
      </c>
      <c r="AH226" s="1">
        <v>5.45</v>
      </c>
      <c r="AI226" s="1">
        <v>20.27</v>
      </c>
      <c r="AJ226" t="s">
        <v>224</v>
      </c>
      <c r="AK226" t="str">
        <f t="shared" si="11"/>
        <v>Confident</v>
      </c>
    </row>
    <row r="227" spans="1:37" x14ac:dyDescent="0.25">
      <c r="A227" s="1" t="b">
        <v>1</v>
      </c>
      <c r="B227" s="1" t="s">
        <v>23</v>
      </c>
      <c r="C227" s="1" t="s">
        <v>459</v>
      </c>
      <c r="D227" s="1" t="s">
        <v>630</v>
      </c>
      <c r="E227" s="1" t="s">
        <v>455</v>
      </c>
      <c r="F227" s="1">
        <f>FIND(D227,Sequences!$A$2,1)</f>
        <v>368</v>
      </c>
      <c r="G227" s="1">
        <f t="shared" si="9"/>
        <v>381</v>
      </c>
      <c r="H227" s="1">
        <f>IFERROR(FIND($D227,Sequences!$A$5,1),F227&amp;"_histag")</f>
        <v>348</v>
      </c>
      <c r="I227" s="1">
        <f t="shared" si="10"/>
        <v>361</v>
      </c>
      <c r="J227" s="1" t="s">
        <v>298</v>
      </c>
      <c r="K227" s="1" t="b">
        <v>0</v>
      </c>
      <c r="L227" s="1" t="s">
        <v>24</v>
      </c>
      <c r="M227" s="1">
        <v>1.6358200000000001E-3</v>
      </c>
      <c r="N227" s="1">
        <v>4.8802699999999999E-3</v>
      </c>
      <c r="O227" s="1">
        <v>1</v>
      </c>
      <c r="P227" s="1">
        <v>2</v>
      </c>
      <c r="Q227" s="1">
        <v>1</v>
      </c>
      <c r="R227" s="1">
        <v>7</v>
      </c>
      <c r="S227" s="1" t="s">
        <v>25</v>
      </c>
      <c r="T227" s="1" t="s">
        <v>299</v>
      </c>
      <c r="U227" s="1" t="s">
        <v>24</v>
      </c>
      <c r="V227" s="1">
        <v>2</v>
      </c>
      <c r="W227" s="1">
        <v>1743.9898000000001</v>
      </c>
      <c r="X227" s="1">
        <v>112027763</v>
      </c>
      <c r="Y227" s="1">
        <v>196822235.00720999</v>
      </c>
      <c r="Z227" s="1">
        <v>112027763</v>
      </c>
      <c r="AA227" s="1">
        <v>150952221</v>
      </c>
      <c r="AB227" s="1" t="s">
        <v>24</v>
      </c>
      <c r="AC227" s="1" t="s">
        <v>23</v>
      </c>
      <c r="AD227" s="1" t="s">
        <v>23</v>
      </c>
      <c r="AE227" s="1" t="s">
        <v>23</v>
      </c>
      <c r="AF227" s="1">
        <v>4.617E-4</v>
      </c>
      <c r="AG227" s="1">
        <v>4.4769999999999999E-4</v>
      </c>
      <c r="AH227" s="1">
        <v>2.98</v>
      </c>
      <c r="AI227" s="1">
        <v>32.869999999999997</v>
      </c>
      <c r="AJ227" t="s">
        <v>224</v>
      </c>
      <c r="AK227" t="str">
        <f t="shared" si="11"/>
        <v>Confident</v>
      </c>
    </row>
    <row r="228" spans="1:37" x14ac:dyDescent="0.25">
      <c r="A228" s="1" t="b">
        <v>1</v>
      </c>
      <c r="B228" s="1" t="s">
        <v>23</v>
      </c>
      <c r="C228" s="1" t="s">
        <v>526</v>
      </c>
      <c r="D228" s="1" t="s">
        <v>631</v>
      </c>
      <c r="E228" s="1" t="s">
        <v>512</v>
      </c>
      <c r="F228" s="1">
        <f>FIND(D228,Sequences!$A$2,1)</f>
        <v>411</v>
      </c>
      <c r="G228" s="1">
        <f t="shared" si="9"/>
        <v>433</v>
      </c>
      <c r="H228" s="1">
        <f>IFERROR(FIND($D228,Sequences!$A$5,1),F228&amp;"_histag")</f>
        <v>391</v>
      </c>
      <c r="I228" s="1">
        <f t="shared" si="10"/>
        <v>413</v>
      </c>
      <c r="J228" s="1" t="s">
        <v>300</v>
      </c>
      <c r="K228" s="1" t="b">
        <v>0</v>
      </c>
      <c r="L228" s="1" t="s">
        <v>24</v>
      </c>
      <c r="M228" s="1">
        <v>6.9772200000000001E-3</v>
      </c>
      <c r="N228" s="1">
        <v>4.8802699999999999E-3</v>
      </c>
      <c r="O228" s="1">
        <v>1</v>
      </c>
      <c r="P228" s="1">
        <v>2</v>
      </c>
      <c r="Q228" s="1">
        <v>1</v>
      </c>
      <c r="R228" s="1">
        <v>1</v>
      </c>
      <c r="S228" s="1" t="s">
        <v>25</v>
      </c>
      <c r="T228" s="1" t="s">
        <v>301</v>
      </c>
      <c r="U228" s="1" t="s">
        <v>24</v>
      </c>
      <c r="V228" s="1">
        <v>1</v>
      </c>
      <c r="W228" s="1">
        <v>2458.24766</v>
      </c>
      <c r="X228" s="1" t="s">
        <v>24</v>
      </c>
      <c r="Y228" s="1" t="s">
        <v>24</v>
      </c>
      <c r="Z228" s="1" t="s">
        <v>24</v>
      </c>
      <c r="AA228" s="1" t="s">
        <v>24</v>
      </c>
      <c r="AB228" s="1" t="s">
        <v>45</v>
      </c>
      <c r="AC228" s="1" t="s">
        <v>30</v>
      </c>
      <c r="AD228" s="1" t="s">
        <v>23</v>
      </c>
      <c r="AE228" s="1" t="s">
        <v>23</v>
      </c>
      <c r="AF228" s="1">
        <v>4.617E-4</v>
      </c>
      <c r="AG228" s="1">
        <v>1.7730000000000001E-3</v>
      </c>
      <c r="AH228" s="1">
        <v>2.41</v>
      </c>
      <c r="AI228" s="1" t="s">
        <v>24</v>
      </c>
      <c r="AJ228" t="s">
        <v>224</v>
      </c>
      <c r="AK228" t="str">
        <f t="shared" si="11"/>
        <v>Confident</v>
      </c>
    </row>
    <row r="229" spans="1:37" x14ac:dyDescent="0.25">
      <c r="A229" s="1" t="b">
        <v>1</v>
      </c>
      <c r="B229" s="1" t="s">
        <v>23</v>
      </c>
      <c r="C229" s="1" t="s">
        <v>482</v>
      </c>
      <c r="D229" s="1" t="s">
        <v>632</v>
      </c>
      <c r="E229" s="1" t="s">
        <v>482</v>
      </c>
      <c r="F229" s="1">
        <f>FIND(D229,Sequences!$A$2,1)</f>
        <v>529</v>
      </c>
      <c r="G229" s="1">
        <f t="shared" si="9"/>
        <v>544</v>
      </c>
      <c r="H229" s="1">
        <f>IFERROR(FIND($D229,Sequences!$A$5,1),F229&amp;"_histag")</f>
        <v>509</v>
      </c>
      <c r="I229" s="1">
        <f t="shared" si="10"/>
        <v>524</v>
      </c>
      <c r="J229" s="1" t="s">
        <v>24</v>
      </c>
      <c r="K229" s="1" t="b">
        <v>0</v>
      </c>
      <c r="L229" s="1" t="s">
        <v>24</v>
      </c>
      <c r="M229" s="1">
        <v>8.3723900000000004E-3</v>
      </c>
      <c r="N229" s="1">
        <v>4.8802699999999999E-3</v>
      </c>
      <c r="O229" s="1">
        <v>1</v>
      </c>
      <c r="P229" s="1">
        <v>2</v>
      </c>
      <c r="Q229" s="1">
        <v>1</v>
      </c>
      <c r="R229" s="1">
        <v>3</v>
      </c>
      <c r="S229" s="1" t="s">
        <v>25</v>
      </c>
      <c r="T229" s="1" t="s">
        <v>302</v>
      </c>
      <c r="U229" s="1" t="s">
        <v>24</v>
      </c>
      <c r="V229" s="1">
        <v>0</v>
      </c>
      <c r="W229" s="1">
        <v>1841.75594</v>
      </c>
      <c r="X229" s="1">
        <v>3266936</v>
      </c>
      <c r="Y229" s="1">
        <v>3408616.36000585</v>
      </c>
      <c r="Z229" s="1">
        <v>3266936</v>
      </c>
      <c r="AA229" s="1">
        <v>2614228.0625</v>
      </c>
      <c r="AB229" s="1" t="s">
        <v>24</v>
      </c>
      <c r="AC229" s="1" t="s">
        <v>23</v>
      </c>
      <c r="AD229" s="1" t="s">
        <v>23</v>
      </c>
      <c r="AE229" s="1" t="s">
        <v>23</v>
      </c>
      <c r="AF229" s="1">
        <v>4.617E-4</v>
      </c>
      <c r="AG229" s="1">
        <v>2.1090000000000002E-3</v>
      </c>
      <c r="AH229" s="1">
        <v>1.94</v>
      </c>
      <c r="AI229" s="1">
        <v>26.96</v>
      </c>
      <c r="AJ229" t="s">
        <v>224</v>
      </c>
      <c r="AK229" t="str">
        <f t="shared" si="11"/>
        <v>Confident</v>
      </c>
    </row>
    <row r="230" spans="1:37" x14ac:dyDescent="0.25">
      <c r="A230" s="1" t="b">
        <v>1</v>
      </c>
      <c r="B230" s="1" t="s">
        <v>23</v>
      </c>
      <c r="C230" s="1" t="s">
        <v>457</v>
      </c>
      <c r="D230" s="1" t="s">
        <v>633</v>
      </c>
      <c r="E230" s="1" t="s">
        <v>464</v>
      </c>
      <c r="F230" s="1">
        <f>FIND(D230,Sequences!$A$2,1)</f>
        <v>141</v>
      </c>
      <c r="G230" s="1">
        <f t="shared" si="9"/>
        <v>168</v>
      </c>
      <c r="H230" s="1">
        <f>IFERROR(FIND($D230,Sequences!$A$5,1),F230&amp;"_histag")</f>
        <v>121</v>
      </c>
      <c r="I230" s="1">
        <f t="shared" si="10"/>
        <v>148</v>
      </c>
      <c r="J230" s="1" t="s">
        <v>24</v>
      </c>
      <c r="K230" s="1" t="b">
        <v>0</v>
      </c>
      <c r="L230" s="1" t="s">
        <v>24</v>
      </c>
      <c r="M230" s="1">
        <v>7.6642699999999999E-3</v>
      </c>
      <c r="N230" s="1">
        <v>4.8802699999999999E-3</v>
      </c>
      <c r="O230" s="1">
        <v>1</v>
      </c>
      <c r="P230" s="1">
        <v>2</v>
      </c>
      <c r="Q230" s="1">
        <v>1</v>
      </c>
      <c r="R230" s="1">
        <v>3</v>
      </c>
      <c r="S230" s="1" t="s">
        <v>25</v>
      </c>
      <c r="T230" s="1" t="s">
        <v>303</v>
      </c>
      <c r="U230" s="1" t="s">
        <v>24</v>
      </c>
      <c r="V230" s="1">
        <v>2</v>
      </c>
      <c r="W230" s="1">
        <v>3119.5015100000001</v>
      </c>
      <c r="X230" s="1">
        <v>11780744.5</v>
      </c>
      <c r="Y230" s="1">
        <v>25314235.814278498</v>
      </c>
      <c r="Z230" s="1">
        <v>11780744.5</v>
      </c>
      <c r="AA230" s="1">
        <v>19414677</v>
      </c>
      <c r="AB230" s="1" t="s">
        <v>24</v>
      </c>
      <c r="AC230" s="1" t="s">
        <v>23</v>
      </c>
      <c r="AD230" s="1" t="s">
        <v>23</v>
      </c>
      <c r="AE230" s="1" t="s">
        <v>23</v>
      </c>
      <c r="AF230" s="1">
        <v>4.617E-4</v>
      </c>
      <c r="AG230" s="1">
        <v>1.9419999999999999E-3</v>
      </c>
      <c r="AH230" s="1">
        <v>4.8099999999999996</v>
      </c>
      <c r="AI230" s="1">
        <v>28.22</v>
      </c>
      <c r="AJ230" t="s">
        <v>224</v>
      </c>
      <c r="AK230" t="str">
        <f t="shared" si="11"/>
        <v>Confident</v>
      </c>
    </row>
    <row r="231" spans="1:37" x14ac:dyDescent="0.25">
      <c r="A231" s="1" t="b">
        <v>1</v>
      </c>
      <c r="B231" s="1" t="s">
        <v>23</v>
      </c>
      <c r="C231" s="1" t="s">
        <v>459</v>
      </c>
      <c r="D231" s="1" t="s">
        <v>634</v>
      </c>
      <c r="E231" s="1" t="s">
        <v>449</v>
      </c>
      <c r="F231" s="1">
        <f>FIND(D231,Sequences!$A$2,1)</f>
        <v>291</v>
      </c>
      <c r="G231" s="1">
        <f t="shared" si="9"/>
        <v>312</v>
      </c>
      <c r="H231" s="1">
        <f>IFERROR(FIND($D231,Sequences!$A$5,1),F231&amp;"_histag")</f>
        <v>271</v>
      </c>
      <c r="I231" s="1">
        <f t="shared" si="10"/>
        <v>292</v>
      </c>
      <c r="J231" s="1" t="s">
        <v>24</v>
      </c>
      <c r="K231" s="1" t="b">
        <v>0</v>
      </c>
      <c r="L231" s="1" t="s">
        <v>24</v>
      </c>
      <c r="M231" s="1">
        <v>6.74969E-3</v>
      </c>
      <c r="N231" s="1">
        <v>4.8802699999999999E-3</v>
      </c>
      <c r="O231" s="1">
        <v>1</v>
      </c>
      <c r="P231" s="1">
        <v>2</v>
      </c>
      <c r="Q231" s="1">
        <v>1</v>
      </c>
      <c r="R231" s="1">
        <v>4</v>
      </c>
      <c r="S231" s="1" t="s">
        <v>25</v>
      </c>
      <c r="T231" s="1" t="s">
        <v>304</v>
      </c>
      <c r="U231" s="1" t="s">
        <v>24</v>
      </c>
      <c r="V231" s="1">
        <v>2</v>
      </c>
      <c r="W231" s="1">
        <v>2208.08527</v>
      </c>
      <c r="X231" s="1">
        <v>19514651.5</v>
      </c>
      <c r="Y231" s="1">
        <v>1823110.75991949</v>
      </c>
      <c r="Z231" s="1">
        <v>19514651.5</v>
      </c>
      <c r="AA231" s="1">
        <v>1398229.3125</v>
      </c>
      <c r="AB231" s="1" t="s">
        <v>24</v>
      </c>
      <c r="AC231" s="1" t="s">
        <v>23</v>
      </c>
      <c r="AD231" s="1" t="s">
        <v>23</v>
      </c>
      <c r="AE231" s="1" t="s">
        <v>23</v>
      </c>
      <c r="AF231" s="1">
        <v>4.617E-4</v>
      </c>
      <c r="AG231" s="1">
        <v>1.7210000000000001E-3</v>
      </c>
      <c r="AH231" s="1">
        <v>3.14</v>
      </c>
      <c r="AI231" s="1">
        <v>43.06</v>
      </c>
      <c r="AJ231" t="s">
        <v>224</v>
      </c>
      <c r="AK231" t="str">
        <f t="shared" si="11"/>
        <v>Confident</v>
      </c>
    </row>
    <row r="232" spans="1:37" x14ac:dyDescent="0.25">
      <c r="A232" s="1" t="b">
        <v>1</v>
      </c>
      <c r="B232" s="1" t="s">
        <v>23</v>
      </c>
      <c r="C232" s="1" t="s">
        <v>459</v>
      </c>
      <c r="D232" s="1" t="s">
        <v>634</v>
      </c>
      <c r="E232" s="1" t="s">
        <v>449</v>
      </c>
      <c r="F232" s="1">
        <f>FIND(D232,Sequences!$A$2,1)</f>
        <v>291</v>
      </c>
      <c r="G232" s="1">
        <f t="shared" si="9"/>
        <v>312</v>
      </c>
      <c r="H232" s="1">
        <f>IFERROR(FIND($D232,Sequences!$A$5,1),F232&amp;"_histag")</f>
        <v>271</v>
      </c>
      <c r="I232" s="1">
        <f t="shared" si="10"/>
        <v>292</v>
      </c>
      <c r="J232" s="1" t="s">
        <v>305</v>
      </c>
      <c r="K232" s="1" t="b">
        <v>0</v>
      </c>
      <c r="L232" s="1" t="s">
        <v>24</v>
      </c>
      <c r="M232" s="1">
        <v>7.3270900000000003E-7</v>
      </c>
      <c r="N232" s="1">
        <v>4.8802699999999999E-3</v>
      </c>
      <c r="O232" s="1">
        <v>1</v>
      </c>
      <c r="P232" s="1">
        <v>2</v>
      </c>
      <c r="Q232" s="1">
        <v>1</v>
      </c>
      <c r="R232" s="1">
        <v>33</v>
      </c>
      <c r="S232" s="1" t="s">
        <v>25</v>
      </c>
      <c r="T232" s="1" t="s">
        <v>304</v>
      </c>
      <c r="U232" s="1" t="s">
        <v>24</v>
      </c>
      <c r="V232" s="1">
        <v>2</v>
      </c>
      <c r="W232" s="1">
        <v>2224.0801900000001</v>
      </c>
      <c r="X232" s="1">
        <v>468029122</v>
      </c>
      <c r="Y232" s="1">
        <v>25335644.7254312</v>
      </c>
      <c r="Z232" s="1">
        <v>468029122</v>
      </c>
      <c r="AA232" s="1">
        <v>19431096.5</v>
      </c>
      <c r="AB232" s="1" t="s">
        <v>24</v>
      </c>
      <c r="AC232" s="1" t="s">
        <v>23</v>
      </c>
      <c r="AD232" s="1" t="s">
        <v>23</v>
      </c>
      <c r="AE232" s="1" t="s">
        <v>23</v>
      </c>
      <c r="AF232" s="1">
        <v>4.617E-4</v>
      </c>
      <c r="AG232" s="1">
        <v>3.1129999999999999E-7</v>
      </c>
      <c r="AH232" s="1">
        <v>3.85</v>
      </c>
      <c r="AI232" s="1">
        <v>38.76</v>
      </c>
      <c r="AJ232" t="s">
        <v>224</v>
      </c>
      <c r="AK232" t="str">
        <f t="shared" si="11"/>
        <v>Confident</v>
      </c>
    </row>
    <row r="233" spans="1:37" x14ac:dyDescent="0.25">
      <c r="A233" s="1" t="b">
        <v>1</v>
      </c>
      <c r="B233" s="1" t="s">
        <v>23</v>
      </c>
      <c r="C233" s="1" t="s">
        <v>482</v>
      </c>
      <c r="D233" s="1" t="s">
        <v>635</v>
      </c>
      <c r="E233" s="1" t="s">
        <v>457</v>
      </c>
      <c r="F233" s="1">
        <f>FIND(D233,Sequences!$A$2,1)</f>
        <v>107</v>
      </c>
      <c r="G233" s="1">
        <f t="shared" si="9"/>
        <v>119</v>
      </c>
      <c r="H233" s="1">
        <f>IFERROR(FIND($D233,Sequences!$A$5,1),F233&amp;"_histag")</f>
        <v>87</v>
      </c>
      <c r="I233" s="1">
        <f t="shared" si="10"/>
        <v>99</v>
      </c>
      <c r="J233" s="1" t="s">
        <v>123</v>
      </c>
      <c r="K233" s="1" t="b">
        <v>0</v>
      </c>
      <c r="L233" s="1" t="s">
        <v>24</v>
      </c>
      <c r="M233" s="1">
        <v>2.0647700000000001E-3</v>
      </c>
      <c r="N233" s="1">
        <v>4.8802699999999999E-3</v>
      </c>
      <c r="O233" s="1">
        <v>1</v>
      </c>
      <c r="P233" s="1">
        <v>2</v>
      </c>
      <c r="Q233" s="1">
        <v>1</v>
      </c>
      <c r="R233" s="1">
        <v>4</v>
      </c>
      <c r="S233" s="1" t="s">
        <v>25</v>
      </c>
      <c r="T233" s="1" t="s">
        <v>306</v>
      </c>
      <c r="U233" s="1" t="s">
        <v>24</v>
      </c>
      <c r="V233" s="1">
        <v>0</v>
      </c>
      <c r="W233" s="1">
        <v>1463.6206299999999</v>
      </c>
      <c r="X233" s="1">
        <v>9653453.1875</v>
      </c>
      <c r="Y233" s="1">
        <v>9530787.5980575308</v>
      </c>
      <c r="Z233" s="1">
        <v>9653453.1875</v>
      </c>
      <c r="AA233" s="1">
        <v>7309608.875</v>
      </c>
      <c r="AB233" s="1" t="s">
        <v>24</v>
      </c>
      <c r="AC233" s="1" t="s">
        <v>23</v>
      </c>
      <c r="AD233" s="1" t="s">
        <v>23</v>
      </c>
      <c r="AE233" s="1" t="s">
        <v>23</v>
      </c>
      <c r="AF233" s="1">
        <v>4.617E-4</v>
      </c>
      <c r="AG233" s="1">
        <v>5.5869999999999997E-4</v>
      </c>
      <c r="AH233" s="1">
        <v>3.17</v>
      </c>
      <c r="AI233" s="1">
        <v>35.42</v>
      </c>
      <c r="AJ233" t="s">
        <v>224</v>
      </c>
      <c r="AK233" t="str">
        <f t="shared" si="11"/>
        <v>Confident</v>
      </c>
    </row>
    <row r="234" spans="1:37" x14ac:dyDescent="0.25">
      <c r="A234" s="1" t="b">
        <v>1</v>
      </c>
      <c r="B234" s="1" t="s">
        <v>23</v>
      </c>
      <c r="C234" s="1" t="s">
        <v>526</v>
      </c>
      <c r="D234" s="1" t="s">
        <v>631</v>
      </c>
      <c r="E234" s="1" t="s">
        <v>512</v>
      </c>
      <c r="F234" s="1">
        <f>FIND(D234,Sequences!$A$2,1)</f>
        <v>411</v>
      </c>
      <c r="G234" s="1">
        <f t="shared" si="9"/>
        <v>433</v>
      </c>
      <c r="H234" s="1">
        <f>IFERROR(FIND($D234,Sequences!$A$5,1),F234&amp;"_histag")</f>
        <v>391</v>
      </c>
      <c r="I234" s="1">
        <f t="shared" si="10"/>
        <v>413</v>
      </c>
      <c r="J234" s="1" t="s">
        <v>24</v>
      </c>
      <c r="K234" s="1" t="b">
        <v>0</v>
      </c>
      <c r="L234" s="1" t="s">
        <v>24</v>
      </c>
      <c r="M234" s="1">
        <v>2.6378300000000002E-10</v>
      </c>
      <c r="N234" s="1">
        <v>4.8802699999999999E-3</v>
      </c>
      <c r="O234" s="1">
        <v>1</v>
      </c>
      <c r="P234" s="1">
        <v>2</v>
      </c>
      <c r="Q234" s="1">
        <v>1</v>
      </c>
      <c r="R234" s="1">
        <v>85</v>
      </c>
      <c r="S234" s="1" t="s">
        <v>25</v>
      </c>
      <c r="T234" s="1" t="s">
        <v>301</v>
      </c>
      <c r="U234" s="1" t="s">
        <v>24</v>
      </c>
      <c r="V234" s="1">
        <v>1</v>
      </c>
      <c r="W234" s="1">
        <v>2378.2813299999998</v>
      </c>
      <c r="X234" s="1">
        <v>820696883.609375</v>
      </c>
      <c r="Y234" s="1">
        <v>634874593.29782295</v>
      </c>
      <c r="Z234" s="1">
        <v>820696883.609375</v>
      </c>
      <c r="AA234" s="1">
        <v>486915159.3125</v>
      </c>
      <c r="AB234" s="1" t="s">
        <v>24</v>
      </c>
      <c r="AC234" s="1" t="s">
        <v>23</v>
      </c>
      <c r="AD234" s="1" t="s">
        <v>23</v>
      </c>
      <c r="AE234" s="1" t="s">
        <v>23</v>
      </c>
      <c r="AF234" s="1">
        <v>4.617E-4</v>
      </c>
      <c r="AG234" s="1">
        <v>1.7700000000000001E-10</v>
      </c>
      <c r="AH234" s="1">
        <v>3.53</v>
      </c>
      <c r="AI234" s="1">
        <v>57.45</v>
      </c>
      <c r="AJ234" t="s">
        <v>224</v>
      </c>
      <c r="AK234" t="str">
        <f t="shared" si="11"/>
        <v>Confident</v>
      </c>
    </row>
    <row r="235" spans="1:37" x14ac:dyDescent="0.25">
      <c r="A235" s="1" t="b">
        <v>1</v>
      </c>
      <c r="B235" s="1" t="s">
        <v>23</v>
      </c>
      <c r="C235" s="1" t="s">
        <v>482</v>
      </c>
      <c r="D235" s="1" t="s">
        <v>636</v>
      </c>
      <c r="E235" s="1" t="s">
        <v>476</v>
      </c>
      <c r="F235" s="1">
        <f>FIND(D235,Sequences!$A$2,1)</f>
        <v>107</v>
      </c>
      <c r="G235" s="1">
        <f t="shared" si="9"/>
        <v>120</v>
      </c>
      <c r="H235" s="1">
        <f>IFERROR(FIND($D235,Sequences!$A$5,1),F235&amp;"_histag")</f>
        <v>87</v>
      </c>
      <c r="I235" s="1">
        <f t="shared" si="10"/>
        <v>100</v>
      </c>
      <c r="J235" s="1" t="s">
        <v>24</v>
      </c>
      <c r="K235" s="1" t="b">
        <v>0</v>
      </c>
      <c r="L235" s="1" t="s">
        <v>24</v>
      </c>
      <c r="M235" s="1">
        <v>1.6962499999999998E-2</v>
      </c>
      <c r="N235" s="1">
        <v>4.8802699999999999E-3</v>
      </c>
      <c r="O235" s="1">
        <v>1</v>
      </c>
      <c r="P235" s="1">
        <v>2</v>
      </c>
      <c r="Q235" s="1">
        <v>1</v>
      </c>
      <c r="R235" s="1">
        <v>1</v>
      </c>
      <c r="S235" s="1" t="s">
        <v>25</v>
      </c>
      <c r="T235" s="1" t="s">
        <v>307</v>
      </c>
      <c r="U235" s="1" t="s">
        <v>24</v>
      </c>
      <c r="V235" s="1">
        <v>1</v>
      </c>
      <c r="W235" s="1">
        <v>1560.7097799999999</v>
      </c>
      <c r="X235" s="1" t="s">
        <v>24</v>
      </c>
      <c r="Y235" s="1" t="s">
        <v>24</v>
      </c>
      <c r="Z235" s="1" t="s">
        <v>24</v>
      </c>
      <c r="AA235" s="1" t="s">
        <v>24</v>
      </c>
      <c r="AB235" s="1" t="s">
        <v>45</v>
      </c>
      <c r="AC235" s="1" t="s">
        <v>30</v>
      </c>
      <c r="AD235" s="1" t="s">
        <v>23</v>
      </c>
      <c r="AE235" s="1" t="s">
        <v>23</v>
      </c>
      <c r="AF235" s="1">
        <v>4.617E-4</v>
      </c>
      <c r="AG235" s="1">
        <v>4.1149999999999997E-3</v>
      </c>
      <c r="AH235" s="1">
        <v>2.17</v>
      </c>
      <c r="AI235" s="1" t="s">
        <v>24</v>
      </c>
      <c r="AJ235" t="s">
        <v>224</v>
      </c>
      <c r="AK235" t="str">
        <f t="shared" si="11"/>
        <v>Confident</v>
      </c>
    </row>
    <row r="236" spans="1:37" x14ac:dyDescent="0.25">
      <c r="A236" s="1" t="b">
        <v>1</v>
      </c>
      <c r="B236" s="1" t="s">
        <v>23</v>
      </c>
      <c r="C236" s="1" t="s">
        <v>459</v>
      </c>
      <c r="D236" s="1" t="s">
        <v>637</v>
      </c>
      <c r="E236" s="1" t="s">
        <v>482</v>
      </c>
      <c r="F236" s="1">
        <f>FIND(D236,Sequences!$A$2,1)</f>
        <v>528</v>
      </c>
      <c r="G236" s="1">
        <f t="shared" si="9"/>
        <v>544</v>
      </c>
      <c r="H236" s="1">
        <f>IFERROR(FIND($D236,Sequences!$A$5,1),F236&amp;"_histag")</f>
        <v>508</v>
      </c>
      <c r="I236" s="1">
        <f t="shared" si="10"/>
        <v>524</v>
      </c>
      <c r="J236" s="1" t="s">
        <v>24</v>
      </c>
      <c r="K236" s="1" t="b">
        <v>0</v>
      </c>
      <c r="L236" s="1" t="s">
        <v>24</v>
      </c>
      <c r="M236" s="1">
        <v>1.0849199999999999E-8</v>
      </c>
      <c r="N236" s="1">
        <v>4.8802699999999999E-3</v>
      </c>
      <c r="O236" s="1">
        <v>1</v>
      </c>
      <c r="P236" s="1">
        <v>2</v>
      </c>
      <c r="Q236" s="1">
        <v>1</v>
      </c>
      <c r="R236" s="1">
        <v>91</v>
      </c>
      <c r="S236" s="1" t="s">
        <v>25</v>
      </c>
      <c r="T236" s="1" t="s">
        <v>308</v>
      </c>
      <c r="U236" s="1" t="s">
        <v>24</v>
      </c>
      <c r="V236" s="1">
        <v>1</v>
      </c>
      <c r="W236" s="1">
        <v>1988.8243500000001</v>
      </c>
      <c r="X236" s="1">
        <v>3326075623.375</v>
      </c>
      <c r="Y236" s="1">
        <v>3460939861.4270802</v>
      </c>
      <c r="Z236" s="1">
        <v>3326075623.375</v>
      </c>
      <c r="AA236" s="1">
        <v>2654357414.5</v>
      </c>
      <c r="AB236" s="1" t="s">
        <v>24</v>
      </c>
      <c r="AC236" s="1" t="s">
        <v>23</v>
      </c>
      <c r="AD236" s="1" t="s">
        <v>23</v>
      </c>
      <c r="AE236" s="1" t="s">
        <v>23</v>
      </c>
      <c r="AF236" s="1">
        <v>4.617E-4</v>
      </c>
      <c r="AG236" s="1">
        <v>5.868E-9</v>
      </c>
      <c r="AH236" s="1">
        <v>3.68</v>
      </c>
      <c r="AI236" s="1">
        <v>30.71</v>
      </c>
      <c r="AJ236" t="s">
        <v>224</v>
      </c>
      <c r="AK236" t="str">
        <f t="shared" si="11"/>
        <v>Confident</v>
      </c>
    </row>
    <row r="237" spans="1:37" x14ac:dyDescent="0.25">
      <c r="A237" s="1" t="b">
        <v>1</v>
      </c>
      <c r="B237" s="1" t="s">
        <v>23</v>
      </c>
      <c r="C237" s="1" t="s">
        <v>459</v>
      </c>
      <c r="D237" s="1" t="s">
        <v>637</v>
      </c>
      <c r="E237" s="1" t="s">
        <v>482</v>
      </c>
      <c r="F237" s="1">
        <f>FIND(D237,Sequences!$A$2,1)</f>
        <v>528</v>
      </c>
      <c r="G237" s="1">
        <f t="shared" si="9"/>
        <v>544</v>
      </c>
      <c r="H237" s="1">
        <f>IFERROR(FIND($D237,Sequences!$A$5,1),F237&amp;"_histag")</f>
        <v>508</v>
      </c>
      <c r="I237" s="1">
        <f t="shared" si="10"/>
        <v>524</v>
      </c>
      <c r="J237" s="1" t="s">
        <v>309</v>
      </c>
      <c r="K237" s="1" t="b">
        <v>0</v>
      </c>
      <c r="L237" s="1" t="s">
        <v>24</v>
      </c>
      <c r="M237" s="1">
        <v>3.5618799999999999E-5</v>
      </c>
      <c r="N237" s="1">
        <v>4.8802699999999999E-3</v>
      </c>
      <c r="O237" s="1">
        <v>1</v>
      </c>
      <c r="P237" s="1">
        <v>2</v>
      </c>
      <c r="Q237" s="1">
        <v>1</v>
      </c>
      <c r="R237" s="1">
        <v>2</v>
      </c>
      <c r="S237" s="1" t="s">
        <v>25</v>
      </c>
      <c r="T237" s="1" t="s">
        <v>308</v>
      </c>
      <c r="U237" s="1" t="s">
        <v>310</v>
      </c>
      <c r="V237" s="1">
        <v>1</v>
      </c>
      <c r="W237" s="1">
        <v>2068.7906800000001</v>
      </c>
      <c r="X237" s="1" t="s">
        <v>24</v>
      </c>
      <c r="Y237" s="1">
        <v>34256774.315596104</v>
      </c>
      <c r="Z237" s="1" t="s">
        <v>24</v>
      </c>
      <c r="AA237" s="1">
        <v>26273130</v>
      </c>
      <c r="AB237" s="1" t="s">
        <v>24</v>
      </c>
      <c r="AC237" s="1" t="s">
        <v>30</v>
      </c>
      <c r="AD237" s="1" t="s">
        <v>23</v>
      </c>
      <c r="AE237" s="1" t="s">
        <v>23</v>
      </c>
      <c r="AF237" s="1">
        <v>4.617E-4</v>
      </c>
      <c r="AG237" s="1">
        <v>1.207E-5</v>
      </c>
      <c r="AH237" s="1">
        <v>3.54</v>
      </c>
      <c r="AI237" s="1">
        <v>29.65</v>
      </c>
      <c r="AJ237" t="s">
        <v>224</v>
      </c>
      <c r="AK237" t="str">
        <f t="shared" si="11"/>
        <v>Confident</v>
      </c>
    </row>
    <row r="238" spans="1:37" x14ac:dyDescent="0.25">
      <c r="A238" s="1" t="b">
        <v>1</v>
      </c>
      <c r="B238" s="1" t="s">
        <v>23</v>
      </c>
      <c r="C238" s="1" t="s">
        <v>482</v>
      </c>
      <c r="D238" s="1" t="s">
        <v>638</v>
      </c>
      <c r="E238" s="1" t="s">
        <v>447</v>
      </c>
      <c r="F238" s="1">
        <f>FIND(D238,Sequences!$A$2,1)</f>
        <v>602</v>
      </c>
      <c r="G238" s="1">
        <f t="shared" si="9"/>
        <v>612</v>
      </c>
      <c r="H238" s="1">
        <f>IFERROR(FIND($D238,Sequences!$A$5,1),F238&amp;"_histag")</f>
        <v>582</v>
      </c>
      <c r="I238" s="1">
        <f t="shared" si="10"/>
        <v>592</v>
      </c>
      <c r="J238" s="1" t="s">
        <v>24</v>
      </c>
      <c r="K238" s="1" t="b">
        <v>0</v>
      </c>
      <c r="L238" s="1" t="s">
        <v>24</v>
      </c>
      <c r="M238" s="1">
        <v>8.6544299999999994E-3</v>
      </c>
      <c r="N238" s="1">
        <v>4.8802699999999999E-3</v>
      </c>
      <c r="O238" s="1">
        <v>1</v>
      </c>
      <c r="P238" s="1">
        <v>2</v>
      </c>
      <c r="Q238" s="1">
        <v>1</v>
      </c>
      <c r="R238" s="1">
        <v>9</v>
      </c>
      <c r="S238" s="1" t="s">
        <v>25</v>
      </c>
      <c r="T238" s="1" t="s">
        <v>311</v>
      </c>
      <c r="U238" s="1" t="s">
        <v>24</v>
      </c>
      <c r="V238" s="1">
        <v>2</v>
      </c>
      <c r="W238" s="1">
        <v>1188.6146799999999</v>
      </c>
      <c r="X238" s="1">
        <v>3544317.5</v>
      </c>
      <c r="Y238" s="1">
        <v>3637686.2167834798</v>
      </c>
      <c r="Z238" s="1">
        <v>3544317.5</v>
      </c>
      <c r="AA238" s="1">
        <v>2789912.5</v>
      </c>
      <c r="AB238" s="1" t="s">
        <v>24</v>
      </c>
      <c r="AC238" s="1" t="s">
        <v>23</v>
      </c>
      <c r="AD238" s="1" t="s">
        <v>23</v>
      </c>
      <c r="AE238" s="1" t="s">
        <v>23</v>
      </c>
      <c r="AF238" s="1">
        <v>4.617E-4</v>
      </c>
      <c r="AG238" s="1">
        <v>2.1710000000000002E-3</v>
      </c>
      <c r="AH238" s="1">
        <v>2.9</v>
      </c>
      <c r="AI238" s="1">
        <v>53.41</v>
      </c>
      <c r="AJ238" t="s">
        <v>224</v>
      </c>
      <c r="AK238" t="str">
        <f t="shared" si="11"/>
        <v>Confident</v>
      </c>
    </row>
    <row r="239" spans="1:37" x14ac:dyDescent="0.25">
      <c r="A239" s="1" t="b">
        <v>1</v>
      </c>
      <c r="B239" s="1" t="s">
        <v>23</v>
      </c>
      <c r="C239" s="1" t="s">
        <v>457</v>
      </c>
      <c r="D239" s="1" t="s">
        <v>639</v>
      </c>
      <c r="E239" s="1" t="s">
        <v>490</v>
      </c>
      <c r="F239" s="1">
        <f>FIND(D239,Sequences!$A$2,1)</f>
        <v>643</v>
      </c>
      <c r="G239" s="1">
        <f t="shared" si="9"/>
        <v>651</v>
      </c>
      <c r="H239" s="1">
        <f>IFERROR(FIND($D239,Sequences!$A$5,1),F239&amp;"_histag")</f>
        <v>623</v>
      </c>
      <c r="I239" s="1">
        <f t="shared" si="10"/>
        <v>631</v>
      </c>
      <c r="J239" s="1" t="s">
        <v>24</v>
      </c>
      <c r="K239" s="1" t="b">
        <v>0</v>
      </c>
      <c r="L239" s="1" t="s">
        <v>24</v>
      </c>
      <c r="M239" s="1">
        <v>2.8473999999999999E-3</v>
      </c>
      <c r="N239" s="1">
        <v>4.8802699999999999E-3</v>
      </c>
      <c r="O239" s="1">
        <v>1</v>
      </c>
      <c r="P239" s="1">
        <v>2</v>
      </c>
      <c r="Q239" s="1">
        <v>1</v>
      </c>
      <c r="R239" s="1">
        <v>16</v>
      </c>
      <c r="S239" s="1" t="s">
        <v>25</v>
      </c>
      <c r="T239" s="1" t="s">
        <v>312</v>
      </c>
      <c r="U239" s="1" t="s">
        <v>24</v>
      </c>
      <c r="V239" s="1">
        <v>1</v>
      </c>
      <c r="W239" s="1">
        <v>1154.5589</v>
      </c>
      <c r="X239" s="1">
        <v>302614579.5</v>
      </c>
      <c r="Y239" s="1">
        <v>199426014.941964</v>
      </c>
      <c r="Z239" s="1">
        <v>302614579.5</v>
      </c>
      <c r="AA239" s="1">
        <v>152949182.1875</v>
      </c>
      <c r="AB239" s="1" t="s">
        <v>24</v>
      </c>
      <c r="AC239" s="1" t="s">
        <v>23</v>
      </c>
      <c r="AD239" s="1" t="s">
        <v>23</v>
      </c>
      <c r="AE239" s="1" t="s">
        <v>23</v>
      </c>
      <c r="AF239" s="1">
        <v>4.617E-4</v>
      </c>
      <c r="AG239" s="1">
        <v>7.5779999999999999E-4</v>
      </c>
      <c r="AH239" s="1">
        <v>2.69</v>
      </c>
      <c r="AI239" s="1">
        <v>18.68</v>
      </c>
      <c r="AJ239" t="s">
        <v>224</v>
      </c>
      <c r="AK239" t="str">
        <f t="shared" si="11"/>
        <v>Confident</v>
      </c>
    </row>
    <row r="240" spans="1:37" x14ac:dyDescent="0.25">
      <c r="A240" s="1" t="b">
        <v>1</v>
      </c>
      <c r="B240" s="1" t="s">
        <v>23</v>
      </c>
      <c r="C240" s="1" t="s">
        <v>457</v>
      </c>
      <c r="D240" s="1" t="s">
        <v>640</v>
      </c>
      <c r="E240" s="1" t="s">
        <v>526</v>
      </c>
      <c r="F240" s="1">
        <f>FIND(D240,Sequences!$A$2,1)</f>
        <v>643</v>
      </c>
      <c r="G240" s="1">
        <f t="shared" si="9"/>
        <v>656</v>
      </c>
      <c r="H240" s="1">
        <f>IFERROR(FIND($D240,Sequences!$A$5,1),F240&amp;"_histag")</f>
        <v>623</v>
      </c>
      <c r="I240" s="1">
        <f t="shared" si="10"/>
        <v>636</v>
      </c>
      <c r="J240" s="1" t="s">
        <v>24</v>
      </c>
      <c r="K240" s="1" t="b">
        <v>0</v>
      </c>
      <c r="L240" s="1" t="s">
        <v>24</v>
      </c>
      <c r="M240" s="1">
        <v>5.23169E-5</v>
      </c>
      <c r="N240" s="1">
        <v>4.8802699999999999E-3</v>
      </c>
      <c r="O240" s="1">
        <v>1</v>
      </c>
      <c r="P240" s="1">
        <v>2</v>
      </c>
      <c r="Q240" s="1">
        <v>1</v>
      </c>
      <c r="R240" s="1">
        <v>6</v>
      </c>
      <c r="S240" s="1" t="s">
        <v>25</v>
      </c>
      <c r="T240" s="1" t="s">
        <v>313</v>
      </c>
      <c r="U240" s="1" t="s">
        <v>24</v>
      </c>
      <c r="V240" s="1">
        <v>2</v>
      </c>
      <c r="W240" s="1">
        <v>1730.8132700000001</v>
      </c>
      <c r="X240" s="1" t="s">
        <v>24</v>
      </c>
      <c r="Y240" s="1">
        <v>7428163.9580113003</v>
      </c>
      <c r="Z240" s="1" t="s">
        <v>24</v>
      </c>
      <c r="AA240" s="1">
        <v>5697008</v>
      </c>
      <c r="AB240" s="1" t="s">
        <v>24</v>
      </c>
      <c r="AC240" s="1" t="s">
        <v>23</v>
      </c>
      <c r="AD240" s="1" t="s">
        <v>23</v>
      </c>
      <c r="AE240" s="1" t="s">
        <v>23</v>
      </c>
      <c r="AF240" s="1">
        <v>4.617E-4</v>
      </c>
      <c r="AG240" s="1">
        <v>1.7399999999999999E-5</v>
      </c>
      <c r="AH240" s="1">
        <v>3</v>
      </c>
      <c r="AI240" s="1">
        <v>32.700000000000003</v>
      </c>
      <c r="AJ240" t="s">
        <v>224</v>
      </c>
      <c r="AK240" t="str">
        <f t="shared" si="11"/>
        <v>Confident</v>
      </c>
    </row>
    <row r="241" spans="1:37" x14ac:dyDescent="0.25">
      <c r="A241" s="1" t="b">
        <v>1</v>
      </c>
      <c r="B241" s="1" t="s">
        <v>23</v>
      </c>
      <c r="C241" s="1" t="s">
        <v>457</v>
      </c>
      <c r="D241" s="1" t="s">
        <v>641</v>
      </c>
      <c r="E241" s="1" t="s">
        <v>455</v>
      </c>
      <c r="F241" s="1">
        <f>FIND(D241,Sequences!$A$2,1)</f>
        <v>449</v>
      </c>
      <c r="G241" s="1">
        <f t="shared" si="9"/>
        <v>457</v>
      </c>
      <c r="H241" s="1">
        <f>IFERROR(FIND($D241,Sequences!$A$5,1),F241&amp;"_histag")</f>
        <v>429</v>
      </c>
      <c r="I241" s="1">
        <f t="shared" si="10"/>
        <v>437</v>
      </c>
      <c r="J241" s="1" t="s">
        <v>24</v>
      </c>
      <c r="K241" s="1" t="b">
        <v>0</v>
      </c>
      <c r="L241" s="1" t="s">
        <v>24</v>
      </c>
      <c r="M241" s="1">
        <v>9.5490799999999997E-4</v>
      </c>
      <c r="N241" s="1">
        <v>4.8802699999999999E-3</v>
      </c>
      <c r="O241" s="1">
        <v>1</v>
      </c>
      <c r="P241" s="1">
        <v>2</v>
      </c>
      <c r="Q241" s="1">
        <v>1</v>
      </c>
      <c r="R241" s="1">
        <v>23</v>
      </c>
      <c r="S241" s="1" t="s">
        <v>25</v>
      </c>
      <c r="T241" s="1" t="s">
        <v>314</v>
      </c>
      <c r="U241" s="1" t="s">
        <v>24</v>
      </c>
      <c r="V241" s="1">
        <v>1</v>
      </c>
      <c r="W241" s="1">
        <v>1072.5057999999999</v>
      </c>
      <c r="X241" s="1">
        <v>326141755</v>
      </c>
      <c r="Y241" s="1">
        <v>353129938.49309599</v>
      </c>
      <c r="Z241" s="1">
        <v>326141755</v>
      </c>
      <c r="AA241" s="1">
        <v>270831943.9375</v>
      </c>
      <c r="AB241" s="1" t="s">
        <v>24</v>
      </c>
      <c r="AC241" s="1" t="s">
        <v>23</v>
      </c>
      <c r="AD241" s="1" t="s">
        <v>23</v>
      </c>
      <c r="AE241" s="1" t="s">
        <v>23</v>
      </c>
      <c r="AF241" s="1">
        <v>4.617E-4</v>
      </c>
      <c r="AG241" s="1">
        <v>2.6949999999999999E-4</v>
      </c>
      <c r="AH241" s="1">
        <v>2.14</v>
      </c>
      <c r="AI241" s="1">
        <v>22.95</v>
      </c>
      <c r="AJ241" t="s">
        <v>224</v>
      </c>
      <c r="AK241" t="str">
        <f t="shared" si="11"/>
        <v>Confident</v>
      </c>
    </row>
    <row r="242" spans="1:37" x14ac:dyDescent="0.25">
      <c r="A242" s="1" t="b">
        <v>1</v>
      </c>
      <c r="B242" s="1" t="s">
        <v>23</v>
      </c>
      <c r="C242" s="1" t="s">
        <v>482</v>
      </c>
      <c r="D242" s="1" t="s">
        <v>636</v>
      </c>
      <c r="E242" s="1" t="s">
        <v>476</v>
      </c>
      <c r="F242" s="1">
        <f>FIND(D242,Sequences!$A$2,1)</f>
        <v>107</v>
      </c>
      <c r="G242" s="1">
        <f t="shared" si="9"/>
        <v>120</v>
      </c>
      <c r="H242" s="1">
        <f>IFERROR(FIND($D242,Sequences!$A$5,1),F242&amp;"_histag")</f>
        <v>87</v>
      </c>
      <c r="I242" s="1">
        <f t="shared" si="10"/>
        <v>100</v>
      </c>
      <c r="J242" s="1" t="s">
        <v>123</v>
      </c>
      <c r="K242" s="1" t="b">
        <v>0</v>
      </c>
      <c r="L242" s="1" t="s">
        <v>24</v>
      </c>
      <c r="M242" s="1">
        <v>4.7120499999999997E-3</v>
      </c>
      <c r="N242" s="1">
        <v>4.8802699999999999E-3</v>
      </c>
      <c r="O242" s="1">
        <v>1</v>
      </c>
      <c r="P242" s="1">
        <v>2</v>
      </c>
      <c r="Q242" s="1">
        <v>1</v>
      </c>
      <c r="R242" s="1">
        <v>3</v>
      </c>
      <c r="S242" s="1" t="s">
        <v>25</v>
      </c>
      <c r="T242" s="1" t="s">
        <v>307</v>
      </c>
      <c r="U242" s="1" t="s">
        <v>24</v>
      </c>
      <c r="V242" s="1">
        <v>1</v>
      </c>
      <c r="W242" s="1">
        <v>1576.70469</v>
      </c>
      <c r="X242" s="1">
        <v>11502485</v>
      </c>
      <c r="Y242" s="1" t="s">
        <v>24</v>
      </c>
      <c r="Z242" s="1">
        <v>11502485</v>
      </c>
      <c r="AA242" s="1" t="s">
        <v>24</v>
      </c>
      <c r="AB242" s="1" t="s">
        <v>24</v>
      </c>
      <c r="AC242" s="1" t="s">
        <v>23</v>
      </c>
      <c r="AD242" s="1" t="s">
        <v>23</v>
      </c>
      <c r="AE242" s="1" t="s">
        <v>23</v>
      </c>
      <c r="AF242" s="1">
        <v>4.617E-4</v>
      </c>
      <c r="AG242" s="1">
        <v>1.2179999999999999E-3</v>
      </c>
      <c r="AH242" s="1">
        <v>3.01</v>
      </c>
      <c r="AI242" s="1">
        <v>44.26</v>
      </c>
      <c r="AJ242" t="s">
        <v>224</v>
      </c>
      <c r="AK242" t="str">
        <f t="shared" si="11"/>
        <v>Confident</v>
      </c>
    </row>
    <row r="243" spans="1:37" x14ac:dyDescent="0.25">
      <c r="A243" s="1" t="b">
        <v>1</v>
      </c>
      <c r="B243" s="1" t="s">
        <v>23</v>
      </c>
      <c r="C243" s="1" t="s">
        <v>459</v>
      </c>
      <c r="D243" s="1" t="s">
        <v>642</v>
      </c>
      <c r="E243" s="1" t="s">
        <v>457</v>
      </c>
      <c r="F243" s="1">
        <f>FIND(D243,Sequences!$A$2,1)</f>
        <v>104</v>
      </c>
      <c r="G243" s="1">
        <f t="shared" si="9"/>
        <v>119</v>
      </c>
      <c r="H243" s="1">
        <f>IFERROR(FIND($D243,Sequences!$A$5,1),F243&amp;"_histag")</f>
        <v>84</v>
      </c>
      <c r="I243" s="1">
        <f t="shared" si="10"/>
        <v>99</v>
      </c>
      <c r="J243" s="1" t="s">
        <v>102</v>
      </c>
      <c r="K243" s="1" t="b">
        <v>0</v>
      </c>
      <c r="L243" s="1" t="s">
        <v>24</v>
      </c>
      <c r="M243" s="1">
        <v>5.6963999999999995E-4</v>
      </c>
      <c r="N243" s="1">
        <v>4.8802699999999999E-3</v>
      </c>
      <c r="O243" s="1">
        <v>1</v>
      </c>
      <c r="P243" s="1">
        <v>2</v>
      </c>
      <c r="Q243" s="1">
        <v>1</v>
      </c>
      <c r="R243" s="1">
        <v>4</v>
      </c>
      <c r="S243" s="1" t="s">
        <v>25</v>
      </c>
      <c r="T243" s="1" t="s">
        <v>315</v>
      </c>
      <c r="U243" s="1" t="s">
        <v>24</v>
      </c>
      <c r="V243" s="1">
        <v>2</v>
      </c>
      <c r="W243" s="1">
        <v>1856.8258699999999</v>
      </c>
      <c r="X243" s="1">
        <v>12356307.625</v>
      </c>
      <c r="Y243" s="1">
        <v>5791676.0209015002</v>
      </c>
      <c r="Z243" s="1">
        <v>12356307.625</v>
      </c>
      <c r="AA243" s="1">
        <v>4441908.5</v>
      </c>
      <c r="AB243" s="1" t="s">
        <v>24</v>
      </c>
      <c r="AC243" s="1" t="s">
        <v>23</v>
      </c>
      <c r="AD243" s="1" t="s">
        <v>23</v>
      </c>
      <c r="AE243" s="1" t="s">
        <v>23</v>
      </c>
      <c r="AF243" s="1">
        <v>4.617E-4</v>
      </c>
      <c r="AG243" s="1">
        <v>1.6550000000000001E-4</v>
      </c>
      <c r="AH243" s="1">
        <v>3.57</v>
      </c>
      <c r="AI243" s="1">
        <v>49.01</v>
      </c>
      <c r="AJ243" t="s">
        <v>224</v>
      </c>
      <c r="AK243" t="str">
        <f t="shared" si="11"/>
        <v>Confident</v>
      </c>
    </row>
    <row r="244" spans="1:37" x14ac:dyDescent="0.25">
      <c r="A244" s="1" t="b">
        <v>1</v>
      </c>
      <c r="B244" s="1" t="s">
        <v>23</v>
      </c>
      <c r="C244" s="1" t="s">
        <v>526</v>
      </c>
      <c r="D244" s="1" t="s">
        <v>643</v>
      </c>
      <c r="E244" s="1" t="s">
        <v>449</v>
      </c>
      <c r="F244" s="1">
        <f>FIND(D244,Sequences!$A$2,1)</f>
        <v>411</v>
      </c>
      <c r="G244" s="1">
        <f t="shared" si="9"/>
        <v>429</v>
      </c>
      <c r="H244" s="1">
        <f>IFERROR(FIND($D244,Sequences!$A$5,1),F244&amp;"_histag")</f>
        <v>391</v>
      </c>
      <c r="I244" s="1">
        <f t="shared" si="10"/>
        <v>409</v>
      </c>
      <c r="J244" s="1" t="s">
        <v>24</v>
      </c>
      <c r="K244" s="1" t="b">
        <v>0</v>
      </c>
      <c r="L244" s="1" t="s">
        <v>24</v>
      </c>
      <c r="M244" s="1">
        <v>9.7050499999999993E-9</v>
      </c>
      <c r="N244" s="1">
        <v>4.8802699999999999E-3</v>
      </c>
      <c r="O244" s="1">
        <v>1</v>
      </c>
      <c r="P244" s="1">
        <v>2</v>
      </c>
      <c r="Q244" s="1">
        <v>1</v>
      </c>
      <c r="R244" s="1">
        <v>14</v>
      </c>
      <c r="S244" s="1" t="s">
        <v>25</v>
      </c>
      <c r="T244" s="1" t="s">
        <v>316</v>
      </c>
      <c r="U244" s="1" t="s">
        <v>24</v>
      </c>
      <c r="V244" s="1">
        <v>0</v>
      </c>
      <c r="W244" s="1">
        <v>1972.0484799999999</v>
      </c>
      <c r="X244" s="1">
        <v>24743625.5</v>
      </c>
      <c r="Y244" s="1">
        <v>17515466.712563101</v>
      </c>
      <c r="Z244" s="1">
        <v>24743625.5</v>
      </c>
      <c r="AA244" s="1">
        <v>13433434.5</v>
      </c>
      <c r="AB244" s="1" t="s">
        <v>24</v>
      </c>
      <c r="AC244" s="1" t="s">
        <v>23</v>
      </c>
      <c r="AD244" s="1" t="s">
        <v>23</v>
      </c>
      <c r="AE244" s="1" t="s">
        <v>23</v>
      </c>
      <c r="AF244" s="1">
        <v>4.617E-4</v>
      </c>
      <c r="AG244" s="1">
        <v>5.2709999999999997E-9</v>
      </c>
      <c r="AH244" s="1">
        <v>4.49</v>
      </c>
      <c r="AI244" s="1">
        <v>54.24</v>
      </c>
      <c r="AJ244" t="s">
        <v>224</v>
      </c>
      <c r="AK244" t="str">
        <f t="shared" si="11"/>
        <v>Confident</v>
      </c>
    </row>
    <row r="245" spans="1:37" x14ac:dyDescent="0.25">
      <c r="A245" s="1" t="b">
        <v>1</v>
      </c>
      <c r="B245" s="1" t="s">
        <v>23</v>
      </c>
      <c r="C245" s="1" t="s">
        <v>457</v>
      </c>
      <c r="D245" s="1" t="s">
        <v>644</v>
      </c>
      <c r="E245" s="1" t="s">
        <v>464</v>
      </c>
      <c r="F245" s="1">
        <f>FIND(D245,Sequences!$A$2,1)</f>
        <v>608</v>
      </c>
      <c r="G245" s="1">
        <f t="shared" si="9"/>
        <v>628</v>
      </c>
      <c r="H245" s="1">
        <f>IFERROR(FIND($D245,Sequences!$A$5,1),F245&amp;"_histag")</f>
        <v>588</v>
      </c>
      <c r="I245" s="1">
        <f t="shared" si="10"/>
        <v>608</v>
      </c>
      <c r="J245" s="1" t="s">
        <v>317</v>
      </c>
      <c r="K245" s="1" t="b">
        <v>0</v>
      </c>
      <c r="L245" s="1" t="s">
        <v>24</v>
      </c>
      <c r="M245" s="1">
        <v>9.6647899999999995E-3</v>
      </c>
      <c r="N245" s="1">
        <v>4.8802699999999999E-3</v>
      </c>
      <c r="O245" s="1">
        <v>1</v>
      </c>
      <c r="P245" s="1">
        <v>2</v>
      </c>
      <c r="Q245" s="1">
        <v>1</v>
      </c>
      <c r="R245" s="1">
        <v>2</v>
      </c>
      <c r="S245" s="1" t="s">
        <v>25</v>
      </c>
      <c r="T245" s="1" t="s">
        <v>318</v>
      </c>
      <c r="U245" s="1" t="s">
        <v>82</v>
      </c>
      <c r="V245" s="1">
        <v>1</v>
      </c>
      <c r="W245" s="1">
        <v>2337.0904500000001</v>
      </c>
      <c r="X245" s="1" t="s">
        <v>24</v>
      </c>
      <c r="Y245" s="1">
        <v>5870103.86619756</v>
      </c>
      <c r="Z245" s="1" t="s">
        <v>24</v>
      </c>
      <c r="AA245" s="1">
        <v>4502058.5</v>
      </c>
      <c r="AB245" s="1" t="s">
        <v>24</v>
      </c>
      <c r="AC245" s="1" t="s">
        <v>30</v>
      </c>
      <c r="AD245" s="1" t="s">
        <v>23</v>
      </c>
      <c r="AE245" s="1" t="s">
        <v>23</v>
      </c>
      <c r="AF245" s="1">
        <v>4.617E-4</v>
      </c>
      <c r="AG245" s="1">
        <v>2.4190000000000001E-3</v>
      </c>
      <c r="AH245" s="1">
        <v>3.39</v>
      </c>
      <c r="AI245" s="1">
        <v>35.1</v>
      </c>
      <c r="AJ245" t="s">
        <v>224</v>
      </c>
      <c r="AK245" t="str">
        <f t="shared" si="11"/>
        <v>Confident</v>
      </c>
    </row>
    <row r="246" spans="1:37" x14ac:dyDescent="0.25">
      <c r="A246" s="1" t="b">
        <v>1</v>
      </c>
      <c r="B246" s="1" t="s">
        <v>23</v>
      </c>
      <c r="C246" s="1" t="s">
        <v>457</v>
      </c>
      <c r="D246" s="1" t="s">
        <v>645</v>
      </c>
      <c r="E246" s="1" t="s">
        <v>457</v>
      </c>
      <c r="F246" s="1">
        <f>FIND(D246,Sequences!$A$2,1)</f>
        <v>722</v>
      </c>
      <c r="G246" s="1">
        <f t="shared" si="9"/>
        <v>759</v>
      </c>
      <c r="H246" s="1">
        <f>IFERROR(FIND($D246,Sequences!$A$5,1),F246&amp;"_histag")</f>
        <v>702</v>
      </c>
      <c r="I246" s="1">
        <f t="shared" si="10"/>
        <v>739</v>
      </c>
      <c r="J246" s="1" t="s">
        <v>319</v>
      </c>
      <c r="K246" s="1" t="b">
        <v>0</v>
      </c>
      <c r="L246" s="1" t="s">
        <v>24</v>
      </c>
      <c r="M246" s="1">
        <v>5.1578699999999996E-7</v>
      </c>
      <c r="N246" s="1">
        <v>4.8802699999999999E-3</v>
      </c>
      <c r="O246" s="1">
        <v>1</v>
      </c>
      <c r="P246" s="1">
        <v>2</v>
      </c>
      <c r="Q246" s="1">
        <v>1</v>
      </c>
      <c r="R246" s="1">
        <v>4</v>
      </c>
      <c r="S246" s="1" t="s">
        <v>25</v>
      </c>
      <c r="T246" s="1" t="s">
        <v>320</v>
      </c>
      <c r="U246" s="1" t="s">
        <v>24</v>
      </c>
      <c r="V246" s="1">
        <v>1</v>
      </c>
      <c r="W246" s="1">
        <v>3858.7934100000002</v>
      </c>
      <c r="X246" s="1">
        <v>5920092.5</v>
      </c>
      <c r="Y246" s="1">
        <v>9969873.1916255094</v>
      </c>
      <c r="Z246" s="1">
        <v>5920092.5</v>
      </c>
      <c r="AA246" s="1">
        <v>7646364.25</v>
      </c>
      <c r="AB246" s="1" t="s">
        <v>24</v>
      </c>
      <c r="AC246" s="1" t="s">
        <v>23</v>
      </c>
      <c r="AD246" s="1" t="s">
        <v>23</v>
      </c>
      <c r="AE246" s="1" t="s">
        <v>23</v>
      </c>
      <c r="AF246" s="1">
        <v>4.617E-4</v>
      </c>
      <c r="AG246" s="1">
        <v>2.2319999999999999E-7</v>
      </c>
      <c r="AH246" s="1">
        <v>6.06</v>
      </c>
      <c r="AI246" s="1">
        <v>27.29</v>
      </c>
      <c r="AJ246" t="s">
        <v>224</v>
      </c>
      <c r="AK246" t="str">
        <f t="shared" si="11"/>
        <v>Confident</v>
      </c>
    </row>
    <row r="247" spans="1:37" x14ac:dyDescent="0.25">
      <c r="A247" s="1" t="b">
        <v>1</v>
      </c>
      <c r="B247" s="1" t="s">
        <v>23</v>
      </c>
      <c r="C247" s="1" t="s">
        <v>482</v>
      </c>
      <c r="D247" s="1" t="s">
        <v>646</v>
      </c>
      <c r="E247" s="1" t="s">
        <v>466</v>
      </c>
      <c r="F247" s="1">
        <f>FIND(D247,Sequences!$A$2,1)</f>
        <v>546</v>
      </c>
      <c r="G247" s="1">
        <f t="shared" si="9"/>
        <v>556</v>
      </c>
      <c r="H247" s="1">
        <f>IFERROR(FIND($D247,Sequences!$A$5,1),F247&amp;"_histag")</f>
        <v>526</v>
      </c>
      <c r="I247" s="1">
        <f t="shared" si="10"/>
        <v>536</v>
      </c>
      <c r="J247" s="1" t="s">
        <v>24</v>
      </c>
      <c r="K247" s="1" t="b">
        <v>0</v>
      </c>
      <c r="L247" s="1" t="s">
        <v>24</v>
      </c>
      <c r="M247" s="1">
        <v>6.6924400000000005E-4</v>
      </c>
      <c r="N247" s="1">
        <v>4.8802699999999999E-3</v>
      </c>
      <c r="O247" s="1">
        <v>1</v>
      </c>
      <c r="P247" s="1">
        <v>2</v>
      </c>
      <c r="Q247" s="1">
        <v>1</v>
      </c>
      <c r="R247" s="1">
        <v>3</v>
      </c>
      <c r="S247" s="1" t="s">
        <v>25</v>
      </c>
      <c r="T247" s="1" t="s">
        <v>321</v>
      </c>
      <c r="U247" s="1" t="s">
        <v>24</v>
      </c>
      <c r="V247" s="1">
        <v>1</v>
      </c>
      <c r="W247" s="1">
        <v>1134.5902000000001</v>
      </c>
      <c r="X247" s="1">
        <v>4520438</v>
      </c>
      <c r="Y247" s="1">
        <v>6813421.3418690404</v>
      </c>
      <c r="Z247" s="1">
        <v>4520438</v>
      </c>
      <c r="AA247" s="1">
        <v>5225533</v>
      </c>
      <c r="AB247" s="1" t="s">
        <v>24</v>
      </c>
      <c r="AC247" s="1" t="s">
        <v>23</v>
      </c>
      <c r="AD247" s="1" t="s">
        <v>23</v>
      </c>
      <c r="AE247" s="1" t="s">
        <v>23</v>
      </c>
      <c r="AF247" s="1">
        <v>4.617E-4</v>
      </c>
      <c r="AG247" s="1">
        <v>1.9249999999999999E-4</v>
      </c>
      <c r="AH247" s="1">
        <v>3.62</v>
      </c>
      <c r="AI247" s="1">
        <v>36.01</v>
      </c>
      <c r="AJ247" t="s">
        <v>224</v>
      </c>
      <c r="AK247" t="str">
        <f t="shared" si="11"/>
        <v>Confident</v>
      </c>
    </row>
    <row r="248" spans="1:37" x14ac:dyDescent="0.25">
      <c r="A248" s="1" t="b">
        <v>1</v>
      </c>
      <c r="B248" s="1" t="s">
        <v>23</v>
      </c>
      <c r="C248" s="1" t="s">
        <v>482</v>
      </c>
      <c r="D248" s="1" t="s">
        <v>647</v>
      </c>
      <c r="E248" s="1" t="s">
        <v>447</v>
      </c>
      <c r="F248" s="1">
        <f>FIND(D248,Sequences!$A$2,1)</f>
        <v>546</v>
      </c>
      <c r="G248" s="1">
        <f t="shared" si="9"/>
        <v>558</v>
      </c>
      <c r="H248" s="1">
        <f>IFERROR(FIND($D248,Sequences!$A$5,1),F248&amp;"_histag")</f>
        <v>526</v>
      </c>
      <c r="I248" s="1">
        <f t="shared" si="10"/>
        <v>538</v>
      </c>
      <c r="J248" s="1" t="s">
        <v>24</v>
      </c>
      <c r="K248" s="1" t="b">
        <v>0</v>
      </c>
      <c r="L248" s="1" t="s">
        <v>24</v>
      </c>
      <c r="M248" s="1">
        <v>1.539E-3</v>
      </c>
      <c r="N248" s="1">
        <v>4.8802699999999999E-3</v>
      </c>
      <c r="O248" s="1">
        <v>1</v>
      </c>
      <c r="P248" s="1">
        <v>2</v>
      </c>
      <c r="Q248" s="1">
        <v>1</v>
      </c>
      <c r="R248" s="1">
        <v>4</v>
      </c>
      <c r="S248" s="1" t="s">
        <v>25</v>
      </c>
      <c r="T248" s="1" t="s">
        <v>322</v>
      </c>
      <c r="U248" s="1" t="s">
        <v>24</v>
      </c>
      <c r="V248" s="1">
        <v>2</v>
      </c>
      <c r="W248" s="1">
        <v>1384.6855499999999</v>
      </c>
      <c r="X248" s="1">
        <v>190749696</v>
      </c>
      <c r="Y248" s="1">
        <v>159000120.41348699</v>
      </c>
      <c r="Z248" s="1">
        <v>190749696</v>
      </c>
      <c r="AA248" s="1">
        <v>121944664</v>
      </c>
      <c r="AB248" s="1" t="s">
        <v>24</v>
      </c>
      <c r="AC248" s="1" t="s">
        <v>23</v>
      </c>
      <c r="AD248" s="1" t="s">
        <v>23</v>
      </c>
      <c r="AE248" s="1" t="s">
        <v>23</v>
      </c>
      <c r="AF248" s="1">
        <v>4.617E-4</v>
      </c>
      <c r="AG248" s="1">
        <v>4.2210000000000001E-4</v>
      </c>
      <c r="AH248" s="1">
        <v>2.98</v>
      </c>
      <c r="AI248" s="1">
        <v>39.39</v>
      </c>
      <c r="AJ248" t="s">
        <v>224</v>
      </c>
      <c r="AK248" t="str">
        <f t="shared" si="11"/>
        <v>Confident</v>
      </c>
    </row>
    <row r="249" spans="1:37" x14ac:dyDescent="0.25">
      <c r="A249" s="1" t="b">
        <v>1</v>
      </c>
      <c r="B249" s="1" t="s">
        <v>23</v>
      </c>
      <c r="C249" s="1" t="s">
        <v>457</v>
      </c>
      <c r="D249" s="1" t="s">
        <v>648</v>
      </c>
      <c r="E249" s="1" t="s">
        <v>490</v>
      </c>
      <c r="F249" s="1">
        <f>FIND(D249,Sequences!$A$2,1)</f>
        <v>434</v>
      </c>
      <c r="G249" s="1">
        <f t="shared" si="9"/>
        <v>440</v>
      </c>
      <c r="H249" s="1">
        <f>IFERROR(FIND($D249,Sequences!$A$5,1),F249&amp;"_histag")</f>
        <v>414</v>
      </c>
      <c r="I249" s="1">
        <f t="shared" si="10"/>
        <v>420</v>
      </c>
      <c r="J249" s="1" t="s">
        <v>123</v>
      </c>
      <c r="K249" s="1" t="b">
        <v>0</v>
      </c>
      <c r="L249" s="1" t="s">
        <v>24</v>
      </c>
      <c r="M249" s="1">
        <v>2.13771E-2</v>
      </c>
      <c r="N249" s="1">
        <v>4.8802699999999999E-3</v>
      </c>
      <c r="O249" s="1">
        <v>1</v>
      </c>
      <c r="P249" s="1">
        <v>2</v>
      </c>
      <c r="Q249" s="1">
        <v>1</v>
      </c>
      <c r="R249" s="1">
        <v>44</v>
      </c>
      <c r="S249" s="1" t="s">
        <v>25</v>
      </c>
      <c r="T249" s="1" t="s">
        <v>323</v>
      </c>
      <c r="U249" s="1" t="s">
        <v>24</v>
      </c>
      <c r="V249" s="1">
        <v>0</v>
      </c>
      <c r="W249" s="1">
        <v>836.39710000000002</v>
      </c>
      <c r="X249" s="1">
        <v>1605631316.625</v>
      </c>
      <c r="Y249" s="1">
        <v>1402577569.7869501</v>
      </c>
      <c r="Z249" s="1">
        <v>1605631316.625</v>
      </c>
      <c r="AA249" s="1">
        <v>1075702647.5</v>
      </c>
      <c r="AB249" s="1" t="s">
        <v>24</v>
      </c>
      <c r="AC249" s="1" t="s">
        <v>23</v>
      </c>
      <c r="AD249" s="1" t="s">
        <v>23</v>
      </c>
      <c r="AE249" s="1" t="s">
        <v>23</v>
      </c>
      <c r="AF249" s="1">
        <v>4.617E-4</v>
      </c>
      <c r="AG249" s="1">
        <v>5.1390000000000003E-3</v>
      </c>
      <c r="AH249" s="1">
        <v>1.99</v>
      </c>
      <c r="AI249" s="1">
        <v>24.14</v>
      </c>
      <c r="AJ249" t="s">
        <v>224</v>
      </c>
      <c r="AK249" t="str">
        <f t="shared" si="11"/>
        <v>Confident</v>
      </c>
    </row>
    <row r="250" spans="1:37" x14ac:dyDescent="0.25">
      <c r="A250" s="1" t="b">
        <v>1</v>
      </c>
      <c r="B250" s="1" t="s">
        <v>23</v>
      </c>
      <c r="C250" s="1" t="s">
        <v>457</v>
      </c>
      <c r="D250" s="1" t="s">
        <v>649</v>
      </c>
      <c r="E250" s="1" t="s">
        <v>449</v>
      </c>
      <c r="F250" s="1">
        <f>FIND(D250,Sequences!$A$2,1)</f>
        <v>434</v>
      </c>
      <c r="G250" s="1">
        <f t="shared" si="9"/>
        <v>443</v>
      </c>
      <c r="H250" s="1">
        <f>IFERROR(FIND($D250,Sequences!$A$5,1),F250&amp;"_histag")</f>
        <v>414</v>
      </c>
      <c r="I250" s="1">
        <f t="shared" si="10"/>
        <v>423</v>
      </c>
      <c r="J250" s="1" t="s">
        <v>24</v>
      </c>
      <c r="K250" s="1" t="b">
        <v>0</v>
      </c>
      <c r="L250" s="1" t="s">
        <v>24</v>
      </c>
      <c r="M250" s="1">
        <v>8.4469399999999995E-5</v>
      </c>
      <c r="N250" s="1">
        <v>4.8802699999999999E-3</v>
      </c>
      <c r="O250" s="1">
        <v>1</v>
      </c>
      <c r="P250" s="1">
        <v>2</v>
      </c>
      <c r="Q250" s="1">
        <v>1</v>
      </c>
      <c r="R250" s="1">
        <v>6</v>
      </c>
      <c r="S250" s="1" t="s">
        <v>25</v>
      </c>
      <c r="T250" s="1" t="s">
        <v>324</v>
      </c>
      <c r="U250" s="1" t="s">
        <v>24</v>
      </c>
      <c r="V250" s="1">
        <v>1</v>
      </c>
      <c r="W250" s="1">
        <v>1171.59284</v>
      </c>
      <c r="X250" s="1">
        <v>58285651</v>
      </c>
      <c r="Y250" s="1">
        <v>112975922.6645</v>
      </c>
      <c r="Z250" s="1">
        <v>58285651</v>
      </c>
      <c r="AA250" s="1">
        <v>86646544</v>
      </c>
      <c r="AB250" s="1" t="s">
        <v>24</v>
      </c>
      <c r="AC250" s="1" t="s">
        <v>23</v>
      </c>
      <c r="AD250" s="1" t="s">
        <v>23</v>
      </c>
      <c r="AE250" s="1" t="s">
        <v>23</v>
      </c>
      <c r="AF250" s="1">
        <v>4.617E-4</v>
      </c>
      <c r="AG250" s="1">
        <v>2.7209999999999999E-5</v>
      </c>
      <c r="AH250" s="1">
        <v>2.68</v>
      </c>
      <c r="AI250" s="1">
        <v>34.700000000000003</v>
      </c>
      <c r="AJ250" t="s">
        <v>224</v>
      </c>
      <c r="AK250" t="str">
        <f t="shared" si="11"/>
        <v>Confident</v>
      </c>
    </row>
    <row r="251" spans="1:37" x14ac:dyDescent="0.25">
      <c r="A251" s="1" t="b">
        <v>1</v>
      </c>
      <c r="B251" s="1" t="s">
        <v>23</v>
      </c>
      <c r="C251" s="1" t="s">
        <v>457</v>
      </c>
      <c r="D251" s="1" t="s">
        <v>649</v>
      </c>
      <c r="E251" s="1" t="s">
        <v>449</v>
      </c>
      <c r="F251" s="1">
        <f>FIND(D251,Sequences!$A$2,1)</f>
        <v>434</v>
      </c>
      <c r="G251" s="1">
        <f t="shared" si="9"/>
        <v>443</v>
      </c>
      <c r="H251" s="1">
        <f>IFERROR(FIND($D251,Sequences!$A$5,1),F251&amp;"_histag")</f>
        <v>414</v>
      </c>
      <c r="I251" s="1">
        <f t="shared" si="10"/>
        <v>423</v>
      </c>
      <c r="J251" s="1" t="s">
        <v>123</v>
      </c>
      <c r="K251" s="1" t="b">
        <v>0</v>
      </c>
      <c r="L251" s="1" t="s">
        <v>24</v>
      </c>
      <c r="M251" s="1">
        <v>5.9801199999999999E-5</v>
      </c>
      <c r="N251" s="1">
        <v>4.8802699999999999E-3</v>
      </c>
      <c r="O251" s="1">
        <v>1</v>
      </c>
      <c r="P251" s="1">
        <v>2</v>
      </c>
      <c r="Q251" s="1">
        <v>1</v>
      </c>
      <c r="R251" s="1">
        <v>44</v>
      </c>
      <c r="S251" s="1" t="s">
        <v>25</v>
      </c>
      <c r="T251" s="1" t="s">
        <v>324</v>
      </c>
      <c r="U251" s="1" t="s">
        <v>24</v>
      </c>
      <c r="V251" s="1">
        <v>1</v>
      </c>
      <c r="W251" s="1">
        <v>1187.5877599999999</v>
      </c>
      <c r="X251" s="1">
        <v>1163813482.5</v>
      </c>
      <c r="Y251" s="1">
        <v>1395381337.1122899</v>
      </c>
      <c r="Z251" s="1">
        <v>1163813482.5</v>
      </c>
      <c r="AA251" s="1">
        <v>1070183518.5</v>
      </c>
      <c r="AB251" s="1" t="s">
        <v>24</v>
      </c>
      <c r="AC251" s="1" t="s">
        <v>23</v>
      </c>
      <c r="AD251" s="1" t="s">
        <v>23</v>
      </c>
      <c r="AE251" s="1" t="s">
        <v>23</v>
      </c>
      <c r="AF251" s="1">
        <v>4.617E-4</v>
      </c>
      <c r="AG251" s="1">
        <v>1.9700000000000001E-5</v>
      </c>
      <c r="AH251" s="1">
        <v>2.76</v>
      </c>
      <c r="AI251" s="1">
        <v>30.6</v>
      </c>
      <c r="AJ251" t="s">
        <v>224</v>
      </c>
      <c r="AK251" t="str">
        <f t="shared" si="11"/>
        <v>Confident</v>
      </c>
    </row>
    <row r="252" spans="1:37" x14ac:dyDescent="0.25">
      <c r="A252" s="1" t="b">
        <v>1</v>
      </c>
      <c r="B252" s="1" t="s">
        <v>23</v>
      </c>
      <c r="C252" s="1" t="s">
        <v>457</v>
      </c>
      <c r="D252" s="1" t="s">
        <v>644</v>
      </c>
      <c r="E252" s="1" t="s">
        <v>464</v>
      </c>
      <c r="F252" s="1">
        <f>FIND(D252,Sequences!$A$2,1)</f>
        <v>608</v>
      </c>
      <c r="G252" s="1">
        <f t="shared" si="9"/>
        <v>628</v>
      </c>
      <c r="H252" s="1">
        <f>IFERROR(FIND($D252,Sequences!$A$5,1),F252&amp;"_histag")</f>
        <v>588</v>
      </c>
      <c r="I252" s="1">
        <f t="shared" si="10"/>
        <v>608</v>
      </c>
      <c r="J252" s="1" t="s">
        <v>325</v>
      </c>
      <c r="K252" s="1" t="b">
        <v>0</v>
      </c>
      <c r="L252" s="1" t="s">
        <v>24</v>
      </c>
      <c r="M252" s="1">
        <v>1.64064E-9</v>
      </c>
      <c r="N252" s="1">
        <v>4.8802699999999999E-3</v>
      </c>
      <c r="O252" s="1">
        <v>1</v>
      </c>
      <c r="P252" s="1">
        <v>2</v>
      </c>
      <c r="Q252" s="1">
        <v>1</v>
      </c>
      <c r="R252" s="1">
        <v>11</v>
      </c>
      <c r="S252" s="1" t="s">
        <v>25</v>
      </c>
      <c r="T252" s="1" t="s">
        <v>318</v>
      </c>
      <c r="U252" s="1" t="s">
        <v>82</v>
      </c>
      <c r="V252" s="1">
        <v>1</v>
      </c>
      <c r="W252" s="1">
        <v>2353.0853699999998</v>
      </c>
      <c r="X252" s="1" t="s">
        <v>24</v>
      </c>
      <c r="Y252" s="1">
        <v>56535713.165695898</v>
      </c>
      <c r="Z252" s="1" t="s">
        <v>24</v>
      </c>
      <c r="AA252" s="1">
        <v>43359895.125</v>
      </c>
      <c r="AB252" s="1" t="s">
        <v>24</v>
      </c>
      <c r="AC252" s="1" t="s">
        <v>30</v>
      </c>
      <c r="AD252" s="1" t="s">
        <v>23</v>
      </c>
      <c r="AE252" s="1" t="s">
        <v>23</v>
      </c>
      <c r="AF252" s="1">
        <v>4.617E-4</v>
      </c>
      <c r="AG252" s="1">
        <v>9.8749999999999995E-10</v>
      </c>
      <c r="AH252" s="1">
        <v>4.49</v>
      </c>
      <c r="AI252" s="1">
        <v>30.49</v>
      </c>
      <c r="AJ252" t="s">
        <v>224</v>
      </c>
      <c r="AK252" t="str">
        <f t="shared" si="11"/>
        <v>Confident</v>
      </c>
    </row>
    <row r="253" spans="1:37" x14ac:dyDescent="0.25">
      <c r="A253" s="1" t="b">
        <v>1</v>
      </c>
      <c r="B253" s="1" t="s">
        <v>23</v>
      </c>
      <c r="C253" s="1" t="s">
        <v>457</v>
      </c>
      <c r="D253" s="1" t="s">
        <v>650</v>
      </c>
      <c r="E253" s="1" t="s">
        <v>476</v>
      </c>
      <c r="F253" s="1">
        <f>FIND(D253,Sequences!$A$2,1)</f>
        <v>169</v>
      </c>
      <c r="G253" s="1">
        <f t="shared" si="9"/>
        <v>206</v>
      </c>
      <c r="H253" s="1">
        <f>IFERROR(FIND($D253,Sequences!$A$5,1),F253&amp;"_histag")</f>
        <v>149</v>
      </c>
      <c r="I253" s="1">
        <f t="shared" si="10"/>
        <v>186</v>
      </c>
      <c r="J253" s="1" t="s">
        <v>326</v>
      </c>
      <c r="K253" s="1" t="b">
        <v>0</v>
      </c>
      <c r="L253" s="1" t="s">
        <v>24</v>
      </c>
      <c r="M253" s="1">
        <v>2.8427900000000002E-4</v>
      </c>
      <c r="N253" s="1">
        <v>4.8802699999999999E-3</v>
      </c>
      <c r="O253" s="1">
        <v>1</v>
      </c>
      <c r="P253" s="1">
        <v>2</v>
      </c>
      <c r="Q253" s="1">
        <v>1</v>
      </c>
      <c r="R253" s="1">
        <v>1</v>
      </c>
      <c r="S253" s="1" t="s">
        <v>25</v>
      </c>
      <c r="T253" s="1" t="s">
        <v>327</v>
      </c>
      <c r="U253" s="1" t="s">
        <v>328</v>
      </c>
      <c r="V253" s="1">
        <v>1</v>
      </c>
      <c r="W253" s="1">
        <v>4019.7724699999999</v>
      </c>
      <c r="X253" s="1" t="s">
        <v>24</v>
      </c>
      <c r="Y253" s="1" t="s">
        <v>24</v>
      </c>
      <c r="Z253" s="1" t="s">
        <v>24</v>
      </c>
      <c r="AA253" s="1" t="s">
        <v>24</v>
      </c>
      <c r="AB253" s="1" t="s">
        <v>45</v>
      </c>
      <c r="AC253" s="1" t="s">
        <v>30</v>
      </c>
      <c r="AD253" s="1" t="s">
        <v>23</v>
      </c>
      <c r="AE253" s="1" t="s">
        <v>23</v>
      </c>
      <c r="AF253" s="1">
        <v>4.617E-4</v>
      </c>
      <c r="AG253" s="1">
        <v>8.5530000000000003E-5</v>
      </c>
      <c r="AH253" s="1">
        <v>3.21</v>
      </c>
      <c r="AI253" s="1" t="s">
        <v>24</v>
      </c>
      <c r="AJ253" t="s">
        <v>224</v>
      </c>
      <c r="AK253" t="str">
        <f t="shared" si="11"/>
        <v>Confident</v>
      </c>
    </row>
    <row r="254" spans="1:37" x14ac:dyDescent="0.25">
      <c r="A254" s="1" t="b">
        <v>1</v>
      </c>
      <c r="B254" s="1" t="s">
        <v>23</v>
      </c>
      <c r="C254" s="1" t="s">
        <v>457</v>
      </c>
      <c r="D254" s="1" t="s">
        <v>651</v>
      </c>
      <c r="E254" s="1" t="s">
        <v>447</v>
      </c>
      <c r="F254" s="1">
        <f>FIND(D254,Sequences!$A$2,1)</f>
        <v>629</v>
      </c>
      <c r="G254" s="1">
        <f t="shared" si="9"/>
        <v>643</v>
      </c>
      <c r="H254" s="1">
        <f>IFERROR(FIND($D254,Sequences!$A$5,1),F254&amp;"_histag")</f>
        <v>609</v>
      </c>
      <c r="I254" s="1">
        <f t="shared" si="10"/>
        <v>623</v>
      </c>
      <c r="J254" s="1" t="s">
        <v>24</v>
      </c>
      <c r="K254" s="1" t="b">
        <v>0</v>
      </c>
      <c r="L254" s="1" t="s">
        <v>24</v>
      </c>
      <c r="M254" s="1">
        <v>4.1094399999999999E-8</v>
      </c>
      <c r="N254" s="1">
        <v>4.8802699999999999E-3</v>
      </c>
      <c r="O254" s="1">
        <v>1</v>
      </c>
      <c r="P254" s="1">
        <v>2</v>
      </c>
      <c r="Q254" s="1">
        <v>1</v>
      </c>
      <c r="R254" s="1">
        <v>117</v>
      </c>
      <c r="S254" s="1" t="s">
        <v>25</v>
      </c>
      <c r="T254" s="1" t="s">
        <v>329</v>
      </c>
      <c r="U254" s="1" t="s">
        <v>24</v>
      </c>
      <c r="V254" s="1">
        <v>2</v>
      </c>
      <c r="W254" s="1">
        <v>1729.83915</v>
      </c>
      <c r="X254" s="1">
        <v>5297499158.2109404</v>
      </c>
      <c r="Y254" s="1">
        <v>6722733460.0832195</v>
      </c>
      <c r="Z254" s="1">
        <v>5297499158.2109404</v>
      </c>
      <c r="AA254" s="1">
        <v>5155980201.8984404</v>
      </c>
      <c r="AB254" s="1" t="s">
        <v>24</v>
      </c>
      <c r="AC254" s="1" t="s">
        <v>23</v>
      </c>
      <c r="AD254" s="1" t="s">
        <v>23</v>
      </c>
      <c r="AE254" s="1" t="s">
        <v>23</v>
      </c>
      <c r="AF254" s="1">
        <v>4.617E-4</v>
      </c>
      <c r="AG254" s="1">
        <v>2.056E-8</v>
      </c>
      <c r="AH254" s="1">
        <v>3.66</v>
      </c>
      <c r="AI254" s="1">
        <v>38.58</v>
      </c>
      <c r="AJ254" t="s">
        <v>224</v>
      </c>
      <c r="AK254" t="str">
        <f t="shared" si="11"/>
        <v>Confident</v>
      </c>
    </row>
    <row r="255" spans="1:37" x14ac:dyDescent="0.25">
      <c r="A255" s="1" t="b">
        <v>1</v>
      </c>
      <c r="B255" s="1" t="s">
        <v>23</v>
      </c>
      <c r="C255" s="1" t="s">
        <v>457</v>
      </c>
      <c r="D255" s="1" t="s">
        <v>651</v>
      </c>
      <c r="E255" s="1" t="s">
        <v>447</v>
      </c>
      <c r="F255" s="1">
        <f>FIND(D255,Sequences!$A$2,1)</f>
        <v>629</v>
      </c>
      <c r="G255" s="1">
        <f t="shared" si="9"/>
        <v>643</v>
      </c>
      <c r="H255" s="1">
        <f>IFERROR(FIND($D255,Sequences!$A$5,1),F255&amp;"_histag")</f>
        <v>609</v>
      </c>
      <c r="I255" s="1">
        <f t="shared" si="10"/>
        <v>623</v>
      </c>
      <c r="J255" s="1" t="s">
        <v>88</v>
      </c>
      <c r="K255" s="1" t="b">
        <v>0</v>
      </c>
      <c r="L255" s="1" t="s">
        <v>24</v>
      </c>
      <c r="M255" s="1">
        <v>4.7121299999999997E-6</v>
      </c>
      <c r="N255" s="1">
        <v>4.8802699999999999E-3</v>
      </c>
      <c r="O255" s="1">
        <v>1</v>
      </c>
      <c r="P255" s="1">
        <v>2</v>
      </c>
      <c r="Q255" s="1">
        <v>1</v>
      </c>
      <c r="R255" s="1">
        <v>2</v>
      </c>
      <c r="S255" s="1" t="s">
        <v>25</v>
      </c>
      <c r="T255" s="1" t="s">
        <v>329</v>
      </c>
      <c r="U255" s="1" t="s">
        <v>330</v>
      </c>
      <c r="V255" s="1">
        <v>2</v>
      </c>
      <c r="W255" s="1">
        <v>1809.80549</v>
      </c>
      <c r="X255" s="1" t="s">
        <v>24</v>
      </c>
      <c r="Y255" s="1">
        <v>9200783.8588115294</v>
      </c>
      <c r="Z255" s="1" t="s">
        <v>24</v>
      </c>
      <c r="AA255" s="1">
        <v>7056513.5</v>
      </c>
      <c r="AB255" s="1" t="s">
        <v>24</v>
      </c>
      <c r="AC255" s="1" t="s">
        <v>30</v>
      </c>
      <c r="AD255" s="1" t="s">
        <v>23</v>
      </c>
      <c r="AE255" s="1" t="s">
        <v>23</v>
      </c>
      <c r="AF255" s="1">
        <v>4.617E-4</v>
      </c>
      <c r="AG255" s="1">
        <v>1.796E-6</v>
      </c>
      <c r="AH255" s="1">
        <v>4.25</v>
      </c>
      <c r="AI255" s="1">
        <v>39.369999999999997</v>
      </c>
      <c r="AJ255" t="s">
        <v>224</v>
      </c>
      <c r="AK255" t="str">
        <f t="shared" si="11"/>
        <v>Confident</v>
      </c>
    </row>
    <row r="256" spans="1:37" x14ac:dyDescent="0.25">
      <c r="A256" s="1" t="b">
        <v>1</v>
      </c>
      <c r="B256" s="1" t="s">
        <v>23</v>
      </c>
      <c r="C256" s="1" t="s">
        <v>482</v>
      </c>
      <c r="D256" s="1" t="s">
        <v>652</v>
      </c>
      <c r="E256" s="1" t="s">
        <v>482</v>
      </c>
      <c r="F256" s="1">
        <f>FIND(D256,Sequences!$A$2,1)</f>
        <v>632</v>
      </c>
      <c r="G256" s="1">
        <f t="shared" si="9"/>
        <v>642</v>
      </c>
      <c r="H256" s="1">
        <f>IFERROR(FIND($D256,Sequences!$A$5,1),F256&amp;"_histag")</f>
        <v>612</v>
      </c>
      <c r="I256" s="1">
        <f t="shared" si="10"/>
        <v>622</v>
      </c>
      <c r="J256" s="1" t="s">
        <v>24</v>
      </c>
      <c r="K256" s="1" t="b">
        <v>0</v>
      </c>
      <c r="L256" s="1" t="s">
        <v>24</v>
      </c>
      <c r="M256" s="1">
        <v>7.9449400000000005E-5</v>
      </c>
      <c r="N256" s="1">
        <v>4.8802699999999999E-3</v>
      </c>
      <c r="O256" s="1">
        <v>1</v>
      </c>
      <c r="P256" s="1">
        <v>2</v>
      </c>
      <c r="Q256" s="1">
        <v>1</v>
      </c>
      <c r="R256" s="1">
        <v>6</v>
      </c>
      <c r="S256" s="1" t="s">
        <v>25</v>
      </c>
      <c r="T256" s="1" t="s">
        <v>331</v>
      </c>
      <c r="U256" s="1" t="s">
        <v>24</v>
      </c>
      <c r="V256" s="1">
        <v>0</v>
      </c>
      <c r="W256" s="1">
        <v>1206.63246</v>
      </c>
      <c r="X256" s="1">
        <v>6905868</v>
      </c>
      <c r="Y256" s="1">
        <v>3684128.1487481901</v>
      </c>
      <c r="Z256" s="1">
        <v>6905868</v>
      </c>
      <c r="AA256" s="1">
        <v>2825531</v>
      </c>
      <c r="AB256" s="1" t="s">
        <v>24</v>
      </c>
      <c r="AC256" s="1" t="s">
        <v>23</v>
      </c>
      <c r="AD256" s="1" t="s">
        <v>23</v>
      </c>
      <c r="AE256" s="1" t="s">
        <v>23</v>
      </c>
      <c r="AF256" s="1">
        <v>4.617E-4</v>
      </c>
      <c r="AG256" s="1">
        <v>2.5700000000000001E-5</v>
      </c>
      <c r="AH256" s="1">
        <v>2.99</v>
      </c>
      <c r="AI256" s="1">
        <v>19.23</v>
      </c>
      <c r="AJ256" t="s">
        <v>224</v>
      </c>
      <c r="AK256" t="str">
        <f t="shared" si="11"/>
        <v>Confident</v>
      </c>
    </row>
    <row r="257" spans="1:37" x14ac:dyDescent="0.25">
      <c r="A257" s="1" t="b">
        <v>1</v>
      </c>
      <c r="B257" s="1" t="s">
        <v>23</v>
      </c>
      <c r="C257" s="1" t="s">
        <v>482</v>
      </c>
      <c r="D257" s="1" t="s">
        <v>653</v>
      </c>
      <c r="E257" s="1" t="s">
        <v>447</v>
      </c>
      <c r="F257" s="1">
        <f>FIND(D257,Sequences!$A$2,1)</f>
        <v>632</v>
      </c>
      <c r="G257" s="1">
        <f t="shared" si="9"/>
        <v>643</v>
      </c>
      <c r="H257" s="1">
        <f>IFERROR(FIND($D257,Sequences!$A$5,1),F257&amp;"_histag")</f>
        <v>612</v>
      </c>
      <c r="I257" s="1">
        <f t="shared" si="10"/>
        <v>623</v>
      </c>
      <c r="J257" s="1" t="s">
        <v>24</v>
      </c>
      <c r="K257" s="1" t="b">
        <v>0</v>
      </c>
      <c r="L257" s="1" t="s">
        <v>24</v>
      </c>
      <c r="M257" s="1">
        <v>2.2305000000000001E-5</v>
      </c>
      <c r="N257" s="1">
        <v>4.8802699999999999E-3</v>
      </c>
      <c r="O257" s="1">
        <v>1</v>
      </c>
      <c r="P257" s="1">
        <v>2</v>
      </c>
      <c r="Q257" s="1">
        <v>1</v>
      </c>
      <c r="R257" s="1">
        <v>8</v>
      </c>
      <c r="S257" s="1" t="s">
        <v>25</v>
      </c>
      <c r="T257" s="1" t="s">
        <v>332</v>
      </c>
      <c r="U257" s="1" t="s">
        <v>24</v>
      </c>
      <c r="V257" s="1">
        <v>1</v>
      </c>
      <c r="W257" s="1">
        <v>1353.7008699999999</v>
      </c>
      <c r="X257" s="1">
        <v>183063276.5</v>
      </c>
      <c r="Y257" s="1">
        <v>181938340.64887199</v>
      </c>
      <c r="Z257" s="1">
        <v>183063276.5</v>
      </c>
      <c r="AA257" s="1">
        <v>139537063</v>
      </c>
      <c r="AB257" s="1" t="s">
        <v>24</v>
      </c>
      <c r="AC257" s="1" t="s">
        <v>23</v>
      </c>
      <c r="AD257" s="1" t="s">
        <v>23</v>
      </c>
      <c r="AE257" s="1" t="s">
        <v>23</v>
      </c>
      <c r="AF257" s="1">
        <v>4.617E-4</v>
      </c>
      <c r="AG257" s="1">
        <v>7.7880000000000007E-6</v>
      </c>
      <c r="AH257" s="1">
        <v>3.34</v>
      </c>
      <c r="AI257" s="1">
        <v>38.57</v>
      </c>
      <c r="AJ257" t="s">
        <v>224</v>
      </c>
      <c r="AK257" t="str">
        <f t="shared" si="11"/>
        <v>Confident</v>
      </c>
    </row>
    <row r="258" spans="1:37" x14ac:dyDescent="0.25">
      <c r="A258" s="1" t="b">
        <v>1</v>
      </c>
      <c r="B258" s="1" t="s">
        <v>23</v>
      </c>
      <c r="C258" s="1" t="s">
        <v>457</v>
      </c>
      <c r="D258" s="1" t="s">
        <v>644</v>
      </c>
      <c r="E258" s="1" t="s">
        <v>464</v>
      </c>
      <c r="F258" s="1">
        <f>FIND(D258,Sequences!$A$2,1)</f>
        <v>608</v>
      </c>
      <c r="G258" s="1">
        <f t="shared" si="9"/>
        <v>628</v>
      </c>
      <c r="H258" s="1">
        <f>IFERROR(FIND($D258,Sequences!$A$5,1),F258&amp;"_histag")</f>
        <v>588</v>
      </c>
      <c r="I258" s="1">
        <f t="shared" si="10"/>
        <v>608</v>
      </c>
      <c r="J258" s="1" t="s">
        <v>24</v>
      </c>
      <c r="K258" s="1" t="b">
        <v>0</v>
      </c>
      <c r="L258" s="1" t="s">
        <v>24</v>
      </c>
      <c r="M258" s="1">
        <v>6.9858100000000003E-9</v>
      </c>
      <c r="N258" s="1">
        <v>4.8802699999999999E-3</v>
      </c>
      <c r="O258" s="1">
        <v>1</v>
      </c>
      <c r="P258" s="1">
        <v>2</v>
      </c>
      <c r="Q258" s="1">
        <v>1</v>
      </c>
      <c r="R258" s="1">
        <v>2</v>
      </c>
      <c r="S258" s="1" t="s">
        <v>25</v>
      </c>
      <c r="T258" s="1" t="s">
        <v>318</v>
      </c>
      <c r="U258" s="1" t="s">
        <v>24</v>
      </c>
      <c r="V258" s="1">
        <v>1</v>
      </c>
      <c r="W258" s="1">
        <v>2257.1241199999999</v>
      </c>
      <c r="X258" s="1">
        <v>5539628</v>
      </c>
      <c r="Y258" s="1">
        <v>6404668.8420580998</v>
      </c>
      <c r="Z258" s="1">
        <v>5539628</v>
      </c>
      <c r="AA258" s="1">
        <v>4912041.5</v>
      </c>
      <c r="AB258" s="1" t="s">
        <v>24</v>
      </c>
      <c r="AC258" s="1" t="s">
        <v>23</v>
      </c>
      <c r="AD258" s="1" t="s">
        <v>23</v>
      </c>
      <c r="AE258" s="1" t="s">
        <v>23</v>
      </c>
      <c r="AF258" s="1">
        <v>4.617E-4</v>
      </c>
      <c r="AG258" s="1">
        <v>3.8680000000000003E-9</v>
      </c>
      <c r="AH258" s="1">
        <v>4.68</v>
      </c>
      <c r="AI258" s="1">
        <v>33.82</v>
      </c>
      <c r="AJ258" t="s">
        <v>224</v>
      </c>
      <c r="AK258" t="str">
        <f t="shared" si="11"/>
        <v>Confident</v>
      </c>
    </row>
    <row r="259" spans="1:37" x14ac:dyDescent="0.25">
      <c r="A259" s="1" t="b">
        <v>1</v>
      </c>
      <c r="B259" s="1" t="s">
        <v>23</v>
      </c>
      <c r="C259" s="1" t="s">
        <v>457</v>
      </c>
      <c r="D259" s="1" t="s">
        <v>644</v>
      </c>
      <c r="E259" s="1" t="s">
        <v>464</v>
      </c>
      <c r="F259" s="1">
        <f>FIND(D259,Sequences!$A$2,1)</f>
        <v>608</v>
      </c>
      <c r="G259" s="1">
        <f t="shared" ref="G259:G322" si="12">F259+LEN(D259)-1</f>
        <v>628</v>
      </c>
      <c r="H259" s="1">
        <f>IFERROR(FIND($D259,Sequences!$A$5,1),F259&amp;"_histag")</f>
        <v>588</v>
      </c>
      <c r="I259" s="1">
        <f t="shared" ref="I259:I322" si="13">IFERROR(H259+LEN($D259)-1,G259&amp;"_histag")</f>
        <v>608</v>
      </c>
      <c r="J259" s="1" t="s">
        <v>333</v>
      </c>
      <c r="K259" s="1" t="b">
        <v>0</v>
      </c>
      <c r="L259" s="1" t="s">
        <v>24</v>
      </c>
      <c r="M259" s="1">
        <v>8.7028800000000001E-11</v>
      </c>
      <c r="N259" s="1">
        <v>4.8802699999999999E-3</v>
      </c>
      <c r="O259" s="1">
        <v>1</v>
      </c>
      <c r="P259" s="1">
        <v>2</v>
      </c>
      <c r="Q259" s="1">
        <v>1</v>
      </c>
      <c r="R259" s="1">
        <v>33</v>
      </c>
      <c r="S259" s="1" t="s">
        <v>25</v>
      </c>
      <c r="T259" s="1" t="s">
        <v>318</v>
      </c>
      <c r="U259" s="1" t="s">
        <v>24</v>
      </c>
      <c r="V259" s="1">
        <v>1</v>
      </c>
      <c r="W259" s="1">
        <v>2273.1190299999998</v>
      </c>
      <c r="X259" s="1">
        <v>164051365</v>
      </c>
      <c r="Y259" s="1">
        <v>63652860.518071897</v>
      </c>
      <c r="Z259" s="1">
        <v>164051365</v>
      </c>
      <c r="AA259" s="1">
        <v>48818369.875</v>
      </c>
      <c r="AB259" s="1" t="s">
        <v>24</v>
      </c>
      <c r="AC259" s="1" t="s">
        <v>23</v>
      </c>
      <c r="AD259" s="1" t="s">
        <v>23</v>
      </c>
      <c r="AE259" s="1" t="s">
        <v>23</v>
      </c>
      <c r="AF259" s="1">
        <v>4.617E-4</v>
      </c>
      <c r="AG259" s="1">
        <v>6.2179999999999999E-11</v>
      </c>
      <c r="AH259" s="1">
        <v>5.37</v>
      </c>
      <c r="AI259" s="1">
        <v>29.51</v>
      </c>
      <c r="AJ259" t="s">
        <v>224</v>
      </c>
      <c r="AK259" t="str">
        <f t="shared" si="11"/>
        <v>Confident</v>
      </c>
    </row>
    <row r="260" spans="1:37" x14ac:dyDescent="0.25">
      <c r="A260" s="1" t="b">
        <v>1</v>
      </c>
      <c r="B260" s="1" t="s">
        <v>23</v>
      </c>
      <c r="C260" s="1" t="s">
        <v>457</v>
      </c>
      <c r="D260" s="1" t="s">
        <v>654</v>
      </c>
      <c r="E260" s="1" t="s">
        <v>482</v>
      </c>
      <c r="F260" s="1">
        <f>FIND(D260,Sequences!$A$2,1)</f>
        <v>629</v>
      </c>
      <c r="G260" s="1">
        <f t="shared" si="12"/>
        <v>642</v>
      </c>
      <c r="H260" s="1">
        <f>IFERROR(FIND($D260,Sequences!$A$5,1),F260&amp;"_histag")</f>
        <v>609</v>
      </c>
      <c r="I260" s="1">
        <f t="shared" si="13"/>
        <v>622</v>
      </c>
      <c r="J260" s="1" t="s">
        <v>24</v>
      </c>
      <c r="K260" s="1" t="b">
        <v>0</v>
      </c>
      <c r="L260" s="1" t="s">
        <v>24</v>
      </c>
      <c r="M260" s="1">
        <v>1.05382E-7</v>
      </c>
      <c r="N260" s="1">
        <v>4.8802699999999999E-3</v>
      </c>
      <c r="O260" s="1">
        <v>1</v>
      </c>
      <c r="P260" s="1">
        <v>2</v>
      </c>
      <c r="Q260" s="1">
        <v>1</v>
      </c>
      <c r="R260" s="1">
        <v>39</v>
      </c>
      <c r="S260" s="1" t="s">
        <v>25</v>
      </c>
      <c r="T260" s="1" t="s">
        <v>334</v>
      </c>
      <c r="U260" s="1" t="s">
        <v>24</v>
      </c>
      <c r="V260" s="1">
        <v>1</v>
      </c>
      <c r="W260" s="1">
        <v>1582.7707399999999</v>
      </c>
      <c r="X260" s="1">
        <v>1230130371.75</v>
      </c>
      <c r="Y260" s="1">
        <v>1335873270.38077</v>
      </c>
      <c r="Z260" s="1">
        <v>1230130371.75</v>
      </c>
      <c r="AA260" s="1">
        <v>1024543985.75</v>
      </c>
      <c r="AB260" s="1" t="s">
        <v>24</v>
      </c>
      <c r="AC260" s="1" t="s">
        <v>23</v>
      </c>
      <c r="AD260" s="1" t="s">
        <v>23</v>
      </c>
      <c r="AE260" s="1" t="s">
        <v>23</v>
      </c>
      <c r="AF260" s="1">
        <v>4.617E-4</v>
      </c>
      <c r="AG260" s="1">
        <v>4.9870000000000003E-8</v>
      </c>
      <c r="AH260" s="1">
        <v>4.4000000000000004</v>
      </c>
      <c r="AI260" s="1">
        <v>29.42</v>
      </c>
      <c r="AJ260" t="s">
        <v>224</v>
      </c>
      <c r="AK260" t="str">
        <f t="shared" si="11"/>
        <v>Confident</v>
      </c>
    </row>
    <row r="261" spans="1:37" x14ac:dyDescent="0.25">
      <c r="A261" s="1" t="b">
        <v>1</v>
      </c>
      <c r="B261" s="1" t="s">
        <v>23</v>
      </c>
      <c r="C261" s="1" t="s">
        <v>457</v>
      </c>
      <c r="D261" s="1" t="s">
        <v>611</v>
      </c>
      <c r="E261" s="1" t="s">
        <v>482</v>
      </c>
      <c r="F261" s="1">
        <f>FIND(D261,Sequences!$A$2,1)</f>
        <v>527</v>
      </c>
      <c r="G261" s="1">
        <f t="shared" si="12"/>
        <v>544</v>
      </c>
      <c r="H261" s="1">
        <f>IFERROR(FIND($D261,Sequences!$A$5,1),F261&amp;"_histag")</f>
        <v>507</v>
      </c>
      <c r="I261" s="1">
        <f t="shared" si="13"/>
        <v>524</v>
      </c>
      <c r="J261" s="1" t="s">
        <v>335</v>
      </c>
      <c r="K261" s="1" t="b">
        <v>0</v>
      </c>
      <c r="L261" s="1" t="s">
        <v>24</v>
      </c>
      <c r="M261" s="1">
        <v>1.86868E-3</v>
      </c>
      <c r="N261" s="1">
        <v>4.8802699999999999E-3</v>
      </c>
      <c r="O261" s="1">
        <v>1</v>
      </c>
      <c r="P261" s="1">
        <v>2</v>
      </c>
      <c r="Q261" s="1">
        <v>2</v>
      </c>
      <c r="R261" s="1">
        <v>2</v>
      </c>
      <c r="S261" s="1" t="s">
        <v>25</v>
      </c>
      <c r="T261" s="1" t="s">
        <v>278</v>
      </c>
      <c r="U261" s="1" t="s">
        <v>336</v>
      </c>
      <c r="V261" s="1">
        <v>2</v>
      </c>
      <c r="W261" s="1">
        <v>2231.85401</v>
      </c>
      <c r="X261" s="1" t="s">
        <v>24</v>
      </c>
      <c r="Y261" s="1">
        <v>825898.58818966895</v>
      </c>
      <c r="Z261" s="1" t="s">
        <v>24</v>
      </c>
      <c r="AA261" s="1">
        <v>633420.4375</v>
      </c>
      <c r="AB261" s="1" t="s">
        <v>24</v>
      </c>
      <c r="AC261" s="1" t="s">
        <v>30</v>
      </c>
      <c r="AD261" s="1" t="s">
        <v>23</v>
      </c>
      <c r="AE261" s="1" t="s">
        <v>23</v>
      </c>
      <c r="AF261" s="1">
        <v>4.617E-4</v>
      </c>
      <c r="AG261" s="1">
        <v>5.0830000000000005E-4</v>
      </c>
      <c r="AH261" s="1">
        <v>2.15</v>
      </c>
      <c r="AI261" s="1">
        <v>33.75</v>
      </c>
      <c r="AJ261" t="s">
        <v>224</v>
      </c>
      <c r="AK261" t="str">
        <f t="shared" si="11"/>
        <v>Confident</v>
      </c>
    </row>
    <row r="262" spans="1:37" x14ac:dyDescent="0.25">
      <c r="A262" s="1" t="b">
        <v>1</v>
      </c>
      <c r="B262" s="1" t="s">
        <v>23</v>
      </c>
      <c r="C262" s="1" t="s">
        <v>459</v>
      </c>
      <c r="D262" s="1" t="s">
        <v>655</v>
      </c>
      <c r="E262" s="1" t="s">
        <v>466</v>
      </c>
      <c r="F262" s="1">
        <f>FIND(D262,Sequences!$A$2,1)</f>
        <v>386</v>
      </c>
      <c r="G262" s="1">
        <f t="shared" si="12"/>
        <v>392</v>
      </c>
      <c r="H262" s="1">
        <f>IFERROR(FIND($D262,Sequences!$A$5,1),F262&amp;"_histag")</f>
        <v>366</v>
      </c>
      <c r="I262" s="1">
        <f t="shared" si="13"/>
        <v>372</v>
      </c>
      <c r="J262" s="1" t="s">
        <v>24</v>
      </c>
      <c r="K262" s="1" t="b">
        <v>0</v>
      </c>
      <c r="L262" s="1" t="s">
        <v>24</v>
      </c>
      <c r="M262" s="1">
        <v>2.8458299999999999E-2</v>
      </c>
      <c r="N262" s="1">
        <v>4.8802699999999999E-3</v>
      </c>
      <c r="O262" s="1">
        <v>1</v>
      </c>
      <c r="P262" s="1">
        <v>2</v>
      </c>
      <c r="Q262" s="1">
        <v>1</v>
      </c>
      <c r="R262" s="1">
        <v>26</v>
      </c>
      <c r="S262" s="1" t="s">
        <v>25</v>
      </c>
      <c r="T262" s="1" t="s">
        <v>337</v>
      </c>
      <c r="U262" s="1" t="s">
        <v>24</v>
      </c>
      <c r="V262" s="1">
        <v>1</v>
      </c>
      <c r="W262" s="1">
        <v>822.39921000000004</v>
      </c>
      <c r="X262" s="1">
        <v>808705464</v>
      </c>
      <c r="Y262" s="1">
        <v>733586266.36791801</v>
      </c>
      <c r="Z262" s="1">
        <v>808705464</v>
      </c>
      <c r="AA262" s="1">
        <v>562621780</v>
      </c>
      <c r="AB262" s="1" t="s">
        <v>24</v>
      </c>
      <c r="AC262" s="1" t="s">
        <v>23</v>
      </c>
      <c r="AD262" s="1" t="s">
        <v>23</v>
      </c>
      <c r="AE262" s="1" t="s">
        <v>23</v>
      </c>
      <c r="AF262" s="1">
        <v>4.617E-4</v>
      </c>
      <c r="AG262" s="1">
        <v>6.7429999999999999E-3</v>
      </c>
      <c r="AH262" s="1">
        <v>2.2200000000000002</v>
      </c>
      <c r="AI262" s="1">
        <v>26.57</v>
      </c>
      <c r="AJ262" t="s">
        <v>224</v>
      </c>
      <c r="AK262" t="str">
        <f t="shared" si="11"/>
        <v>Confident</v>
      </c>
    </row>
    <row r="263" spans="1:37" x14ac:dyDescent="0.25">
      <c r="A263" s="1" t="b">
        <v>1</v>
      </c>
      <c r="B263" s="1" t="s">
        <v>23</v>
      </c>
      <c r="C263" s="1" t="s">
        <v>457</v>
      </c>
      <c r="D263" s="1" t="s">
        <v>656</v>
      </c>
      <c r="E263" s="1" t="s">
        <v>455</v>
      </c>
      <c r="F263" s="1">
        <f>FIND(D263,Sequences!$A$2,1)</f>
        <v>313</v>
      </c>
      <c r="G263" s="1">
        <f t="shared" si="12"/>
        <v>323</v>
      </c>
      <c r="H263" s="1">
        <f>IFERROR(FIND($D263,Sequences!$A$5,1),F263&amp;"_histag")</f>
        <v>293</v>
      </c>
      <c r="I263" s="1">
        <f t="shared" si="13"/>
        <v>303</v>
      </c>
      <c r="J263" s="1" t="s">
        <v>24</v>
      </c>
      <c r="K263" s="1" t="b">
        <v>0</v>
      </c>
      <c r="L263" s="1" t="s">
        <v>24</v>
      </c>
      <c r="M263" s="1">
        <v>2.78022E-4</v>
      </c>
      <c r="N263" s="1">
        <v>4.8802699999999999E-3</v>
      </c>
      <c r="O263" s="1">
        <v>1</v>
      </c>
      <c r="P263" s="1">
        <v>2</v>
      </c>
      <c r="Q263" s="1">
        <v>1</v>
      </c>
      <c r="R263" s="1">
        <v>6</v>
      </c>
      <c r="S263" s="1" t="s">
        <v>25</v>
      </c>
      <c r="T263" s="1" t="s">
        <v>338</v>
      </c>
      <c r="U263" s="1" t="s">
        <v>24</v>
      </c>
      <c r="V263" s="1">
        <v>1</v>
      </c>
      <c r="W263" s="1">
        <v>1080.48777</v>
      </c>
      <c r="X263" s="1">
        <v>12632101.5</v>
      </c>
      <c r="Y263" s="1">
        <v>34443794.411624603</v>
      </c>
      <c r="Z263" s="1">
        <v>12632101.5</v>
      </c>
      <c r="AA263" s="1">
        <v>26416564.5</v>
      </c>
      <c r="AB263" s="1" t="s">
        <v>24</v>
      </c>
      <c r="AC263" s="1" t="s">
        <v>23</v>
      </c>
      <c r="AD263" s="1" t="s">
        <v>23</v>
      </c>
      <c r="AE263" s="1" t="s">
        <v>23</v>
      </c>
      <c r="AF263" s="1">
        <v>4.617E-4</v>
      </c>
      <c r="AG263" s="1">
        <v>8.3880000000000003E-5</v>
      </c>
      <c r="AH263" s="1">
        <v>2.96</v>
      </c>
      <c r="AI263" s="1">
        <v>33.57</v>
      </c>
      <c r="AJ263" t="s">
        <v>224</v>
      </c>
      <c r="AK263" t="str">
        <f t="shared" si="11"/>
        <v>Confident</v>
      </c>
    </row>
    <row r="264" spans="1:37" x14ac:dyDescent="0.25">
      <c r="A264" s="1" t="b">
        <v>1</v>
      </c>
      <c r="B264" s="1" t="s">
        <v>23</v>
      </c>
      <c r="C264" s="1" t="s">
        <v>459</v>
      </c>
      <c r="D264" s="1" t="s">
        <v>657</v>
      </c>
      <c r="E264" s="1" t="s">
        <v>455</v>
      </c>
      <c r="F264" s="1">
        <f>FIND(D264,Sequences!$A$2,1)</f>
        <v>774</v>
      </c>
      <c r="G264" s="1">
        <f t="shared" si="12"/>
        <v>784</v>
      </c>
      <c r="H264" s="1">
        <f>IFERROR(FIND($D264,Sequences!$A$5,1),F264&amp;"_histag")</f>
        <v>754</v>
      </c>
      <c r="I264" s="1">
        <f t="shared" si="13"/>
        <v>764</v>
      </c>
      <c r="J264" s="1" t="s">
        <v>142</v>
      </c>
      <c r="K264" s="1" t="b">
        <v>0</v>
      </c>
      <c r="L264" s="1" t="s">
        <v>24</v>
      </c>
      <c r="M264" s="1">
        <v>1.56168E-2</v>
      </c>
      <c r="N264" s="1">
        <v>4.8802699999999999E-3</v>
      </c>
      <c r="O264" s="1">
        <v>1</v>
      </c>
      <c r="P264" s="1">
        <v>2</v>
      </c>
      <c r="Q264" s="1">
        <v>1</v>
      </c>
      <c r="R264" s="1">
        <v>7</v>
      </c>
      <c r="S264" s="1" t="s">
        <v>25</v>
      </c>
      <c r="T264" s="1" t="s">
        <v>339</v>
      </c>
      <c r="U264" s="1" t="s">
        <v>24</v>
      </c>
      <c r="V264" s="1">
        <v>1</v>
      </c>
      <c r="W264" s="1">
        <v>1347.4529</v>
      </c>
      <c r="X264" s="1">
        <v>10688135.5</v>
      </c>
      <c r="Y264" s="1">
        <v>10703278.3437814</v>
      </c>
      <c r="Z264" s="1">
        <v>10688135.5</v>
      </c>
      <c r="AA264" s="1">
        <v>8208847.125</v>
      </c>
      <c r="AB264" s="1" t="s">
        <v>24</v>
      </c>
      <c r="AC264" s="1" t="s">
        <v>23</v>
      </c>
      <c r="AD264" s="1" t="s">
        <v>23</v>
      </c>
      <c r="AE264" s="1" t="s">
        <v>23</v>
      </c>
      <c r="AF264" s="1">
        <v>4.617E-4</v>
      </c>
      <c r="AG264" s="1">
        <v>3.8149999999999998E-3</v>
      </c>
      <c r="AH264" s="1">
        <v>2.58</v>
      </c>
      <c r="AI264" s="1">
        <v>19.61</v>
      </c>
      <c r="AJ264" t="s">
        <v>224</v>
      </c>
      <c r="AK264" t="str">
        <f t="shared" si="11"/>
        <v>Confident</v>
      </c>
    </row>
    <row r="265" spans="1:37" x14ac:dyDescent="0.25">
      <c r="A265" s="1" t="b">
        <v>1</v>
      </c>
      <c r="B265" s="1" t="s">
        <v>23</v>
      </c>
      <c r="C265" s="1" t="s">
        <v>459</v>
      </c>
      <c r="D265" s="1" t="s">
        <v>658</v>
      </c>
      <c r="E265" s="1" t="s">
        <v>512</v>
      </c>
      <c r="F265" s="1">
        <f>FIND(D265,Sequences!$A$2,1)</f>
        <v>760</v>
      </c>
      <c r="G265" s="1">
        <f t="shared" si="12"/>
        <v>766</v>
      </c>
      <c r="H265" s="1">
        <f>IFERROR(FIND($D265,Sequences!$A$5,1),F265&amp;"_histag")</f>
        <v>740</v>
      </c>
      <c r="I265" s="1">
        <f t="shared" si="13"/>
        <v>746</v>
      </c>
      <c r="J265" s="1" t="s">
        <v>24</v>
      </c>
      <c r="K265" s="1" t="b">
        <v>0</v>
      </c>
      <c r="L265" s="1" t="s">
        <v>24</v>
      </c>
      <c r="M265" s="1">
        <v>6.8125699999999997E-2</v>
      </c>
      <c r="N265" s="1">
        <v>4.8802699999999999E-3</v>
      </c>
      <c r="O265" s="1">
        <v>1</v>
      </c>
      <c r="P265" s="1">
        <v>2</v>
      </c>
      <c r="Q265" s="1">
        <v>1</v>
      </c>
      <c r="R265" s="1">
        <v>11</v>
      </c>
      <c r="S265" s="1" t="s">
        <v>25</v>
      </c>
      <c r="T265" s="1" t="s">
        <v>340</v>
      </c>
      <c r="U265" s="1" t="s">
        <v>24</v>
      </c>
      <c r="V265" s="1">
        <v>2</v>
      </c>
      <c r="W265" s="1">
        <v>728.41887999999994</v>
      </c>
      <c r="X265" s="1">
        <v>1451639605.5</v>
      </c>
      <c r="Y265" s="1">
        <v>978675264.15018797</v>
      </c>
      <c r="Z265" s="1">
        <v>1451639605.5</v>
      </c>
      <c r="AA265" s="1">
        <v>750592049.5</v>
      </c>
      <c r="AB265" s="1" t="s">
        <v>24</v>
      </c>
      <c r="AC265" s="1" t="s">
        <v>23</v>
      </c>
      <c r="AD265" s="1" t="s">
        <v>23</v>
      </c>
      <c r="AE265" s="1" t="s">
        <v>23</v>
      </c>
      <c r="AF265" s="1">
        <v>4.617E-4</v>
      </c>
      <c r="AG265" s="1">
        <v>1.5509999999999999E-2</v>
      </c>
      <c r="AH265" s="1">
        <v>2.0299999999999998</v>
      </c>
      <c r="AI265" s="1">
        <v>40.380000000000003</v>
      </c>
      <c r="AJ265" t="s">
        <v>224</v>
      </c>
      <c r="AK265" t="str">
        <f t="shared" si="11"/>
        <v>Confident</v>
      </c>
    </row>
    <row r="266" spans="1:37" x14ac:dyDescent="0.25">
      <c r="A266" s="1" t="b">
        <v>1</v>
      </c>
      <c r="B266" s="1" t="s">
        <v>23</v>
      </c>
      <c r="C266" s="1" t="s">
        <v>459</v>
      </c>
      <c r="D266" s="1" t="s">
        <v>659</v>
      </c>
      <c r="E266" s="1" t="s">
        <v>482</v>
      </c>
      <c r="F266" s="1">
        <f>FIND(D266,Sequences!$A$2,1)</f>
        <v>592</v>
      </c>
      <c r="G266" s="1">
        <f t="shared" si="12"/>
        <v>601</v>
      </c>
      <c r="H266" s="1">
        <f>IFERROR(FIND($D266,Sequences!$A$5,1),F266&amp;"_histag")</f>
        <v>572</v>
      </c>
      <c r="I266" s="1">
        <f t="shared" si="13"/>
        <v>581</v>
      </c>
      <c r="J266" s="1" t="s">
        <v>24</v>
      </c>
      <c r="K266" s="1" t="b">
        <v>0</v>
      </c>
      <c r="L266" s="1" t="s">
        <v>24</v>
      </c>
      <c r="M266" s="1">
        <v>3.6829799999999998E-5</v>
      </c>
      <c r="N266" s="1">
        <v>4.8802699999999999E-3</v>
      </c>
      <c r="O266" s="1">
        <v>1</v>
      </c>
      <c r="P266" s="1">
        <v>2</v>
      </c>
      <c r="Q266" s="1">
        <v>1</v>
      </c>
      <c r="R266" s="1">
        <v>7</v>
      </c>
      <c r="S266" s="1" t="s">
        <v>25</v>
      </c>
      <c r="T266" s="1" t="s">
        <v>341</v>
      </c>
      <c r="U266" s="1" t="s">
        <v>24</v>
      </c>
      <c r="V266" s="1">
        <v>1</v>
      </c>
      <c r="W266" s="1">
        <v>1236.63715</v>
      </c>
      <c r="X266" s="1">
        <v>28521030</v>
      </c>
      <c r="Y266" s="1">
        <v>27949098.487167299</v>
      </c>
      <c r="Z266" s="1">
        <v>28521030</v>
      </c>
      <c r="AA266" s="1">
        <v>21435477</v>
      </c>
      <c r="AB266" s="1" t="s">
        <v>24</v>
      </c>
      <c r="AC266" s="1" t="s">
        <v>23</v>
      </c>
      <c r="AD266" s="1" t="s">
        <v>23</v>
      </c>
      <c r="AE266" s="1" t="s">
        <v>23</v>
      </c>
      <c r="AF266" s="1">
        <v>4.617E-4</v>
      </c>
      <c r="AG266" s="1">
        <v>1.2490000000000001E-5</v>
      </c>
      <c r="AH266" s="1">
        <v>3.17</v>
      </c>
      <c r="AI266" s="1">
        <v>39.590000000000003</v>
      </c>
      <c r="AJ266" t="s">
        <v>224</v>
      </c>
      <c r="AK266" t="str">
        <f t="shared" si="11"/>
        <v>Confident</v>
      </c>
    </row>
    <row r="267" spans="1:37" x14ac:dyDescent="0.25">
      <c r="A267" s="1" t="b">
        <v>1</v>
      </c>
      <c r="B267" s="1" t="s">
        <v>23</v>
      </c>
      <c r="C267" s="1" t="s">
        <v>459</v>
      </c>
      <c r="D267" s="1" t="s">
        <v>660</v>
      </c>
      <c r="E267" s="1" t="s">
        <v>661</v>
      </c>
      <c r="F267" s="1">
        <f>FIND(D267,Sequences!$A$2,1)</f>
        <v>592</v>
      </c>
      <c r="G267" s="1">
        <f t="shared" si="12"/>
        <v>602</v>
      </c>
      <c r="H267" s="1">
        <f>IFERROR(FIND($D267,Sequences!$A$5,1),F267&amp;"_histag")</f>
        <v>572</v>
      </c>
      <c r="I267" s="1">
        <f t="shared" si="13"/>
        <v>582</v>
      </c>
      <c r="J267" s="1" t="s">
        <v>24</v>
      </c>
      <c r="K267" s="1" t="b">
        <v>0</v>
      </c>
      <c r="L267" s="1" t="s">
        <v>24</v>
      </c>
      <c r="M267" s="1">
        <v>3.7127299999999998E-4</v>
      </c>
      <c r="N267" s="1">
        <v>4.8802699999999999E-3</v>
      </c>
      <c r="O267" s="1">
        <v>1</v>
      </c>
      <c r="P267" s="1">
        <v>2</v>
      </c>
      <c r="Q267" s="1">
        <v>1</v>
      </c>
      <c r="R267" s="1">
        <v>4</v>
      </c>
      <c r="S267" s="1" t="s">
        <v>25</v>
      </c>
      <c r="T267" s="1" t="s">
        <v>342</v>
      </c>
      <c r="U267" s="1" t="s">
        <v>24</v>
      </c>
      <c r="V267" s="1">
        <v>2</v>
      </c>
      <c r="W267" s="1">
        <v>1383.7055600000001</v>
      </c>
      <c r="X267" s="1">
        <v>1256827.75</v>
      </c>
      <c r="Y267" s="1">
        <v>6251100.8623872604</v>
      </c>
      <c r="Z267" s="1">
        <v>1256827.75</v>
      </c>
      <c r="AA267" s="1">
        <v>4794263</v>
      </c>
      <c r="AB267" s="1" t="s">
        <v>24</v>
      </c>
      <c r="AC267" s="1" t="s">
        <v>23</v>
      </c>
      <c r="AD267" s="1" t="s">
        <v>23</v>
      </c>
      <c r="AE267" s="1" t="s">
        <v>23</v>
      </c>
      <c r="AF267" s="1">
        <v>4.617E-4</v>
      </c>
      <c r="AG267" s="1">
        <v>1.104E-4</v>
      </c>
      <c r="AH267" s="1">
        <v>2.13</v>
      </c>
      <c r="AI267" s="1">
        <v>50.55</v>
      </c>
      <c r="AJ267" t="s">
        <v>224</v>
      </c>
      <c r="AK267" t="str">
        <f t="shared" si="11"/>
        <v>Confident</v>
      </c>
    </row>
    <row r="268" spans="1:37" x14ac:dyDescent="0.25">
      <c r="A268" s="1" t="b">
        <v>1</v>
      </c>
      <c r="B268" s="1" t="s">
        <v>23</v>
      </c>
      <c r="C268" s="1" t="s">
        <v>457</v>
      </c>
      <c r="D268" s="1" t="s">
        <v>662</v>
      </c>
      <c r="E268" s="1" t="s">
        <v>462</v>
      </c>
      <c r="F268" s="1">
        <f>FIND(D268,Sequences!$A$2,1)</f>
        <v>262</v>
      </c>
      <c r="G268" s="1">
        <f t="shared" si="12"/>
        <v>275</v>
      </c>
      <c r="H268" s="1">
        <f>IFERROR(FIND($D268,Sequences!$A$5,1),F268&amp;"_histag")</f>
        <v>242</v>
      </c>
      <c r="I268" s="1">
        <f t="shared" si="13"/>
        <v>255</v>
      </c>
      <c r="J268" s="1" t="s">
        <v>24</v>
      </c>
      <c r="K268" s="1" t="b">
        <v>0</v>
      </c>
      <c r="L268" s="1" t="s">
        <v>24</v>
      </c>
      <c r="M268" s="1">
        <v>3.9376499999999998E-5</v>
      </c>
      <c r="N268" s="1">
        <v>4.8802699999999999E-3</v>
      </c>
      <c r="O268" s="1">
        <v>1</v>
      </c>
      <c r="P268" s="1">
        <v>2</v>
      </c>
      <c r="Q268" s="1">
        <v>1</v>
      </c>
      <c r="R268" s="1">
        <v>8</v>
      </c>
      <c r="S268" s="1" t="s">
        <v>25</v>
      </c>
      <c r="T268" s="1" t="s">
        <v>343</v>
      </c>
      <c r="U268" s="1" t="s">
        <v>24</v>
      </c>
      <c r="V268" s="1">
        <v>2</v>
      </c>
      <c r="W268" s="1">
        <v>1573.7016599999999</v>
      </c>
      <c r="X268" s="1">
        <v>441734272</v>
      </c>
      <c r="Y268" s="1">
        <v>440904484.593642</v>
      </c>
      <c r="Z268" s="1">
        <v>441734272</v>
      </c>
      <c r="AA268" s="1">
        <v>338150368</v>
      </c>
      <c r="AB268" s="1" t="s">
        <v>24</v>
      </c>
      <c r="AC268" s="1" t="s">
        <v>23</v>
      </c>
      <c r="AD268" s="1" t="s">
        <v>23</v>
      </c>
      <c r="AE268" s="1" t="s">
        <v>23</v>
      </c>
      <c r="AF268" s="1">
        <v>4.617E-4</v>
      </c>
      <c r="AG268" s="1">
        <v>1.329E-5</v>
      </c>
      <c r="AH268" s="1">
        <v>3.54</v>
      </c>
      <c r="AI268" s="1">
        <v>36.39</v>
      </c>
      <c r="AJ268" t="s">
        <v>224</v>
      </c>
      <c r="AK268" t="str">
        <f t="shared" si="11"/>
        <v>Confident</v>
      </c>
    </row>
    <row r="269" spans="1:37" x14ac:dyDescent="0.25">
      <c r="A269" s="1" t="b">
        <v>1</v>
      </c>
      <c r="B269" s="1" t="s">
        <v>23</v>
      </c>
      <c r="C269" s="1" t="s">
        <v>482</v>
      </c>
      <c r="D269" s="1" t="s">
        <v>663</v>
      </c>
      <c r="E269" s="1" t="s">
        <v>453</v>
      </c>
      <c r="F269" s="1">
        <f>FIND(D269,Sequences!$A$2,1)</f>
        <v>276</v>
      </c>
      <c r="G269" s="1">
        <f t="shared" si="12"/>
        <v>290</v>
      </c>
      <c r="H269" s="1">
        <f>IFERROR(FIND($D269,Sequences!$A$5,1),F269&amp;"_histag")</f>
        <v>256</v>
      </c>
      <c r="I269" s="1">
        <f t="shared" si="13"/>
        <v>270</v>
      </c>
      <c r="J269" s="1" t="s">
        <v>24</v>
      </c>
      <c r="K269" s="1" t="b">
        <v>0</v>
      </c>
      <c r="L269" s="1" t="s">
        <v>24</v>
      </c>
      <c r="M269" s="1">
        <v>2.8098799999999997E-7</v>
      </c>
      <c r="N269" s="1">
        <v>4.8802699999999999E-3</v>
      </c>
      <c r="O269" s="1">
        <v>1</v>
      </c>
      <c r="P269" s="1">
        <v>2</v>
      </c>
      <c r="Q269" s="1">
        <v>1</v>
      </c>
      <c r="R269" s="1">
        <v>36</v>
      </c>
      <c r="S269" s="1" t="s">
        <v>25</v>
      </c>
      <c r="T269" s="1" t="s">
        <v>344</v>
      </c>
      <c r="U269" s="1" t="s">
        <v>24</v>
      </c>
      <c r="V269" s="1">
        <v>0</v>
      </c>
      <c r="W269" s="1">
        <v>1744.95921</v>
      </c>
      <c r="X269" s="1">
        <v>571393085.25</v>
      </c>
      <c r="Y269" s="1">
        <v>352568358.693878</v>
      </c>
      <c r="Z269" s="1">
        <v>571393085.25</v>
      </c>
      <c r="AA269" s="1">
        <v>270401242</v>
      </c>
      <c r="AB269" s="1" t="s">
        <v>24</v>
      </c>
      <c r="AC269" s="1" t="s">
        <v>23</v>
      </c>
      <c r="AD269" s="1" t="s">
        <v>23</v>
      </c>
      <c r="AE269" s="1" t="s">
        <v>23</v>
      </c>
      <c r="AF269" s="1">
        <v>4.617E-4</v>
      </c>
      <c r="AG269" s="1">
        <v>1.2599999999999999E-7</v>
      </c>
      <c r="AH269" s="1">
        <v>4.1100000000000003</v>
      </c>
      <c r="AI269" s="1">
        <v>25.03</v>
      </c>
      <c r="AJ269" t="s">
        <v>224</v>
      </c>
      <c r="AK269" t="str">
        <f t="shared" si="11"/>
        <v>Confident</v>
      </c>
    </row>
    <row r="270" spans="1:37" x14ac:dyDescent="0.25">
      <c r="A270" s="1" t="b">
        <v>1</v>
      </c>
      <c r="B270" s="1" t="s">
        <v>23</v>
      </c>
      <c r="C270" s="1" t="s">
        <v>457</v>
      </c>
      <c r="D270" s="1" t="s">
        <v>664</v>
      </c>
      <c r="E270" s="1" t="s">
        <v>462</v>
      </c>
      <c r="F270" s="1">
        <f>FIND(D270,Sequences!$A$2,1)</f>
        <v>75</v>
      </c>
      <c r="G270" s="1">
        <f t="shared" si="12"/>
        <v>84</v>
      </c>
      <c r="H270" s="1">
        <f>IFERROR(FIND($D270,Sequences!$A$5,1),F270&amp;"_histag")</f>
        <v>55</v>
      </c>
      <c r="I270" s="1">
        <f t="shared" si="13"/>
        <v>64</v>
      </c>
      <c r="J270" s="1" t="s">
        <v>24</v>
      </c>
      <c r="K270" s="1" t="b">
        <v>0</v>
      </c>
      <c r="L270" s="1" t="s">
        <v>24</v>
      </c>
      <c r="M270" s="1">
        <v>3.4065900000000002E-5</v>
      </c>
      <c r="N270" s="1">
        <v>4.8802699999999999E-3</v>
      </c>
      <c r="O270" s="1">
        <v>1</v>
      </c>
      <c r="P270" s="1">
        <v>2</v>
      </c>
      <c r="Q270" s="1">
        <v>1</v>
      </c>
      <c r="R270" s="1">
        <v>15</v>
      </c>
      <c r="S270" s="1" t="s">
        <v>25</v>
      </c>
      <c r="T270" s="1" t="s">
        <v>345</v>
      </c>
      <c r="U270" s="1" t="s">
        <v>24</v>
      </c>
      <c r="V270" s="1">
        <v>0</v>
      </c>
      <c r="W270" s="1">
        <v>1188.70992</v>
      </c>
      <c r="X270" s="1">
        <v>1829037187</v>
      </c>
      <c r="Y270" s="1">
        <v>1324070715.77104</v>
      </c>
      <c r="Z270" s="1">
        <v>1829037187</v>
      </c>
      <c r="AA270" s="1">
        <v>1015492052</v>
      </c>
      <c r="AB270" s="1" t="s">
        <v>24</v>
      </c>
      <c r="AC270" s="1" t="s">
        <v>23</v>
      </c>
      <c r="AD270" s="1" t="s">
        <v>23</v>
      </c>
      <c r="AE270" s="1" t="s">
        <v>23</v>
      </c>
      <c r="AF270" s="1">
        <v>4.617E-4</v>
      </c>
      <c r="AG270" s="1">
        <v>1.1620000000000001E-5</v>
      </c>
      <c r="AH270" s="1">
        <v>3.51</v>
      </c>
      <c r="AI270" s="1">
        <v>18.7</v>
      </c>
      <c r="AJ270" t="s">
        <v>224</v>
      </c>
      <c r="AK270" t="str">
        <f t="shared" si="11"/>
        <v>Confident</v>
      </c>
    </row>
    <row r="271" spans="1:37" x14ac:dyDescent="0.25">
      <c r="A271" s="1" t="b">
        <v>1</v>
      </c>
      <c r="B271" s="1" t="s">
        <v>23</v>
      </c>
      <c r="C271" s="1" t="s">
        <v>482</v>
      </c>
      <c r="D271" s="1" t="s">
        <v>665</v>
      </c>
      <c r="E271" s="1" t="s">
        <v>466</v>
      </c>
      <c r="F271" s="1">
        <f>FIND(D271,Sequences!$A$2,1)</f>
        <v>276</v>
      </c>
      <c r="G271" s="1">
        <f t="shared" si="12"/>
        <v>296</v>
      </c>
      <c r="H271" s="1">
        <f>IFERROR(FIND($D271,Sequences!$A$5,1),F271&amp;"_histag")</f>
        <v>256</v>
      </c>
      <c r="I271" s="1">
        <f t="shared" si="13"/>
        <v>276</v>
      </c>
      <c r="J271" s="1" t="s">
        <v>24</v>
      </c>
      <c r="K271" s="1" t="b">
        <v>0</v>
      </c>
      <c r="L271" s="1" t="s">
        <v>24</v>
      </c>
      <c r="M271" s="1">
        <v>1.9176600000000002E-9</v>
      </c>
      <c r="N271" s="1">
        <v>4.8802699999999999E-3</v>
      </c>
      <c r="O271" s="1">
        <v>1</v>
      </c>
      <c r="P271" s="1">
        <v>2</v>
      </c>
      <c r="Q271" s="1">
        <v>1</v>
      </c>
      <c r="R271" s="1">
        <v>2</v>
      </c>
      <c r="S271" s="1" t="s">
        <v>25</v>
      </c>
      <c r="T271" s="1" t="s">
        <v>346</v>
      </c>
      <c r="U271" s="1" t="s">
        <v>24</v>
      </c>
      <c r="V271" s="1">
        <v>2</v>
      </c>
      <c r="W271" s="1">
        <v>2453.3034600000001</v>
      </c>
      <c r="X271" s="1">
        <v>7220144</v>
      </c>
      <c r="Y271" s="1">
        <v>3283542.1194617799</v>
      </c>
      <c r="Z271" s="1">
        <v>7220144</v>
      </c>
      <c r="AA271" s="1">
        <v>2518302.75</v>
      </c>
      <c r="AB271" s="1" t="s">
        <v>24</v>
      </c>
      <c r="AC271" s="1" t="s">
        <v>23</v>
      </c>
      <c r="AD271" s="1" t="s">
        <v>32</v>
      </c>
      <c r="AE271" s="1" t="s">
        <v>23</v>
      </c>
      <c r="AF271" s="1">
        <v>4.617E-4</v>
      </c>
      <c r="AG271" s="1">
        <v>1.1450000000000001E-9</v>
      </c>
      <c r="AH271" s="1">
        <v>6.95</v>
      </c>
      <c r="AI271" s="1">
        <v>36.19</v>
      </c>
      <c r="AJ271" t="s">
        <v>224</v>
      </c>
      <c r="AK271" t="str">
        <f t="shared" si="11"/>
        <v>Confident</v>
      </c>
    </row>
    <row r="272" spans="1:37" x14ac:dyDescent="0.25">
      <c r="A272" s="1" t="b">
        <v>1</v>
      </c>
      <c r="B272" s="1" t="s">
        <v>23</v>
      </c>
      <c r="C272" s="1" t="s">
        <v>482</v>
      </c>
      <c r="D272" s="1" t="s">
        <v>666</v>
      </c>
      <c r="E272" s="1" t="s">
        <v>466</v>
      </c>
      <c r="F272" s="1">
        <f>FIND(D272,Sequences!$A$2,1)</f>
        <v>85</v>
      </c>
      <c r="G272" s="1">
        <f t="shared" si="12"/>
        <v>96</v>
      </c>
      <c r="H272" s="1">
        <f>IFERROR(FIND($D272,Sequences!$A$5,1),F272&amp;"_histag")</f>
        <v>65</v>
      </c>
      <c r="I272" s="1">
        <f t="shared" si="13"/>
        <v>76</v>
      </c>
      <c r="J272" s="1" t="s">
        <v>47</v>
      </c>
      <c r="K272" s="1" t="b">
        <v>0</v>
      </c>
      <c r="L272" s="1" t="s">
        <v>24</v>
      </c>
      <c r="M272" s="1">
        <v>6.5090799999999996E-4</v>
      </c>
      <c r="N272" s="1">
        <v>4.8802699999999999E-3</v>
      </c>
      <c r="O272" s="1">
        <v>1</v>
      </c>
      <c r="P272" s="1">
        <v>2</v>
      </c>
      <c r="Q272" s="1">
        <v>1</v>
      </c>
      <c r="R272" s="1">
        <v>1</v>
      </c>
      <c r="S272" s="1" t="s">
        <v>25</v>
      </c>
      <c r="T272" s="1" t="s">
        <v>347</v>
      </c>
      <c r="U272" s="1" t="s">
        <v>24</v>
      </c>
      <c r="V272" s="1">
        <v>1</v>
      </c>
      <c r="W272" s="1">
        <v>1433.74908</v>
      </c>
      <c r="X272" s="1" t="s">
        <v>24</v>
      </c>
      <c r="Y272" s="1">
        <v>2620478.5301486198</v>
      </c>
      <c r="Z272" s="1" t="s">
        <v>24</v>
      </c>
      <c r="AA272" s="1">
        <v>2009768.125</v>
      </c>
      <c r="AB272" s="1" t="s">
        <v>24</v>
      </c>
      <c r="AC272" s="1" t="s">
        <v>30</v>
      </c>
      <c r="AD272" s="1" t="s">
        <v>23</v>
      </c>
      <c r="AE272" s="1" t="s">
        <v>23</v>
      </c>
      <c r="AF272" s="1">
        <v>4.617E-4</v>
      </c>
      <c r="AG272" s="1">
        <v>1.8770000000000001E-4</v>
      </c>
      <c r="AH272" s="1">
        <v>3.1</v>
      </c>
      <c r="AI272" s="1">
        <v>27.92</v>
      </c>
      <c r="AJ272" t="s">
        <v>224</v>
      </c>
      <c r="AK272" t="str">
        <f t="shared" si="11"/>
        <v>Confident</v>
      </c>
    </row>
    <row r="273" spans="1:37" x14ac:dyDescent="0.25">
      <c r="A273" s="1" t="b">
        <v>1</v>
      </c>
      <c r="B273" s="1" t="s">
        <v>23</v>
      </c>
      <c r="C273" s="1" t="s">
        <v>482</v>
      </c>
      <c r="D273" s="1" t="s">
        <v>666</v>
      </c>
      <c r="E273" s="1" t="s">
        <v>466</v>
      </c>
      <c r="F273" s="1">
        <f>FIND(D273,Sequences!$A$2,1)</f>
        <v>85</v>
      </c>
      <c r="G273" s="1">
        <f t="shared" si="12"/>
        <v>96</v>
      </c>
      <c r="H273" s="1">
        <f>IFERROR(FIND($D273,Sequences!$A$5,1),F273&amp;"_histag")</f>
        <v>65</v>
      </c>
      <c r="I273" s="1">
        <f t="shared" si="13"/>
        <v>76</v>
      </c>
      <c r="J273" s="1" t="s">
        <v>348</v>
      </c>
      <c r="K273" s="1" t="b">
        <v>0</v>
      </c>
      <c r="L273" s="1" t="s">
        <v>24</v>
      </c>
      <c r="M273" s="1">
        <v>1.1667600000000001E-4</v>
      </c>
      <c r="N273" s="1">
        <v>4.8802699999999999E-3</v>
      </c>
      <c r="O273" s="1">
        <v>1</v>
      </c>
      <c r="P273" s="1">
        <v>2</v>
      </c>
      <c r="Q273" s="1">
        <v>1</v>
      </c>
      <c r="R273" s="1">
        <v>13</v>
      </c>
      <c r="S273" s="1" t="s">
        <v>25</v>
      </c>
      <c r="T273" s="1" t="s">
        <v>347</v>
      </c>
      <c r="U273" s="1" t="s">
        <v>24</v>
      </c>
      <c r="V273" s="1">
        <v>1</v>
      </c>
      <c r="W273" s="1">
        <v>1449.7439999999999</v>
      </c>
      <c r="X273" s="1">
        <v>27690848.75</v>
      </c>
      <c r="Y273" s="1">
        <v>37572807.272463903</v>
      </c>
      <c r="Z273" s="1">
        <v>27690848.75</v>
      </c>
      <c r="AA273" s="1">
        <v>28816351.5</v>
      </c>
      <c r="AB273" s="1" t="s">
        <v>24</v>
      </c>
      <c r="AC273" s="1" t="s">
        <v>23</v>
      </c>
      <c r="AD273" s="1" t="s">
        <v>23</v>
      </c>
      <c r="AE273" s="1" t="s">
        <v>23</v>
      </c>
      <c r="AF273" s="1">
        <v>4.617E-4</v>
      </c>
      <c r="AG273" s="1">
        <v>3.6959999999999998E-5</v>
      </c>
      <c r="AH273" s="1">
        <v>2.93</v>
      </c>
      <c r="AI273" s="1">
        <v>21.38</v>
      </c>
      <c r="AJ273" t="s">
        <v>224</v>
      </c>
      <c r="AK273" t="str">
        <f t="shared" si="11"/>
        <v>Confident</v>
      </c>
    </row>
    <row r="274" spans="1:37" x14ac:dyDescent="0.25">
      <c r="A274" s="1" t="b">
        <v>1</v>
      </c>
      <c r="B274" s="1" t="s">
        <v>23</v>
      </c>
      <c r="C274" s="1" t="s">
        <v>482</v>
      </c>
      <c r="D274" s="1" t="s">
        <v>667</v>
      </c>
      <c r="E274" s="1" t="s">
        <v>482</v>
      </c>
      <c r="F274" s="1">
        <f>FIND(D274,Sequences!$A$2,1)</f>
        <v>85</v>
      </c>
      <c r="G274" s="1">
        <f t="shared" si="12"/>
        <v>103</v>
      </c>
      <c r="H274" s="1">
        <f>IFERROR(FIND($D274,Sequences!$A$5,1),F274&amp;"_histag")</f>
        <v>65</v>
      </c>
      <c r="I274" s="1">
        <f t="shared" si="13"/>
        <v>83</v>
      </c>
      <c r="J274" s="1" t="s">
        <v>47</v>
      </c>
      <c r="K274" s="1" t="b">
        <v>0</v>
      </c>
      <c r="L274" s="1" t="s">
        <v>24</v>
      </c>
      <c r="M274" s="1">
        <v>4.6893500000000002E-4</v>
      </c>
      <c r="N274" s="1">
        <v>4.8802699999999999E-3</v>
      </c>
      <c r="O274" s="1">
        <v>1</v>
      </c>
      <c r="P274" s="1">
        <v>2</v>
      </c>
      <c r="Q274" s="1">
        <v>1</v>
      </c>
      <c r="R274" s="1">
        <v>2</v>
      </c>
      <c r="S274" s="1" t="s">
        <v>25</v>
      </c>
      <c r="T274" s="1" t="s">
        <v>349</v>
      </c>
      <c r="U274" s="1" t="s">
        <v>24</v>
      </c>
      <c r="V274" s="1">
        <v>2</v>
      </c>
      <c r="W274" s="1">
        <v>2143.0045799999998</v>
      </c>
      <c r="X274" s="1">
        <v>8118763</v>
      </c>
      <c r="Y274" s="1">
        <v>18097400.672724299</v>
      </c>
      <c r="Z274" s="1">
        <v>8118763</v>
      </c>
      <c r="AA274" s="1">
        <v>13879747</v>
      </c>
      <c r="AB274" s="1" t="s">
        <v>24</v>
      </c>
      <c r="AC274" s="1" t="s">
        <v>23</v>
      </c>
      <c r="AD274" s="1" t="s">
        <v>23</v>
      </c>
      <c r="AE274" s="1" t="s">
        <v>23</v>
      </c>
      <c r="AF274" s="1">
        <v>4.617E-4</v>
      </c>
      <c r="AG274" s="1">
        <v>1.372E-4</v>
      </c>
      <c r="AH274" s="1">
        <v>4.0599999999999996</v>
      </c>
      <c r="AI274" s="1">
        <v>29.7</v>
      </c>
      <c r="AJ274" t="s">
        <v>224</v>
      </c>
      <c r="AK274" t="str">
        <f t="shared" si="11"/>
        <v>Confident</v>
      </c>
    </row>
    <row r="275" spans="1:37" x14ac:dyDescent="0.25">
      <c r="A275" s="1" t="b">
        <v>1</v>
      </c>
      <c r="B275" s="1" t="s">
        <v>23</v>
      </c>
      <c r="C275" s="1" t="s">
        <v>482</v>
      </c>
      <c r="D275" s="1" t="s">
        <v>667</v>
      </c>
      <c r="E275" s="1" t="s">
        <v>482</v>
      </c>
      <c r="F275" s="1">
        <f>FIND(D275,Sequences!$A$2,1)</f>
        <v>85</v>
      </c>
      <c r="G275" s="1">
        <f t="shared" si="12"/>
        <v>103</v>
      </c>
      <c r="H275" s="1">
        <f>IFERROR(FIND($D275,Sequences!$A$5,1),F275&amp;"_histag")</f>
        <v>65</v>
      </c>
      <c r="I275" s="1">
        <f t="shared" si="13"/>
        <v>83</v>
      </c>
      <c r="J275" s="1" t="s">
        <v>348</v>
      </c>
      <c r="K275" s="1" t="b">
        <v>0</v>
      </c>
      <c r="L275" s="1" t="s">
        <v>24</v>
      </c>
      <c r="M275" s="1">
        <v>2.9216500000000002E-7</v>
      </c>
      <c r="N275" s="1">
        <v>4.8802699999999999E-3</v>
      </c>
      <c r="O275" s="1">
        <v>1</v>
      </c>
      <c r="P275" s="1">
        <v>2</v>
      </c>
      <c r="Q275" s="1">
        <v>1</v>
      </c>
      <c r="R275" s="1">
        <v>15</v>
      </c>
      <c r="S275" s="1" t="s">
        <v>25</v>
      </c>
      <c r="T275" s="1" t="s">
        <v>349</v>
      </c>
      <c r="U275" s="1" t="s">
        <v>24</v>
      </c>
      <c r="V275" s="1">
        <v>2</v>
      </c>
      <c r="W275" s="1">
        <v>2158.9994999999999</v>
      </c>
      <c r="X275" s="1">
        <v>35293679.28125</v>
      </c>
      <c r="Y275" s="1">
        <v>31609172.9037745</v>
      </c>
      <c r="Z275" s="1">
        <v>35293679.28125</v>
      </c>
      <c r="AA275" s="1">
        <v>24242560.0625</v>
      </c>
      <c r="AB275" s="1" t="s">
        <v>24</v>
      </c>
      <c r="AC275" s="1" t="s">
        <v>23</v>
      </c>
      <c r="AD275" s="1" t="s">
        <v>23</v>
      </c>
      <c r="AE275" s="1" t="s">
        <v>23</v>
      </c>
      <c r="AF275" s="1">
        <v>4.617E-4</v>
      </c>
      <c r="AG275" s="1">
        <v>1.3059999999999999E-7</v>
      </c>
      <c r="AH275" s="1">
        <v>5.6</v>
      </c>
      <c r="AI275" s="1">
        <v>23.91</v>
      </c>
      <c r="AJ275" t="s">
        <v>224</v>
      </c>
      <c r="AK275" t="str">
        <f t="shared" si="11"/>
        <v>Confident</v>
      </c>
    </row>
    <row r="276" spans="1:37" x14ac:dyDescent="0.25">
      <c r="A276" s="1" t="b">
        <v>1</v>
      </c>
      <c r="B276" s="1" t="s">
        <v>23</v>
      </c>
      <c r="C276" s="1" t="s">
        <v>459</v>
      </c>
      <c r="D276" s="1" t="s">
        <v>668</v>
      </c>
      <c r="E276" s="1" t="s">
        <v>661</v>
      </c>
      <c r="F276" s="1">
        <f>FIND(D276,Sequences!$A$2,1)</f>
        <v>477</v>
      </c>
      <c r="G276" s="1">
        <f t="shared" si="12"/>
        <v>487</v>
      </c>
      <c r="H276" s="1">
        <f>IFERROR(FIND($D276,Sequences!$A$5,1),F276&amp;"_histag")</f>
        <v>457</v>
      </c>
      <c r="I276" s="1">
        <f t="shared" si="13"/>
        <v>467</v>
      </c>
      <c r="J276" s="1" t="s">
        <v>24</v>
      </c>
      <c r="K276" s="1" t="b">
        <v>0</v>
      </c>
      <c r="L276" s="1" t="s">
        <v>24</v>
      </c>
      <c r="M276" s="1">
        <v>5.0112299999999999E-2</v>
      </c>
      <c r="N276" s="1">
        <v>4.8802699999999999E-3</v>
      </c>
      <c r="O276" s="1">
        <v>1</v>
      </c>
      <c r="P276" s="1">
        <v>2</v>
      </c>
      <c r="Q276" s="1">
        <v>1</v>
      </c>
      <c r="R276" s="1">
        <v>3</v>
      </c>
      <c r="S276" s="1" t="s">
        <v>25</v>
      </c>
      <c r="T276" s="1" t="s">
        <v>350</v>
      </c>
      <c r="U276" s="1" t="s">
        <v>24</v>
      </c>
      <c r="V276" s="1">
        <v>1</v>
      </c>
      <c r="W276" s="1">
        <v>1244.6957299999999</v>
      </c>
      <c r="X276" s="1">
        <v>1961434</v>
      </c>
      <c r="Y276" s="1">
        <v>4058266.13113607</v>
      </c>
      <c r="Z276" s="1">
        <v>1961434</v>
      </c>
      <c r="AA276" s="1">
        <v>3112475</v>
      </c>
      <c r="AB276" s="1" t="s">
        <v>24</v>
      </c>
      <c r="AC276" s="1" t="s">
        <v>23</v>
      </c>
      <c r="AD276" s="1" t="s">
        <v>23</v>
      </c>
      <c r="AE276" s="1" t="s">
        <v>23</v>
      </c>
      <c r="AF276" s="1">
        <v>4.617E-4</v>
      </c>
      <c r="AG276" s="1">
        <v>1.159E-2</v>
      </c>
      <c r="AH276" s="1">
        <v>2.1</v>
      </c>
      <c r="AI276" s="1">
        <v>20.34</v>
      </c>
      <c r="AJ276" t="s">
        <v>224</v>
      </c>
      <c r="AK276" t="str">
        <f t="shared" si="11"/>
        <v>Confident</v>
      </c>
    </row>
    <row r="277" spans="1:37" x14ac:dyDescent="0.25">
      <c r="A277" s="1" t="b">
        <v>1</v>
      </c>
      <c r="B277" s="1" t="s">
        <v>23</v>
      </c>
      <c r="C277" s="1" t="s">
        <v>459</v>
      </c>
      <c r="D277" s="1" t="s">
        <v>669</v>
      </c>
      <c r="E277" s="1" t="s">
        <v>466</v>
      </c>
      <c r="F277" s="1">
        <f>FIND(D277,Sequences!$A$2,1)</f>
        <v>477</v>
      </c>
      <c r="G277" s="1">
        <f t="shared" si="12"/>
        <v>494</v>
      </c>
      <c r="H277" s="1">
        <f>IFERROR(FIND($D277,Sequences!$A$5,1),F277&amp;"_histag")</f>
        <v>457</v>
      </c>
      <c r="I277" s="1">
        <f t="shared" si="13"/>
        <v>474</v>
      </c>
      <c r="J277" s="1" t="s">
        <v>24</v>
      </c>
      <c r="K277" s="1" t="b">
        <v>0</v>
      </c>
      <c r="L277" s="1" t="s">
        <v>24</v>
      </c>
      <c r="M277" s="1">
        <v>8.57481E-8</v>
      </c>
      <c r="N277" s="1">
        <v>4.8802699999999999E-3</v>
      </c>
      <c r="O277" s="1">
        <v>1</v>
      </c>
      <c r="P277" s="1">
        <v>2</v>
      </c>
      <c r="Q277" s="1">
        <v>1</v>
      </c>
      <c r="R277" s="1">
        <v>35</v>
      </c>
      <c r="S277" s="1" t="s">
        <v>25</v>
      </c>
      <c r="T277" s="1" t="s">
        <v>351</v>
      </c>
      <c r="U277" s="1" t="s">
        <v>24</v>
      </c>
      <c r="V277" s="1">
        <v>2</v>
      </c>
      <c r="W277" s="1">
        <v>1935.1021900000001</v>
      </c>
      <c r="X277" s="1">
        <v>775493481.640625</v>
      </c>
      <c r="Y277" s="1">
        <v>888935751.41349399</v>
      </c>
      <c r="Z277" s="1">
        <v>775493481.640625</v>
      </c>
      <c r="AA277" s="1">
        <v>681766600.1875</v>
      </c>
      <c r="AB277" s="1" t="s">
        <v>24</v>
      </c>
      <c r="AC277" s="1" t="s">
        <v>23</v>
      </c>
      <c r="AD277" s="1" t="s">
        <v>23</v>
      </c>
      <c r="AE277" s="1" t="s">
        <v>23</v>
      </c>
      <c r="AF277" s="1">
        <v>4.617E-4</v>
      </c>
      <c r="AG277" s="1">
        <v>4.1229999999999999E-8</v>
      </c>
      <c r="AH277" s="1">
        <v>5.95</v>
      </c>
      <c r="AI277" s="1">
        <v>38.159999999999997</v>
      </c>
      <c r="AJ277" t="s">
        <v>224</v>
      </c>
      <c r="AK277" t="str">
        <f t="shared" ref="AK277:AK340" si="14">IF(M259&lt;0.05,"Confident","Not confident")</f>
        <v>Confident</v>
      </c>
    </row>
    <row r="278" spans="1:37" x14ac:dyDescent="0.25">
      <c r="A278" s="1" t="b">
        <v>1</v>
      </c>
      <c r="B278" s="1" t="s">
        <v>23</v>
      </c>
      <c r="C278" s="1" t="s">
        <v>457</v>
      </c>
      <c r="D278" s="1" t="s">
        <v>670</v>
      </c>
      <c r="E278" s="1" t="s">
        <v>445</v>
      </c>
      <c r="F278" s="1">
        <f>FIND(D278,Sequences!$A$2,1)</f>
        <v>238</v>
      </c>
      <c r="G278" s="1">
        <f t="shared" si="12"/>
        <v>244</v>
      </c>
      <c r="H278" s="1">
        <f>IFERROR(FIND($D278,Sequences!$A$5,1),F278&amp;"_histag")</f>
        <v>218</v>
      </c>
      <c r="I278" s="1">
        <f t="shared" si="13"/>
        <v>224</v>
      </c>
      <c r="J278" s="1" t="s">
        <v>24</v>
      </c>
      <c r="K278" s="1" t="b">
        <v>0</v>
      </c>
      <c r="L278" s="1" t="s">
        <v>24</v>
      </c>
      <c r="M278" s="1">
        <v>1.05571E-2</v>
      </c>
      <c r="N278" s="1">
        <v>4.8802699999999999E-3</v>
      </c>
      <c r="O278" s="1">
        <v>1</v>
      </c>
      <c r="P278" s="1">
        <v>2</v>
      </c>
      <c r="Q278" s="1">
        <v>1</v>
      </c>
      <c r="R278" s="1">
        <v>3</v>
      </c>
      <c r="S278" s="1" t="s">
        <v>25</v>
      </c>
      <c r="T278" s="1" t="s">
        <v>352</v>
      </c>
      <c r="U278" s="1" t="s">
        <v>24</v>
      </c>
      <c r="V278" s="1">
        <v>2</v>
      </c>
      <c r="W278" s="1">
        <v>810.38797999999997</v>
      </c>
      <c r="X278" s="1" t="s">
        <v>24</v>
      </c>
      <c r="Y278" s="1">
        <v>2888369.4369203099</v>
      </c>
      <c r="Z278" s="1" t="s">
        <v>24</v>
      </c>
      <c r="AA278" s="1">
        <v>2215226.25</v>
      </c>
      <c r="AB278" s="1" t="s">
        <v>24</v>
      </c>
      <c r="AC278" s="1" t="s">
        <v>23</v>
      </c>
      <c r="AD278" s="1" t="s">
        <v>23</v>
      </c>
      <c r="AE278" s="1" t="s">
        <v>23</v>
      </c>
      <c r="AF278" s="1">
        <v>4.617E-4</v>
      </c>
      <c r="AG278" s="1">
        <v>2.627E-3</v>
      </c>
      <c r="AH278" s="1">
        <v>2.2999999999999998</v>
      </c>
      <c r="AI278" s="1">
        <v>28.66</v>
      </c>
      <c r="AJ278" t="s">
        <v>224</v>
      </c>
      <c r="AK278" t="str">
        <f t="shared" si="14"/>
        <v>Confident</v>
      </c>
    </row>
    <row r="279" spans="1:37" x14ac:dyDescent="0.25">
      <c r="A279" s="1" t="b">
        <v>1</v>
      </c>
      <c r="B279" s="1" t="s">
        <v>23</v>
      </c>
      <c r="C279" s="1" t="s">
        <v>459</v>
      </c>
      <c r="D279" s="1" t="s">
        <v>671</v>
      </c>
      <c r="E279" s="1" t="s">
        <v>482</v>
      </c>
      <c r="F279" s="1">
        <f>FIND(D279,Sequences!$A$2,1)</f>
        <v>386</v>
      </c>
      <c r="G279" s="1">
        <f t="shared" si="12"/>
        <v>405</v>
      </c>
      <c r="H279" s="1">
        <f>IFERROR(FIND($D279,Sequences!$A$5,1),F279&amp;"_histag")</f>
        <v>366</v>
      </c>
      <c r="I279" s="1">
        <f t="shared" si="13"/>
        <v>385</v>
      </c>
      <c r="J279" s="1" t="s">
        <v>24</v>
      </c>
      <c r="K279" s="1" t="b">
        <v>0</v>
      </c>
      <c r="L279" s="1" t="s">
        <v>24</v>
      </c>
      <c r="M279" s="1">
        <v>1.0216700000000001E-9</v>
      </c>
      <c r="N279" s="1">
        <v>4.8802699999999999E-3</v>
      </c>
      <c r="O279" s="1">
        <v>1</v>
      </c>
      <c r="P279" s="1">
        <v>2</v>
      </c>
      <c r="Q279" s="1">
        <v>1</v>
      </c>
      <c r="R279" s="1">
        <v>4</v>
      </c>
      <c r="S279" s="1" t="s">
        <v>25</v>
      </c>
      <c r="T279" s="1" t="s">
        <v>353</v>
      </c>
      <c r="U279" s="1" t="s">
        <v>24</v>
      </c>
      <c r="V279" s="1">
        <v>2</v>
      </c>
      <c r="W279" s="1">
        <v>2158.1502599999999</v>
      </c>
      <c r="X279" s="1">
        <v>12433690.5</v>
      </c>
      <c r="Y279" s="1">
        <v>11814120.435134601</v>
      </c>
      <c r="Z279" s="1">
        <v>12433690.5</v>
      </c>
      <c r="AA279" s="1">
        <v>9060804.125</v>
      </c>
      <c r="AB279" s="1" t="s">
        <v>24</v>
      </c>
      <c r="AC279" s="1" t="s">
        <v>23</v>
      </c>
      <c r="AD279" s="1" t="s">
        <v>23</v>
      </c>
      <c r="AE279" s="1" t="s">
        <v>23</v>
      </c>
      <c r="AF279" s="1">
        <v>4.617E-4</v>
      </c>
      <c r="AG279" s="1">
        <v>6.3180000000000003E-10</v>
      </c>
      <c r="AH279" s="1">
        <v>4.28</v>
      </c>
      <c r="AI279" s="1">
        <v>33.28</v>
      </c>
      <c r="AJ279" t="s">
        <v>224</v>
      </c>
      <c r="AK279" t="str">
        <f t="shared" si="14"/>
        <v>Confident</v>
      </c>
    </row>
    <row r="280" spans="1:37" x14ac:dyDescent="0.25">
      <c r="A280" s="1" t="b">
        <v>1</v>
      </c>
      <c r="B280" s="1" t="s">
        <v>23</v>
      </c>
      <c r="C280" s="1" t="s">
        <v>459</v>
      </c>
      <c r="D280" s="1" t="s">
        <v>672</v>
      </c>
      <c r="E280" s="1" t="s">
        <v>445</v>
      </c>
      <c r="F280" s="1">
        <f>FIND(D280,Sequences!$A$2,1)</f>
        <v>245</v>
      </c>
      <c r="G280" s="1">
        <f t="shared" si="12"/>
        <v>262</v>
      </c>
      <c r="H280" s="1">
        <f>IFERROR(FIND($D280,Sequences!$A$5,1),F280&amp;"_histag")</f>
        <v>225</v>
      </c>
      <c r="I280" s="1">
        <f t="shared" si="13"/>
        <v>242</v>
      </c>
      <c r="J280" s="1" t="s">
        <v>354</v>
      </c>
      <c r="K280" s="1" t="b">
        <v>0</v>
      </c>
      <c r="L280" s="1" t="s">
        <v>24</v>
      </c>
      <c r="M280" s="1">
        <v>7.7374600000000006E-6</v>
      </c>
      <c r="N280" s="1">
        <v>4.8802699999999999E-3</v>
      </c>
      <c r="O280" s="1">
        <v>1</v>
      </c>
      <c r="P280" s="1">
        <v>2</v>
      </c>
      <c r="Q280" s="1">
        <v>1</v>
      </c>
      <c r="R280" s="1">
        <v>7</v>
      </c>
      <c r="S280" s="1" t="s">
        <v>25</v>
      </c>
      <c r="T280" s="1" t="s">
        <v>355</v>
      </c>
      <c r="U280" s="1" t="s">
        <v>24</v>
      </c>
      <c r="V280" s="1">
        <v>2</v>
      </c>
      <c r="W280" s="1">
        <v>2199.1260299999999</v>
      </c>
      <c r="X280" s="1">
        <v>7121272.0625</v>
      </c>
      <c r="Y280" s="1">
        <v>3612228.7451899098</v>
      </c>
      <c r="Z280" s="1">
        <v>7121272.0625</v>
      </c>
      <c r="AA280" s="1">
        <v>2770387.96875</v>
      </c>
      <c r="AB280" s="1" t="s">
        <v>24</v>
      </c>
      <c r="AC280" s="1" t="s">
        <v>23</v>
      </c>
      <c r="AD280" s="1" t="s">
        <v>23</v>
      </c>
      <c r="AE280" s="1" t="s">
        <v>23</v>
      </c>
      <c r="AF280" s="1">
        <v>4.617E-4</v>
      </c>
      <c r="AG280" s="1">
        <v>2.8700000000000001E-6</v>
      </c>
      <c r="AH280" s="1">
        <v>4.29</v>
      </c>
      <c r="AI280" s="1">
        <v>31.8</v>
      </c>
      <c r="AJ280" t="s">
        <v>224</v>
      </c>
      <c r="AK280" t="str">
        <f t="shared" si="14"/>
        <v>Confident</v>
      </c>
    </row>
    <row r="281" spans="1:37" x14ac:dyDescent="0.25">
      <c r="A281" s="1" t="b">
        <v>1</v>
      </c>
      <c r="B281" s="1" t="s">
        <v>23</v>
      </c>
      <c r="C281" s="1" t="s">
        <v>459</v>
      </c>
      <c r="D281" s="1" t="s">
        <v>673</v>
      </c>
      <c r="E281" s="1" t="s">
        <v>457</v>
      </c>
      <c r="F281" s="1">
        <f>FIND(D281,Sequences!$A$2,1)</f>
        <v>245</v>
      </c>
      <c r="G281" s="1">
        <f t="shared" si="12"/>
        <v>261</v>
      </c>
      <c r="H281" s="1">
        <f>IFERROR(FIND($D281,Sequences!$A$5,1),F281&amp;"_histag")</f>
        <v>225</v>
      </c>
      <c r="I281" s="1">
        <f t="shared" si="13"/>
        <v>241</v>
      </c>
      <c r="J281" s="1" t="s">
        <v>354</v>
      </c>
      <c r="K281" s="1" t="b">
        <v>0</v>
      </c>
      <c r="L281" s="1" t="s">
        <v>24</v>
      </c>
      <c r="M281" s="1">
        <v>3.0815000000000002E-5</v>
      </c>
      <c r="N281" s="1">
        <v>4.8802699999999999E-3</v>
      </c>
      <c r="O281" s="1">
        <v>1</v>
      </c>
      <c r="P281" s="1">
        <v>2</v>
      </c>
      <c r="Q281" s="1">
        <v>1</v>
      </c>
      <c r="R281" s="1">
        <v>7</v>
      </c>
      <c r="S281" s="1" t="s">
        <v>25</v>
      </c>
      <c r="T281" s="1" t="s">
        <v>356</v>
      </c>
      <c r="U281" s="1" t="s">
        <v>24</v>
      </c>
      <c r="V281" s="1">
        <v>1</v>
      </c>
      <c r="W281" s="1">
        <v>2086.0419700000002</v>
      </c>
      <c r="X281" s="1">
        <v>16558365</v>
      </c>
      <c r="Y281" s="1">
        <v>9507479.7616646495</v>
      </c>
      <c r="Z281" s="1">
        <v>16558365</v>
      </c>
      <c r="AA281" s="1">
        <v>7291733</v>
      </c>
      <c r="AB281" s="1" t="s">
        <v>24</v>
      </c>
      <c r="AC281" s="1" t="s">
        <v>23</v>
      </c>
      <c r="AD281" s="1" t="s">
        <v>23</v>
      </c>
      <c r="AE281" s="1" t="s">
        <v>23</v>
      </c>
      <c r="AF281" s="1">
        <v>4.617E-4</v>
      </c>
      <c r="AG281" s="1">
        <v>1.057E-5</v>
      </c>
      <c r="AH281" s="1">
        <v>3.55</v>
      </c>
      <c r="AI281" s="1">
        <v>22.75</v>
      </c>
      <c r="AJ281" t="s">
        <v>224</v>
      </c>
      <c r="AK281" t="str">
        <f t="shared" si="14"/>
        <v>Confident</v>
      </c>
    </row>
    <row r="282" spans="1:37" x14ac:dyDescent="0.25">
      <c r="A282" s="1" t="b">
        <v>1</v>
      </c>
      <c r="B282" s="1" t="s">
        <v>23</v>
      </c>
      <c r="C282" s="1" t="s">
        <v>457</v>
      </c>
      <c r="D282" s="1" t="s">
        <v>656</v>
      </c>
      <c r="E282" s="1" t="s">
        <v>455</v>
      </c>
      <c r="F282" s="1">
        <f>FIND(D282,Sequences!$A$2,1)</f>
        <v>313</v>
      </c>
      <c r="G282" s="1">
        <f t="shared" si="12"/>
        <v>323</v>
      </c>
      <c r="H282" s="1">
        <f>IFERROR(FIND($D282,Sequences!$A$5,1),F282&amp;"_histag")</f>
        <v>293</v>
      </c>
      <c r="I282" s="1">
        <f t="shared" si="13"/>
        <v>303</v>
      </c>
      <c r="J282" s="1" t="s">
        <v>102</v>
      </c>
      <c r="K282" s="1" t="b">
        <v>0</v>
      </c>
      <c r="L282" s="1" t="s">
        <v>24</v>
      </c>
      <c r="M282" s="1">
        <v>5.3884500000000004E-4</v>
      </c>
      <c r="N282" s="1">
        <v>4.8802699999999999E-3</v>
      </c>
      <c r="O282" s="1">
        <v>1</v>
      </c>
      <c r="P282" s="1">
        <v>2</v>
      </c>
      <c r="Q282" s="1">
        <v>1</v>
      </c>
      <c r="R282" s="1">
        <v>75</v>
      </c>
      <c r="S282" s="1" t="s">
        <v>25</v>
      </c>
      <c r="T282" s="1" t="s">
        <v>338</v>
      </c>
      <c r="U282" s="1" t="s">
        <v>24</v>
      </c>
      <c r="V282" s="1">
        <v>1</v>
      </c>
      <c r="W282" s="1">
        <v>1096.4826800000001</v>
      </c>
      <c r="X282" s="1">
        <v>2255455278.875</v>
      </c>
      <c r="Y282" s="1">
        <v>2581392165.2080798</v>
      </c>
      <c r="Z282" s="1">
        <v>2255455278.875</v>
      </c>
      <c r="AA282" s="1">
        <v>1979790955</v>
      </c>
      <c r="AB282" s="1" t="s">
        <v>24</v>
      </c>
      <c r="AC282" s="1" t="s">
        <v>23</v>
      </c>
      <c r="AD282" s="1" t="s">
        <v>23</v>
      </c>
      <c r="AE282" s="1" t="s">
        <v>23</v>
      </c>
      <c r="AF282" s="1">
        <v>4.617E-4</v>
      </c>
      <c r="AG282" s="1">
        <v>1.5679999999999999E-4</v>
      </c>
      <c r="AH282" s="1">
        <v>2.86</v>
      </c>
      <c r="AI282" s="1">
        <v>25.79</v>
      </c>
      <c r="AJ282" t="s">
        <v>224</v>
      </c>
      <c r="AK282" t="str">
        <f t="shared" si="14"/>
        <v>Confident</v>
      </c>
    </row>
    <row r="283" spans="1:37" x14ac:dyDescent="0.25">
      <c r="A283" s="1" t="b">
        <v>1</v>
      </c>
      <c r="B283" s="1" t="s">
        <v>23</v>
      </c>
      <c r="C283" s="1" t="s">
        <v>482</v>
      </c>
      <c r="D283" s="1" t="s">
        <v>674</v>
      </c>
      <c r="E283" s="1" t="s">
        <v>466</v>
      </c>
      <c r="F283" s="1">
        <f>FIND(D283,Sequences!$A$2,1)</f>
        <v>549</v>
      </c>
      <c r="G283" s="1">
        <f t="shared" si="12"/>
        <v>556</v>
      </c>
      <c r="H283" s="1">
        <f>IFERROR(FIND($D283,Sequences!$A$5,1),F283&amp;"_histag")</f>
        <v>529</v>
      </c>
      <c r="I283" s="1">
        <f t="shared" si="13"/>
        <v>536</v>
      </c>
      <c r="J283" s="1" t="s">
        <v>24</v>
      </c>
      <c r="K283" s="1" t="b">
        <v>0</v>
      </c>
      <c r="L283" s="1" t="s">
        <v>24</v>
      </c>
      <c r="M283" s="1">
        <v>2.0455999999999998E-2</v>
      </c>
      <c r="N283" s="1">
        <v>4.8802699999999999E-3</v>
      </c>
      <c r="O283" s="1">
        <v>1</v>
      </c>
      <c r="P283" s="1">
        <v>2</v>
      </c>
      <c r="Q283" s="1">
        <v>1</v>
      </c>
      <c r="R283" s="1">
        <v>8</v>
      </c>
      <c r="S283" s="1" t="s">
        <v>25</v>
      </c>
      <c r="T283" s="1" t="s">
        <v>357</v>
      </c>
      <c r="U283" s="1" t="s">
        <v>24</v>
      </c>
      <c r="V283" s="1">
        <v>0</v>
      </c>
      <c r="W283" s="1">
        <v>859.46321</v>
      </c>
      <c r="X283" s="1">
        <v>234523559</v>
      </c>
      <c r="Y283" s="1">
        <v>210496689.84720501</v>
      </c>
      <c r="Z283" s="1">
        <v>234523559</v>
      </c>
      <c r="AA283" s="1">
        <v>161439803</v>
      </c>
      <c r="AB283" s="1" t="s">
        <v>24</v>
      </c>
      <c r="AC283" s="1" t="s">
        <v>23</v>
      </c>
      <c r="AD283" s="1" t="s">
        <v>23</v>
      </c>
      <c r="AE283" s="1" t="s">
        <v>23</v>
      </c>
      <c r="AF283" s="1">
        <v>4.617E-4</v>
      </c>
      <c r="AG283" s="1">
        <v>4.9280000000000001E-3</v>
      </c>
      <c r="AH283" s="1">
        <v>1.91</v>
      </c>
      <c r="AI283" s="1">
        <v>26.17</v>
      </c>
      <c r="AJ283" t="s">
        <v>224</v>
      </c>
      <c r="AK283" t="str">
        <f t="shared" si="14"/>
        <v>Not confident</v>
      </c>
    </row>
    <row r="284" spans="1:37" x14ac:dyDescent="0.25">
      <c r="A284" s="1" t="b">
        <v>1</v>
      </c>
      <c r="B284" s="1" t="s">
        <v>23</v>
      </c>
      <c r="C284" s="1" t="s">
        <v>482</v>
      </c>
      <c r="D284" s="1" t="s">
        <v>675</v>
      </c>
      <c r="E284" s="1" t="s">
        <v>447</v>
      </c>
      <c r="F284" s="1">
        <f>FIND(D284,Sequences!$A$2,1)</f>
        <v>549</v>
      </c>
      <c r="G284" s="1">
        <f t="shared" si="12"/>
        <v>558</v>
      </c>
      <c r="H284" s="1">
        <f>IFERROR(FIND($D284,Sequences!$A$5,1),F284&amp;"_histag")</f>
        <v>529</v>
      </c>
      <c r="I284" s="1">
        <f t="shared" si="13"/>
        <v>538</v>
      </c>
      <c r="J284" s="1" t="s">
        <v>24</v>
      </c>
      <c r="K284" s="1" t="b">
        <v>0</v>
      </c>
      <c r="L284" s="1" t="s">
        <v>24</v>
      </c>
      <c r="M284" s="1">
        <v>1.0499E-2</v>
      </c>
      <c r="N284" s="1">
        <v>4.8802699999999999E-3</v>
      </c>
      <c r="O284" s="1">
        <v>1</v>
      </c>
      <c r="P284" s="1">
        <v>2</v>
      </c>
      <c r="Q284" s="1">
        <v>1</v>
      </c>
      <c r="R284" s="1">
        <v>35</v>
      </c>
      <c r="S284" s="1" t="s">
        <v>25</v>
      </c>
      <c r="T284" s="1" t="s">
        <v>358</v>
      </c>
      <c r="U284" s="1" t="s">
        <v>24</v>
      </c>
      <c r="V284" s="1">
        <v>1</v>
      </c>
      <c r="W284" s="1">
        <v>1109.5585599999999</v>
      </c>
      <c r="X284" s="1">
        <v>7506838767.46875</v>
      </c>
      <c r="Y284" s="1">
        <v>8544541951.1894798</v>
      </c>
      <c r="Z284" s="1">
        <v>7506838767.46875</v>
      </c>
      <c r="AA284" s="1">
        <v>6553210743.25</v>
      </c>
      <c r="AB284" s="1" t="s">
        <v>24</v>
      </c>
      <c r="AC284" s="1" t="s">
        <v>23</v>
      </c>
      <c r="AD284" s="1" t="s">
        <v>23</v>
      </c>
      <c r="AE284" s="1" t="s">
        <v>23</v>
      </c>
      <c r="AF284" s="1">
        <v>4.617E-4</v>
      </c>
      <c r="AG284" s="1">
        <v>2.6199999999999999E-3</v>
      </c>
      <c r="AH284" s="1">
        <v>2.16</v>
      </c>
      <c r="AI284" s="1">
        <v>31.14</v>
      </c>
      <c r="AJ284" t="s">
        <v>224</v>
      </c>
      <c r="AK284" t="str">
        <f t="shared" si="14"/>
        <v>Confident</v>
      </c>
    </row>
    <row r="285" spans="1:37" x14ac:dyDescent="0.25">
      <c r="A285" s="1" t="b">
        <v>1</v>
      </c>
      <c r="B285" s="1" t="s">
        <v>23</v>
      </c>
      <c r="C285" s="1" t="s">
        <v>457</v>
      </c>
      <c r="D285" s="1" t="s">
        <v>676</v>
      </c>
      <c r="E285" s="1" t="s">
        <v>466</v>
      </c>
      <c r="F285" s="1">
        <f>FIND(D285,Sequences!$A$2,1)</f>
        <v>29</v>
      </c>
      <c r="G285" s="1">
        <f t="shared" si="12"/>
        <v>35</v>
      </c>
      <c r="H285" s="1">
        <f>IFERROR(FIND($D285,Sequences!$A$5,1),F285&amp;"_histag")</f>
        <v>9</v>
      </c>
      <c r="I285" s="1">
        <f t="shared" si="13"/>
        <v>15</v>
      </c>
      <c r="J285" s="1" t="s">
        <v>24</v>
      </c>
      <c r="K285" s="1" t="b">
        <v>0</v>
      </c>
      <c r="L285" s="1" t="s">
        <v>24</v>
      </c>
      <c r="M285" s="1">
        <v>2.2339500000000002E-2</v>
      </c>
      <c r="N285" s="1">
        <v>4.8802699999999999E-3</v>
      </c>
      <c r="O285" s="1">
        <v>1</v>
      </c>
      <c r="P285" s="1">
        <v>2</v>
      </c>
      <c r="Q285" s="1">
        <v>1</v>
      </c>
      <c r="R285" s="1">
        <v>26</v>
      </c>
      <c r="S285" s="1" t="s">
        <v>25</v>
      </c>
      <c r="T285" s="1" t="s">
        <v>359</v>
      </c>
      <c r="U285" s="1" t="s">
        <v>24</v>
      </c>
      <c r="V285" s="1">
        <v>0</v>
      </c>
      <c r="W285" s="1">
        <v>764.39373000000001</v>
      </c>
      <c r="X285" s="1">
        <v>1870538219.25</v>
      </c>
      <c r="Y285" s="1">
        <v>1122170814.1608701</v>
      </c>
      <c r="Z285" s="1">
        <v>1870538219.25</v>
      </c>
      <c r="AA285" s="1">
        <v>860645529.875</v>
      </c>
      <c r="AB285" s="1" t="s">
        <v>24</v>
      </c>
      <c r="AC285" s="1" t="s">
        <v>23</v>
      </c>
      <c r="AD285" s="1" t="s">
        <v>23</v>
      </c>
      <c r="AE285" s="1" t="s">
        <v>23</v>
      </c>
      <c r="AF285" s="1">
        <v>4.617E-4</v>
      </c>
      <c r="AG285" s="1">
        <v>5.3740000000000003E-3</v>
      </c>
      <c r="AH285" s="1">
        <v>2.2599999999999998</v>
      </c>
      <c r="AI285" s="1">
        <v>19.649999999999999</v>
      </c>
      <c r="AJ285" t="s">
        <v>224</v>
      </c>
      <c r="AK285" t="str">
        <f t="shared" si="14"/>
        <v>Confident</v>
      </c>
    </row>
    <row r="286" spans="1:37" x14ac:dyDescent="0.25">
      <c r="A286" s="1" t="b">
        <v>1</v>
      </c>
      <c r="B286" s="1" t="s">
        <v>23</v>
      </c>
      <c r="C286" s="1" t="s">
        <v>457</v>
      </c>
      <c r="D286" s="1" t="s">
        <v>677</v>
      </c>
      <c r="E286" s="1" t="s">
        <v>466</v>
      </c>
      <c r="F286" s="1">
        <f>FIND(D286,Sequences!$A$2,1)</f>
        <v>29</v>
      </c>
      <c r="G286" s="1">
        <f t="shared" si="12"/>
        <v>43</v>
      </c>
      <c r="H286" s="1">
        <f>IFERROR(FIND($D286,Sequences!$A$5,1),F286&amp;"_histag")</f>
        <v>9</v>
      </c>
      <c r="I286" s="1">
        <f t="shared" si="13"/>
        <v>23</v>
      </c>
      <c r="J286" s="1" t="s">
        <v>24</v>
      </c>
      <c r="K286" s="1" t="b">
        <v>0</v>
      </c>
      <c r="L286" s="1" t="s">
        <v>24</v>
      </c>
      <c r="M286" s="1">
        <v>5.8786100000000003E-3</v>
      </c>
      <c r="N286" s="1">
        <v>4.8802699999999999E-3</v>
      </c>
      <c r="O286" s="1">
        <v>1</v>
      </c>
      <c r="P286" s="1">
        <v>2</v>
      </c>
      <c r="Q286" s="1">
        <v>1</v>
      </c>
      <c r="R286" s="1">
        <v>2</v>
      </c>
      <c r="S286" s="1" t="s">
        <v>25</v>
      </c>
      <c r="T286" s="1" t="s">
        <v>360</v>
      </c>
      <c r="U286" s="1" t="s">
        <v>24</v>
      </c>
      <c r="V286" s="1">
        <v>1</v>
      </c>
      <c r="W286" s="1">
        <v>1547.8063999999999</v>
      </c>
      <c r="X286" s="1" t="s">
        <v>24</v>
      </c>
      <c r="Y286" s="1" t="s">
        <v>24</v>
      </c>
      <c r="Z286" s="1" t="s">
        <v>24</v>
      </c>
      <c r="AA286" s="1" t="s">
        <v>24</v>
      </c>
      <c r="AB286" s="1" t="s">
        <v>45</v>
      </c>
      <c r="AC286" s="1" t="s">
        <v>23</v>
      </c>
      <c r="AD286" s="1" t="s">
        <v>23</v>
      </c>
      <c r="AE286" s="1" t="s">
        <v>23</v>
      </c>
      <c r="AF286" s="1">
        <v>4.617E-4</v>
      </c>
      <c r="AG286" s="1">
        <v>1.503E-3</v>
      </c>
      <c r="AH286" s="1">
        <v>2.72</v>
      </c>
      <c r="AI286" s="1" t="s">
        <v>24</v>
      </c>
      <c r="AJ286" t="s">
        <v>224</v>
      </c>
      <c r="AK286" t="str">
        <f t="shared" si="14"/>
        <v>Confident</v>
      </c>
    </row>
    <row r="287" spans="1:37" x14ac:dyDescent="0.25">
      <c r="A287" s="1" t="b">
        <v>1</v>
      </c>
      <c r="B287" s="1" t="s">
        <v>23</v>
      </c>
      <c r="C287" s="1" t="s">
        <v>457</v>
      </c>
      <c r="D287" s="1" t="s">
        <v>678</v>
      </c>
      <c r="E287" s="1" t="s">
        <v>462</v>
      </c>
      <c r="F287" s="1">
        <f>FIND(D287,Sequences!$A$2,1)</f>
        <v>263</v>
      </c>
      <c r="G287" s="1">
        <f t="shared" si="12"/>
        <v>275</v>
      </c>
      <c r="H287" s="1">
        <f>IFERROR(FIND($D287,Sequences!$A$5,1),F287&amp;"_histag")</f>
        <v>243</v>
      </c>
      <c r="I287" s="1">
        <f t="shared" si="13"/>
        <v>255</v>
      </c>
      <c r="J287" s="1" t="s">
        <v>24</v>
      </c>
      <c r="K287" s="1" t="b">
        <v>0</v>
      </c>
      <c r="L287" s="1" t="s">
        <v>24</v>
      </c>
      <c r="M287" s="1">
        <v>3.4640200000000001E-5</v>
      </c>
      <c r="N287" s="1">
        <v>4.8802699999999999E-3</v>
      </c>
      <c r="O287" s="1">
        <v>1</v>
      </c>
      <c r="P287" s="1">
        <v>2</v>
      </c>
      <c r="Q287" s="1">
        <v>1</v>
      </c>
      <c r="R287" s="1">
        <v>9</v>
      </c>
      <c r="S287" s="1" t="s">
        <v>25</v>
      </c>
      <c r="T287" s="1" t="s">
        <v>361</v>
      </c>
      <c r="U287" s="1" t="s">
        <v>24</v>
      </c>
      <c r="V287" s="1">
        <v>1</v>
      </c>
      <c r="W287" s="1">
        <v>1460.6175900000001</v>
      </c>
      <c r="X287" s="1">
        <v>101329024.25</v>
      </c>
      <c r="Y287" s="1">
        <v>116365163.418806</v>
      </c>
      <c r="Z287" s="1">
        <v>101329024.25</v>
      </c>
      <c r="AA287" s="1">
        <v>89245912</v>
      </c>
      <c r="AB287" s="1" t="s">
        <v>24</v>
      </c>
      <c r="AC287" s="1" t="s">
        <v>23</v>
      </c>
      <c r="AD287" s="1" t="s">
        <v>23</v>
      </c>
      <c r="AE287" s="1" t="s">
        <v>23</v>
      </c>
      <c r="AF287" s="1">
        <v>4.617E-4</v>
      </c>
      <c r="AG287" s="1">
        <v>1.1749999999999999E-5</v>
      </c>
      <c r="AH287" s="1">
        <v>3.5</v>
      </c>
      <c r="AI287" s="1">
        <v>33.119999999999997</v>
      </c>
      <c r="AJ287" t="s">
        <v>224</v>
      </c>
      <c r="AK287" t="str">
        <f t="shared" si="14"/>
        <v>Confident</v>
      </c>
    </row>
    <row r="288" spans="1:37" x14ac:dyDescent="0.25">
      <c r="A288" s="1" t="b">
        <v>1</v>
      </c>
      <c r="B288" s="1" t="s">
        <v>23</v>
      </c>
      <c r="C288" s="1" t="s">
        <v>459</v>
      </c>
      <c r="D288" s="1" t="s">
        <v>672</v>
      </c>
      <c r="E288" s="1" t="s">
        <v>445</v>
      </c>
      <c r="F288" s="1">
        <f>FIND(D288,Sequences!$A$2,1)</f>
        <v>245</v>
      </c>
      <c r="G288" s="1">
        <f t="shared" si="12"/>
        <v>262</v>
      </c>
      <c r="H288" s="1">
        <f>IFERROR(FIND($D288,Sequences!$A$5,1),F288&amp;"_histag")</f>
        <v>225</v>
      </c>
      <c r="I288" s="1">
        <f t="shared" si="13"/>
        <v>242</v>
      </c>
      <c r="J288" s="1" t="s">
        <v>181</v>
      </c>
      <c r="K288" s="1" t="b">
        <v>0</v>
      </c>
      <c r="L288" s="1" t="s">
        <v>24</v>
      </c>
      <c r="M288" s="1">
        <v>6.2406000000000003E-2</v>
      </c>
      <c r="N288" s="1">
        <v>4.8802699999999999E-3</v>
      </c>
      <c r="O288" s="1">
        <v>1</v>
      </c>
      <c r="P288" s="1">
        <v>2</v>
      </c>
      <c r="Q288" s="1">
        <v>1</v>
      </c>
      <c r="R288" s="1">
        <v>2</v>
      </c>
      <c r="S288" s="1" t="s">
        <v>25</v>
      </c>
      <c r="T288" s="1" t="s">
        <v>355</v>
      </c>
      <c r="U288" s="1" t="s">
        <v>24</v>
      </c>
      <c r="V288" s="1">
        <v>2</v>
      </c>
      <c r="W288" s="1">
        <v>2183.13112</v>
      </c>
      <c r="X288" s="1">
        <v>825973.875</v>
      </c>
      <c r="Y288" s="1">
        <v>639795.35800425406</v>
      </c>
      <c r="Z288" s="1">
        <v>825973.875</v>
      </c>
      <c r="AA288" s="1">
        <v>490689.125</v>
      </c>
      <c r="AB288" s="1" t="s">
        <v>24</v>
      </c>
      <c r="AC288" s="1" t="s">
        <v>23</v>
      </c>
      <c r="AD288" s="1" t="s">
        <v>23</v>
      </c>
      <c r="AE288" s="1" t="s">
        <v>23</v>
      </c>
      <c r="AF288" s="1">
        <v>4.617E-4</v>
      </c>
      <c r="AG288" s="1">
        <v>1.4290000000000001E-2</v>
      </c>
      <c r="AH288" s="1">
        <v>1.9</v>
      </c>
      <c r="AI288" s="1">
        <v>33.549999999999997</v>
      </c>
      <c r="AJ288" t="s">
        <v>224</v>
      </c>
      <c r="AK288" t="str">
        <f t="shared" si="14"/>
        <v>Confident</v>
      </c>
    </row>
    <row r="289" spans="1:37" x14ac:dyDescent="0.25">
      <c r="A289" s="1" t="b">
        <v>1</v>
      </c>
      <c r="B289" s="1" t="s">
        <v>23</v>
      </c>
      <c r="C289" s="1" t="s">
        <v>457</v>
      </c>
      <c r="D289" s="1" t="s">
        <v>679</v>
      </c>
      <c r="E289" s="1" t="s">
        <v>482</v>
      </c>
      <c r="F289" s="1">
        <f>FIND(D289,Sequences!$A$2,1)</f>
        <v>391</v>
      </c>
      <c r="G289" s="1">
        <f t="shared" si="12"/>
        <v>405</v>
      </c>
      <c r="H289" s="1">
        <f>IFERROR(FIND($D289,Sequences!$A$5,1),F289&amp;"_histag")</f>
        <v>371</v>
      </c>
      <c r="I289" s="1">
        <f t="shared" si="13"/>
        <v>385</v>
      </c>
      <c r="J289" s="1" t="s">
        <v>24</v>
      </c>
      <c r="K289" s="1" t="b">
        <v>0</v>
      </c>
      <c r="L289" s="1" t="s">
        <v>24</v>
      </c>
      <c r="M289" s="1">
        <v>3.8508599999999999E-5</v>
      </c>
      <c r="N289" s="1">
        <v>4.8802699999999999E-3</v>
      </c>
      <c r="O289" s="1">
        <v>1</v>
      </c>
      <c r="P289" s="1">
        <v>2</v>
      </c>
      <c r="Q289" s="1">
        <v>1</v>
      </c>
      <c r="R289" s="1">
        <v>1</v>
      </c>
      <c r="S289" s="1" t="s">
        <v>25</v>
      </c>
      <c r="T289" s="1" t="s">
        <v>362</v>
      </c>
      <c r="U289" s="1" t="s">
        <v>24</v>
      </c>
      <c r="V289" s="1">
        <v>1</v>
      </c>
      <c r="W289" s="1">
        <v>1629.93227</v>
      </c>
      <c r="X289" s="1" t="s">
        <v>24</v>
      </c>
      <c r="Y289" s="1" t="s">
        <v>24</v>
      </c>
      <c r="Z289" s="1" t="s">
        <v>24</v>
      </c>
      <c r="AA289" s="1" t="s">
        <v>24</v>
      </c>
      <c r="AB289" s="1" t="s">
        <v>45</v>
      </c>
      <c r="AC289" s="1" t="s">
        <v>23</v>
      </c>
      <c r="AD289" s="1" t="s">
        <v>30</v>
      </c>
      <c r="AE289" s="1" t="s">
        <v>23</v>
      </c>
      <c r="AF289" s="1">
        <v>4.617E-4</v>
      </c>
      <c r="AG289" s="1">
        <v>1.2979999999999999E-5</v>
      </c>
      <c r="AH289" s="1">
        <v>2.44</v>
      </c>
      <c r="AI289" s="1" t="s">
        <v>24</v>
      </c>
      <c r="AJ289" t="s">
        <v>224</v>
      </c>
      <c r="AK289" t="str">
        <f t="shared" si="14"/>
        <v>Confident</v>
      </c>
    </row>
    <row r="290" spans="1:37" x14ac:dyDescent="0.25">
      <c r="A290" s="1" t="b">
        <v>1</v>
      </c>
      <c r="B290" s="1" t="s">
        <v>23</v>
      </c>
      <c r="C290" s="1" t="s">
        <v>457</v>
      </c>
      <c r="D290" s="1" t="s">
        <v>680</v>
      </c>
      <c r="E290" s="1" t="s">
        <v>445</v>
      </c>
      <c r="F290" s="1">
        <f>FIND(D290,Sequences!$A$2,1)</f>
        <v>510</v>
      </c>
      <c r="G290" s="1">
        <f t="shared" si="12"/>
        <v>515</v>
      </c>
      <c r="H290" s="1">
        <f>IFERROR(FIND($D290,Sequences!$A$5,1),F290&amp;"_histag")</f>
        <v>490</v>
      </c>
      <c r="I290" s="1">
        <f t="shared" si="13"/>
        <v>495</v>
      </c>
      <c r="J290" s="1" t="s">
        <v>24</v>
      </c>
      <c r="K290" s="1" t="b">
        <v>0</v>
      </c>
      <c r="L290" s="1" t="s">
        <v>24</v>
      </c>
      <c r="M290" s="1">
        <v>3.8715100000000002E-2</v>
      </c>
      <c r="N290" s="1">
        <v>4.8802699999999999E-3</v>
      </c>
      <c r="O290" s="1">
        <v>1</v>
      </c>
      <c r="P290" s="1">
        <v>2</v>
      </c>
      <c r="Q290" s="1">
        <v>1</v>
      </c>
      <c r="R290" s="1">
        <v>10</v>
      </c>
      <c r="S290" s="1" t="s">
        <v>25</v>
      </c>
      <c r="T290" s="1" t="s">
        <v>363</v>
      </c>
      <c r="U290" s="1" t="s">
        <v>24</v>
      </c>
      <c r="V290" s="1">
        <v>0</v>
      </c>
      <c r="W290" s="1">
        <v>747.43994999999995</v>
      </c>
      <c r="X290" s="1">
        <v>5582837952</v>
      </c>
      <c r="Y290" s="1">
        <v>6100543703.5757198</v>
      </c>
      <c r="Z290" s="1">
        <v>5582837952</v>
      </c>
      <c r="AA290" s="1">
        <v>4678793640</v>
      </c>
      <c r="AB290" s="1" t="s">
        <v>24</v>
      </c>
      <c r="AC290" s="1" t="s">
        <v>23</v>
      </c>
      <c r="AD290" s="1" t="s">
        <v>23</v>
      </c>
      <c r="AE290" s="1" t="s">
        <v>23</v>
      </c>
      <c r="AF290" s="1">
        <v>4.617E-4</v>
      </c>
      <c r="AG290" s="1">
        <v>9.0589999999999993E-3</v>
      </c>
      <c r="AH290" s="1">
        <v>1.67</v>
      </c>
      <c r="AI290" s="1">
        <v>18.850000000000001</v>
      </c>
      <c r="AJ290" t="s">
        <v>224</v>
      </c>
      <c r="AK290" t="str">
        <f t="shared" si="14"/>
        <v>Confident</v>
      </c>
    </row>
    <row r="291" spans="1:37" x14ac:dyDescent="0.25">
      <c r="A291" s="1" t="b">
        <v>1</v>
      </c>
      <c r="B291" s="1" t="s">
        <v>23</v>
      </c>
      <c r="C291" s="1" t="s">
        <v>482</v>
      </c>
      <c r="D291" s="1" t="s">
        <v>681</v>
      </c>
      <c r="E291" s="1" t="s">
        <v>459</v>
      </c>
      <c r="F291" s="1">
        <f>FIND(D291,Sequences!$A$2,1)</f>
        <v>516</v>
      </c>
      <c r="G291" s="1">
        <f t="shared" si="12"/>
        <v>526</v>
      </c>
      <c r="H291" s="1">
        <f>IFERROR(FIND($D291,Sequences!$A$5,1),F291&amp;"_histag")</f>
        <v>496</v>
      </c>
      <c r="I291" s="1">
        <f t="shared" si="13"/>
        <v>506</v>
      </c>
      <c r="J291" s="1" t="s">
        <v>364</v>
      </c>
      <c r="K291" s="1" t="b">
        <v>0</v>
      </c>
      <c r="L291" s="1" t="s">
        <v>24</v>
      </c>
      <c r="M291" s="1">
        <v>3.1548299999999998E-6</v>
      </c>
      <c r="N291" s="1">
        <v>4.8802699999999999E-3</v>
      </c>
      <c r="O291" s="1">
        <v>1</v>
      </c>
      <c r="P291" s="1">
        <v>2</v>
      </c>
      <c r="Q291" s="1">
        <v>1</v>
      </c>
      <c r="R291" s="1">
        <v>15</v>
      </c>
      <c r="S291" s="1" t="s">
        <v>25</v>
      </c>
      <c r="T291" s="1" t="s">
        <v>365</v>
      </c>
      <c r="U291" s="1" t="s">
        <v>24</v>
      </c>
      <c r="V291" s="1">
        <v>1</v>
      </c>
      <c r="W291" s="1">
        <v>1302.71983</v>
      </c>
      <c r="X291" s="1">
        <v>113885561</v>
      </c>
      <c r="Y291" s="1">
        <v>137619475.392858</v>
      </c>
      <c r="Z291" s="1">
        <v>113885561</v>
      </c>
      <c r="AA291" s="1">
        <v>105546842.625</v>
      </c>
      <c r="AB291" s="1" t="s">
        <v>24</v>
      </c>
      <c r="AC291" s="1" t="s">
        <v>23</v>
      </c>
      <c r="AD291" s="1" t="s">
        <v>23</v>
      </c>
      <c r="AE291" s="1" t="s">
        <v>23</v>
      </c>
      <c r="AF291" s="1">
        <v>4.617E-4</v>
      </c>
      <c r="AG291" s="1">
        <v>1.2300000000000001E-6</v>
      </c>
      <c r="AH291" s="1">
        <v>3.27</v>
      </c>
      <c r="AI291" s="1">
        <v>33.659999999999997</v>
      </c>
      <c r="AJ291" t="s">
        <v>224</v>
      </c>
      <c r="AK291" t="str">
        <f t="shared" si="14"/>
        <v>Confident</v>
      </c>
    </row>
    <row r="292" spans="1:37" x14ac:dyDescent="0.25">
      <c r="A292" s="1" t="b">
        <v>1</v>
      </c>
      <c r="B292" s="1" t="s">
        <v>23</v>
      </c>
      <c r="C292" s="1" t="s">
        <v>482</v>
      </c>
      <c r="D292" s="1" t="s">
        <v>682</v>
      </c>
      <c r="E292" s="1" t="s">
        <v>482</v>
      </c>
      <c r="F292" s="1">
        <f>FIND(D292,Sequences!$A$2,1)</f>
        <v>516</v>
      </c>
      <c r="G292" s="1">
        <f t="shared" si="12"/>
        <v>527</v>
      </c>
      <c r="H292" s="1">
        <f>IFERROR(FIND($D292,Sequences!$A$5,1),F292&amp;"_histag")</f>
        <v>496</v>
      </c>
      <c r="I292" s="1">
        <f t="shared" si="13"/>
        <v>507</v>
      </c>
      <c r="J292" s="1" t="s">
        <v>364</v>
      </c>
      <c r="K292" s="1" t="b">
        <v>0</v>
      </c>
      <c r="L292" s="1" t="s">
        <v>24</v>
      </c>
      <c r="M292" s="1">
        <v>4.7179099999999999E-7</v>
      </c>
      <c r="N292" s="1">
        <v>4.8802699999999999E-3</v>
      </c>
      <c r="O292" s="1">
        <v>1</v>
      </c>
      <c r="P292" s="1">
        <v>2</v>
      </c>
      <c r="Q292" s="1">
        <v>1</v>
      </c>
      <c r="R292" s="1">
        <v>36</v>
      </c>
      <c r="S292" s="1" t="s">
        <v>25</v>
      </c>
      <c r="T292" s="1" t="s">
        <v>366</v>
      </c>
      <c r="U292" s="1" t="s">
        <v>24</v>
      </c>
      <c r="V292" s="1">
        <v>2</v>
      </c>
      <c r="W292" s="1">
        <v>1465.78316</v>
      </c>
      <c r="X292" s="1">
        <v>794311091.46093798</v>
      </c>
      <c r="Y292" s="1">
        <v>990861478.24047196</v>
      </c>
      <c r="Z292" s="1">
        <v>794311091.46093798</v>
      </c>
      <c r="AA292" s="1">
        <v>759938229.734375</v>
      </c>
      <c r="AB292" s="1" t="s">
        <v>24</v>
      </c>
      <c r="AC292" s="1" t="s">
        <v>23</v>
      </c>
      <c r="AD292" s="1" t="s">
        <v>23</v>
      </c>
      <c r="AE292" s="1" t="s">
        <v>23</v>
      </c>
      <c r="AF292" s="1">
        <v>4.617E-4</v>
      </c>
      <c r="AG292" s="1">
        <v>2.057E-7</v>
      </c>
      <c r="AH292" s="1">
        <v>3.59</v>
      </c>
      <c r="AI292" s="1">
        <v>37.29</v>
      </c>
      <c r="AJ292" t="s">
        <v>224</v>
      </c>
      <c r="AK292" t="str">
        <f t="shared" si="14"/>
        <v>Confident</v>
      </c>
    </row>
    <row r="293" spans="1:37" x14ac:dyDescent="0.25">
      <c r="A293" s="1" t="b">
        <v>1</v>
      </c>
      <c r="B293" s="1" t="s">
        <v>23</v>
      </c>
      <c r="C293" s="1" t="s">
        <v>459</v>
      </c>
      <c r="D293" s="1" t="s">
        <v>683</v>
      </c>
      <c r="E293" s="1" t="s">
        <v>445</v>
      </c>
      <c r="F293" s="1">
        <f>FIND(D293,Sequences!$A$2,1)</f>
        <v>245</v>
      </c>
      <c r="G293" s="1">
        <f t="shared" si="12"/>
        <v>258</v>
      </c>
      <c r="H293" s="1">
        <f>IFERROR(FIND($D293,Sequences!$A$5,1),F293&amp;"_histag")</f>
        <v>225</v>
      </c>
      <c r="I293" s="1">
        <f t="shared" si="13"/>
        <v>238</v>
      </c>
      <c r="J293" s="1" t="s">
        <v>63</v>
      </c>
      <c r="K293" s="1" t="b">
        <v>0</v>
      </c>
      <c r="L293" s="1" t="s">
        <v>24</v>
      </c>
      <c r="M293" s="1">
        <v>2.9091200000000001E-2</v>
      </c>
      <c r="N293" s="1">
        <v>4.8802699999999999E-3</v>
      </c>
      <c r="O293" s="1">
        <v>1</v>
      </c>
      <c r="P293" s="1">
        <v>2</v>
      </c>
      <c r="Q293" s="1">
        <v>2</v>
      </c>
      <c r="R293" s="1">
        <v>4</v>
      </c>
      <c r="S293" s="1" t="s">
        <v>25</v>
      </c>
      <c r="T293" s="1" t="s">
        <v>367</v>
      </c>
      <c r="U293" s="1" t="s">
        <v>24</v>
      </c>
      <c r="V293" s="1">
        <v>0</v>
      </c>
      <c r="W293" s="1">
        <v>1700.80945</v>
      </c>
      <c r="X293" s="1">
        <v>6027369.25</v>
      </c>
      <c r="Y293" s="1">
        <v>6434511.8432740001</v>
      </c>
      <c r="Z293" s="1">
        <v>6027369.25</v>
      </c>
      <c r="AA293" s="1">
        <v>4934929.5</v>
      </c>
      <c r="AB293" s="1" t="s">
        <v>24</v>
      </c>
      <c r="AC293" s="1" t="s">
        <v>23</v>
      </c>
      <c r="AD293" s="1" t="s">
        <v>23</v>
      </c>
      <c r="AE293" s="1" t="s">
        <v>23</v>
      </c>
      <c r="AF293" s="1">
        <v>4.617E-4</v>
      </c>
      <c r="AG293" s="1">
        <v>6.8770000000000003E-3</v>
      </c>
      <c r="AH293" s="1">
        <v>2.04</v>
      </c>
      <c r="AI293" s="1">
        <v>22.93</v>
      </c>
      <c r="AJ293" t="s">
        <v>224</v>
      </c>
      <c r="AK293" t="str">
        <f t="shared" si="14"/>
        <v>Confident</v>
      </c>
    </row>
    <row r="294" spans="1:37" x14ac:dyDescent="0.25">
      <c r="A294" s="1" t="b">
        <v>1</v>
      </c>
      <c r="B294" s="1" t="s">
        <v>23</v>
      </c>
      <c r="C294" s="1" t="s">
        <v>459</v>
      </c>
      <c r="D294" s="1" t="s">
        <v>683</v>
      </c>
      <c r="E294" s="1" t="s">
        <v>445</v>
      </c>
      <c r="F294" s="1">
        <f>FIND(D294,Sequences!$A$2,1)</f>
        <v>245</v>
      </c>
      <c r="G294" s="1">
        <f t="shared" si="12"/>
        <v>258</v>
      </c>
      <c r="H294" s="1">
        <f>IFERROR(FIND($D294,Sequences!$A$5,1),F294&amp;"_histag")</f>
        <v>225</v>
      </c>
      <c r="I294" s="1">
        <f t="shared" si="13"/>
        <v>238</v>
      </c>
      <c r="J294" s="1" t="s">
        <v>354</v>
      </c>
      <c r="K294" s="1" t="b">
        <v>0</v>
      </c>
      <c r="L294" s="1" t="s">
        <v>24</v>
      </c>
      <c r="M294" s="1">
        <v>4.33681E-3</v>
      </c>
      <c r="N294" s="1">
        <v>4.8802699999999999E-3</v>
      </c>
      <c r="O294" s="1">
        <v>1</v>
      </c>
      <c r="P294" s="1">
        <v>2</v>
      </c>
      <c r="Q294" s="1">
        <v>1</v>
      </c>
      <c r="R294" s="1">
        <v>11</v>
      </c>
      <c r="S294" s="1" t="s">
        <v>25</v>
      </c>
      <c r="T294" s="1" t="s">
        <v>367</v>
      </c>
      <c r="U294" s="1" t="s">
        <v>24</v>
      </c>
      <c r="V294" s="1">
        <v>0</v>
      </c>
      <c r="W294" s="1">
        <v>1716.8043700000001</v>
      </c>
      <c r="X294" s="1">
        <v>86472653.5</v>
      </c>
      <c r="Y294" s="1">
        <v>40938356.200344801</v>
      </c>
      <c r="Z294" s="1">
        <v>86472653.5</v>
      </c>
      <c r="AA294" s="1">
        <v>31397549.125</v>
      </c>
      <c r="AB294" s="1" t="s">
        <v>24</v>
      </c>
      <c r="AC294" s="1" t="s">
        <v>23</v>
      </c>
      <c r="AD294" s="1" t="s">
        <v>23</v>
      </c>
      <c r="AE294" s="1" t="s">
        <v>23</v>
      </c>
      <c r="AF294" s="1">
        <v>4.617E-4</v>
      </c>
      <c r="AG294" s="1">
        <v>1.129E-3</v>
      </c>
      <c r="AH294" s="1">
        <v>2.46</v>
      </c>
      <c r="AI294" s="1">
        <v>20.66</v>
      </c>
      <c r="AJ294" t="s">
        <v>224</v>
      </c>
      <c r="AK294" t="str">
        <f t="shared" si="14"/>
        <v>Not confident</v>
      </c>
    </row>
    <row r="295" spans="1:37" x14ac:dyDescent="0.25">
      <c r="A295" s="1" t="b">
        <v>1</v>
      </c>
      <c r="B295" s="1" t="s">
        <v>23</v>
      </c>
      <c r="C295" s="1" t="s">
        <v>459</v>
      </c>
      <c r="D295" s="1" t="s">
        <v>673</v>
      </c>
      <c r="E295" s="1" t="s">
        <v>457</v>
      </c>
      <c r="F295" s="1">
        <f>FIND(D295,Sequences!$A$2,1)</f>
        <v>245</v>
      </c>
      <c r="G295" s="1">
        <f t="shared" si="12"/>
        <v>261</v>
      </c>
      <c r="H295" s="1">
        <f>IFERROR(FIND($D295,Sequences!$A$5,1),F295&amp;"_histag")</f>
        <v>225</v>
      </c>
      <c r="I295" s="1">
        <f t="shared" si="13"/>
        <v>241</v>
      </c>
      <c r="J295" s="1" t="s">
        <v>225</v>
      </c>
      <c r="K295" s="1" t="b">
        <v>0</v>
      </c>
      <c r="L295" s="1" t="s">
        <v>24</v>
      </c>
      <c r="M295" s="1">
        <v>7.9449400000000005E-5</v>
      </c>
      <c r="N295" s="1">
        <v>4.8802699999999999E-3</v>
      </c>
      <c r="O295" s="1">
        <v>1</v>
      </c>
      <c r="P295" s="1">
        <v>2</v>
      </c>
      <c r="Q295" s="1">
        <v>1</v>
      </c>
      <c r="R295" s="1">
        <v>1</v>
      </c>
      <c r="S295" s="1" t="s">
        <v>25</v>
      </c>
      <c r="T295" s="1" t="s">
        <v>356</v>
      </c>
      <c r="U295" s="1" t="s">
        <v>24</v>
      </c>
      <c r="V295" s="1">
        <v>1</v>
      </c>
      <c r="W295" s="1">
        <v>2070.0470599999999</v>
      </c>
      <c r="X295" s="1" t="s">
        <v>24</v>
      </c>
      <c r="Y295" s="1" t="s">
        <v>24</v>
      </c>
      <c r="Z295" s="1" t="s">
        <v>24</v>
      </c>
      <c r="AA295" s="1" t="s">
        <v>24</v>
      </c>
      <c r="AB295" s="1" t="s">
        <v>45</v>
      </c>
      <c r="AC295" s="1" t="s">
        <v>23</v>
      </c>
      <c r="AD295" s="1" t="s">
        <v>30</v>
      </c>
      <c r="AE295" s="1" t="s">
        <v>23</v>
      </c>
      <c r="AF295" s="1">
        <v>4.617E-4</v>
      </c>
      <c r="AG295" s="1">
        <v>2.5740000000000001E-5</v>
      </c>
      <c r="AH295" s="1">
        <v>3.75</v>
      </c>
      <c r="AI295" s="1" t="s">
        <v>24</v>
      </c>
      <c r="AJ295" t="s">
        <v>224</v>
      </c>
      <c r="AK295" t="str">
        <f t="shared" si="14"/>
        <v>Confident</v>
      </c>
    </row>
    <row r="296" spans="1:37" x14ac:dyDescent="0.25">
      <c r="A296" s="1" t="b">
        <v>1</v>
      </c>
      <c r="B296" s="1" t="s">
        <v>23</v>
      </c>
      <c r="C296" s="1" t="s">
        <v>457</v>
      </c>
      <c r="D296" s="1" t="s">
        <v>684</v>
      </c>
      <c r="E296" s="1" t="s">
        <v>476</v>
      </c>
      <c r="F296" s="1">
        <f>FIND(D296,Sequences!$A$2,1)</f>
        <v>391</v>
      </c>
      <c r="G296" s="1">
        <f t="shared" si="12"/>
        <v>406</v>
      </c>
      <c r="H296" s="1">
        <f>IFERROR(FIND($D296,Sequences!$A$5,1),F296&amp;"_histag")</f>
        <v>371</v>
      </c>
      <c r="I296" s="1">
        <f t="shared" si="13"/>
        <v>386</v>
      </c>
      <c r="J296" s="1" t="s">
        <v>24</v>
      </c>
      <c r="K296" s="1" t="b">
        <v>0</v>
      </c>
      <c r="L296" s="1" t="s">
        <v>24</v>
      </c>
      <c r="M296" s="1">
        <v>2.5685E-11</v>
      </c>
      <c r="N296" s="1">
        <v>4.8802699999999999E-3</v>
      </c>
      <c r="O296" s="1">
        <v>1</v>
      </c>
      <c r="P296" s="1">
        <v>2</v>
      </c>
      <c r="Q296" s="1">
        <v>1</v>
      </c>
      <c r="R296" s="1">
        <v>4</v>
      </c>
      <c r="S296" s="1" t="s">
        <v>25</v>
      </c>
      <c r="T296" s="1" t="s">
        <v>368</v>
      </c>
      <c r="U296" s="1" t="s">
        <v>24</v>
      </c>
      <c r="V296" s="1">
        <v>2</v>
      </c>
      <c r="W296" s="1">
        <v>1777.0006800000001</v>
      </c>
      <c r="X296" s="1">
        <v>14149147</v>
      </c>
      <c r="Y296" s="1">
        <v>20112014.4819117</v>
      </c>
      <c r="Z296" s="1">
        <v>14149147</v>
      </c>
      <c r="AA296" s="1">
        <v>15424849</v>
      </c>
      <c r="AB296" s="1" t="s">
        <v>24</v>
      </c>
      <c r="AC296" s="1" t="s">
        <v>23</v>
      </c>
      <c r="AD296" s="1" t="s">
        <v>23</v>
      </c>
      <c r="AE296" s="1" t="s">
        <v>23</v>
      </c>
      <c r="AF296" s="1">
        <v>4.617E-4</v>
      </c>
      <c r="AG296" s="1">
        <v>1.9619999999999999E-11</v>
      </c>
      <c r="AH296" s="1">
        <v>6.67</v>
      </c>
      <c r="AI296" s="1">
        <v>32.86</v>
      </c>
      <c r="AJ296" t="s">
        <v>224</v>
      </c>
      <c r="AK296" t="str">
        <f t="shared" si="14"/>
        <v>Confident</v>
      </c>
    </row>
    <row r="297" spans="1:37" x14ac:dyDescent="0.25">
      <c r="A297" s="1" t="b">
        <v>1</v>
      </c>
      <c r="B297" s="1" t="s">
        <v>23</v>
      </c>
      <c r="C297" s="1" t="s">
        <v>457</v>
      </c>
      <c r="D297" s="1" t="s">
        <v>685</v>
      </c>
      <c r="E297" s="1" t="s">
        <v>457</v>
      </c>
      <c r="F297" s="1">
        <f>FIND(D297,Sequences!$A$2,1)</f>
        <v>461</v>
      </c>
      <c r="G297" s="1">
        <f t="shared" si="12"/>
        <v>476</v>
      </c>
      <c r="H297" s="1">
        <f>IFERROR(FIND($D297,Sequences!$A$5,1),F297&amp;"_histag")</f>
        <v>441</v>
      </c>
      <c r="I297" s="1">
        <f t="shared" si="13"/>
        <v>456</v>
      </c>
      <c r="J297" s="1" t="s">
        <v>24</v>
      </c>
      <c r="K297" s="1" t="b">
        <v>0</v>
      </c>
      <c r="L297" s="1" t="s">
        <v>24</v>
      </c>
      <c r="M297" s="1">
        <v>8.7086700000000004E-7</v>
      </c>
      <c r="N297" s="1">
        <v>4.8802699999999999E-3</v>
      </c>
      <c r="O297" s="1">
        <v>1</v>
      </c>
      <c r="P297" s="1">
        <v>2</v>
      </c>
      <c r="Q297" s="1">
        <v>1</v>
      </c>
      <c r="R297" s="1">
        <v>21</v>
      </c>
      <c r="S297" s="1" t="s">
        <v>25</v>
      </c>
      <c r="T297" s="1" t="s">
        <v>369</v>
      </c>
      <c r="U297" s="1" t="s">
        <v>24</v>
      </c>
      <c r="V297" s="1">
        <v>2</v>
      </c>
      <c r="W297" s="1">
        <v>1746.8405499999999</v>
      </c>
      <c r="X297" s="1">
        <v>1046823140.5</v>
      </c>
      <c r="Y297" s="1">
        <v>894865746.39734197</v>
      </c>
      <c r="Z297" s="1">
        <v>1046823140.5</v>
      </c>
      <c r="AA297" s="1">
        <v>686314592</v>
      </c>
      <c r="AB297" s="1" t="s">
        <v>24</v>
      </c>
      <c r="AC297" s="1" t="s">
        <v>23</v>
      </c>
      <c r="AD297" s="1" t="s">
        <v>23</v>
      </c>
      <c r="AE297" s="1" t="s">
        <v>23</v>
      </c>
      <c r="AF297" s="1">
        <v>4.617E-4</v>
      </c>
      <c r="AG297" s="1">
        <v>3.6510000000000001E-7</v>
      </c>
      <c r="AH297" s="1">
        <v>3.37</v>
      </c>
      <c r="AI297" s="1">
        <v>19.57</v>
      </c>
      <c r="AJ297" t="s">
        <v>224</v>
      </c>
      <c r="AK297" t="str">
        <f t="shared" si="14"/>
        <v>Confident</v>
      </c>
    </row>
    <row r="298" spans="1:37" x14ac:dyDescent="0.25">
      <c r="A298" s="1" t="b">
        <v>1</v>
      </c>
      <c r="B298" s="1" t="s">
        <v>23</v>
      </c>
      <c r="C298" s="1" t="s">
        <v>464</v>
      </c>
      <c r="D298" s="1" t="s">
        <v>686</v>
      </c>
      <c r="E298" s="1" t="s">
        <v>449</v>
      </c>
      <c r="F298" s="1">
        <f>FIND(D298,Sequences!$A$2,1)</f>
        <v>555</v>
      </c>
      <c r="G298" s="1">
        <f t="shared" si="12"/>
        <v>574</v>
      </c>
      <c r="H298" s="1">
        <f>IFERROR(FIND($D298,Sequences!$A$5,1),F298&amp;"_histag")</f>
        <v>535</v>
      </c>
      <c r="I298" s="1">
        <f t="shared" si="13"/>
        <v>554</v>
      </c>
      <c r="J298" s="1" t="s">
        <v>24</v>
      </c>
      <c r="K298" s="1" t="b">
        <v>0</v>
      </c>
      <c r="L298" s="1" t="s">
        <v>24</v>
      </c>
      <c r="M298" s="1">
        <v>2.3795499999999999E-5</v>
      </c>
      <c r="N298" s="1">
        <v>7.5189000000000002E-3</v>
      </c>
      <c r="O298" s="1">
        <v>1</v>
      </c>
      <c r="P298" s="1">
        <v>2</v>
      </c>
      <c r="Q298" s="1">
        <v>1</v>
      </c>
      <c r="R298" s="1">
        <v>9</v>
      </c>
      <c r="S298" s="1" t="s">
        <v>370</v>
      </c>
      <c r="T298" s="1" t="s">
        <v>371</v>
      </c>
      <c r="U298" s="1" t="s">
        <v>24</v>
      </c>
      <c r="V298" s="1">
        <v>0</v>
      </c>
      <c r="W298" s="1">
        <v>2225.1924600000002</v>
      </c>
      <c r="X298" s="1">
        <v>6184992</v>
      </c>
      <c r="Y298" s="1">
        <v>53248373.247509398</v>
      </c>
      <c r="Z298" s="1">
        <v>6184992</v>
      </c>
      <c r="AA298" s="1">
        <v>40722542.3125</v>
      </c>
      <c r="AB298" s="1" t="s">
        <v>24</v>
      </c>
      <c r="AC298" s="1" t="s">
        <v>23</v>
      </c>
      <c r="AD298" s="1" t="s">
        <v>23</v>
      </c>
      <c r="AE298" s="1" t="s">
        <v>23</v>
      </c>
      <c r="AF298" s="1">
        <v>7.8739999999999995E-4</v>
      </c>
      <c r="AG298" s="1">
        <v>1.1799999999999999E-6</v>
      </c>
      <c r="AH298" s="1">
        <v>4.09</v>
      </c>
      <c r="AI298" s="1">
        <v>44.18</v>
      </c>
      <c r="AJ298" t="s">
        <v>372</v>
      </c>
      <c r="AK298" t="str">
        <f t="shared" si="14"/>
        <v>Confident</v>
      </c>
    </row>
    <row r="299" spans="1:37" x14ac:dyDescent="0.25">
      <c r="A299" s="1" t="b">
        <v>1</v>
      </c>
      <c r="B299" s="1" t="s">
        <v>23</v>
      </c>
      <c r="C299" s="1" t="s">
        <v>453</v>
      </c>
      <c r="D299" s="1" t="s">
        <v>687</v>
      </c>
      <c r="E299" s="1" t="s">
        <v>453</v>
      </c>
      <c r="F299" s="1">
        <f>FIND(D299,Sequences!$A$2,1)</f>
        <v>635</v>
      </c>
      <c r="G299" s="1">
        <f t="shared" si="12"/>
        <v>648</v>
      </c>
      <c r="H299" s="1">
        <f>IFERROR(FIND($D299,Sequences!$A$5,1),F299&amp;"_histag")</f>
        <v>615</v>
      </c>
      <c r="I299" s="1">
        <f t="shared" si="13"/>
        <v>628</v>
      </c>
      <c r="J299" s="1" t="s">
        <v>24</v>
      </c>
      <c r="K299" s="1" t="b">
        <v>0</v>
      </c>
      <c r="L299" s="1" t="s">
        <v>24</v>
      </c>
      <c r="M299" s="1">
        <v>6.4673400000000006E-2</v>
      </c>
      <c r="N299" s="1">
        <v>7.5189000000000002E-3</v>
      </c>
      <c r="O299" s="1">
        <v>1</v>
      </c>
      <c r="P299" s="1">
        <v>2</v>
      </c>
      <c r="Q299" s="1">
        <v>1</v>
      </c>
      <c r="R299" s="1">
        <v>1</v>
      </c>
      <c r="S299" s="1" t="s">
        <v>370</v>
      </c>
      <c r="T299" s="1" t="s">
        <v>373</v>
      </c>
      <c r="U299" s="1" t="s">
        <v>24</v>
      </c>
      <c r="V299" s="1">
        <v>0</v>
      </c>
      <c r="W299" s="1">
        <v>1606.86598</v>
      </c>
      <c r="X299" s="1">
        <v>965845</v>
      </c>
      <c r="Y299" s="1">
        <v>7559.4219892235797</v>
      </c>
      <c r="Z299" s="1">
        <v>965845</v>
      </c>
      <c r="AA299" s="1">
        <v>5781.1884765625</v>
      </c>
      <c r="AB299" s="1" t="s">
        <v>24</v>
      </c>
      <c r="AC299" s="1" t="s">
        <v>23</v>
      </c>
      <c r="AD299" s="1" t="s">
        <v>32</v>
      </c>
      <c r="AE299" s="1" t="s">
        <v>23</v>
      </c>
      <c r="AF299" s="1">
        <v>7.8739999999999995E-4</v>
      </c>
      <c r="AG299" s="1">
        <v>1.4290000000000001E-2</v>
      </c>
      <c r="AH299" s="1">
        <v>1.44</v>
      </c>
      <c r="AI299" s="1">
        <v>18.63</v>
      </c>
      <c r="AJ299" t="s">
        <v>372</v>
      </c>
      <c r="AK299" t="str">
        <f t="shared" si="14"/>
        <v>Confident</v>
      </c>
    </row>
    <row r="300" spans="1:37" x14ac:dyDescent="0.25">
      <c r="A300" s="1" t="b">
        <v>1</v>
      </c>
      <c r="B300" s="1" t="s">
        <v>23</v>
      </c>
      <c r="C300" s="1" t="s">
        <v>453</v>
      </c>
      <c r="D300" s="1" t="s">
        <v>688</v>
      </c>
      <c r="E300" s="1" t="s">
        <v>445</v>
      </c>
      <c r="F300" s="1">
        <f>FIND(D300,Sequences!$A$2,1)</f>
        <v>635</v>
      </c>
      <c r="G300" s="1">
        <f t="shared" si="12"/>
        <v>649</v>
      </c>
      <c r="H300" s="1">
        <f>IFERROR(FIND($D300,Sequences!$A$5,1),F300&amp;"_histag")</f>
        <v>615</v>
      </c>
      <c r="I300" s="1">
        <f t="shared" si="13"/>
        <v>629</v>
      </c>
      <c r="J300" s="1" t="s">
        <v>24</v>
      </c>
      <c r="K300" s="1" t="b">
        <v>0</v>
      </c>
      <c r="L300" s="1" t="s">
        <v>24</v>
      </c>
      <c r="M300" s="1">
        <v>3.3995200000000001E-3</v>
      </c>
      <c r="N300" s="1">
        <v>7.5189000000000002E-3</v>
      </c>
      <c r="O300" s="1">
        <v>1</v>
      </c>
      <c r="P300" s="1">
        <v>2</v>
      </c>
      <c r="Q300" s="1">
        <v>1</v>
      </c>
      <c r="R300" s="1">
        <v>18</v>
      </c>
      <c r="S300" s="1" t="s">
        <v>370</v>
      </c>
      <c r="T300" s="1" t="s">
        <v>374</v>
      </c>
      <c r="U300" s="1" t="s">
        <v>24</v>
      </c>
      <c r="V300" s="1">
        <v>1</v>
      </c>
      <c r="W300" s="1">
        <v>1735.9085700000001</v>
      </c>
      <c r="X300" s="1">
        <v>15367908.53125</v>
      </c>
      <c r="Y300" s="1">
        <v>9344498.1014848091</v>
      </c>
      <c r="Z300" s="1">
        <v>15367908.53125</v>
      </c>
      <c r="AA300" s="1">
        <v>7146353.890625</v>
      </c>
      <c r="AB300" s="1" t="s">
        <v>24</v>
      </c>
      <c r="AC300" s="1" t="s">
        <v>23</v>
      </c>
      <c r="AD300" s="1" t="s">
        <v>23</v>
      </c>
      <c r="AE300" s="1" t="s">
        <v>23</v>
      </c>
      <c r="AF300" s="1">
        <v>7.8739999999999995E-4</v>
      </c>
      <c r="AG300" s="1">
        <v>3.8499999999999998E-4</v>
      </c>
      <c r="AH300" s="1">
        <v>2.92</v>
      </c>
      <c r="AI300" s="1">
        <v>18.5</v>
      </c>
      <c r="AJ300" t="s">
        <v>372</v>
      </c>
      <c r="AK300" t="str">
        <f t="shared" si="14"/>
        <v>Confident</v>
      </c>
    </row>
    <row r="301" spans="1:37" x14ac:dyDescent="0.25">
      <c r="A301" s="1" t="b">
        <v>1</v>
      </c>
      <c r="B301" s="1" t="s">
        <v>23</v>
      </c>
      <c r="C301" s="1" t="s">
        <v>453</v>
      </c>
      <c r="D301" s="1" t="s">
        <v>688</v>
      </c>
      <c r="E301" s="1" t="s">
        <v>445</v>
      </c>
      <c r="F301" s="1">
        <f>FIND(D301,Sequences!$A$2,1)</f>
        <v>635</v>
      </c>
      <c r="G301" s="1">
        <f t="shared" si="12"/>
        <v>649</v>
      </c>
      <c r="H301" s="1">
        <f>IFERROR(FIND($D301,Sequences!$A$5,1),F301&amp;"_histag")</f>
        <v>615</v>
      </c>
      <c r="I301" s="1">
        <f t="shared" si="13"/>
        <v>629</v>
      </c>
      <c r="J301" s="1" t="s">
        <v>375</v>
      </c>
      <c r="K301" s="1" t="b">
        <v>0</v>
      </c>
      <c r="L301" s="1" t="s">
        <v>24</v>
      </c>
      <c r="M301" s="1">
        <v>4.1820599999999999E-2</v>
      </c>
      <c r="N301" s="1">
        <v>7.5189000000000002E-3</v>
      </c>
      <c r="O301" s="1">
        <v>1</v>
      </c>
      <c r="P301" s="1">
        <v>2</v>
      </c>
      <c r="Q301" s="1">
        <v>1</v>
      </c>
      <c r="R301" s="1">
        <v>2</v>
      </c>
      <c r="S301" s="1" t="s">
        <v>370</v>
      </c>
      <c r="T301" s="1" t="s">
        <v>374</v>
      </c>
      <c r="U301" s="1" t="s">
        <v>376</v>
      </c>
      <c r="V301" s="1">
        <v>1</v>
      </c>
      <c r="W301" s="1">
        <v>1815.8749</v>
      </c>
      <c r="X301" s="1" t="s">
        <v>24</v>
      </c>
      <c r="Y301" s="1">
        <v>2838672.7644725898</v>
      </c>
      <c r="Z301" s="1" t="s">
        <v>24</v>
      </c>
      <c r="AA301" s="1">
        <v>2170920.25</v>
      </c>
      <c r="AB301" s="1" t="s">
        <v>24</v>
      </c>
      <c r="AC301" s="1" t="s">
        <v>30</v>
      </c>
      <c r="AD301" s="1" t="s">
        <v>23</v>
      </c>
      <c r="AE301" s="1" t="s">
        <v>23</v>
      </c>
      <c r="AF301" s="1">
        <v>7.8739999999999995E-4</v>
      </c>
      <c r="AG301" s="1">
        <v>8.1440000000000002E-3</v>
      </c>
      <c r="AH301" s="1">
        <v>4.0599999999999996</v>
      </c>
      <c r="AI301" s="1">
        <v>19.559999999999999</v>
      </c>
      <c r="AJ301" t="s">
        <v>372</v>
      </c>
      <c r="AK301" t="str">
        <f t="shared" si="14"/>
        <v>Confident</v>
      </c>
    </row>
    <row r="302" spans="1:37" x14ac:dyDescent="0.25">
      <c r="A302" s="1" t="b">
        <v>1</v>
      </c>
      <c r="B302" s="1" t="s">
        <v>23</v>
      </c>
      <c r="C302" s="1" t="s">
        <v>453</v>
      </c>
      <c r="D302" s="1" t="s">
        <v>689</v>
      </c>
      <c r="E302" s="1" t="s">
        <v>466</v>
      </c>
      <c r="F302" s="1">
        <f>FIND(D302,Sequences!$A$2,1)</f>
        <v>597</v>
      </c>
      <c r="G302" s="1">
        <f t="shared" si="12"/>
        <v>608</v>
      </c>
      <c r="H302" s="1">
        <f>IFERROR(FIND($D302,Sequences!$A$5,1),F302&amp;"_histag")</f>
        <v>577</v>
      </c>
      <c r="I302" s="1">
        <f t="shared" si="13"/>
        <v>588</v>
      </c>
      <c r="J302" s="1" t="s">
        <v>24</v>
      </c>
      <c r="K302" s="1" t="b">
        <v>0</v>
      </c>
      <c r="L302" s="1" t="s">
        <v>24</v>
      </c>
      <c r="M302" s="1">
        <v>8.66426E-3</v>
      </c>
      <c r="N302" s="1">
        <v>7.5189000000000002E-3</v>
      </c>
      <c r="O302" s="1">
        <v>1</v>
      </c>
      <c r="P302" s="1">
        <v>2</v>
      </c>
      <c r="Q302" s="1">
        <v>1</v>
      </c>
      <c r="R302" s="1">
        <v>83</v>
      </c>
      <c r="S302" s="1" t="s">
        <v>370</v>
      </c>
      <c r="T302" s="1" t="s">
        <v>377</v>
      </c>
      <c r="U302" s="1" t="s">
        <v>24</v>
      </c>
      <c r="V302" s="1">
        <v>1</v>
      </c>
      <c r="W302" s="1">
        <v>1385.7099800000001</v>
      </c>
      <c r="X302" s="1">
        <v>69501021.6484375</v>
      </c>
      <c r="Y302" s="1">
        <v>190343128.558467</v>
      </c>
      <c r="Z302" s="1">
        <v>69501021.6484375</v>
      </c>
      <c r="AA302" s="1">
        <v>145567941.96484399</v>
      </c>
      <c r="AB302" s="1" t="s">
        <v>24</v>
      </c>
      <c r="AC302" s="1" t="s">
        <v>23</v>
      </c>
      <c r="AD302" s="1" t="s">
        <v>23</v>
      </c>
      <c r="AE302" s="1" t="s">
        <v>23</v>
      </c>
      <c r="AF302" s="1">
        <v>7.8739999999999995E-4</v>
      </c>
      <c r="AG302" s="1">
        <v>1.1670000000000001E-3</v>
      </c>
      <c r="AH302" s="1">
        <v>2.87</v>
      </c>
      <c r="AI302" s="1">
        <v>49.34</v>
      </c>
      <c r="AJ302" t="s">
        <v>372</v>
      </c>
      <c r="AK302" t="str">
        <f t="shared" si="14"/>
        <v>Confident</v>
      </c>
    </row>
    <row r="303" spans="1:37" x14ac:dyDescent="0.25">
      <c r="A303" s="1" t="b">
        <v>1</v>
      </c>
      <c r="B303" s="1" t="s">
        <v>23</v>
      </c>
      <c r="C303" s="1" t="s">
        <v>464</v>
      </c>
      <c r="D303" s="1" t="s">
        <v>690</v>
      </c>
      <c r="E303" s="1" t="s">
        <v>457</v>
      </c>
      <c r="F303" s="1">
        <f>FIND(D303,Sequences!$A$2,1)</f>
        <v>733</v>
      </c>
      <c r="G303" s="1">
        <f t="shared" si="12"/>
        <v>761</v>
      </c>
      <c r="H303" s="1">
        <f>IFERROR(FIND($D303,Sequences!$A$5,1),F303&amp;"_histag")</f>
        <v>713</v>
      </c>
      <c r="I303" s="1">
        <f t="shared" si="13"/>
        <v>741</v>
      </c>
      <c r="J303" s="1" t="s">
        <v>378</v>
      </c>
      <c r="K303" s="1" t="b">
        <v>0</v>
      </c>
      <c r="L303" s="1" t="s">
        <v>24</v>
      </c>
      <c r="M303" s="1">
        <v>4.14972E-3</v>
      </c>
      <c r="N303" s="1">
        <v>7.5189000000000002E-3</v>
      </c>
      <c r="O303" s="1">
        <v>1</v>
      </c>
      <c r="P303" s="1">
        <v>2</v>
      </c>
      <c r="Q303" s="1">
        <v>1</v>
      </c>
      <c r="R303" s="1">
        <v>6</v>
      </c>
      <c r="S303" s="1" t="s">
        <v>370</v>
      </c>
      <c r="T303" s="1" t="s">
        <v>379</v>
      </c>
      <c r="U303" s="1" t="s">
        <v>24</v>
      </c>
      <c r="V303" s="1">
        <v>1</v>
      </c>
      <c r="W303" s="1">
        <v>3054.5048200000001</v>
      </c>
      <c r="X303" s="1">
        <v>2549072.875</v>
      </c>
      <c r="Y303" s="1">
        <v>5600725.8446702203</v>
      </c>
      <c r="Z303" s="1">
        <v>2549072.875</v>
      </c>
      <c r="AA303" s="1">
        <v>4283244.375</v>
      </c>
      <c r="AB303" s="1" t="s">
        <v>24</v>
      </c>
      <c r="AC303" s="1" t="s">
        <v>23</v>
      </c>
      <c r="AD303" s="1" t="s">
        <v>23</v>
      </c>
      <c r="AE303" s="1" t="s">
        <v>23</v>
      </c>
      <c r="AF303" s="1">
        <v>7.8739999999999995E-4</v>
      </c>
      <c r="AG303" s="1">
        <v>4.8529999999999998E-4</v>
      </c>
      <c r="AH303" s="1">
        <v>5.37</v>
      </c>
      <c r="AI303" s="1">
        <v>23.79</v>
      </c>
      <c r="AJ303" t="s">
        <v>372</v>
      </c>
      <c r="AK303" t="str">
        <f t="shared" si="14"/>
        <v>Confident</v>
      </c>
    </row>
    <row r="304" spans="1:37" x14ac:dyDescent="0.25">
      <c r="A304" s="1" t="b">
        <v>1</v>
      </c>
      <c r="B304" s="1" t="s">
        <v>23</v>
      </c>
      <c r="C304" s="1" t="s">
        <v>453</v>
      </c>
      <c r="D304" s="1" t="s">
        <v>691</v>
      </c>
      <c r="E304" s="1" t="s">
        <v>457</v>
      </c>
      <c r="F304" s="1">
        <f>FIND(D304,Sequences!$A$2,1)</f>
        <v>729</v>
      </c>
      <c r="G304" s="1">
        <f t="shared" si="12"/>
        <v>761</v>
      </c>
      <c r="H304" s="1">
        <f>IFERROR(FIND($D304,Sequences!$A$5,1),F304&amp;"_histag")</f>
        <v>709</v>
      </c>
      <c r="I304" s="1">
        <f t="shared" si="13"/>
        <v>741</v>
      </c>
      <c r="J304" s="1" t="s">
        <v>24</v>
      </c>
      <c r="K304" s="1" t="b">
        <v>0</v>
      </c>
      <c r="L304" s="1" t="s">
        <v>24</v>
      </c>
      <c r="M304" s="1">
        <v>6.1034799999999997E-3</v>
      </c>
      <c r="N304" s="1">
        <v>7.5189000000000002E-3</v>
      </c>
      <c r="O304" s="1">
        <v>1</v>
      </c>
      <c r="P304" s="1">
        <v>2</v>
      </c>
      <c r="Q304" s="1">
        <v>1</v>
      </c>
      <c r="R304" s="1">
        <v>2</v>
      </c>
      <c r="S304" s="1" t="s">
        <v>370</v>
      </c>
      <c r="T304" s="1" t="s">
        <v>380</v>
      </c>
      <c r="U304" s="1" t="s">
        <v>24</v>
      </c>
      <c r="V304" s="1">
        <v>2</v>
      </c>
      <c r="W304" s="1">
        <v>3425.6489200000001</v>
      </c>
      <c r="X304" s="1" t="s">
        <v>24</v>
      </c>
      <c r="Y304" s="1">
        <v>28541691.397074901</v>
      </c>
      <c r="Z304" s="1" t="s">
        <v>24</v>
      </c>
      <c r="AA304" s="1">
        <v>21827713.5</v>
      </c>
      <c r="AB304" s="1" t="s">
        <v>24</v>
      </c>
      <c r="AC304" s="1" t="s">
        <v>30</v>
      </c>
      <c r="AD304" s="1" t="s">
        <v>23</v>
      </c>
      <c r="AE304" s="1" t="s">
        <v>23</v>
      </c>
      <c r="AF304" s="1">
        <v>7.8739999999999995E-4</v>
      </c>
      <c r="AG304" s="1">
        <v>7.6690000000000005E-4</v>
      </c>
      <c r="AH304" s="1">
        <v>3.88</v>
      </c>
      <c r="AI304" s="1">
        <v>29.38</v>
      </c>
      <c r="AJ304" t="s">
        <v>372</v>
      </c>
      <c r="AK304" t="str">
        <f t="shared" si="14"/>
        <v>Confident</v>
      </c>
    </row>
    <row r="305" spans="1:37" x14ac:dyDescent="0.25">
      <c r="A305" s="1" t="b">
        <v>1</v>
      </c>
      <c r="B305" s="1" t="s">
        <v>23</v>
      </c>
      <c r="C305" s="1" t="s">
        <v>453</v>
      </c>
      <c r="D305" s="1" t="s">
        <v>691</v>
      </c>
      <c r="E305" s="1" t="s">
        <v>457</v>
      </c>
      <c r="F305" s="1">
        <f>FIND(D305,Sequences!$A$2,1)</f>
        <v>729</v>
      </c>
      <c r="G305" s="1">
        <f t="shared" si="12"/>
        <v>761</v>
      </c>
      <c r="H305" s="1">
        <f>IFERROR(FIND($D305,Sequences!$A$5,1),F305&amp;"_histag")</f>
        <v>709</v>
      </c>
      <c r="I305" s="1">
        <f t="shared" si="13"/>
        <v>741</v>
      </c>
      <c r="J305" s="1" t="s">
        <v>381</v>
      </c>
      <c r="K305" s="1" t="b">
        <v>0</v>
      </c>
      <c r="L305" s="1" t="s">
        <v>24</v>
      </c>
      <c r="M305" s="1">
        <v>6.0310799999999999E-5</v>
      </c>
      <c r="N305" s="1">
        <v>7.5189000000000002E-3</v>
      </c>
      <c r="O305" s="1">
        <v>1</v>
      </c>
      <c r="P305" s="1">
        <v>2</v>
      </c>
      <c r="Q305" s="1">
        <v>1</v>
      </c>
      <c r="R305" s="1">
        <v>23</v>
      </c>
      <c r="S305" s="1" t="s">
        <v>370</v>
      </c>
      <c r="T305" s="1" t="s">
        <v>380</v>
      </c>
      <c r="U305" s="1" t="s">
        <v>24</v>
      </c>
      <c r="V305" s="1">
        <v>2</v>
      </c>
      <c r="W305" s="1">
        <v>3441.64383</v>
      </c>
      <c r="X305" s="1">
        <v>322499832.5</v>
      </c>
      <c r="Y305" s="1">
        <v>365767387.42485499</v>
      </c>
      <c r="Z305" s="1">
        <v>322499832.5</v>
      </c>
      <c r="AA305" s="1">
        <v>279726440.5</v>
      </c>
      <c r="AB305" s="1" t="s">
        <v>24</v>
      </c>
      <c r="AC305" s="1" t="s">
        <v>23</v>
      </c>
      <c r="AD305" s="1" t="s">
        <v>23</v>
      </c>
      <c r="AE305" s="1" t="s">
        <v>23</v>
      </c>
      <c r="AF305" s="1">
        <v>7.8739999999999995E-4</v>
      </c>
      <c r="AG305" s="1">
        <v>3.4869999999999998E-6</v>
      </c>
      <c r="AH305" s="1">
        <v>4.54</v>
      </c>
      <c r="AI305" s="1">
        <v>27.1</v>
      </c>
      <c r="AJ305" t="s">
        <v>372</v>
      </c>
      <c r="AK305" t="str">
        <f t="shared" si="14"/>
        <v>Confident</v>
      </c>
    </row>
    <row r="306" spans="1:37" x14ac:dyDescent="0.25">
      <c r="A306" s="1" t="b">
        <v>1</v>
      </c>
      <c r="B306" s="1" t="s">
        <v>23</v>
      </c>
      <c r="C306" s="1" t="s">
        <v>453</v>
      </c>
      <c r="D306" s="1" t="s">
        <v>692</v>
      </c>
      <c r="E306" s="1" t="s">
        <v>476</v>
      </c>
      <c r="F306" s="1">
        <f>FIND(D306,Sequences!$A$2,1)</f>
        <v>482</v>
      </c>
      <c r="G306" s="1">
        <f t="shared" si="12"/>
        <v>506</v>
      </c>
      <c r="H306" s="1">
        <f>IFERROR(FIND($D306,Sequences!$A$5,1),F306&amp;"_histag")</f>
        <v>462</v>
      </c>
      <c r="I306" s="1">
        <f t="shared" si="13"/>
        <v>486</v>
      </c>
      <c r="J306" s="1" t="s">
        <v>382</v>
      </c>
      <c r="K306" s="1" t="b">
        <v>0</v>
      </c>
      <c r="L306" s="1" t="s">
        <v>24</v>
      </c>
      <c r="M306" s="1">
        <v>6.2615400000000002E-2</v>
      </c>
      <c r="N306" s="1">
        <v>7.5189000000000002E-3</v>
      </c>
      <c r="O306" s="1">
        <v>1</v>
      </c>
      <c r="P306" s="1">
        <v>2</v>
      </c>
      <c r="Q306" s="1">
        <v>1</v>
      </c>
      <c r="R306" s="1">
        <v>2</v>
      </c>
      <c r="S306" s="1" t="s">
        <v>370</v>
      </c>
      <c r="T306" s="1" t="s">
        <v>383</v>
      </c>
      <c r="U306" s="1" t="s">
        <v>24</v>
      </c>
      <c r="V306" s="1">
        <v>1</v>
      </c>
      <c r="W306" s="1">
        <v>2736.4573599999999</v>
      </c>
      <c r="X306" s="1" t="s">
        <v>24</v>
      </c>
      <c r="Y306" s="1">
        <v>1272074.9864888999</v>
      </c>
      <c r="Z306" s="1" t="s">
        <v>24</v>
      </c>
      <c r="AA306" s="1">
        <v>972839.625</v>
      </c>
      <c r="AB306" s="1" t="s">
        <v>24</v>
      </c>
      <c r="AC306" s="1" t="s">
        <v>30</v>
      </c>
      <c r="AD306" s="1" t="s">
        <v>23</v>
      </c>
      <c r="AE306" s="1" t="s">
        <v>23</v>
      </c>
      <c r="AF306" s="1">
        <v>7.8739999999999995E-4</v>
      </c>
      <c r="AG306" s="1">
        <v>1.374E-2</v>
      </c>
      <c r="AH306" s="1">
        <v>2.77</v>
      </c>
      <c r="AI306" s="1">
        <v>31.59</v>
      </c>
      <c r="AJ306" t="s">
        <v>372</v>
      </c>
      <c r="AK306" t="str">
        <f t="shared" si="14"/>
        <v>Not confident</v>
      </c>
    </row>
    <row r="307" spans="1:37" x14ac:dyDescent="0.25">
      <c r="A307" s="1" t="b">
        <v>1</v>
      </c>
      <c r="B307" s="1" t="s">
        <v>23</v>
      </c>
      <c r="C307" s="1" t="s">
        <v>453</v>
      </c>
      <c r="D307" s="1" t="s">
        <v>693</v>
      </c>
      <c r="E307" s="1" t="s">
        <v>462</v>
      </c>
      <c r="F307" s="1">
        <f>FIND(D307,Sequences!$A$2,1)</f>
        <v>209</v>
      </c>
      <c r="G307" s="1">
        <f t="shared" si="12"/>
        <v>224</v>
      </c>
      <c r="H307" s="1">
        <f>IFERROR(FIND($D307,Sequences!$A$5,1),F307&amp;"_histag")</f>
        <v>189</v>
      </c>
      <c r="I307" s="1">
        <f t="shared" si="13"/>
        <v>204</v>
      </c>
      <c r="J307" s="1" t="s">
        <v>24</v>
      </c>
      <c r="K307" s="1" t="b">
        <v>0</v>
      </c>
      <c r="L307" s="1" t="s">
        <v>24</v>
      </c>
      <c r="M307" s="1">
        <v>8.3811000000000001E-6</v>
      </c>
      <c r="N307" s="1">
        <v>7.5189000000000002E-3</v>
      </c>
      <c r="O307" s="1">
        <v>1</v>
      </c>
      <c r="P307" s="1">
        <v>2</v>
      </c>
      <c r="Q307" s="1">
        <v>1</v>
      </c>
      <c r="R307" s="1">
        <v>78</v>
      </c>
      <c r="S307" s="1" t="s">
        <v>370</v>
      </c>
      <c r="T307" s="1" t="s">
        <v>384</v>
      </c>
      <c r="U307" s="1" t="s">
        <v>24</v>
      </c>
      <c r="V307" s="1">
        <v>0</v>
      </c>
      <c r="W307" s="1">
        <v>2004.1348800000001</v>
      </c>
      <c r="X307" s="1">
        <v>76695641.53125</v>
      </c>
      <c r="Y307" s="1">
        <v>11513726.613640301</v>
      </c>
      <c r="Z307" s="1">
        <v>76695641.53125</v>
      </c>
      <c r="AA307" s="1">
        <v>8805305.9765625</v>
      </c>
      <c r="AB307" s="1" t="s">
        <v>24</v>
      </c>
      <c r="AC307" s="1" t="s">
        <v>23</v>
      </c>
      <c r="AD307" s="1" t="s">
        <v>23</v>
      </c>
      <c r="AE307" s="1" t="s">
        <v>23</v>
      </c>
      <c r="AF307" s="1">
        <v>7.8739999999999995E-4</v>
      </c>
      <c r="AG307" s="1">
        <v>3.4980000000000002E-7</v>
      </c>
      <c r="AH307" s="1">
        <v>5.89</v>
      </c>
      <c r="AI307" s="1">
        <v>20.12</v>
      </c>
      <c r="AJ307" t="s">
        <v>372</v>
      </c>
      <c r="AK307" t="str">
        <f t="shared" si="14"/>
        <v>Confident</v>
      </c>
    </row>
    <row r="308" spans="1:37" x14ac:dyDescent="0.25">
      <c r="A308" s="1" t="b">
        <v>1</v>
      </c>
      <c r="B308" s="1" t="s">
        <v>23</v>
      </c>
      <c r="C308" s="1" t="s">
        <v>453</v>
      </c>
      <c r="D308" s="1" t="s">
        <v>694</v>
      </c>
      <c r="E308" s="1" t="s">
        <v>462</v>
      </c>
      <c r="F308" s="1">
        <f>FIND(D308,Sequences!$A$2,1)</f>
        <v>204</v>
      </c>
      <c r="G308" s="1">
        <f t="shared" si="12"/>
        <v>224</v>
      </c>
      <c r="H308" s="1">
        <f>IFERROR(FIND($D308,Sequences!$A$5,1),F308&amp;"_histag")</f>
        <v>184</v>
      </c>
      <c r="I308" s="1">
        <f t="shared" si="13"/>
        <v>204</v>
      </c>
      <c r="J308" s="1" t="s">
        <v>24</v>
      </c>
      <c r="K308" s="1" t="b">
        <v>0</v>
      </c>
      <c r="L308" s="1" t="s">
        <v>24</v>
      </c>
      <c r="M308" s="1">
        <v>1.52229E-5</v>
      </c>
      <c r="N308" s="1">
        <v>7.5189000000000002E-3</v>
      </c>
      <c r="O308" s="1">
        <v>1</v>
      </c>
      <c r="P308" s="1">
        <v>2</v>
      </c>
      <c r="Q308" s="1">
        <v>1</v>
      </c>
      <c r="R308" s="1">
        <v>54</v>
      </c>
      <c r="S308" s="1" t="s">
        <v>370</v>
      </c>
      <c r="T308" s="1" t="s">
        <v>385</v>
      </c>
      <c r="U308" s="1" t="s">
        <v>24</v>
      </c>
      <c r="V308" s="1">
        <v>1</v>
      </c>
      <c r="W308" s="1">
        <v>2629.52603</v>
      </c>
      <c r="X308" s="1">
        <v>36289616.3125</v>
      </c>
      <c r="Y308" s="1">
        <v>20093580.440942802</v>
      </c>
      <c r="Z308" s="1">
        <v>36289616.3125</v>
      </c>
      <c r="AA308" s="1">
        <v>15366885.96875</v>
      </c>
      <c r="AB308" s="1" t="s">
        <v>24</v>
      </c>
      <c r="AC308" s="1" t="s">
        <v>23</v>
      </c>
      <c r="AD308" s="1" t="s">
        <v>23</v>
      </c>
      <c r="AE308" s="1" t="s">
        <v>23</v>
      </c>
      <c r="AF308" s="1">
        <v>7.8739999999999995E-4</v>
      </c>
      <c r="AG308" s="1">
        <v>7.0100000000000004E-7</v>
      </c>
      <c r="AH308" s="1">
        <v>5.46</v>
      </c>
      <c r="AI308" s="1">
        <v>20.41</v>
      </c>
      <c r="AJ308" t="s">
        <v>372</v>
      </c>
      <c r="AK308" t="str">
        <f t="shared" si="14"/>
        <v>Confident</v>
      </c>
    </row>
    <row r="309" spans="1:37" x14ac:dyDescent="0.25">
      <c r="A309" s="1" t="b">
        <v>1</v>
      </c>
      <c r="B309" s="1" t="s">
        <v>23</v>
      </c>
      <c r="C309" s="1" t="s">
        <v>464</v>
      </c>
      <c r="D309" s="1" t="s">
        <v>695</v>
      </c>
      <c r="E309" s="1" t="s">
        <v>464</v>
      </c>
      <c r="F309" s="1">
        <f>FIND(D309,Sequences!$A$2,1)</f>
        <v>270</v>
      </c>
      <c r="G309" s="1">
        <f t="shared" si="12"/>
        <v>278</v>
      </c>
      <c r="H309" s="1">
        <f>IFERROR(FIND($D309,Sequences!$A$5,1),F309&amp;"_histag")</f>
        <v>250</v>
      </c>
      <c r="I309" s="1">
        <f t="shared" si="13"/>
        <v>258</v>
      </c>
      <c r="J309" s="1" t="s">
        <v>24</v>
      </c>
      <c r="K309" s="1" t="b">
        <v>0</v>
      </c>
      <c r="L309" s="1" t="s">
        <v>24</v>
      </c>
      <c r="M309" s="1">
        <v>3.2427200000000002E-3</v>
      </c>
      <c r="N309" s="1">
        <v>7.5189000000000002E-3</v>
      </c>
      <c r="O309" s="1">
        <v>1</v>
      </c>
      <c r="P309" s="1">
        <v>2</v>
      </c>
      <c r="Q309" s="1">
        <v>1</v>
      </c>
      <c r="R309" s="1">
        <v>2</v>
      </c>
      <c r="S309" s="1" t="s">
        <v>370</v>
      </c>
      <c r="T309" s="1" t="s">
        <v>386</v>
      </c>
      <c r="U309" s="1" t="s">
        <v>24</v>
      </c>
      <c r="V309" s="1">
        <v>1</v>
      </c>
      <c r="W309" s="1">
        <v>1025.5149699999999</v>
      </c>
      <c r="X309" s="1">
        <v>2565785.75</v>
      </c>
      <c r="Y309" s="1">
        <v>2550939.9589285599</v>
      </c>
      <c r="Z309" s="1">
        <v>2565785.75</v>
      </c>
      <c r="AA309" s="1">
        <v>1950872</v>
      </c>
      <c r="AB309" s="1" t="s">
        <v>24</v>
      </c>
      <c r="AC309" s="1" t="s">
        <v>23</v>
      </c>
      <c r="AD309" s="1" t="s">
        <v>23</v>
      </c>
      <c r="AE309" s="1" t="s">
        <v>23</v>
      </c>
      <c r="AF309" s="1">
        <v>7.8739999999999995E-4</v>
      </c>
      <c r="AG309" s="1">
        <v>3.635E-4</v>
      </c>
      <c r="AH309" s="1">
        <v>2.82</v>
      </c>
      <c r="AI309" s="1">
        <v>33.479999999999997</v>
      </c>
      <c r="AJ309" t="s">
        <v>372</v>
      </c>
      <c r="AK309" t="str">
        <f t="shared" si="14"/>
        <v>Confident</v>
      </c>
    </row>
    <row r="310" spans="1:37" x14ac:dyDescent="0.25">
      <c r="A310" s="1" t="b">
        <v>1</v>
      </c>
      <c r="B310" s="1" t="s">
        <v>23</v>
      </c>
      <c r="C310" s="1" t="s">
        <v>464</v>
      </c>
      <c r="D310" s="1" t="s">
        <v>696</v>
      </c>
      <c r="E310" s="1" t="s">
        <v>464</v>
      </c>
      <c r="F310" s="1">
        <f>FIND(D310,Sequences!$A$2,1)</f>
        <v>272</v>
      </c>
      <c r="G310" s="1">
        <f t="shared" si="12"/>
        <v>278</v>
      </c>
      <c r="H310" s="1">
        <f>IFERROR(FIND($D310,Sequences!$A$5,1),F310&amp;"_histag")</f>
        <v>252</v>
      </c>
      <c r="I310" s="1">
        <f t="shared" si="13"/>
        <v>258</v>
      </c>
      <c r="J310" s="1" t="s">
        <v>24</v>
      </c>
      <c r="K310" s="1" t="b">
        <v>0</v>
      </c>
      <c r="L310" s="1" t="s">
        <v>24</v>
      </c>
      <c r="M310" s="1">
        <v>0.103105</v>
      </c>
      <c r="N310" s="1">
        <v>7.5189000000000002E-3</v>
      </c>
      <c r="O310" s="1">
        <v>1</v>
      </c>
      <c r="P310" s="1">
        <v>2</v>
      </c>
      <c r="Q310" s="1">
        <v>1</v>
      </c>
      <c r="R310" s="1">
        <v>2</v>
      </c>
      <c r="S310" s="1" t="s">
        <v>370</v>
      </c>
      <c r="T310" s="1" t="s">
        <v>387</v>
      </c>
      <c r="U310" s="1" t="s">
        <v>24</v>
      </c>
      <c r="V310" s="1">
        <v>0</v>
      </c>
      <c r="W310" s="1">
        <v>823.45600000000002</v>
      </c>
      <c r="X310" s="1">
        <v>2496381.5</v>
      </c>
      <c r="Y310" s="1">
        <v>3345145.3711385699</v>
      </c>
      <c r="Z310" s="1">
        <v>2496381.5</v>
      </c>
      <c r="AA310" s="1">
        <v>2558253.25</v>
      </c>
      <c r="AB310" s="1" t="s">
        <v>24</v>
      </c>
      <c r="AC310" s="1" t="s">
        <v>23</v>
      </c>
      <c r="AD310" s="1" t="s">
        <v>23</v>
      </c>
      <c r="AE310" s="1" t="s">
        <v>23</v>
      </c>
      <c r="AF310" s="1">
        <v>7.8739999999999995E-4</v>
      </c>
      <c r="AG310" s="1">
        <v>2.673E-2</v>
      </c>
      <c r="AH310" s="1">
        <v>2.12</v>
      </c>
      <c r="AI310" s="1">
        <v>26.38</v>
      </c>
      <c r="AJ310" t="s">
        <v>372</v>
      </c>
      <c r="AK310" t="str">
        <f t="shared" si="14"/>
        <v>Confident</v>
      </c>
    </row>
    <row r="311" spans="1:37" x14ac:dyDescent="0.25">
      <c r="A311" s="1" t="b">
        <v>1</v>
      </c>
      <c r="B311" s="1" t="s">
        <v>23</v>
      </c>
      <c r="C311" s="1" t="s">
        <v>464</v>
      </c>
      <c r="D311" s="1" t="s">
        <v>697</v>
      </c>
      <c r="E311" s="1" t="s">
        <v>445</v>
      </c>
      <c r="F311" s="1">
        <f>FIND(D311,Sequences!$A$2,1)</f>
        <v>633</v>
      </c>
      <c r="G311" s="1">
        <f t="shared" si="12"/>
        <v>649</v>
      </c>
      <c r="H311" s="1">
        <f>IFERROR(FIND($D311,Sequences!$A$5,1),F311&amp;"_histag")</f>
        <v>613</v>
      </c>
      <c r="I311" s="1">
        <f t="shared" si="13"/>
        <v>629</v>
      </c>
      <c r="J311" s="1" t="s">
        <v>24</v>
      </c>
      <c r="K311" s="1" t="b">
        <v>0</v>
      </c>
      <c r="L311" s="1" t="s">
        <v>24</v>
      </c>
      <c r="M311" s="1">
        <v>0.11887300000000001</v>
      </c>
      <c r="N311" s="1">
        <v>7.5189000000000002E-3</v>
      </c>
      <c r="O311" s="1">
        <v>1</v>
      </c>
      <c r="P311" s="1">
        <v>2</v>
      </c>
      <c r="Q311" s="1">
        <v>1</v>
      </c>
      <c r="R311" s="1">
        <v>1</v>
      </c>
      <c r="S311" s="1" t="s">
        <v>370</v>
      </c>
      <c r="T311" s="1" t="s">
        <v>388</v>
      </c>
      <c r="U311" s="1" t="s">
        <v>24</v>
      </c>
      <c r="V311" s="1">
        <v>2</v>
      </c>
      <c r="W311" s="1">
        <v>1951.9831899999999</v>
      </c>
      <c r="X311" s="1" t="s">
        <v>24</v>
      </c>
      <c r="Y311" s="1" t="s">
        <v>24</v>
      </c>
      <c r="Z311" s="1" t="s">
        <v>24</v>
      </c>
      <c r="AA311" s="1" t="s">
        <v>24</v>
      </c>
      <c r="AB311" s="1" t="s">
        <v>45</v>
      </c>
      <c r="AC311" s="1" t="s">
        <v>30</v>
      </c>
      <c r="AD311" s="1" t="s">
        <v>23</v>
      </c>
      <c r="AE311" s="1" t="s">
        <v>23</v>
      </c>
      <c r="AF311" s="1">
        <v>7.8739999999999995E-4</v>
      </c>
      <c r="AG311" s="1">
        <v>3.2399999999999998E-2</v>
      </c>
      <c r="AH311" s="1">
        <v>1.57</v>
      </c>
      <c r="AI311" s="1" t="s">
        <v>24</v>
      </c>
      <c r="AJ311" t="s">
        <v>372</v>
      </c>
      <c r="AK311" t="str">
        <f t="shared" si="14"/>
        <v>Confident</v>
      </c>
    </row>
    <row r="312" spans="1:37" x14ac:dyDescent="0.25">
      <c r="A312" s="1" t="b">
        <v>1</v>
      </c>
      <c r="B312" s="1" t="s">
        <v>23</v>
      </c>
      <c r="C312" s="1" t="s">
        <v>453</v>
      </c>
      <c r="D312" s="1" t="s">
        <v>698</v>
      </c>
      <c r="E312" s="1" t="s">
        <v>464</v>
      </c>
      <c r="F312" s="1">
        <f>FIND(D312,Sequences!$A$2,1)</f>
        <v>319</v>
      </c>
      <c r="G312" s="1">
        <f t="shared" si="12"/>
        <v>336</v>
      </c>
      <c r="H312" s="1">
        <f>IFERROR(FIND($D312,Sequences!$A$5,1),F312&amp;"_histag")</f>
        <v>299</v>
      </c>
      <c r="I312" s="1">
        <f t="shared" si="13"/>
        <v>316</v>
      </c>
      <c r="J312" s="1" t="s">
        <v>24</v>
      </c>
      <c r="K312" s="1" t="b">
        <v>0</v>
      </c>
      <c r="L312" s="1" t="s">
        <v>24</v>
      </c>
      <c r="M312" s="1">
        <v>3.3141799999999999E-3</v>
      </c>
      <c r="N312" s="1">
        <v>7.5189000000000002E-3</v>
      </c>
      <c r="O312" s="1">
        <v>1</v>
      </c>
      <c r="P312" s="1">
        <v>2</v>
      </c>
      <c r="Q312" s="1">
        <v>1</v>
      </c>
      <c r="R312" s="1">
        <v>2</v>
      </c>
      <c r="S312" s="1" t="s">
        <v>370</v>
      </c>
      <c r="T312" s="1" t="s">
        <v>389</v>
      </c>
      <c r="U312" s="1" t="s">
        <v>24</v>
      </c>
      <c r="V312" s="1">
        <v>1</v>
      </c>
      <c r="W312" s="1">
        <v>1712.7457099999999</v>
      </c>
      <c r="X312" s="1">
        <v>643537.6875</v>
      </c>
      <c r="Y312" s="1">
        <v>1603107.31440035</v>
      </c>
      <c r="Z312" s="1">
        <v>643537.6875</v>
      </c>
      <c r="AA312" s="1">
        <v>1226001.875</v>
      </c>
      <c r="AB312" s="1" t="s">
        <v>24</v>
      </c>
      <c r="AC312" s="1" t="s">
        <v>23</v>
      </c>
      <c r="AD312" s="1" t="s">
        <v>23</v>
      </c>
      <c r="AE312" s="1" t="s">
        <v>23</v>
      </c>
      <c r="AF312" s="1">
        <v>7.8739999999999995E-4</v>
      </c>
      <c r="AG312" s="1">
        <v>3.7280000000000001E-4</v>
      </c>
      <c r="AH312" s="1">
        <v>2.91</v>
      </c>
      <c r="AI312" s="1">
        <v>24.66</v>
      </c>
      <c r="AJ312" t="s">
        <v>372</v>
      </c>
      <c r="AK312" t="str">
        <f t="shared" si="14"/>
        <v>Confident</v>
      </c>
    </row>
    <row r="313" spans="1:37" x14ac:dyDescent="0.25">
      <c r="A313" s="1" t="b">
        <v>1</v>
      </c>
      <c r="B313" s="1" t="s">
        <v>23</v>
      </c>
      <c r="C313" s="1" t="s">
        <v>453</v>
      </c>
      <c r="D313" s="1" t="s">
        <v>699</v>
      </c>
      <c r="E313" s="1" t="s">
        <v>453</v>
      </c>
      <c r="F313" s="1">
        <f>FIND(D313,Sequences!$A$2,1)</f>
        <v>319</v>
      </c>
      <c r="G313" s="1">
        <f t="shared" si="12"/>
        <v>337</v>
      </c>
      <c r="H313" s="1">
        <f>IFERROR(FIND($D313,Sequences!$A$5,1),F313&amp;"_histag")</f>
        <v>299</v>
      </c>
      <c r="I313" s="1">
        <f t="shared" si="13"/>
        <v>317</v>
      </c>
      <c r="J313" s="1" t="s">
        <v>24</v>
      </c>
      <c r="K313" s="1" t="b">
        <v>0</v>
      </c>
      <c r="L313" s="1" t="s">
        <v>24</v>
      </c>
      <c r="M313" s="1">
        <v>8.9269799999999996E-2</v>
      </c>
      <c r="N313" s="1">
        <v>7.5189000000000002E-3</v>
      </c>
      <c r="O313" s="1">
        <v>1</v>
      </c>
      <c r="P313" s="1">
        <v>2</v>
      </c>
      <c r="Q313" s="1">
        <v>1</v>
      </c>
      <c r="R313" s="1">
        <v>2</v>
      </c>
      <c r="S313" s="1" t="s">
        <v>370</v>
      </c>
      <c r="T313" s="1" t="s">
        <v>390</v>
      </c>
      <c r="U313" s="1" t="s">
        <v>24</v>
      </c>
      <c r="V313" s="1">
        <v>2</v>
      </c>
      <c r="W313" s="1">
        <v>1827.7726500000001</v>
      </c>
      <c r="X313" s="1">
        <v>1184014.625</v>
      </c>
      <c r="Y313" s="1">
        <v>1150126.4007707699</v>
      </c>
      <c r="Z313" s="1">
        <v>1184014.625</v>
      </c>
      <c r="AA313" s="1">
        <v>879577.5</v>
      </c>
      <c r="AB313" s="1" t="s">
        <v>24</v>
      </c>
      <c r="AC313" s="1" t="s">
        <v>23</v>
      </c>
      <c r="AD313" s="1" t="s">
        <v>23</v>
      </c>
      <c r="AE313" s="1" t="s">
        <v>23</v>
      </c>
      <c r="AF313" s="1">
        <v>7.8739999999999995E-4</v>
      </c>
      <c r="AG313" s="1">
        <v>2.1950000000000001E-2</v>
      </c>
      <c r="AH313" s="1">
        <v>1.78</v>
      </c>
      <c r="AI313" s="1">
        <v>24</v>
      </c>
      <c r="AJ313" t="s">
        <v>372</v>
      </c>
      <c r="AK313" t="str">
        <f t="shared" si="14"/>
        <v>Confident</v>
      </c>
    </row>
    <row r="314" spans="1:37" x14ac:dyDescent="0.25">
      <c r="A314" s="1" t="b">
        <v>1</v>
      </c>
      <c r="B314" s="1" t="s">
        <v>23</v>
      </c>
      <c r="C314" s="1" t="s">
        <v>453</v>
      </c>
      <c r="D314" s="1" t="s">
        <v>700</v>
      </c>
      <c r="E314" s="1" t="s">
        <v>447</v>
      </c>
      <c r="F314" s="1">
        <f>FIND(D314,Sequences!$A$2,1)</f>
        <v>192</v>
      </c>
      <c r="G314" s="1">
        <f t="shared" si="12"/>
        <v>203</v>
      </c>
      <c r="H314" s="1">
        <f>IFERROR(FIND($D314,Sequences!$A$5,1),F314&amp;"_histag")</f>
        <v>172</v>
      </c>
      <c r="I314" s="1">
        <f t="shared" si="13"/>
        <v>183</v>
      </c>
      <c r="J314" s="1" t="s">
        <v>24</v>
      </c>
      <c r="K314" s="1" t="b">
        <v>0</v>
      </c>
      <c r="L314" s="1" t="s">
        <v>24</v>
      </c>
      <c r="M314" s="1">
        <v>8.1445799999999999E-2</v>
      </c>
      <c r="N314" s="1">
        <v>7.5189000000000002E-3</v>
      </c>
      <c r="O314" s="1">
        <v>1</v>
      </c>
      <c r="P314" s="1">
        <v>2</v>
      </c>
      <c r="Q314" s="1">
        <v>1</v>
      </c>
      <c r="R314" s="1">
        <v>5</v>
      </c>
      <c r="S314" s="1" t="s">
        <v>370</v>
      </c>
      <c r="T314" s="1" t="s">
        <v>391</v>
      </c>
      <c r="U314" s="1" t="s">
        <v>24</v>
      </c>
      <c r="V314" s="1">
        <v>2</v>
      </c>
      <c r="W314" s="1">
        <v>1249.54303</v>
      </c>
      <c r="X314" s="1">
        <v>58501880</v>
      </c>
      <c r="Y314" s="1">
        <v>9265008.5644807592</v>
      </c>
      <c r="Z314" s="1">
        <v>58501880</v>
      </c>
      <c r="AA314" s="1">
        <v>7085563</v>
      </c>
      <c r="AB314" s="1" t="s">
        <v>24</v>
      </c>
      <c r="AC314" s="1" t="s">
        <v>23</v>
      </c>
      <c r="AD314" s="1" t="s">
        <v>23</v>
      </c>
      <c r="AE314" s="1" t="s">
        <v>23</v>
      </c>
      <c r="AF314" s="1">
        <v>7.8739999999999995E-4</v>
      </c>
      <c r="AG314" s="1">
        <v>1.9470000000000001E-2</v>
      </c>
      <c r="AH314" s="1">
        <v>2.2400000000000002</v>
      </c>
      <c r="AI314" s="1">
        <v>20.059999999999999</v>
      </c>
      <c r="AJ314" t="s">
        <v>372</v>
      </c>
      <c r="AK314" t="str">
        <f t="shared" si="14"/>
        <v>Confident</v>
      </c>
    </row>
    <row r="315" spans="1:37" x14ac:dyDescent="0.25">
      <c r="A315" s="1" t="b">
        <v>1</v>
      </c>
      <c r="B315" s="1" t="s">
        <v>23</v>
      </c>
      <c r="C315" s="1" t="s">
        <v>464</v>
      </c>
      <c r="D315" s="1" t="s">
        <v>701</v>
      </c>
      <c r="E315" s="1" t="s">
        <v>451</v>
      </c>
      <c r="F315" s="1">
        <f>FIND(D315,Sequences!$A$2,1)</f>
        <v>472</v>
      </c>
      <c r="G315" s="1">
        <f t="shared" si="12"/>
        <v>481</v>
      </c>
      <c r="H315" s="1">
        <f>IFERROR(FIND($D315,Sequences!$A$5,1),F315&amp;"_histag")</f>
        <v>452</v>
      </c>
      <c r="I315" s="1">
        <f t="shared" si="13"/>
        <v>461</v>
      </c>
      <c r="J315" s="1" t="s">
        <v>24</v>
      </c>
      <c r="K315" s="1" t="b">
        <v>0</v>
      </c>
      <c r="L315" s="1" t="s">
        <v>24</v>
      </c>
      <c r="M315" s="1">
        <v>8.4069500000000005E-2</v>
      </c>
      <c r="N315" s="1">
        <v>7.5189000000000002E-3</v>
      </c>
      <c r="O315" s="1">
        <v>1</v>
      </c>
      <c r="P315" s="1">
        <v>2</v>
      </c>
      <c r="Q315" s="1">
        <v>1</v>
      </c>
      <c r="R315" s="1">
        <v>2</v>
      </c>
      <c r="S315" s="1" t="s">
        <v>370</v>
      </c>
      <c r="T315" s="1" t="s">
        <v>392</v>
      </c>
      <c r="U315" s="1" t="s">
        <v>24</v>
      </c>
      <c r="V315" s="1">
        <v>0</v>
      </c>
      <c r="W315" s="1">
        <v>1211.63788</v>
      </c>
      <c r="X315" s="1">
        <v>250025.359375</v>
      </c>
      <c r="Y315" s="1">
        <v>922523.83899212198</v>
      </c>
      <c r="Z315" s="1">
        <v>250025.359375</v>
      </c>
      <c r="AA315" s="1">
        <v>705514.8125</v>
      </c>
      <c r="AB315" s="1" t="s">
        <v>24</v>
      </c>
      <c r="AC315" s="1" t="s">
        <v>23</v>
      </c>
      <c r="AD315" s="1" t="s">
        <v>23</v>
      </c>
      <c r="AE315" s="1" t="s">
        <v>23</v>
      </c>
      <c r="AF315" s="1">
        <v>7.8739999999999995E-4</v>
      </c>
      <c r="AG315" s="1">
        <v>2.0310000000000002E-2</v>
      </c>
      <c r="AH315" s="1">
        <v>3.02</v>
      </c>
      <c r="AI315" s="1">
        <v>23.67</v>
      </c>
      <c r="AJ315" t="s">
        <v>372</v>
      </c>
      <c r="AK315" t="str">
        <f t="shared" si="14"/>
        <v>Confident</v>
      </c>
    </row>
    <row r="316" spans="1:37" x14ac:dyDescent="0.25">
      <c r="A316" s="1" t="b">
        <v>1</v>
      </c>
      <c r="B316" s="1" t="s">
        <v>23</v>
      </c>
      <c r="C316" s="1" t="s">
        <v>464</v>
      </c>
      <c r="D316" s="1" t="s">
        <v>702</v>
      </c>
      <c r="E316" s="1" t="s">
        <v>455</v>
      </c>
      <c r="F316" s="1">
        <f>FIND(D316,Sequences!$A$2,1)</f>
        <v>609</v>
      </c>
      <c r="G316" s="1">
        <f t="shared" si="12"/>
        <v>629</v>
      </c>
      <c r="H316" s="1">
        <f>IFERROR(FIND($D316,Sequences!$A$5,1),F316&amp;"_histag")</f>
        <v>589</v>
      </c>
      <c r="I316" s="1">
        <f t="shared" si="13"/>
        <v>609</v>
      </c>
      <c r="J316" s="1" t="s">
        <v>47</v>
      </c>
      <c r="K316" s="1" t="b">
        <v>0</v>
      </c>
      <c r="L316" s="1" t="s">
        <v>24</v>
      </c>
      <c r="M316" s="1">
        <v>8.5400499999999997E-5</v>
      </c>
      <c r="N316" s="1">
        <v>7.5189000000000002E-3</v>
      </c>
      <c r="O316" s="1">
        <v>1</v>
      </c>
      <c r="P316" s="1">
        <v>2</v>
      </c>
      <c r="Q316" s="1">
        <v>1</v>
      </c>
      <c r="R316" s="1">
        <v>4</v>
      </c>
      <c r="S316" s="1" t="s">
        <v>370</v>
      </c>
      <c r="T316" s="1" t="s">
        <v>393</v>
      </c>
      <c r="U316" s="1" t="s">
        <v>24</v>
      </c>
      <c r="V316" s="1">
        <v>1</v>
      </c>
      <c r="W316" s="1">
        <v>2273.1190299999998</v>
      </c>
      <c r="X316" s="1">
        <v>830039.0625</v>
      </c>
      <c r="Y316" s="1">
        <v>1120923.55251196</v>
      </c>
      <c r="Z316" s="1">
        <v>830039.0625</v>
      </c>
      <c r="AA316" s="1">
        <v>857244.15625</v>
      </c>
      <c r="AB316" s="1" t="s">
        <v>24</v>
      </c>
      <c r="AC316" s="1" t="s">
        <v>23</v>
      </c>
      <c r="AD316" s="1" t="s">
        <v>23</v>
      </c>
      <c r="AE316" s="1" t="s">
        <v>23</v>
      </c>
      <c r="AF316" s="1">
        <v>7.8739999999999995E-4</v>
      </c>
      <c r="AG316" s="1">
        <v>5.2249999999999999E-6</v>
      </c>
      <c r="AH316" s="1">
        <v>3.17</v>
      </c>
      <c r="AI316" s="1">
        <v>27.68</v>
      </c>
      <c r="AJ316" t="s">
        <v>372</v>
      </c>
      <c r="AK316" t="str">
        <f t="shared" si="14"/>
        <v>Confident</v>
      </c>
    </row>
    <row r="317" spans="1:37" x14ac:dyDescent="0.25">
      <c r="A317" s="1" t="b">
        <v>1</v>
      </c>
      <c r="B317" s="1" t="s">
        <v>23</v>
      </c>
      <c r="C317" s="1" t="s">
        <v>464</v>
      </c>
      <c r="D317" s="1" t="s">
        <v>703</v>
      </c>
      <c r="E317" s="1" t="s">
        <v>482</v>
      </c>
      <c r="F317" s="1">
        <f>FIND(D317,Sequences!$A$2,1)</f>
        <v>254</v>
      </c>
      <c r="G317" s="1">
        <f t="shared" si="12"/>
        <v>265</v>
      </c>
      <c r="H317" s="1">
        <f>IFERROR(FIND($D317,Sequences!$A$5,1),F317&amp;"_histag")</f>
        <v>234</v>
      </c>
      <c r="I317" s="1">
        <f t="shared" si="13"/>
        <v>245</v>
      </c>
      <c r="J317" s="1" t="s">
        <v>24</v>
      </c>
      <c r="K317" s="1" t="b">
        <v>0</v>
      </c>
      <c r="L317" s="1" t="s">
        <v>24</v>
      </c>
      <c r="M317" s="1">
        <v>6.7067200000000001E-5</v>
      </c>
      <c r="N317" s="1">
        <v>7.5189000000000002E-3</v>
      </c>
      <c r="O317" s="1">
        <v>1</v>
      </c>
      <c r="P317" s="1">
        <v>2</v>
      </c>
      <c r="Q317" s="1">
        <v>1</v>
      </c>
      <c r="R317" s="1">
        <v>5</v>
      </c>
      <c r="S317" s="1" t="s">
        <v>370</v>
      </c>
      <c r="T317" s="1" t="s">
        <v>394</v>
      </c>
      <c r="U317" s="1" t="s">
        <v>24</v>
      </c>
      <c r="V317" s="1">
        <v>2</v>
      </c>
      <c r="W317" s="1">
        <v>1443.8053399999999</v>
      </c>
      <c r="X317" s="1">
        <v>5408149.5</v>
      </c>
      <c r="Y317" s="1">
        <v>20433732.920353401</v>
      </c>
      <c r="Z317" s="1">
        <v>5408149.5</v>
      </c>
      <c r="AA317" s="1">
        <v>15627023</v>
      </c>
      <c r="AB317" s="1" t="s">
        <v>24</v>
      </c>
      <c r="AC317" s="1" t="s">
        <v>23</v>
      </c>
      <c r="AD317" s="1" t="s">
        <v>23</v>
      </c>
      <c r="AE317" s="1" t="s">
        <v>23</v>
      </c>
      <c r="AF317" s="1">
        <v>7.8739999999999995E-4</v>
      </c>
      <c r="AG317" s="1">
        <v>3.9469999999999996E-6</v>
      </c>
      <c r="AH317" s="1">
        <v>3.35</v>
      </c>
      <c r="AI317" s="1">
        <v>36.619999999999997</v>
      </c>
      <c r="AJ317" t="s">
        <v>372</v>
      </c>
      <c r="AK317" t="str">
        <f t="shared" si="14"/>
        <v>Not confident</v>
      </c>
    </row>
    <row r="318" spans="1:37" x14ac:dyDescent="0.25">
      <c r="A318" s="1" t="b">
        <v>1</v>
      </c>
      <c r="B318" s="1" t="s">
        <v>23</v>
      </c>
      <c r="C318" s="1" t="s">
        <v>453</v>
      </c>
      <c r="D318" s="1" t="s">
        <v>704</v>
      </c>
      <c r="E318" s="1" t="s">
        <v>466</v>
      </c>
      <c r="F318" s="1">
        <f>FIND(D318,Sequences!$A$2,1)</f>
        <v>183</v>
      </c>
      <c r="G318" s="1">
        <f t="shared" si="12"/>
        <v>191</v>
      </c>
      <c r="H318" s="1">
        <f>IFERROR(FIND($D318,Sequences!$A$5,1),F318&amp;"_histag")</f>
        <v>163</v>
      </c>
      <c r="I318" s="1">
        <f t="shared" si="13"/>
        <v>171</v>
      </c>
      <c r="J318" s="1" t="s">
        <v>24</v>
      </c>
      <c r="K318" s="1" t="b">
        <v>0</v>
      </c>
      <c r="L318" s="1" t="s">
        <v>24</v>
      </c>
      <c r="M318" s="1">
        <v>6.6364699999999999E-2</v>
      </c>
      <c r="N318" s="1">
        <v>7.5189000000000002E-3</v>
      </c>
      <c r="O318" s="1">
        <v>1</v>
      </c>
      <c r="P318" s="1">
        <v>2</v>
      </c>
      <c r="Q318" s="1">
        <v>1</v>
      </c>
      <c r="R318" s="1">
        <v>1</v>
      </c>
      <c r="S318" s="1" t="s">
        <v>370</v>
      </c>
      <c r="T318" s="1" t="s">
        <v>395</v>
      </c>
      <c r="U318" s="1" t="s">
        <v>24</v>
      </c>
      <c r="V318" s="1">
        <v>0</v>
      </c>
      <c r="W318" s="1">
        <v>892.42582000000004</v>
      </c>
      <c r="X318" s="1">
        <v>17540748</v>
      </c>
      <c r="Y318" s="1" t="s">
        <v>24</v>
      </c>
      <c r="Z318" s="1">
        <v>17540748</v>
      </c>
      <c r="AA318" s="1" t="s">
        <v>24</v>
      </c>
      <c r="AB318" s="1" t="s">
        <v>24</v>
      </c>
      <c r="AC318" s="1" t="s">
        <v>23</v>
      </c>
      <c r="AD318" s="1" t="s">
        <v>30</v>
      </c>
      <c r="AE318" s="1" t="s">
        <v>23</v>
      </c>
      <c r="AF318" s="1">
        <v>7.8739999999999995E-4</v>
      </c>
      <c r="AG318" s="1">
        <v>1.4800000000000001E-2</v>
      </c>
      <c r="AH318" s="1">
        <v>2.62</v>
      </c>
      <c r="AI318" s="1">
        <v>19.649999999999999</v>
      </c>
      <c r="AJ318" t="s">
        <v>372</v>
      </c>
      <c r="AK318" t="str">
        <f t="shared" si="14"/>
        <v>Confident</v>
      </c>
    </row>
    <row r="319" spans="1:37" x14ac:dyDescent="0.25">
      <c r="A319" s="1" t="b">
        <v>1</v>
      </c>
      <c r="B319" s="1" t="s">
        <v>23</v>
      </c>
      <c r="C319" s="1" t="s">
        <v>453</v>
      </c>
      <c r="D319" s="1" t="s">
        <v>705</v>
      </c>
      <c r="E319" s="1" t="s">
        <v>462</v>
      </c>
      <c r="F319" s="1">
        <f>FIND(D319,Sequences!$A$2,1)</f>
        <v>514</v>
      </c>
      <c r="G319" s="1">
        <f t="shared" si="12"/>
        <v>522</v>
      </c>
      <c r="H319" s="1">
        <f>IFERROR(FIND($D319,Sequences!$A$5,1),F319&amp;"_histag")</f>
        <v>494</v>
      </c>
      <c r="I319" s="1">
        <f t="shared" si="13"/>
        <v>502</v>
      </c>
      <c r="J319" s="1" t="s">
        <v>396</v>
      </c>
      <c r="K319" s="1" t="b">
        <v>0</v>
      </c>
      <c r="L319" s="1" t="s">
        <v>24</v>
      </c>
      <c r="M319" s="1">
        <v>3.0306199999999998E-2</v>
      </c>
      <c r="N319" s="1">
        <v>7.5189000000000002E-3</v>
      </c>
      <c r="O319" s="1">
        <v>1</v>
      </c>
      <c r="P319" s="1">
        <v>2</v>
      </c>
      <c r="Q319" s="1">
        <v>1</v>
      </c>
      <c r="R319" s="1">
        <v>2</v>
      </c>
      <c r="S319" s="1" t="s">
        <v>370</v>
      </c>
      <c r="T319" s="1" t="s">
        <v>397</v>
      </c>
      <c r="U319" s="1" t="s">
        <v>24</v>
      </c>
      <c r="V319" s="1">
        <v>0</v>
      </c>
      <c r="W319" s="1">
        <v>1079.55539</v>
      </c>
      <c r="X319" s="1">
        <v>2148710</v>
      </c>
      <c r="Y319" s="1">
        <v>23099302.722500499</v>
      </c>
      <c r="Z319" s="1">
        <v>2148710</v>
      </c>
      <c r="AA319" s="1">
        <v>17665560</v>
      </c>
      <c r="AB319" s="1" t="s">
        <v>24</v>
      </c>
      <c r="AC319" s="1" t="s">
        <v>23</v>
      </c>
      <c r="AD319" s="1" t="s">
        <v>23</v>
      </c>
      <c r="AE319" s="1" t="s">
        <v>23</v>
      </c>
      <c r="AF319" s="1">
        <v>7.8739999999999995E-4</v>
      </c>
      <c r="AG319" s="1">
        <v>5.4089999999999997E-3</v>
      </c>
      <c r="AH319" s="1">
        <v>3.1</v>
      </c>
      <c r="AI319" s="1">
        <v>35.01</v>
      </c>
      <c r="AJ319" t="s">
        <v>372</v>
      </c>
      <c r="AK319" t="str">
        <f t="shared" si="14"/>
        <v>Confident</v>
      </c>
    </row>
    <row r="320" spans="1:37" x14ac:dyDescent="0.25">
      <c r="A320" s="1" t="b">
        <v>1</v>
      </c>
      <c r="B320" s="1" t="s">
        <v>23</v>
      </c>
      <c r="C320" s="1" t="s">
        <v>453</v>
      </c>
      <c r="D320" s="1" t="s">
        <v>706</v>
      </c>
      <c r="E320" s="1" t="s">
        <v>464</v>
      </c>
      <c r="F320" s="1">
        <f>FIND(D320,Sequences!$A$2,1)</f>
        <v>514</v>
      </c>
      <c r="G320" s="1">
        <f t="shared" si="12"/>
        <v>529</v>
      </c>
      <c r="H320" s="1">
        <f>IFERROR(FIND($D320,Sequences!$A$5,1),F320&amp;"_histag")</f>
        <v>494</v>
      </c>
      <c r="I320" s="1">
        <f t="shared" si="13"/>
        <v>509</v>
      </c>
      <c r="J320" s="1" t="s">
        <v>396</v>
      </c>
      <c r="K320" s="1" t="b">
        <v>0</v>
      </c>
      <c r="L320" s="1" t="s">
        <v>24</v>
      </c>
      <c r="M320" s="1">
        <v>9.3930000000000004E-5</v>
      </c>
      <c r="N320" s="1">
        <v>7.5189000000000002E-3</v>
      </c>
      <c r="O320" s="1">
        <v>1</v>
      </c>
      <c r="P320" s="1">
        <v>2</v>
      </c>
      <c r="Q320" s="1">
        <v>1</v>
      </c>
      <c r="R320" s="1">
        <v>3</v>
      </c>
      <c r="S320" s="1" t="s">
        <v>370</v>
      </c>
      <c r="T320" s="1" t="s">
        <v>398</v>
      </c>
      <c r="U320" s="1" t="s">
        <v>24</v>
      </c>
      <c r="V320" s="1">
        <v>1</v>
      </c>
      <c r="W320" s="1">
        <v>1988.03099</v>
      </c>
      <c r="X320" s="1">
        <v>341199.25</v>
      </c>
      <c r="Y320" s="1">
        <v>3161313.9629550301</v>
      </c>
      <c r="Z320" s="1">
        <v>341199.25</v>
      </c>
      <c r="AA320" s="1">
        <v>2417665.25</v>
      </c>
      <c r="AB320" s="1" t="s">
        <v>24</v>
      </c>
      <c r="AC320" s="1" t="s">
        <v>23</v>
      </c>
      <c r="AD320" s="1" t="s">
        <v>23</v>
      </c>
      <c r="AE320" s="1" t="s">
        <v>23</v>
      </c>
      <c r="AF320" s="1">
        <v>7.8739999999999995E-4</v>
      </c>
      <c r="AG320" s="1">
        <v>5.8479999999999997E-6</v>
      </c>
      <c r="AH320" s="1">
        <v>4.41</v>
      </c>
      <c r="AI320" s="1">
        <v>51.51</v>
      </c>
      <c r="AJ320" t="s">
        <v>372</v>
      </c>
      <c r="AK320" t="str">
        <f t="shared" si="14"/>
        <v>Confident</v>
      </c>
    </row>
    <row r="321" spans="1:37" x14ac:dyDescent="0.25">
      <c r="A321" s="1" t="b">
        <v>1</v>
      </c>
      <c r="B321" s="1" t="s">
        <v>23</v>
      </c>
      <c r="C321" s="1" t="s">
        <v>453</v>
      </c>
      <c r="D321" s="1" t="s">
        <v>707</v>
      </c>
      <c r="E321" s="1" t="s">
        <v>455</v>
      </c>
      <c r="F321" s="1">
        <f>FIND(D321,Sequences!$A$2,1)</f>
        <v>720</v>
      </c>
      <c r="G321" s="1">
        <f t="shared" si="12"/>
        <v>728</v>
      </c>
      <c r="H321" s="1">
        <f>IFERROR(FIND($D321,Sequences!$A$5,1),F321&amp;"_histag")</f>
        <v>700</v>
      </c>
      <c r="I321" s="1">
        <f t="shared" si="13"/>
        <v>708</v>
      </c>
      <c r="J321" s="1" t="s">
        <v>24</v>
      </c>
      <c r="K321" s="1" t="b">
        <v>0</v>
      </c>
      <c r="L321" s="1" t="s">
        <v>24</v>
      </c>
      <c r="M321" s="1">
        <v>8.2486100000000007E-2</v>
      </c>
      <c r="N321" s="1">
        <v>7.5189000000000002E-3</v>
      </c>
      <c r="O321" s="1">
        <v>1</v>
      </c>
      <c r="P321" s="1">
        <v>2</v>
      </c>
      <c r="Q321" s="1">
        <v>1</v>
      </c>
      <c r="R321" s="1">
        <v>4</v>
      </c>
      <c r="S321" s="1" t="s">
        <v>370</v>
      </c>
      <c r="T321" s="1" t="s">
        <v>399</v>
      </c>
      <c r="U321" s="1" t="s">
        <v>24</v>
      </c>
      <c r="V321" s="1">
        <v>1</v>
      </c>
      <c r="W321" s="1">
        <v>890.44655</v>
      </c>
      <c r="X321" s="1">
        <v>44476557.03125</v>
      </c>
      <c r="Y321" s="1">
        <v>203013048.21149299</v>
      </c>
      <c r="Z321" s="1">
        <v>44476557.03125</v>
      </c>
      <c r="AA321" s="1">
        <v>155257465</v>
      </c>
      <c r="AB321" s="1" t="s">
        <v>24</v>
      </c>
      <c r="AC321" s="1" t="s">
        <v>23</v>
      </c>
      <c r="AD321" s="1" t="s">
        <v>23</v>
      </c>
      <c r="AE321" s="1" t="s">
        <v>23</v>
      </c>
      <c r="AF321" s="1">
        <v>7.8739999999999995E-4</v>
      </c>
      <c r="AG321" s="1">
        <v>1.9740000000000001E-2</v>
      </c>
      <c r="AH321" s="1">
        <v>2.3199999999999998</v>
      </c>
      <c r="AI321" s="1">
        <v>21.53</v>
      </c>
      <c r="AJ321" t="s">
        <v>372</v>
      </c>
      <c r="AK321" t="str">
        <f t="shared" si="14"/>
        <v>Confident</v>
      </c>
    </row>
    <row r="322" spans="1:37" x14ac:dyDescent="0.25">
      <c r="A322" s="1" t="b">
        <v>1</v>
      </c>
      <c r="B322" s="1" t="s">
        <v>23</v>
      </c>
      <c r="C322" s="1" t="s">
        <v>453</v>
      </c>
      <c r="D322" s="1" t="s">
        <v>708</v>
      </c>
      <c r="E322" s="1" t="s">
        <v>457</v>
      </c>
      <c r="F322" s="1">
        <f>FIND(D322,Sequences!$A$2,1)</f>
        <v>720</v>
      </c>
      <c r="G322" s="1">
        <f t="shared" si="12"/>
        <v>732</v>
      </c>
      <c r="H322" s="1">
        <f>IFERROR(FIND($D322,Sequences!$A$5,1),F322&amp;"_histag")</f>
        <v>700</v>
      </c>
      <c r="I322" s="1">
        <f t="shared" si="13"/>
        <v>712</v>
      </c>
      <c r="J322" s="1" t="s">
        <v>24</v>
      </c>
      <c r="K322" s="1" t="b">
        <v>0</v>
      </c>
      <c r="L322" s="1" t="s">
        <v>24</v>
      </c>
      <c r="M322" s="1">
        <v>5.5990399999999996E-3</v>
      </c>
      <c r="N322" s="1">
        <v>7.5189000000000002E-3</v>
      </c>
      <c r="O322" s="1">
        <v>1</v>
      </c>
      <c r="P322" s="1">
        <v>2</v>
      </c>
      <c r="Q322" s="1">
        <v>1</v>
      </c>
      <c r="R322" s="1">
        <v>3</v>
      </c>
      <c r="S322" s="1" t="s">
        <v>370</v>
      </c>
      <c r="T322" s="1" t="s">
        <v>400</v>
      </c>
      <c r="U322" s="1" t="s">
        <v>24</v>
      </c>
      <c r="V322" s="1">
        <v>2</v>
      </c>
      <c r="W322" s="1">
        <v>1277.58557</v>
      </c>
      <c r="X322" s="1">
        <v>1948672.5</v>
      </c>
      <c r="Y322" s="1">
        <v>6231852.4399587801</v>
      </c>
      <c r="Z322" s="1">
        <v>1948672.5</v>
      </c>
      <c r="AA322" s="1">
        <v>4765908.5</v>
      </c>
      <c r="AB322" s="1" t="s">
        <v>24</v>
      </c>
      <c r="AC322" s="1" t="s">
        <v>23</v>
      </c>
      <c r="AD322" s="1" t="s">
        <v>23</v>
      </c>
      <c r="AE322" s="1" t="s">
        <v>23</v>
      </c>
      <c r="AF322" s="1">
        <v>7.8739999999999995E-4</v>
      </c>
      <c r="AG322" s="1">
        <v>6.9280000000000003E-4</v>
      </c>
      <c r="AH322" s="1">
        <v>3.25</v>
      </c>
      <c r="AI322" s="1">
        <v>21.82</v>
      </c>
      <c r="AJ322" t="s">
        <v>372</v>
      </c>
      <c r="AK322" t="str">
        <f t="shared" si="14"/>
        <v>Confident</v>
      </c>
    </row>
    <row r="323" spans="1:37" x14ac:dyDescent="0.25">
      <c r="A323" s="1" t="b">
        <v>1</v>
      </c>
      <c r="B323" s="1" t="s">
        <v>23</v>
      </c>
      <c r="C323" s="1" t="s">
        <v>453</v>
      </c>
      <c r="D323" s="1" t="s">
        <v>709</v>
      </c>
      <c r="E323" s="1" t="s">
        <v>490</v>
      </c>
      <c r="F323" s="1">
        <f>FIND(D323,Sequences!$A$2,1)</f>
        <v>319</v>
      </c>
      <c r="G323" s="1">
        <f t="shared" ref="G323:G353" si="15">F323+LEN(D323)-1</f>
        <v>334</v>
      </c>
      <c r="H323" s="1">
        <f>IFERROR(FIND($D323,Sequences!$A$5,1),F323&amp;"_histag")</f>
        <v>299</v>
      </c>
      <c r="I323" s="1">
        <f t="shared" ref="I323:I353" si="16">IFERROR(H323+LEN($D323)-1,G323&amp;"_histag")</f>
        <v>314</v>
      </c>
      <c r="J323" s="1" t="s">
        <v>24</v>
      </c>
      <c r="K323" s="1" t="b">
        <v>0</v>
      </c>
      <c r="L323" s="1" t="s">
        <v>24</v>
      </c>
      <c r="M323" s="1">
        <v>1.5746600000000001E-3</v>
      </c>
      <c r="N323" s="1">
        <v>7.5189000000000002E-3</v>
      </c>
      <c r="O323" s="1">
        <v>1</v>
      </c>
      <c r="P323" s="1">
        <v>2</v>
      </c>
      <c r="Q323" s="1">
        <v>1</v>
      </c>
      <c r="R323" s="1">
        <v>2</v>
      </c>
      <c r="S323" s="1" t="s">
        <v>370</v>
      </c>
      <c r="T323" s="1" t="s">
        <v>401</v>
      </c>
      <c r="U323" s="1" t="s">
        <v>24</v>
      </c>
      <c r="V323" s="1">
        <v>0</v>
      </c>
      <c r="W323" s="1">
        <v>1482.65544</v>
      </c>
      <c r="X323" s="1">
        <v>694208.875</v>
      </c>
      <c r="Y323" s="1">
        <v>999627.33142303303</v>
      </c>
      <c r="Z323" s="1">
        <v>694208.875</v>
      </c>
      <c r="AA323" s="1">
        <v>764480.9375</v>
      </c>
      <c r="AB323" s="1" t="s">
        <v>24</v>
      </c>
      <c r="AC323" s="1" t="s">
        <v>23</v>
      </c>
      <c r="AD323" s="1" t="s">
        <v>23</v>
      </c>
      <c r="AE323" s="1" t="s">
        <v>23</v>
      </c>
      <c r="AF323" s="1">
        <v>7.8739999999999995E-4</v>
      </c>
      <c r="AG323" s="1">
        <v>1.563E-4</v>
      </c>
      <c r="AH323" s="1">
        <v>3.01</v>
      </c>
      <c r="AI323" s="1">
        <v>23.88</v>
      </c>
      <c r="AJ323" t="s">
        <v>372</v>
      </c>
      <c r="AK323" t="str">
        <f t="shared" si="14"/>
        <v>Confident</v>
      </c>
    </row>
    <row r="324" spans="1:37" x14ac:dyDescent="0.25">
      <c r="A324" s="1" t="b">
        <v>1</v>
      </c>
      <c r="B324" s="1" t="s">
        <v>23</v>
      </c>
      <c r="C324" s="1" t="s">
        <v>464</v>
      </c>
      <c r="D324" s="1" t="s">
        <v>710</v>
      </c>
      <c r="E324" s="1" t="s">
        <v>466</v>
      </c>
      <c r="F324" s="1">
        <f>FIND(D324,Sequences!$A$2,1)</f>
        <v>296</v>
      </c>
      <c r="G324" s="1">
        <f t="shared" si="15"/>
        <v>318</v>
      </c>
      <c r="H324" s="1">
        <f>IFERROR(FIND($D324,Sequences!$A$5,1),F324&amp;"_histag")</f>
        <v>276</v>
      </c>
      <c r="I324" s="1">
        <f t="shared" si="16"/>
        <v>298</v>
      </c>
      <c r="J324" s="1" t="s">
        <v>402</v>
      </c>
      <c r="K324" s="1" t="b">
        <v>0</v>
      </c>
      <c r="L324" s="1" t="s">
        <v>24</v>
      </c>
      <c r="M324" s="1">
        <v>1.30593E-4</v>
      </c>
      <c r="N324" s="1">
        <v>7.5189000000000002E-3</v>
      </c>
      <c r="O324" s="1">
        <v>1</v>
      </c>
      <c r="P324" s="1">
        <v>2</v>
      </c>
      <c r="Q324" s="1">
        <v>1</v>
      </c>
      <c r="R324" s="1">
        <v>5</v>
      </c>
      <c r="S324" s="1" t="s">
        <v>370</v>
      </c>
      <c r="T324" s="1" t="s">
        <v>403</v>
      </c>
      <c r="U324" s="1" t="s">
        <v>24</v>
      </c>
      <c r="V324" s="1">
        <v>1</v>
      </c>
      <c r="W324" s="1">
        <v>2261.0675799999999</v>
      </c>
      <c r="X324" s="1">
        <v>8607704.8125</v>
      </c>
      <c r="Y324" s="1" t="s">
        <v>24</v>
      </c>
      <c r="Z324" s="1">
        <v>8607704.8125</v>
      </c>
      <c r="AA324" s="1" t="s">
        <v>24</v>
      </c>
      <c r="AB324" s="1" t="s">
        <v>24</v>
      </c>
      <c r="AC324" s="1" t="s">
        <v>23</v>
      </c>
      <c r="AD324" s="1" t="s">
        <v>30</v>
      </c>
      <c r="AE324" s="1" t="s">
        <v>23</v>
      </c>
      <c r="AF324" s="1">
        <v>7.8739999999999995E-4</v>
      </c>
      <c r="AG324" s="1">
        <v>8.5830000000000007E-6</v>
      </c>
      <c r="AH324" s="1">
        <v>3.22</v>
      </c>
      <c r="AI324" s="1">
        <v>41.73</v>
      </c>
      <c r="AJ324" t="s">
        <v>372</v>
      </c>
      <c r="AK324" t="str">
        <f t="shared" si="14"/>
        <v>Not confident</v>
      </c>
    </row>
    <row r="325" spans="1:37" x14ac:dyDescent="0.25">
      <c r="A325" s="1" t="b">
        <v>1</v>
      </c>
      <c r="B325" s="1" t="s">
        <v>23</v>
      </c>
      <c r="C325" s="1" t="s">
        <v>464</v>
      </c>
      <c r="D325" s="1" t="s">
        <v>711</v>
      </c>
      <c r="E325" s="1" t="s">
        <v>482</v>
      </c>
      <c r="F325" s="1">
        <f>FIND(D325,Sequences!$A$2,1)</f>
        <v>256</v>
      </c>
      <c r="G325" s="1">
        <f t="shared" si="15"/>
        <v>265</v>
      </c>
      <c r="H325" s="1">
        <f>IFERROR(FIND($D325,Sequences!$A$5,1),F325&amp;"_histag")</f>
        <v>236</v>
      </c>
      <c r="I325" s="1">
        <f t="shared" si="16"/>
        <v>245</v>
      </c>
      <c r="J325" s="1" t="s">
        <v>24</v>
      </c>
      <c r="K325" s="1" t="b">
        <v>0</v>
      </c>
      <c r="L325" s="1" t="s">
        <v>24</v>
      </c>
      <c r="M325" s="1">
        <v>1.11622E-3</v>
      </c>
      <c r="N325" s="1">
        <v>7.5189000000000002E-3</v>
      </c>
      <c r="O325" s="1">
        <v>1</v>
      </c>
      <c r="P325" s="1">
        <v>2</v>
      </c>
      <c r="Q325" s="1">
        <v>1</v>
      </c>
      <c r="R325" s="1">
        <v>13</v>
      </c>
      <c r="S325" s="1" t="s">
        <v>370</v>
      </c>
      <c r="T325" s="1" t="s">
        <v>404</v>
      </c>
      <c r="U325" s="1" t="s">
        <v>24</v>
      </c>
      <c r="V325" s="1">
        <v>1</v>
      </c>
      <c r="W325" s="1">
        <v>1227.73071</v>
      </c>
      <c r="X325" s="1">
        <v>20614241</v>
      </c>
      <c r="Y325" s="1">
        <v>77009107.997634307</v>
      </c>
      <c r="Z325" s="1">
        <v>20614241</v>
      </c>
      <c r="AA325" s="1">
        <v>58893943</v>
      </c>
      <c r="AB325" s="1" t="s">
        <v>24</v>
      </c>
      <c r="AC325" s="1" t="s">
        <v>23</v>
      </c>
      <c r="AD325" s="1" t="s">
        <v>23</v>
      </c>
      <c r="AE325" s="1" t="s">
        <v>23</v>
      </c>
      <c r="AF325" s="1">
        <v>7.8739999999999995E-4</v>
      </c>
      <c r="AG325" s="1">
        <v>1.047E-4</v>
      </c>
      <c r="AH325" s="1">
        <v>3</v>
      </c>
      <c r="AI325" s="1">
        <v>34.090000000000003</v>
      </c>
      <c r="AJ325" t="s">
        <v>372</v>
      </c>
      <c r="AK325" t="str">
        <f t="shared" si="14"/>
        <v>Confident</v>
      </c>
    </row>
    <row r="326" spans="1:37" x14ac:dyDescent="0.25">
      <c r="A326" s="1" t="b">
        <v>1</v>
      </c>
      <c r="B326" s="1" t="s">
        <v>23</v>
      </c>
      <c r="C326" s="1" t="s">
        <v>453</v>
      </c>
      <c r="D326" s="1" t="s">
        <v>712</v>
      </c>
      <c r="E326" s="1" t="s">
        <v>490</v>
      </c>
      <c r="F326" s="1">
        <f>FIND(D326,Sequences!$A$2,1)</f>
        <v>119</v>
      </c>
      <c r="G326" s="1">
        <f t="shared" si="15"/>
        <v>136</v>
      </c>
      <c r="H326" s="1">
        <f>IFERROR(FIND($D326,Sequences!$A$5,1),F326&amp;"_histag")</f>
        <v>99</v>
      </c>
      <c r="I326" s="1">
        <f t="shared" si="16"/>
        <v>116</v>
      </c>
      <c r="J326" s="1" t="s">
        <v>181</v>
      </c>
      <c r="K326" s="1" t="b">
        <v>0</v>
      </c>
      <c r="L326" s="1" t="s">
        <v>24</v>
      </c>
      <c r="M326" s="1">
        <v>7.1374399999999999E-5</v>
      </c>
      <c r="N326" s="1">
        <v>7.5189000000000002E-3</v>
      </c>
      <c r="O326" s="1">
        <v>1</v>
      </c>
      <c r="P326" s="1">
        <v>2</v>
      </c>
      <c r="Q326" s="1">
        <v>1</v>
      </c>
      <c r="R326" s="1">
        <v>40</v>
      </c>
      <c r="S326" s="1" t="s">
        <v>370</v>
      </c>
      <c r="T326" s="1" t="s">
        <v>405</v>
      </c>
      <c r="U326" s="1" t="s">
        <v>24</v>
      </c>
      <c r="V326" s="1">
        <v>0</v>
      </c>
      <c r="W326" s="1">
        <v>1842.91536</v>
      </c>
      <c r="X326" s="1">
        <v>72332572.5</v>
      </c>
      <c r="Y326" s="1">
        <v>142023187.19052601</v>
      </c>
      <c r="Z326" s="1">
        <v>72332572.5</v>
      </c>
      <c r="AA326" s="1">
        <v>108614496.5</v>
      </c>
      <c r="AB326" s="1" t="s">
        <v>24</v>
      </c>
      <c r="AC326" s="1" t="s">
        <v>23</v>
      </c>
      <c r="AD326" s="1" t="s">
        <v>23</v>
      </c>
      <c r="AE326" s="1" t="s">
        <v>23</v>
      </c>
      <c r="AF326" s="1">
        <v>7.8739999999999995E-4</v>
      </c>
      <c r="AG326" s="1">
        <v>4.2470000000000002E-6</v>
      </c>
      <c r="AH326" s="1">
        <v>2.54</v>
      </c>
      <c r="AI326" s="1">
        <v>35.17</v>
      </c>
      <c r="AJ326" t="s">
        <v>372</v>
      </c>
      <c r="AK326" t="str">
        <f t="shared" si="14"/>
        <v>Confident</v>
      </c>
    </row>
    <row r="327" spans="1:37" x14ac:dyDescent="0.25">
      <c r="A327" s="1" t="b">
        <v>1</v>
      </c>
      <c r="B327" s="1" t="s">
        <v>23</v>
      </c>
      <c r="C327" s="1" t="s">
        <v>464</v>
      </c>
      <c r="D327" s="1" t="s">
        <v>713</v>
      </c>
      <c r="E327" s="1" t="s">
        <v>476</v>
      </c>
      <c r="F327" s="1">
        <f>FIND(D327,Sequences!$A$2,1)</f>
        <v>555</v>
      </c>
      <c r="G327" s="1">
        <f t="shared" si="15"/>
        <v>576</v>
      </c>
      <c r="H327" s="1">
        <f>IFERROR(FIND($D327,Sequences!$A$5,1),F327&amp;"_histag")</f>
        <v>535</v>
      </c>
      <c r="I327" s="1">
        <f t="shared" si="16"/>
        <v>556</v>
      </c>
      <c r="J327" s="1" t="s">
        <v>24</v>
      </c>
      <c r="K327" s="1" t="b">
        <v>0</v>
      </c>
      <c r="L327" s="1" t="s">
        <v>24</v>
      </c>
      <c r="M327" s="1">
        <v>5.4607500000000002E-6</v>
      </c>
      <c r="N327" s="1">
        <v>7.5189000000000002E-3</v>
      </c>
      <c r="O327" s="1">
        <v>1</v>
      </c>
      <c r="P327" s="1">
        <v>2</v>
      </c>
      <c r="Q327" s="1">
        <v>1</v>
      </c>
      <c r="R327" s="1">
        <v>3</v>
      </c>
      <c r="S327" s="1" t="s">
        <v>370</v>
      </c>
      <c r="T327" s="1" t="s">
        <v>406</v>
      </c>
      <c r="U327" s="1" t="s">
        <v>24</v>
      </c>
      <c r="V327" s="1">
        <v>1</v>
      </c>
      <c r="W327" s="1">
        <v>2411.2565100000002</v>
      </c>
      <c r="X327" s="1">
        <v>907904.5</v>
      </c>
      <c r="Y327" s="1">
        <v>5532055.3245358597</v>
      </c>
      <c r="Z327" s="1">
        <v>907904.5</v>
      </c>
      <c r="AA327" s="1">
        <v>4230727.5</v>
      </c>
      <c r="AB327" s="1" t="s">
        <v>24</v>
      </c>
      <c r="AC327" s="1" t="s">
        <v>23</v>
      </c>
      <c r="AD327" s="1" t="s">
        <v>23</v>
      </c>
      <c r="AE327" s="1" t="s">
        <v>23</v>
      </c>
      <c r="AF327" s="1">
        <v>7.8739999999999995E-4</v>
      </c>
      <c r="AG327" s="1">
        <v>2.121E-7</v>
      </c>
      <c r="AH327" s="1">
        <v>4.67</v>
      </c>
      <c r="AI327" s="1">
        <v>44.05</v>
      </c>
      <c r="AJ327" t="s">
        <v>372</v>
      </c>
      <c r="AK327" t="str">
        <f t="shared" si="14"/>
        <v>Confident</v>
      </c>
    </row>
    <row r="328" spans="1:37" x14ac:dyDescent="0.25">
      <c r="A328" s="1" t="b">
        <v>1</v>
      </c>
      <c r="B328" s="1" t="s">
        <v>23</v>
      </c>
      <c r="C328" s="1" t="s">
        <v>464</v>
      </c>
      <c r="D328" s="1" t="s">
        <v>714</v>
      </c>
      <c r="E328" s="1" t="s">
        <v>457</v>
      </c>
      <c r="F328" s="1">
        <f>FIND(D328,Sequences!$A$2,1)</f>
        <v>555</v>
      </c>
      <c r="G328" s="1">
        <f t="shared" si="15"/>
        <v>580</v>
      </c>
      <c r="H328" s="1">
        <f>IFERROR(FIND($D328,Sequences!$A$5,1),F328&amp;"_histag")</f>
        <v>535</v>
      </c>
      <c r="I328" s="1">
        <f t="shared" si="16"/>
        <v>560</v>
      </c>
      <c r="J328" s="1" t="s">
        <v>407</v>
      </c>
      <c r="K328" s="1" t="b">
        <v>0</v>
      </c>
      <c r="L328" s="1" t="s">
        <v>24</v>
      </c>
      <c r="M328" s="1">
        <v>3.4333600000000002E-4</v>
      </c>
      <c r="N328" s="1">
        <v>7.5189000000000002E-3</v>
      </c>
      <c r="O328" s="1">
        <v>1</v>
      </c>
      <c r="P328" s="1">
        <v>2</v>
      </c>
      <c r="Q328" s="1">
        <v>1</v>
      </c>
      <c r="R328" s="1">
        <v>1</v>
      </c>
      <c r="S328" s="1" t="s">
        <v>370</v>
      </c>
      <c r="T328" s="1" t="s">
        <v>408</v>
      </c>
      <c r="U328" s="1" t="s">
        <v>24</v>
      </c>
      <c r="V328" s="1">
        <v>2</v>
      </c>
      <c r="W328" s="1">
        <v>2923.4618300000002</v>
      </c>
      <c r="X328" s="1">
        <v>2117684.25</v>
      </c>
      <c r="Y328" s="1">
        <v>2390450.6597823198</v>
      </c>
      <c r="Z328" s="1">
        <v>2117684.25</v>
      </c>
      <c r="AA328" s="1">
        <v>1828135.25</v>
      </c>
      <c r="AB328" s="1" t="s">
        <v>24</v>
      </c>
      <c r="AC328" s="1" t="s">
        <v>23</v>
      </c>
      <c r="AD328" s="1" t="s">
        <v>32</v>
      </c>
      <c r="AE328" s="1" t="s">
        <v>23</v>
      </c>
      <c r="AF328" s="1">
        <v>7.8739999999999995E-4</v>
      </c>
      <c r="AG328" s="1">
        <v>2.652E-5</v>
      </c>
      <c r="AH328" s="1">
        <v>4.13</v>
      </c>
      <c r="AI328" s="1">
        <v>41.53</v>
      </c>
      <c r="AJ328" t="s">
        <v>372</v>
      </c>
      <c r="AK328" t="str">
        <f t="shared" si="14"/>
        <v>Not confident</v>
      </c>
    </row>
    <row r="329" spans="1:37" x14ac:dyDescent="0.25">
      <c r="A329" s="1" t="b">
        <v>1</v>
      </c>
      <c r="B329" s="1" t="s">
        <v>23</v>
      </c>
      <c r="C329" s="1" t="s">
        <v>453</v>
      </c>
      <c r="D329" s="1" t="s">
        <v>715</v>
      </c>
      <c r="E329" s="1" t="s">
        <v>573</v>
      </c>
      <c r="F329" s="1">
        <f>FIND(D329,Sequences!$A$2,1)</f>
        <v>279</v>
      </c>
      <c r="G329" s="1">
        <f t="shared" si="15"/>
        <v>291</v>
      </c>
      <c r="H329" s="1">
        <f>IFERROR(FIND($D329,Sequences!$A$5,1),F329&amp;"_histag")</f>
        <v>259</v>
      </c>
      <c r="I329" s="1">
        <f t="shared" si="16"/>
        <v>271</v>
      </c>
      <c r="J329" s="1" t="s">
        <v>24</v>
      </c>
      <c r="K329" s="1" t="b">
        <v>0</v>
      </c>
      <c r="L329" s="1" t="s">
        <v>24</v>
      </c>
      <c r="M329" s="1">
        <v>2.6161600000000002E-3</v>
      </c>
      <c r="N329" s="1">
        <v>7.5189000000000002E-3</v>
      </c>
      <c r="O329" s="1">
        <v>1</v>
      </c>
      <c r="P329" s="1">
        <v>2</v>
      </c>
      <c r="Q329" s="1">
        <v>1</v>
      </c>
      <c r="R329" s="1">
        <v>4</v>
      </c>
      <c r="S329" s="1" t="s">
        <v>370</v>
      </c>
      <c r="T329" s="1" t="s">
        <v>409</v>
      </c>
      <c r="U329" s="1" t="s">
        <v>24</v>
      </c>
      <c r="V329" s="1">
        <v>1</v>
      </c>
      <c r="W329" s="1">
        <v>1503.78018</v>
      </c>
      <c r="X329" s="1">
        <v>1802150.1875</v>
      </c>
      <c r="Y329" s="1">
        <v>3367801.9763224898</v>
      </c>
      <c r="Z329" s="1">
        <v>1802150.1875</v>
      </c>
      <c r="AA329" s="1">
        <v>2575580.25</v>
      </c>
      <c r="AB329" s="1" t="s">
        <v>24</v>
      </c>
      <c r="AC329" s="1" t="s">
        <v>23</v>
      </c>
      <c r="AD329" s="1" t="s">
        <v>23</v>
      </c>
      <c r="AE329" s="1" t="s">
        <v>23</v>
      </c>
      <c r="AF329" s="1">
        <v>7.8739999999999995E-4</v>
      </c>
      <c r="AG329" s="1">
        <v>2.8249999999999998E-4</v>
      </c>
      <c r="AH329" s="1">
        <v>3.34</v>
      </c>
      <c r="AI329" s="1">
        <v>27.83</v>
      </c>
      <c r="AJ329" t="s">
        <v>372</v>
      </c>
      <c r="AK329" t="str">
        <f t="shared" si="14"/>
        <v>Not confident</v>
      </c>
    </row>
    <row r="330" spans="1:37" x14ac:dyDescent="0.25">
      <c r="A330" s="1" t="b">
        <v>1</v>
      </c>
      <c r="B330" s="1" t="s">
        <v>23</v>
      </c>
      <c r="C330" s="1" t="s">
        <v>453</v>
      </c>
      <c r="D330" s="1" t="s">
        <v>716</v>
      </c>
      <c r="E330" s="1" t="s">
        <v>457</v>
      </c>
      <c r="F330" s="1">
        <f>FIND(D330,Sequences!$A$2,1)</f>
        <v>279</v>
      </c>
      <c r="G330" s="1">
        <f t="shared" si="15"/>
        <v>295</v>
      </c>
      <c r="H330" s="1">
        <f>IFERROR(FIND($D330,Sequences!$A$5,1),F330&amp;"_histag")</f>
        <v>259</v>
      </c>
      <c r="I330" s="1">
        <f t="shared" si="16"/>
        <v>275</v>
      </c>
      <c r="J330" s="1" t="s">
        <v>24</v>
      </c>
      <c r="K330" s="1" t="b">
        <v>0</v>
      </c>
      <c r="L330" s="1" t="s">
        <v>24</v>
      </c>
      <c r="M330" s="1">
        <v>2.2348799999999999E-6</v>
      </c>
      <c r="N330" s="1">
        <v>7.5189000000000002E-3</v>
      </c>
      <c r="O330" s="1">
        <v>1</v>
      </c>
      <c r="P330" s="1">
        <v>2</v>
      </c>
      <c r="Q330" s="1">
        <v>1</v>
      </c>
      <c r="R330" s="1">
        <v>9</v>
      </c>
      <c r="S330" s="1" t="s">
        <v>370</v>
      </c>
      <c r="T330" s="1" t="s">
        <v>410</v>
      </c>
      <c r="U330" s="1" t="s">
        <v>24</v>
      </c>
      <c r="V330" s="1">
        <v>2</v>
      </c>
      <c r="W330" s="1">
        <v>1969.9977799999999</v>
      </c>
      <c r="X330" s="1">
        <v>7514238.46875</v>
      </c>
      <c r="Y330" s="1">
        <v>7811786.4061059495</v>
      </c>
      <c r="Z330" s="1">
        <v>7514238.46875</v>
      </c>
      <c r="AA330" s="1">
        <v>5974188.1875</v>
      </c>
      <c r="AB330" s="1" t="s">
        <v>24</v>
      </c>
      <c r="AC330" s="1" t="s">
        <v>23</v>
      </c>
      <c r="AD330" s="1" t="s">
        <v>23</v>
      </c>
      <c r="AE330" s="1" t="s">
        <v>23</v>
      </c>
      <c r="AF330" s="1">
        <v>7.8739999999999995E-4</v>
      </c>
      <c r="AG330" s="1">
        <v>7.4919999999999999E-8</v>
      </c>
      <c r="AH330" s="1">
        <v>5.66</v>
      </c>
      <c r="AI330" s="1">
        <v>31.34</v>
      </c>
      <c r="AJ330" t="s">
        <v>372</v>
      </c>
      <c r="AK330" t="str">
        <f t="shared" si="14"/>
        <v>Confident</v>
      </c>
    </row>
    <row r="331" spans="1:37" x14ac:dyDescent="0.25">
      <c r="A331" s="1" t="b">
        <v>1</v>
      </c>
      <c r="B331" s="1" t="s">
        <v>23</v>
      </c>
      <c r="C331" s="1" t="s">
        <v>453</v>
      </c>
      <c r="D331" s="1" t="s">
        <v>717</v>
      </c>
      <c r="E331" s="1" t="s">
        <v>512</v>
      </c>
      <c r="F331" s="1">
        <f>FIND(D331,Sequences!$A$2,1)</f>
        <v>539</v>
      </c>
      <c r="G331" s="1">
        <f t="shared" si="15"/>
        <v>554</v>
      </c>
      <c r="H331" s="1">
        <f>IFERROR(FIND($D331,Sequences!$A$5,1),F331&amp;"_histag")</f>
        <v>519</v>
      </c>
      <c r="I331" s="1">
        <f t="shared" si="16"/>
        <v>534</v>
      </c>
      <c r="J331" s="1" t="s">
        <v>24</v>
      </c>
      <c r="K331" s="1" t="b">
        <v>0</v>
      </c>
      <c r="L331" s="1" t="s">
        <v>24</v>
      </c>
      <c r="M331" s="1">
        <v>5.04888E-2</v>
      </c>
      <c r="N331" s="1">
        <v>7.5189000000000002E-3</v>
      </c>
      <c r="O331" s="1">
        <v>1</v>
      </c>
      <c r="P331" s="1">
        <v>2</v>
      </c>
      <c r="Q331" s="1">
        <v>1</v>
      </c>
      <c r="R331" s="1">
        <v>1</v>
      </c>
      <c r="S331" s="1" t="s">
        <v>370</v>
      </c>
      <c r="T331" s="1" t="s">
        <v>411</v>
      </c>
      <c r="U331" s="1" t="s">
        <v>24</v>
      </c>
      <c r="V331" s="1">
        <v>1</v>
      </c>
      <c r="W331" s="1">
        <v>1786.8758700000001</v>
      </c>
      <c r="X331" s="1">
        <v>142688.421875</v>
      </c>
      <c r="Y331" s="1">
        <v>395564.98072287103</v>
      </c>
      <c r="Z331" s="1">
        <v>142688.421875</v>
      </c>
      <c r="AA331" s="1">
        <v>302514.625</v>
      </c>
      <c r="AB331" s="1" t="s">
        <v>24</v>
      </c>
      <c r="AC331" s="1" t="s">
        <v>32</v>
      </c>
      <c r="AD331" s="1" t="s">
        <v>23</v>
      </c>
      <c r="AE331" s="1" t="s">
        <v>23</v>
      </c>
      <c r="AF331" s="1">
        <v>7.8739999999999995E-4</v>
      </c>
      <c r="AG331" s="1">
        <v>1.039E-2</v>
      </c>
      <c r="AH331" s="1">
        <v>1.4</v>
      </c>
      <c r="AI331" s="1">
        <v>40.79</v>
      </c>
      <c r="AJ331" t="s">
        <v>372</v>
      </c>
      <c r="AK331" t="str">
        <f t="shared" si="14"/>
        <v>Not confident</v>
      </c>
    </row>
    <row r="332" spans="1:37" x14ac:dyDescent="0.25">
      <c r="A332" s="1" t="b">
        <v>1</v>
      </c>
      <c r="B332" s="1" t="s">
        <v>23</v>
      </c>
      <c r="C332" s="1" t="s">
        <v>464</v>
      </c>
      <c r="D332" s="1" t="s">
        <v>718</v>
      </c>
      <c r="E332" s="1" t="s">
        <v>490</v>
      </c>
      <c r="F332" s="1">
        <f>FIND(D332,Sequences!$A$2,1)</f>
        <v>118</v>
      </c>
      <c r="G332" s="1">
        <f t="shared" si="15"/>
        <v>136</v>
      </c>
      <c r="H332" s="1">
        <f>IFERROR(FIND($D332,Sequences!$A$5,1),F332&amp;"_histag")</f>
        <v>98</v>
      </c>
      <c r="I332" s="1">
        <f t="shared" si="16"/>
        <v>116</v>
      </c>
      <c r="J332" s="1" t="s">
        <v>67</v>
      </c>
      <c r="K332" s="1" t="b">
        <v>0</v>
      </c>
      <c r="L332" s="1" t="s">
        <v>24</v>
      </c>
      <c r="M332" s="1">
        <v>1.8442500000000001E-2</v>
      </c>
      <c r="N332" s="1">
        <v>7.5189000000000002E-3</v>
      </c>
      <c r="O332" s="1">
        <v>1</v>
      </c>
      <c r="P332" s="1">
        <v>2</v>
      </c>
      <c r="Q332" s="1">
        <v>1</v>
      </c>
      <c r="R332" s="1">
        <v>3</v>
      </c>
      <c r="S332" s="1" t="s">
        <v>370</v>
      </c>
      <c r="T332" s="1" t="s">
        <v>412</v>
      </c>
      <c r="U332" s="1" t="s">
        <v>24</v>
      </c>
      <c r="V332" s="1">
        <v>1</v>
      </c>
      <c r="W332" s="1">
        <v>1971.95795</v>
      </c>
      <c r="X332" s="1">
        <v>1135465.25</v>
      </c>
      <c r="Y332" s="1" t="s">
        <v>24</v>
      </c>
      <c r="Z332" s="1">
        <v>1135465.25</v>
      </c>
      <c r="AA332" s="1" t="s">
        <v>24</v>
      </c>
      <c r="AB332" s="1" t="s">
        <v>24</v>
      </c>
      <c r="AC332" s="1" t="s">
        <v>23</v>
      </c>
      <c r="AD332" s="1" t="s">
        <v>23</v>
      </c>
      <c r="AE332" s="1" t="s">
        <v>23</v>
      </c>
      <c r="AF332" s="1">
        <v>7.8739999999999995E-4</v>
      </c>
      <c r="AG332" s="1">
        <v>2.9190000000000002E-3</v>
      </c>
      <c r="AH332" s="1">
        <v>1.51</v>
      </c>
      <c r="AI332" s="1">
        <v>37.82</v>
      </c>
      <c r="AJ332" t="s">
        <v>372</v>
      </c>
      <c r="AK332" t="str">
        <f t="shared" si="14"/>
        <v>Not confident</v>
      </c>
    </row>
    <row r="333" spans="1:37" x14ac:dyDescent="0.25">
      <c r="A333" s="1" t="b">
        <v>1</v>
      </c>
      <c r="B333" s="1" t="s">
        <v>23</v>
      </c>
      <c r="C333" s="1" t="s">
        <v>453</v>
      </c>
      <c r="D333" s="1" t="s">
        <v>719</v>
      </c>
      <c r="E333" s="1" t="s">
        <v>464</v>
      </c>
      <c r="F333" s="1">
        <f>FIND(D333,Sequences!$A$2,1)</f>
        <v>266</v>
      </c>
      <c r="G333" s="1">
        <f t="shared" si="15"/>
        <v>278</v>
      </c>
      <c r="H333" s="1">
        <f>IFERROR(FIND($D333,Sequences!$A$5,1),F333&amp;"_histag")</f>
        <v>246</v>
      </c>
      <c r="I333" s="1">
        <f t="shared" si="16"/>
        <v>258</v>
      </c>
      <c r="J333" s="1" t="s">
        <v>24</v>
      </c>
      <c r="K333" s="1" t="b">
        <v>0</v>
      </c>
      <c r="L333" s="1" t="s">
        <v>24</v>
      </c>
      <c r="M333" s="1">
        <v>2.4035200000000001E-7</v>
      </c>
      <c r="N333" s="1">
        <v>7.5189000000000002E-3</v>
      </c>
      <c r="O333" s="1">
        <v>1</v>
      </c>
      <c r="P333" s="1">
        <v>2</v>
      </c>
      <c r="Q333" s="1">
        <v>1</v>
      </c>
      <c r="R333" s="1">
        <v>49</v>
      </c>
      <c r="S333" s="1" t="s">
        <v>370</v>
      </c>
      <c r="T333" s="1" t="s">
        <v>413</v>
      </c>
      <c r="U333" s="1" t="s">
        <v>24</v>
      </c>
      <c r="V333" s="1">
        <v>2</v>
      </c>
      <c r="W333" s="1">
        <v>1458.67471</v>
      </c>
      <c r="X333" s="1">
        <v>396053399.75</v>
      </c>
      <c r="Y333" s="1">
        <v>1202396820.3115599</v>
      </c>
      <c r="Z333" s="1">
        <v>396053399.75</v>
      </c>
      <c r="AA333" s="1">
        <v>919552136.625</v>
      </c>
      <c r="AB333" s="1" t="s">
        <v>24</v>
      </c>
      <c r="AC333" s="1" t="s">
        <v>23</v>
      </c>
      <c r="AD333" s="1" t="s">
        <v>23</v>
      </c>
      <c r="AE333" s="1" t="s">
        <v>23</v>
      </c>
      <c r="AF333" s="1">
        <v>7.8739999999999995E-4</v>
      </c>
      <c r="AG333" s="1">
        <v>5.5709999999999999E-9</v>
      </c>
      <c r="AH333" s="1">
        <v>4.49</v>
      </c>
      <c r="AI333" s="1">
        <v>39.159999999999997</v>
      </c>
      <c r="AJ333" t="s">
        <v>372</v>
      </c>
      <c r="AK333" t="str">
        <f t="shared" si="14"/>
        <v>Not confident</v>
      </c>
    </row>
    <row r="334" spans="1:37" x14ac:dyDescent="0.25">
      <c r="A334" s="1" t="b">
        <v>1</v>
      </c>
      <c r="B334" s="1" t="s">
        <v>23</v>
      </c>
      <c r="C334" s="1" t="s">
        <v>453</v>
      </c>
      <c r="D334" s="1" t="s">
        <v>720</v>
      </c>
      <c r="E334" s="1" t="s">
        <v>476</v>
      </c>
      <c r="F334" s="1">
        <f>FIND(D334,Sequences!$A$2,1)</f>
        <v>804</v>
      </c>
      <c r="G334" s="1">
        <f t="shared" si="15"/>
        <v>827</v>
      </c>
      <c r="H334" s="1">
        <f>IFERROR(FIND($D334,Sequences!$A$5,1),F334&amp;"_histag")</f>
        <v>784</v>
      </c>
      <c r="I334" s="1">
        <f t="shared" si="16"/>
        <v>807</v>
      </c>
      <c r="J334" s="1" t="s">
        <v>24</v>
      </c>
      <c r="K334" s="1" t="b">
        <v>0</v>
      </c>
      <c r="L334" s="1" t="s">
        <v>24</v>
      </c>
      <c r="M334" s="1">
        <v>6.4593800000000002E-7</v>
      </c>
      <c r="N334" s="1">
        <v>7.5189000000000002E-3</v>
      </c>
      <c r="O334" s="1">
        <v>1</v>
      </c>
      <c r="P334" s="1">
        <v>2</v>
      </c>
      <c r="Q334" s="1">
        <v>1</v>
      </c>
      <c r="R334" s="1">
        <v>22</v>
      </c>
      <c r="S334" s="1" t="s">
        <v>370</v>
      </c>
      <c r="T334" s="1" t="s">
        <v>414</v>
      </c>
      <c r="U334" s="1" t="s">
        <v>24</v>
      </c>
      <c r="V334" s="1">
        <v>0</v>
      </c>
      <c r="W334" s="1">
        <v>2559.4616999999998</v>
      </c>
      <c r="X334" s="1">
        <v>54996508.6875</v>
      </c>
      <c r="Y334" s="1">
        <v>62284883.306155197</v>
      </c>
      <c r="Z334" s="1">
        <v>54996508.6875</v>
      </c>
      <c r="AA334" s="1">
        <v>47633357.4375</v>
      </c>
      <c r="AB334" s="1" t="s">
        <v>24</v>
      </c>
      <c r="AC334" s="1" t="s">
        <v>23</v>
      </c>
      <c r="AD334" s="1" t="s">
        <v>23</v>
      </c>
      <c r="AE334" s="1" t="s">
        <v>23</v>
      </c>
      <c r="AF334" s="1">
        <v>7.8739999999999995E-4</v>
      </c>
      <c r="AG334" s="1">
        <v>1.768E-8</v>
      </c>
      <c r="AH334" s="1">
        <v>5.48</v>
      </c>
      <c r="AI334" s="1">
        <v>27.66</v>
      </c>
      <c r="AJ334" t="s">
        <v>372</v>
      </c>
      <c r="AK334" t="str">
        <f t="shared" si="14"/>
        <v>Confident</v>
      </c>
    </row>
    <row r="335" spans="1:37" x14ac:dyDescent="0.25">
      <c r="A335" s="1" t="b">
        <v>1</v>
      </c>
      <c r="B335" s="1" t="s">
        <v>23</v>
      </c>
      <c r="C335" s="1" t="s">
        <v>453</v>
      </c>
      <c r="D335" s="1" t="s">
        <v>721</v>
      </c>
      <c r="E335" s="1" t="s">
        <v>466</v>
      </c>
      <c r="F335" s="1">
        <f>FIND(D335,Sequences!$A$2,1)</f>
        <v>804</v>
      </c>
      <c r="G335" s="1">
        <f t="shared" si="15"/>
        <v>837</v>
      </c>
      <c r="H335" s="1">
        <f>IFERROR(FIND($D335,Sequences!$A$5,1),F335&amp;"_histag")</f>
        <v>784</v>
      </c>
      <c r="I335" s="1">
        <f t="shared" si="16"/>
        <v>817</v>
      </c>
      <c r="J335" s="1" t="s">
        <v>24</v>
      </c>
      <c r="K335" s="1" t="b">
        <v>0</v>
      </c>
      <c r="L335" s="1" t="s">
        <v>24</v>
      </c>
      <c r="M335" s="1">
        <v>4.5616900000000001E-7</v>
      </c>
      <c r="N335" s="1">
        <v>7.5189000000000002E-3</v>
      </c>
      <c r="O335" s="1">
        <v>1</v>
      </c>
      <c r="P335" s="1">
        <v>2</v>
      </c>
      <c r="Q335" s="1">
        <v>1</v>
      </c>
      <c r="R335" s="1">
        <v>54</v>
      </c>
      <c r="S335" s="1" t="s">
        <v>370</v>
      </c>
      <c r="T335" s="1" t="s">
        <v>415</v>
      </c>
      <c r="U335" s="1" t="s">
        <v>24</v>
      </c>
      <c r="V335" s="1">
        <v>2</v>
      </c>
      <c r="W335" s="1">
        <v>3598.9187499999998</v>
      </c>
      <c r="X335" s="1">
        <v>443712477.5625</v>
      </c>
      <c r="Y335" s="1">
        <v>488663719.07797199</v>
      </c>
      <c r="Z335" s="1">
        <v>443712477.5625</v>
      </c>
      <c r="AA335" s="1">
        <v>373713369.3125</v>
      </c>
      <c r="AB335" s="1" t="s">
        <v>24</v>
      </c>
      <c r="AC335" s="1" t="s">
        <v>23</v>
      </c>
      <c r="AD335" s="1" t="s">
        <v>23</v>
      </c>
      <c r="AE335" s="1" t="s">
        <v>23</v>
      </c>
      <c r="AF335" s="1">
        <v>7.8739999999999995E-4</v>
      </c>
      <c r="AG335" s="1">
        <v>1.1749999999999999E-8</v>
      </c>
      <c r="AH335" s="1">
        <v>6.52</v>
      </c>
      <c r="AI335" s="1">
        <v>31.33</v>
      </c>
      <c r="AJ335" t="s">
        <v>372</v>
      </c>
      <c r="AK335" t="str">
        <f t="shared" si="14"/>
        <v>Confident</v>
      </c>
    </row>
    <row r="336" spans="1:37" x14ac:dyDescent="0.25">
      <c r="A336" s="1" t="b">
        <v>1</v>
      </c>
      <c r="B336" s="1" t="s">
        <v>23</v>
      </c>
      <c r="C336" s="1" t="s">
        <v>453</v>
      </c>
      <c r="D336" s="1" t="s">
        <v>722</v>
      </c>
      <c r="E336" s="1" t="s">
        <v>466</v>
      </c>
      <c r="F336" s="1">
        <f>FIND(D336,Sequences!$A$2,1)</f>
        <v>292</v>
      </c>
      <c r="G336" s="1">
        <f t="shared" si="15"/>
        <v>318</v>
      </c>
      <c r="H336" s="1">
        <f>IFERROR(FIND($D336,Sequences!$A$5,1),F336&amp;"_histag")</f>
        <v>272</v>
      </c>
      <c r="I336" s="1">
        <f t="shared" si="16"/>
        <v>298</v>
      </c>
      <c r="J336" s="1" t="s">
        <v>416</v>
      </c>
      <c r="K336" s="1" t="b">
        <v>0</v>
      </c>
      <c r="L336" s="1" t="s">
        <v>24</v>
      </c>
      <c r="M336" s="1">
        <v>9.9233099999999997E-5</v>
      </c>
      <c r="N336" s="1">
        <v>7.5189000000000002E-3</v>
      </c>
      <c r="O336" s="1">
        <v>1</v>
      </c>
      <c r="P336" s="1">
        <v>2</v>
      </c>
      <c r="Q336" s="1">
        <v>1</v>
      </c>
      <c r="R336" s="1">
        <v>9</v>
      </c>
      <c r="S336" s="1" t="s">
        <v>370</v>
      </c>
      <c r="T336" s="1" t="s">
        <v>417</v>
      </c>
      <c r="U336" s="1" t="s">
        <v>24</v>
      </c>
      <c r="V336" s="1">
        <v>2</v>
      </c>
      <c r="W336" s="1">
        <v>2727.2851700000001</v>
      </c>
      <c r="X336" s="1">
        <v>9878796</v>
      </c>
      <c r="Y336" s="1" t="s">
        <v>24</v>
      </c>
      <c r="Z336" s="1">
        <v>9878796</v>
      </c>
      <c r="AA336" s="1" t="s">
        <v>24</v>
      </c>
      <c r="AB336" s="1" t="s">
        <v>24</v>
      </c>
      <c r="AC336" s="1" t="s">
        <v>23</v>
      </c>
      <c r="AD336" s="1" t="s">
        <v>30</v>
      </c>
      <c r="AE336" s="1" t="s">
        <v>23</v>
      </c>
      <c r="AF336" s="1">
        <v>7.8739999999999995E-4</v>
      </c>
      <c r="AG336" s="1">
        <v>6.246E-6</v>
      </c>
      <c r="AH336" s="1">
        <v>3.88</v>
      </c>
      <c r="AI336" s="1">
        <v>42.14</v>
      </c>
      <c r="AJ336" t="s">
        <v>372</v>
      </c>
      <c r="AK336" t="str">
        <f t="shared" si="14"/>
        <v>Not confident</v>
      </c>
    </row>
    <row r="337" spans="1:37" x14ac:dyDescent="0.25">
      <c r="A337" s="1" t="b">
        <v>1</v>
      </c>
      <c r="B337" s="1" t="s">
        <v>23</v>
      </c>
      <c r="C337" s="1" t="s">
        <v>453</v>
      </c>
      <c r="D337" s="1" t="s">
        <v>723</v>
      </c>
      <c r="E337" s="1" t="s">
        <v>661</v>
      </c>
      <c r="F337" s="1">
        <f>FIND(D337,Sequences!$A$2,1)</f>
        <v>650</v>
      </c>
      <c r="G337" s="1">
        <f t="shared" si="15"/>
        <v>659</v>
      </c>
      <c r="H337" s="1">
        <f>IFERROR(FIND($D337,Sequences!$A$5,1),F337&amp;"_histag")</f>
        <v>630</v>
      </c>
      <c r="I337" s="1">
        <f t="shared" si="16"/>
        <v>639</v>
      </c>
      <c r="J337" s="1" t="s">
        <v>24</v>
      </c>
      <c r="K337" s="1" t="b">
        <v>0</v>
      </c>
      <c r="L337" s="1" t="s">
        <v>24</v>
      </c>
      <c r="M337" s="1">
        <v>2.4679400000000001E-3</v>
      </c>
      <c r="N337" s="1">
        <v>7.5189000000000002E-3</v>
      </c>
      <c r="O337" s="1">
        <v>1</v>
      </c>
      <c r="P337" s="1">
        <v>2</v>
      </c>
      <c r="Q337" s="1">
        <v>1</v>
      </c>
      <c r="R337" s="1">
        <v>2</v>
      </c>
      <c r="S337" s="1" t="s">
        <v>370</v>
      </c>
      <c r="T337" s="1" t="s">
        <v>418</v>
      </c>
      <c r="U337" s="1" t="s">
        <v>24</v>
      </c>
      <c r="V337" s="1">
        <v>1</v>
      </c>
      <c r="W337" s="1">
        <v>1327.6429599999999</v>
      </c>
      <c r="X337" s="1" t="s">
        <v>24</v>
      </c>
      <c r="Y337" s="1">
        <v>4763562.5178785697</v>
      </c>
      <c r="Z337" s="1" t="s">
        <v>24</v>
      </c>
      <c r="AA337" s="1">
        <v>3643010.375</v>
      </c>
      <c r="AB337" s="1" t="s">
        <v>24</v>
      </c>
      <c r="AC337" s="1" t="s">
        <v>30</v>
      </c>
      <c r="AD337" s="1" t="s">
        <v>23</v>
      </c>
      <c r="AE337" s="1" t="s">
        <v>23</v>
      </c>
      <c r="AF337" s="1">
        <v>7.8739999999999995E-4</v>
      </c>
      <c r="AG337" s="1">
        <v>2.6420000000000003E-4</v>
      </c>
      <c r="AH337" s="1">
        <v>3.21</v>
      </c>
      <c r="AI337" s="1">
        <v>36.909999999999997</v>
      </c>
      <c r="AJ337" t="s">
        <v>372</v>
      </c>
      <c r="AK337" t="str">
        <f t="shared" si="14"/>
        <v>Confident</v>
      </c>
    </row>
    <row r="338" spans="1:37" x14ac:dyDescent="0.25">
      <c r="A338" s="1" t="b">
        <v>1</v>
      </c>
      <c r="B338" s="1" t="s">
        <v>23</v>
      </c>
      <c r="C338" s="1" t="s">
        <v>453</v>
      </c>
      <c r="D338" s="1" t="s">
        <v>724</v>
      </c>
      <c r="E338" s="1" t="s">
        <v>462</v>
      </c>
      <c r="F338" s="1">
        <f>FIND(D338,Sequences!$A$2,1)</f>
        <v>650</v>
      </c>
      <c r="G338" s="1">
        <f t="shared" si="15"/>
        <v>663</v>
      </c>
      <c r="H338" s="1">
        <f>IFERROR(FIND($D338,Sequences!$A$5,1),F338&amp;"_histag")</f>
        <v>630</v>
      </c>
      <c r="I338" s="1">
        <f t="shared" si="16"/>
        <v>643</v>
      </c>
      <c r="J338" s="1" t="s">
        <v>24</v>
      </c>
      <c r="K338" s="1" t="b">
        <v>0</v>
      </c>
      <c r="L338" s="1" t="s">
        <v>24</v>
      </c>
      <c r="M338" s="1">
        <v>6.7442600000000005E-2</v>
      </c>
      <c r="N338" s="1">
        <v>7.5189000000000002E-3</v>
      </c>
      <c r="O338" s="1">
        <v>1</v>
      </c>
      <c r="P338" s="1">
        <v>2</v>
      </c>
      <c r="Q338" s="1">
        <v>1</v>
      </c>
      <c r="R338" s="1">
        <v>1</v>
      </c>
      <c r="S338" s="1" t="s">
        <v>370</v>
      </c>
      <c r="T338" s="1" t="s">
        <v>419</v>
      </c>
      <c r="U338" s="1" t="s">
        <v>24</v>
      </c>
      <c r="V338" s="1">
        <v>2</v>
      </c>
      <c r="W338" s="1">
        <v>1751.8751500000001</v>
      </c>
      <c r="X338" s="1" t="s">
        <v>24</v>
      </c>
      <c r="Y338" s="1">
        <v>2751461.4409025698</v>
      </c>
      <c r="Z338" s="1" t="s">
        <v>24</v>
      </c>
      <c r="AA338" s="1">
        <v>2104224</v>
      </c>
      <c r="AB338" s="1" t="s">
        <v>24</v>
      </c>
      <c r="AC338" s="1" t="s">
        <v>30</v>
      </c>
      <c r="AD338" s="1" t="s">
        <v>23</v>
      </c>
      <c r="AE338" s="1" t="s">
        <v>23</v>
      </c>
      <c r="AF338" s="1">
        <v>7.8739999999999995E-4</v>
      </c>
      <c r="AG338" s="1">
        <v>1.5129999999999999E-2</v>
      </c>
      <c r="AH338" s="1">
        <v>2.12</v>
      </c>
      <c r="AI338" s="1">
        <v>47.58</v>
      </c>
      <c r="AJ338" t="s">
        <v>372</v>
      </c>
      <c r="AK338" t="str">
        <f t="shared" si="14"/>
        <v>Confident</v>
      </c>
    </row>
    <row r="339" spans="1:37" x14ac:dyDescent="0.25">
      <c r="A339" s="1" t="b">
        <v>1</v>
      </c>
      <c r="B339" s="1" t="s">
        <v>23</v>
      </c>
      <c r="C339" s="1" t="s">
        <v>453</v>
      </c>
      <c r="D339" s="1" t="s">
        <v>725</v>
      </c>
      <c r="E339" s="1" t="s">
        <v>512</v>
      </c>
      <c r="F339" s="1">
        <f>FIND(D339,Sequences!$A$2,1)</f>
        <v>88</v>
      </c>
      <c r="G339" s="1">
        <f t="shared" si="15"/>
        <v>101</v>
      </c>
      <c r="H339" s="1">
        <f>IFERROR(FIND($D339,Sequences!$A$5,1),F339&amp;"_histag")</f>
        <v>68</v>
      </c>
      <c r="I339" s="1">
        <f t="shared" si="16"/>
        <v>81</v>
      </c>
      <c r="J339" s="1" t="s">
        <v>63</v>
      </c>
      <c r="K339" s="1" t="b">
        <v>0</v>
      </c>
      <c r="L339" s="1" t="s">
        <v>24</v>
      </c>
      <c r="M339" s="1">
        <v>1.94553E-5</v>
      </c>
      <c r="N339" s="1">
        <v>7.5189000000000002E-3</v>
      </c>
      <c r="O339" s="1">
        <v>1</v>
      </c>
      <c r="P339" s="1">
        <v>2</v>
      </c>
      <c r="Q339" s="1">
        <v>2</v>
      </c>
      <c r="R339" s="1">
        <v>17</v>
      </c>
      <c r="S339" s="1" t="s">
        <v>370</v>
      </c>
      <c r="T339" s="1" t="s">
        <v>420</v>
      </c>
      <c r="U339" s="1" t="s">
        <v>24</v>
      </c>
      <c r="V339" s="1">
        <v>1</v>
      </c>
      <c r="W339" s="1">
        <v>1552.7345600000001</v>
      </c>
      <c r="X339" s="1">
        <v>6524469</v>
      </c>
      <c r="Y339" s="1">
        <v>32296815.145766001</v>
      </c>
      <c r="Z339" s="1">
        <v>6524469</v>
      </c>
      <c r="AA339" s="1">
        <v>24699504.25</v>
      </c>
      <c r="AB339" s="1" t="s">
        <v>24</v>
      </c>
      <c r="AC339" s="1" t="s">
        <v>23</v>
      </c>
      <c r="AD339" s="1" t="s">
        <v>23</v>
      </c>
      <c r="AE339" s="1" t="s">
        <v>23</v>
      </c>
      <c r="AF339" s="1">
        <v>7.8739999999999995E-4</v>
      </c>
      <c r="AG339" s="1">
        <v>9.3419999999999999E-7</v>
      </c>
      <c r="AH339" s="1">
        <v>3.89</v>
      </c>
      <c r="AI339" s="1">
        <v>21.57</v>
      </c>
      <c r="AJ339" t="s">
        <v>372</v>
      </c>
      <c r="AK339" t="str">
        <f t="shared" si="14"/>
        <v>Not confident</v>
      </c>
    </row>
    <row r="340" spans="1:37" x14ac:dyDescent="0.25">
      <c r="A340" s="1" t="b">
        <v>1</v>
      </c>
      <c r="B340" s="1" t="s">
        <v>23</v>
      </c>
      <c r="C340" s="1" t="s">
        <v>453</v>
      </c>
      <c r="D340" s="1" t="s">
        <v>725</v>
      </c>
      <c r="E340" s="1" t="s">
        <v>512</v>
      </c>
      <c r="F340" s="1">
        <f>FIND(D340,Sequences!$A$2,1)</f>
        <v>88</v>
      </c>
      <c r="G340" s="1">
        <f t="shared" si="15"/>
        <v>101</v>
      </c>
      <c r="H340" s="1">
        <f>IFERROR(FIND($D340,Sequences!$A$5,1),F340&amp;"_histag")</f>
        <v>68</v>
      </c>
      <c r="I340" s="1">
        <f t="shared" si="16"/>
        <v>81</v>
      </c>
      <c r="J340" s="1" t="s">
        <v>421</v>
      </c>
      <c r="K340" s="1" t="b">
        <v>0</v>
      </c>
      <c r="L340" s="1" t="s">
        <v>24</v>
      </c>
      <c r="M340" s="1">
        <v>1.0716400000000001E-4</v>
      </c>
      <c r="N340" s="1">
        <v>7.5189000000000002E-3</v>
      </c>
      <c r="O340" s="1">
        <v>1</v>
      </c>
      <c r="P340" s="1">
        <v>2</v>
      </c>
      <c r="Q340" s="1">
        <v>1</v>
      </c>
      <c r="R340" s="1">
        <v>32</v>
      </c>
      <c r="S340" s="1" t="s">
        <v>370</v>
      </c>
      <c r="T340" s="1" t="s">
        <v>420</v>
      </c>
      <c r="U340" s="1" t="s">
        <v>24</v>
      </c>
      <c r="V340" s="1">
        <v>1</v>
      </c>
      <c r="W340" s="1">
        <v>1568.72947</v>
      </c>
      <c r="X340" s="1">
        <v>12573675.671875</v>
      </c>
      <c r="Y340" s="1">
        <v>35262191.928658701</v>
      </c>
      <c r="Z340" s="1">
        <v>12573675.671875</v>
      </c>
      <c r="AA340" s="1">
        <v>26967323.417968798</v>
      </c>
      <c r="AB340" s="1" t="s">
        <v>24</v>
      </c>
      <c r="AC340" s="1" t="s">
        <v>23</v>
      </c>
      <c r="AD340" s="1" t="s">
        <v>23</v>
      </c>
      <c r="AE340" s="1" t="s">
        <v>23</v>
      </c>
      <c r="AF340" s="1">
        <v>7.8739999999999995E-4</v>
      </c>
      <c r="AG340" s="1">
        <v>6.8059999999999997E-6</v>
      </c>
      <c r="AH340" s="1">
        <v>4.8099999999999996</v>
      </c>
      <c r="AI340" s="1">
        <v>19.68</v>
      </c>
      <c r="AJ340" t="s">
        <v>372</v>
      </c>
      <c r="AK340" t="str">
        <f t="shared" si="14"/>
        <v>Confident</v>
      </c>
    </row>
    <row r="341" spans="1:37" x14ac:dyDescent="0.25">
      <c r="A341" s="1" t="b">
        <v>1</v>
      </c>
      <c r="B341" s="1" t="s">
        <v>23</v>
      </c>
      <c r="C341" s="1" t="s">
        <v>453</v>
      </c>
      <c r="D341" s="1" t="s">
        <v>726</v>
      </c>
      <c r="E341" s="1" t="s">
        <v>727</v>
      </c>
      <c r="F341" s="1">
        <f>FIND(D341,Sequences!$A$2,1)</f>
        <v>88</v>
      </c>
      <c r="G341" s="1">
        <f t="shared" si="15"/>
        <v>107</v>
      </c>
      <c r="H341" s="1">
        <f>IFERROR(FIND($D341,Sequences!$A$5,1),F341&amp;"_histag")</f>
        <v>68</v>
      </c>
      <c r="I341" s="1">
        <f t="shared" si="16"/>
        <v>87</v>
      </c>
      <c r="J341" s="1" t="s">
        <v>63</v>
      </c>
      <c r="K341" s="1" t="b">
        <v>0</v>
      </c>
      <c r="L341" s="1" t="s">
        <v>24</v>
      </c>
      <c r="M341" s="1">
        <v>6.8339099999999999E-4</v>
      </c>
      <c r="N341" s="1">
        <v>7.5189000000000002E-3</v>
      </c>
      <c r="O341" s="1">
        <v>1</v>
      </c>
      <c r="P341" s="1">
        <v>2</v>
      </c>
      <c r="Q341" s="1">
        <v>2</v>
      </c>
      <c r="R341" s="1">
        <v>10</v>
      </c>
      <c r="S341" s="1" t="s">
        <v>370</v>
      </c>
      <c r="T341" s="1" t="s">
        <v>422</v>
      </c>
      <c r="U341" s="1" t="s">
        <v>24</v>
      </c>
      <c r="V341" s="1">
        <v>2</v>
      </c>
      <c r="W341" s="1">
        <v>2309.0828299999998</v>
      </c>
      <c r="X341" s="1">
        <v>521784.6796875</v>
      </c>
      <c r="Y341" s="1">
        <v>5465008.5038005402</v>
      </c>
      <c r="Z341" s="1">
        <v>521784.6796875</v>
      </c>
      <c r="AA341" s="1">
        <v>4179452.375</v>
      </c>
      <c r="AB341" s="1" t="s">
        <v>24</v>
      </c>
      <c r="AC341" s="1" t="s">
        <v>23</v>
      </c>
      <c r="AD341" s="1" t="s">
        <v>23</v>
      </c>
      <c r="AE341" s="1" t="s">
        <v>23</v>
      </c>
      <c r="AF341" s="1">
        <v>7.8739999999999995E-4</v>
      </c>
      <c r="AG341" s="1">
        <v>5.9120000000000003E-5</v>
      </c>
      <c r="AH341" s="1">
        <v>3.76</v>
      </c>
      <c r="AI341" s="1">
        <v>43.62</v>
      </c>
      <c r="AJ341" t="s">
        <v>372</v>
      </c>
      <c r="AK341" t="str">
        <f t="shared" ref="AK341:AK353" si="17">IF(M323&lt;0.05,"Confident","Not confident")</f>
        <v>Confident</v>
      </c>
    </row>
    <row r="342" spans="1:37" x14ac:dyDescent="0.25">
      <c r="A342" s="1" t="b">
        <v>1</v>
      </c>
      <c r="B342" s="1" t="s">
        <v>23</v>
      </c>
      <c r="C342" s="1" t="s">
        <v>453</v>
      </c>
      <c r="D342" s="1" t="s">
        <v>726</v>
      </c>
      <c r="E342" s="1" t="s">
        <v>727</v>
      </c>
      <c r="F342" s="1">
        <f>FIND(D342,Sequences!$A$2,1)</f>
        <v>88</v>
      </c>
      <c r="G342" s="1">
        <f t="shared" si="15"/>
        <v>107</v>
      </c>
      <c r="H342" s="1">
        <f>IFERROR(FIND($D342,Sequences!$A$5,1),F342&amp;"_histag")</f>
        <v>68</v>
      </c>
      <c r="I342" s="1">
        <f t="shared" si="16"/>
        <v>87</v>
      </c>
      <c r="J342" s="1" t="s">
        <v>421</v>
      </c>
      <c r="K342" s="1" t="b">
        <v>0</v>
      </c>
      <c r="L342" s="1" t="s">
        <v>24</v>
      </c>
      <c r="M342" s="1">
        <v>6.5131100000000004E-5</v>
      </c>
      <c r="N342" s="1">
        <v>7.5189000000000002E-3</v>
      </c>
      <c r="O342" s="1">
        <v>1</v>
      </c>
      <c r="P342" s="1">
        <v>2</v>
      </c>
      <c r="Q342" s="1">
        <v>1</v>
      </c>
      <c r="R342" s="1">
        <v>21</v>
      </c>
      <c r="S342" s="1" t="s">
        <v>370</v>
      </c>
      <c r="T342" s="1" t="s">
        <v>422</v>
      </c>
      <c r="U342" s="1" t="s">
        <v>24</v>
      </c>
      <c r="V342" s="1">
        <v>2</v>
      </c>
      <c r="W342" s="1">
        <v>2325.0777499999999</v>
      </c>
      <c r="X342" s="1">
        <v>82458875.125</v>
      </c>
      <c r="Y342" s="1">
        <v>48305761.912172601</v>
      </c>
      <c r="Z342" s="1">
        <v>82458875.125</v>
      </c>
      <c r="AA342" s="1">
        <v>36942601.5</v>
      </c>
      <c r="AB342" s="1" t="s">
        <v>24</v>
      </c>
      <c r="AC342" s="1" t="s">
        <v>23</v>
      </c>
      <c r="AD342" s="1" t="s">
        <v>23</v>
      </c>
      <c r="AE342" s="1" t="s">
        <v>23</v>
      </c>
      <c r="AF342" s="1">
        <v>7.8739999999999995E-4</v>
      </c>
      <c r="AG342" s="1">
        <v>3.8099999999999999E-6</v>
      </c>
      <c r="AH342" s="1">
        <v>4.57</v>
      </c>
      <c r="AI342" s="1">
        <v>40.79</v>
      </c>
      <c r="AJ342" t="s">
        <v>372</v>
      </c>
      <c r="AK342" t="str">
        <f t="shared" si="17"/>
        <v>Confident</v>
      </c>
    </row>
    <row r="343" spans="1:37" x14ac:dyDescent="0.25">
      <c r="A343" s="1" t="b">
        <v>1</v>
      </c>
      <c r="B343" s="1" t="s">
        <v>23</v>
      </c>
      <c r="C343" s="1" t="s">
        <v>453</v>
      </c>
      <c r="D343" s="1" t="s">
        <v>728</v>
      </c>
      <c r="E343" s="1" t="s">
        <v>455</v>
      </c>
      <c r="F343" s="1">
        <f>FIND(D343,Sequences!$A$2,1)</f>
        <v>365</v>
      </c>
      <c r="G343" s="1">
        <f t="shared" si="15"/>
        <v>387</v>
      </c>
      <c r="H343" s="1">
        <f>IFERROR(FIND($D343,Sequences!$A$5,1),F343&amp;"_histag")</f>
        <v>345</v>
      </c>
      <c r="I343" s="1">
        <f t="shared" si="16"/>
        <v>367</v>
      </c>
      <c r="J343" s="1" t="s">
        <v>423</v>
      </c>
      <c r="K343" s="1" t="b">
        <v>0</v>
      </c>
      <c r="L343" s="1" t="s">
        <v>24</v>
      </c>
      <c r="M343" s="1">
        <v>9.5366099999999992E-3</v>
      </c>
      <c r="N343" s="1">
        <v>7.5189000000000002E-3</v>
      </c>
      <c r="O343" s="1">
        <v>1</v>
      </c>
      <c r="P343" s="1">
        <v>2</v>
      </c>
      <c r="Q343" s="1">
        <v>1</v>
      </c>
      <c r="R343" s="1">
        <v>6</v>
      </c>
      <c r="S343" s="1" t="s">
        <v>370</v>
      </c>
      <c r="T343" s="1" t="s">
        <v>424</v>
      </c>
      <c r="U343" s="1" t="s">
        <v>24</v>
      </c>
      <c r="V343" s="1">
        <v>1</v>
      </c>
      <c r="W343" s="1">
        <v>2868.5512600000002</v>
      </c>
      <c r="X343" s="1">
        <v>7354932.75</v>
      </c>
      <c r="Y343" s="1">
        <v>19211189.591765001</v>
      </c>
      <c r="Z343" s="1">
        <v>7354932.75</v>
      </c>
      <c r="AA343" s="1">
        <v>14692063.5</v>
      </c>
      <c r="AB343" s="1" t="s">
        <v>24</v>
      </c>
      <c r="AC343" s="1" t="s">
        <v>23</v>
      </c>
      <c r="AD343" s="1" t="s">
        <v>23</v>
      </c>
      <c r="AE343" s="1" t="s">
        <v>23</v>
      </c>
      <c r="AF343" s="1">
        <v>7.8739999999999995E-4</v>
      </c>
      <c r="AG343" s="1">
        <v>1.3090000000000001E-3</v>
      </c>
      <c r="AH343" s="1">
        <v>2.9</v>
      </c>
      <c r="AI343" s="1">
        <v>36.17</v>
      </c>
      <c r="AJ343" t="s">
        <v>372</v>
      </c>
      <c r="AK343" t="str">
        <f t="shared" si="17"/>
        <v>Confident</v>
      </c>
    </row>
    <row r="344" spans="1:37" x14ac:dyDescent="0.25">
      <c r="A344" s="1" t="b">
        <v>1</v>
      </c>
      <c r="B344" s="1" t="s">
        <v>23</v>
      </c>
      <c r="C344" s="1" t="s">
        <v>453</v>
      </c>
      <c r="D344" s="1" t="s">
        <v>729</v>
      </c>
      <c r="E344" s="1" t="s">
        <v>512</v>
      </c>
      <c r="F344" s="1">
        <f>FIND(D344,Sequences!$A$2,1)</f>
        <v>540</v>
      </c>
      <c r="G344" s="1">
        <f t="shared" si="15"/>
        <v>554</v>
      </c>
      <c r="H344" s="1">
        <f>IFERROR(FIND($D344,Sequences!$A$5,1),F344&amp;"_histag")</f>
        <v>520</v>
      </c>
      <c r="I344" s="1">
        <f t="shared" si="16"/>
        <v>534</v>
      </c>
      <c r="J344" s="1" t="s">
        <v>24</v>
      </c>
      <c r="K344" s="1" t="b">
        <v>0</v>
      </c>
      <c r="L344" s="1" t="s">
        <v>24</v>
      </c>
      <c r="M344" s="1">
        <v>3.46795E-6</v>
      </c>
      <c r="N344" s="1">
        <v>7.5189000000000002E-3</v>
      </c>
      <c r="O344" s="1">
        <v>1</v>
      </c>
      <c r="P344" s="1">
        <v>2</v>
      </c>
      <c r="Q344" s="1">
        <v>1</v>
      </c>
      <c r="R344" s="1">
        <v>4</v>
      </c>
      <c r="S344" s="1" t="s">
        <v>370</v>
      </c>
      <c r="T344" s="1" t="s">
        <v>425</v>
      </c>
      <c r="U344" s="1" t="s">
        <v>24</v>
      </c>
      <c r="V344" s="1">
        <v>0</v>
      </c>
      <c r="W344" s="1">
        <v>1657.8332800000001</v>
      </c>
      <c r="X344" s="1">
        <v>1013627.75</v>
      </c>
      <c r="Y344" s="1">
        <v>7564522.8452170501</v>
      </c>
      <c r="Z344" s="1">
        <v>1013627.75</v>
      </c>
      <c r="AA344" s="1">
        <v>5785089.4375</v>
      </c>
      <c r="AB344" s="1" t="s">
        <v>24</v>
      </c>
      <c r="AC344" s="1" t="s">
        <v>23</v>
      </c>
      <c r="AD344" s="1" t="s">
        <v>23</v>
      </c>
      <c r="AE344" s="1" t="s">
        <v>23</v>
      </c>
      <c r="AF344" s="1">
        <v>7.8739999999999995E-4</v>
      </c>
      <c r="AG344" s="1">
        <v>1.2520000000000001E-7</v>
      </c>
      <c r="AH344" s="1">
        <v>5.09</v>
      </c>
      <c r="AI344" s="1">
        <v>40.01</v>
      </c>
      <c r="AJ344" t="s">
        <v>372</v>
      </c>
      <c r="AK344" t="str">
        <f t="shared" si="17"/>
        <v>Confident</v>
      </c>
    </row>
    <row r="345" spans="1:37" x14ac:dyDescent="0.25">
      <c r="A345" s="1" t="b">
        <v>1</v>
      </c>
      <c r="B345" s="1" t="s">
        <v>23</v>
      </c>
      <c r="C345" s="1" t="s">
        <v>453</v>
      </c>
      <c r="D345" s="1" t="s">
        <v>730</v>
      </c>
      <c r="E345" s="1" t="s">
        <v>449</v>
      </c>
      <c r="F345" s="1">
        <f>FIND(D345,Sequences!$A$2,1)</f>
        <v>540</v>
      </c>
      <c r="G345" s="1">
        <f t="shared" si="15"/>
        <v>574</v>
      </c>
      <c r="H345" s="1">
        <f>IFERROR(FIND($D345,Sequences!$A$5,1),F345&amp;"_histag")</f>
        <v>520</v>
      </c>
      <c r="I345" s="1">
        <f t="shared" si="16"/>
        <v>554</v>
      </c>
      <c r="J345" s="1" t="s">
        <v>24</v>
      </c>
      <c r="K345" s="1" t="b">
        <v>0</v>
      </c>
      <c r="L345" s="1" t="s">
        <v>24</v>
      </c>
      <c r="M345" s="1">
        <v>1.24979E-4</v>
      </c>
      <c r="N345" s="1">
        <v>7.5189000000000002E-3</v>
      </c>
      <c r="O345" s="1">
        <v>1</v>
      </c>
      <c r="P345" s="1">
        <v>2</v>
      </c>
      <c r="Q345" s="1">
        <v>1</v>
      </c>
      <c r="R345" s="1">
        <v>6</v>
      </c>
      <c r="S345" s="1" t="s">
        <v>370</v>
      </c>
      <c r="T345" s="1" t="s">
        <v>426</v>
      </c>
      <c r="U345" s="1" t="s">
        <v>24</v>
      </c>
      <c r="V345" s="1">
        <v>1</v>
      </c>
      <c r="W345" s="1">
        <v>3864.0079000000001</v>
      </c>
      <c r="X345" s="1">
        <v>4033330</v>
      </c>
      <c r="Y345" s="1">
        <v>33116723.1931579</v>
      </c>
      <c r="Z345" s="1">
        <v>4033330</v>
      </c>
      <c r="AA345" s="1">
        <v>25326542</v>
      </c>
      <c r="AB345" s="1" t="s">
        <v>24</v>
      </c>
      <c r="AC345" s="1" t="s">
        <v>23</v>
      </c>
      <c r="AD345" s="1" t="s">
        <v>23</v>
      </c>
      <c r="AE345" s="1" t="s">
        <v>23</v>
      </c>
      <c r="AF345" s="1">
        <v>7.8739999999999995E-4</v>
      </c>
      <c r="AG345" s="1">
        <v>8.1410000000000005E-6</v>
      </c>
      <c r="AH345" s="1">
        <v>3.53</v>
      </c>
      <c r="AI345" s="1">
        <v>54.12</v>
      </c>
      <c r="AJ345" t="s">
        <v>372</v>
      </c>
      <c r="AK345" t="str">
        <f t="shared" si="17"/>
        <v>Confident</v>
      </c>
    </row>
    <row r="346" spans="1:37" x14ac:dyDescent="0.25">
      <c r="A346" s="1" t="b">
        <v>1</v>
      </c>
      <c r="B346" s="1" t="s">
        <v>23</v>
      </c>
      <c r="C346" s="1" t="s">
        <v>453</v>
      </c>
      <c r="D346" s="1" t="s">
        <v>731</v>
      </c>
      <c r="E346" s="1" t="s">
        <v>457</v>
      </c>
      <c r="F346" s="1">
        <f>FIND(D346,Sequences!$A$2,1)</f>
        <v>584</v>
      </c>
      <c r="G346" s="1">
        <f t="shared" si="15"/>
        <v>596</v>
      </c>
      <c r="H346" s="1">
        <f>IFERROR(FIND($D346,Sequences!$A$5,1),F346&amp;"_histag")</f>
        <v>564</v>
      </c>
      <c r="I346" s="1">
        <f t="shared" si="16"/>
        <v>576</v>
      </c>
      <c r="J346" s="1" t="s">
        <v>24</v>
      </c>
      <c r="K346" s="1" t="b">
        <v>0</v>
      </c>
      <c r="L346" s="1" t="s">
        <v>24</v>
      </c>
      <c r="M346" s="1">
        <v>1.17811E-5</v>
      </c>
      <c r="N346" s="1">
        <v>7.5189000000000002E-3</v>
      </c>
      <c r="O346" s="1">
        <v>1</v>
      </c>
      <c r="P346" s="1">
        <v>2</v>
      </c>
      <c r="Q346" s="1">
        <v>1</v>
      </c>
      <c r="R346" s="1">
        <v>44</v>
      </c>
      <c r="S346" s="1" t="s">
        <v>370</v>
      </c>
      <c r="T346" s="1" t="s">
        <v>427</v>
      </c>
      <c r="U346" s="1" t="s">
        <v>24</v>
      </c>
      <c r="V346" s="1">
        <v>0</v>
      </c>
      <c r="W346" s="1">
        <v>1522.76487</v>
      </c>
      <c r="X346" s="1">
        <v>422161953.953125</v>
      </c>
      <c r="Y346" s="1">
        <v>1089204847.29124</v>
      </c>
      <c r="Z346" s="1">
        <v>422161953.953125</v>
      </c>
      <c r="AA346" s="1">
        <v>832986770.78125</v>
      </c>
      <c r="AB346" s="1" t="s">
        <v>24</v>
      </c>
      <c r="AC346" s="1" t="s">
        <v>23</v>
      </c>
      <c r="AD346" s="1" t="s">
        <v>23</v>
      </c>
      <c r="AE346" s="1" t="s">
        <v>23</v>
      </c>
      <c r="AF346" s="1">
        <v>7.8739999999999995E-4</v>
      </c>
      <c r="AG346" s="1">
        <v>5.2040000000000003E-7</v>
      </c>
      <c r="AH346" s="1">
        <v>2.78</v>
      </c>
      <c r="AI346" s="1">
        <v>29.38</v>
      </c>
      <c r="AJ346" t="s">
        <v>372</v>
      </c>
      <c r="AK346" t="str">
        <f t="shared" si="17"/>
        <v>Confident</v>
      </c>
    </row>
    <row r="347" spans="1:37" x14ac:dyDescent="0.25">
      <c r="A347" s="1" t="b">
        <v>1</v>
      </c>
      <c r="B347" s="1" t="s">
        <v>23</v>
      </c>
      <c r="C347" s="1" t="s">
        <v>464</v>
      </c>
      <c r="D347" s="1" t="s">
        <v>732</v>
      </c>
      <c r="E347" s="1" t="s">
        <v>457</v>
      </c>
      <c r="F347" s="1">
        <f>FIND(D347,Sequences!$A$2,1)</f>
        <v>754</v>
      </c>
      <c r="G347" s="1">
        <f t="shared" si="15"/>
        <v>761</v>
      </c>
      <c r="H347" s="1">
        <f>IFERROR(FIND($D347,Sequences!$A$5,1),F347&amp;"_histag")</f>
        <v>734</v>
      </c>
      <c r="I347" s="1">
        <f t="shared" si="16"/>
        <v>741</v>
      </c>
      <c r="J347" s="1" t="s">
        <v>24</v>
      </c>
      <c r="K347" s="1" t="b">
        <v>0</v>
      </c>
      <c r="L347" s="1" t="s">
        <v>24</v>
      </c>
      <c r="M347" s="1">
        <v>0.118144</v>
      </c>
      <c r="N347" s="1">
        <v>7.5189000000000002E-3</v>
      </c>
      <c r="O347" s="1">
        <v>1</v>
      </c>
      <c r="P347" s="1">
        <v>2</v>
      </c>
      <c r="Q347" s="1">
        <v>1</v>
      </c>
      <c r="R347" s="1">
        <v>4</v>
      </c>
      <c r="S347" s="1" t="s">
        <v>370</v>
      </c>
      <c r="T347" s="1" t="s">
        <v>428</v>
      </c>
      <c r="U347" s="1" t="s">
        <v>24</v>
      </c>
      <c r="V347" s="1">
        <v>0</v>
      </c>
      <c r="W347" s="1">
        <v>963.55096000000003</v>
      </c>
      <c r="X347" s="1">
        <v>10653932</v>
      </c>
      <c r="Y347" s="1">
        <v>28860137.194291499</v>
      </c>
      <c r="Z347" s="1">
        <v>10653932</v>
      </c>
      <c r="AA347" s="1">
        <v>22071250</v>
      </c>
      <c r="AB347" s="1" t="s">
        <v>24</v>
      </c>
      <c r="AC347" s="1" t="s">
        <v>23</v>
      </c>
      <c r="AD347" s="1" t="s">
        <v>23</v>
      </c>
      <c r="AE347" s="1" t="s">
        <v>23</v>
      </c>
      <c r="AF347" s="1">
        <v>7.8739999999999995E-4</v>
      </c>
      <c r="AG347" s="1">
        <v>3.2199999999999999E-2</v>
      </c>
      <c r="AH347" s="1">
        <v>2.77</v>
      </c>
      <c r="AI347" s="1">
        <v>27.6</v>
      </c>
      <c r="AJ347" t="s">
        <v>372</v>
      </c>
      <c r="AK347" t="str">
        <f t="shared" si="17"/>
        <v>Confident</v>
      </c>
    </row>
    <row r="348" spans="1:37" x14ac:dyDescent="0.25">
      <c r="A348" s="1" t="b">
        <v>1</v>
      </c>
      <c r="B348" s="1" t="s">
        <v>23</v>
      </c>
      <c r="C348" s="1" t="s">
        <v>453</v>
      </c>
      <c r="D348" s="1" t="s">
        <v>733</v>
      </c>
      <c r="E348" s="1" t="s">
        <v>464</v>
      </c>
      <c r="F348" s="1">
        <f>FIND(D348,Sequences!$A$2,1)</f>
        <v>762</v>
      </c>
      <c r="G348" s="1">
        <f t="shared" si="15"/>
        <v>775</v>
      </c>
      <c r="H348" s="1">
        <f>IFERROR(FIND($D348,Sequences!$A$5,1),F348&amp;"_histag")</f>
        <v>742</v>
      </c>
      <c r="I348" s="1">
        <f t="shared" si="16"/>
        <v>755</v>
      </c>
      <c r="J348" s="1" t="s">
        <v>24</v>
      </c>
      <c r="K348" s="1" t="b">
        <v>0</v>
      </c>
      <c r="L348" s="1" t="s">
        <v>24</v>
      </c>
      <c r="M348" s="1">
        <v>1.1525100000000001E-5</v>
      </c>
      <c r="N348" s="1">
        <v>7.5189000000000002E-3</v>
      </c>
      <c r="O348" s="1">
        <v>1</v>
      </c>
      <c r="P348" s="1">
        <v>2</v>
      </c>
      <c r="Q348" s="1">
        <v>1</v>
      </c>
      <c r="R348" s="1">
        <v>2</v>
      </c>
      <c r="S348" s="1" t="s">
        <v>370</v>
      </c>
      <c r="T348" s="1" t="s">
        <v>429</v>
      </c>
      <c r="U348" s="1" t="s">
        <v>24</v>
      </c>
      <c r="V348" s="1">
        <v>0</v>
      </c>
      <c r="W348" s="1">
        <v>1529.8686</v>
      </c>
      <c r="X348" s="1">
        <v>7705073</v>
      </c>
      <c r="Y348" s="1">
        <v>6759595.6068213703</v>
      </c>
      <c r="Z348" s="1">
        <v>7705073</v>
      </c>
      <c r="AA348" s="1">
        <v>5169508.5</v>
      </c>
      <c r="AB348" s="1" t="s">
        <v>24</v>
      </c>
      <c r="AC348" s="1" t="s">
        <v>23</v>
      </c>
      <c r="AD348" s="1" t="s">
        <v>23</v>
      </c>
      <c r="AE348" s="1" t="s">
        <v>23</v>
      </c>
      <c r="AF348" s="1">
        <v>7.8739999999999995E-4</v>
      </c>
      <c r="AG348" s="1">
        <v>5.0660000000000005E-7</v>
      </c>
      <c r="AH348" s="1">
        <v>4</v>
      </c>
      <c r="AI348" s="1">
        <v>36.76</v>
      </c>
      <c r="AJ348" t="s">
        <v>372</v>
      </c>
      <c r="AK348" t="str">
        <f t="shared" si="17"/>
        <v>Confident</v>
      </c>
    </row>
    <row r="349" spans="1:37" x14ac:dyDescent="0.25">
      <c r="A349" s="1" t="b">
        <v>1</v>
      </c>
      <c r="B349" s="1" t="s">
        <v>23</v>
      </c>
      <c r="C349" s="1" t="s">
        <v>453</v>
      </c>
      <c r="D349" s="1" t="s">
        <v>734</v>
      </c>
      <c r="E349" s="1" t="s">
        <v>727</v>
      </c>
      <c r="F349" s="1">
        <f>FIND(D349,Sequences!$A$2,1)</f>
        <v>762</v>
      </c>
      <c r="G349" s="1">
        <f t="shared" si="15"/>
        <v>776</v>
      </c>
      <c r="H349" s="1">
        <f>IFERROR(FIND($D349,Sequences!$A$5,1),F349&amp;"_histag")</f>
        <v>742</v>
      </c>
      <c r="I349" s="1">
        <f t="shared" si="16"/>
        <v>756</v>
      </c>
      <c r="J349" s="1" t="s">
        <v>24</v>
      </c>
      <c r="K349" s="1" t="b">
        <v>0</v>
      </c>
      <c r="L349" s="1" t="s">
        <v>24</v>
      </c>
      <c r="M349" s="1">
        <v>1.14047E-4</v>
      </c>
      <c r="N349" s="1">
        <v>7.5189000000000002E-3</v>
      </c>
      <c r="O349" s="1">
        <v>1</v>
      </c>
      <c r="P349" s="1">
        <v>2</v>
      </c>
      <c r="Q349" s="1">
        <v>1</v>
      </c>
      <c r="R349" s="1">
        <v>2</v>
      </c>
      <c r="S349" s="1" t="s">
        <v>370</v>
      </c>
      <c r="T349" s="1" t="s">
        <v>430</v>
      </c>
      <c r="U349" s="1" t="s">
        <v>24</v>
      </c>
      <c r="V349" s="1">
        <v>1</v>
      </c>
      <c r="W349" s="1">
        <v>1644.89555</v>
      </c>
      <c r="X349" s="1">
        <v>4503485</v>
      </c>
      <c r="Y349" s="1">
        <v>6596380.3102343101</v>
      </c>
      <c r="Z349" s="1">
        <v>4503485</v>
      </c>
      <c r="AA349" s="1">
        <v>5044687</v>
      </c>
      <c r="AB349" s="1" t="s">
        <v>24</v>
      </c>
      <c r="AC349" s="1" t="s">
        <v>23</v>
      </c>
      <c r="AD349" s="1" t="s">
        <v>23</v>
      </c>
      <c r="AE349" s="1" t="s">
        <v>23</v>
      </c>
      <c r="AF349" s="1">
        <v>7.8739999999999995E-4</v>
      </c>
      <c r="AG349" s="1">
        <v>7.323E-6</v>
      </c>
      <c r="AH349" s="1">
        <v>3.88</v>
      </c>
      <c r="AI349" s="1">
        <v>36.659999999999997</v>
      </c>
      <c r="AJ349" t="s">
        <v>372</v>
      </c>
      <c r="AK349" t="str">
        <f t="shared" si="17"/>
        <v>Not confident</v>
      </c>
    </row>
    <row r="350" spans="1:37" x14ac:dyDescent="0.25">
      <c r="A350" s="1" t="b">
        <v>1</v>
      </c>
      <c r="B350" s="1" t="s">
        <v>23</v>
      </c>
      <c r="C350" s="1" t="s">
        <v>453</v>
      </c>
      <c r="D350" s="1" t="s">
        <v>735</v>
      </c>
      <c r="E350" s="1" t="s">
        <v>464</v>
      </c>
      <c r="F350" s="1">
        <f>FIND(D350,Sequences!$A$2,1)</f>
        <v>762</v>
      </c>
      <c r="G350" s="1">
        <f t="shared" si="15"/>
        <v>778</v>
      </c>
      <c r="H350" s="1">
        <f>IFERROR(FIND($D350,Sequences!$A$5,1),F350&amp;"_histag")</f>
        <v>742</v>
      </c>
      <c r="I350" s="1">
        <f t="shared" si="16"/>
        <v>758</v>
      </c>
      <c r="J350" s="1" t="s">
        <v>431</v>
      </c>
      <c r="K350" s="1" t="b">
        <v>0</v>
      </c>
      <c r="L350" s="1" t="s">
        <v>24</v>
      </c>
      <c r="M350" s="1">
        <v>2.50592E-4</v>
      </c>
      <c r="N350" s="1">
        <v>7.5189000000000002E-3</v>
      </c>
      <c r="O350" s="1">
        <v>1</v>
      </c>
      <c r="P350" s="1">
        <v>2</v>
      </c>
      <c r="Q350" s="1">
        <v>1</v>
      </c>
      <c r="R350" s="1">
        <v>3</v>
      </c>
      <c r="S350" s="1" t="s">
        <v>370</v>
      </c>
      <c r="T350" s="1" t="s">
        <v>432</v>
      </c>
      <c r="U350" s="1" t="s">
        <v>24</v>
      </c>
      <c r="V350" s="1">
        <v>2</v>
      </c>
      <c r="W350" s="1">
        <v>1906.9578899999999</v>
      </c>
      <c r="X350" s="1">
        <v>5423372.5</v>
      </c>
      <c r="Y350" s="1">
        <v>5484470.83101431</v>
      </c>
      <c r="Z350" s="1">
        <v>5423372.5</v>
      </c>
      <c r="AA350" s="1">
        <v>4194336.5</v>
      </c>
      <c r="AB350" s="1" t="s">
        <v>24</v>
      </c>
      <c r="AC350" s="1" t="s">
        <v>23</v>
      </c>
      <c r="AD350" s="1" t="s">
        <v>23</v>
      </c>
      <c r="AE350" s="1" t="s">
        <v>23</v>
      </c>
      <c r="AF350" s="1">
        <v>7.8739999999999995E-4</v>
      </c>
      <c r="AG350" s="1">
        <v>1.836E-5</v>
      </c>
      <c r="AH350" s="1">
        <v>3.05</v>
      </c>
      <c r="AI350" s="1">
        <v>36.61</v>
      </c>
      <c r="AJ350" t="s">
        <v>372</v>
      </c>
      <c r="AK350" t="str">
        <f t="shared" si="17"/>
        <v>Confident</v>
      </c>
    </row>
    <row r="351" spans="1:37" x14ac:dyDescent="0.25">
      <c r="A351" s="1" t="b">
        <v>1</v>
      </c>
      <c r="B351" s="1" t="s">
        <v>23</v>
      </c>
      <c r="C351" s="1" t="s">
        <v>453</v>
      </c>
      <c r="D351" s="1" t="s">
        <v>736</v>
      </c>
      <c r="E351" s="1" t="s">
        <v>490</v>
      </c>
      <c r="F351" s="1">
        <f>FIND(D351,Sequences!$A$2,1)</f>
        <v>225</v>
      </c>
      <c r="G351" s="1">
        <f t="shared" si="15"/>
        <v>240</v>
      </c>
      <c r="H351" s="1">
        <f>IFERROR(FIND($D351,Sequences!$A$5,1),F351&amp;"_histag")</f>
        <v>205</v>
      </c>
      <c r="I351" s="1">
        <f t="shared" si="16"/>
        <v>220</v>
      </c>
      <c r="J351" s="1" t="s">
        <v>24</v>
      </c>
      <c r="K351" s="1" t="b">
        <v>0</v>
      </c>
      <c r="L351" s="1" t="s">
        <v>24</v>
      </c>
      <c r="M351" s="1">
        <v>1.94666E-3</v>
      </c>
      <c r="N351" s="1">
        <v>7.5189000000000002E-3</v>
      </c>
      <c r="O351" s="1">
        <v>1</v>
      </c>
      <c r="P351" s="1">
        <v>2</v>
      </c>
      <c r="Q351" s="1">
        <v>1</v>
      </c>
      <c r="R351" s="1">
        <v>6</v>
      </c>
      <c r="S351" s="1" t="s">
        <v>370</v>
      </c>
      <c r="T351" s="1" t="s">
        <v>433</v>
      </c>
      <c r="U351" s="1" t="s">
        <v>24</v>
      </c>
      <c r="V351" s="1">
        <v>2</v>
      </c>
      <c r="W351" s="1">
        <v>1776.94904</v>
      </c>
      <c r="X351" s="1">
        <v>10213320.125</v>
      </c>
      <c r="Y351" s="1">
        <v>7874134.6487484099</v>
      </c>
      <c r="Z351" s="1">
        <v>10213320.125</v>
      </c>
      <c r="AA351" s="1">
        <v>6021870</v>
      </c>
      <c r="AB351" s="1" t="s">
        <v>24</v>
      </c>
      <c r="AC351" s="1" t="s">
        <v>23</v>
      </c>
      <c r="AD351" s="1" t="s">
        <v>23</v>
      </c>
      <c r="AE351" s="1" t="s">
        <v>23</v>
      </c>
      <c r="AF351" s="1">
        <v>7.8739999999999995E-4</v>
      </c>
      <c r="AG351" s="1">
        <v>2.0000000000000001E-4</v>
      </c>
      <c r="AH351" s="1">
        <v>3.42</v>
      </c>
      <c r="AI351" s="1">
        <v>40.98</v>
      </c>
      <c r="AJ351" t="s">
        <v>372</v>
      </c>
      <c r="AK351" t="str">
        <f t="shared" si="17"/>
        <v>Confident</v>
      </c>
    </row>
    <row r="352" spans="1:37" x14ac:dyDescent="0.25">
      <c r="A352" s="1" t="b">
        <v>1</v>
      </c>
      <c r="B352" s="1" t="s">
        <v>23</v>
      </c>
      <c r="C352" s="1" t="s">
        <v>453</v>
      </c>
      <c r="D352" s="1" t="s">
        <v>737</v>
      </c>
      <c r="E352" s="1" t="s">
        <v>476</v>
      </c>
      <c r="F352" s="1">
        <f>FIND(D352,Sequences!$A$2,1)</f>
        <v>507</v>
      </c>
      <c r="G352" s="1">
        <f t="shared" si="15"/>
        <v>513</v>
      </c>
      <c r="H352" s="1">
        <f>IFERROR(FIND($D352,Sequences!$A$5,1),F352&amp;"_histag")</f>
        <v>487</v>
      </c>
      <c r="I352" s="1">
        <f t="shared" si="16"/>
        <v>493</v>
      </c>
      <c r="J352" s="1" t="s">
        <v>24</v>
      </c>
      <c r="K352" s="1" t="b">
        <v>0</v>
      </c>
      <c r="L352" s="1" t="s">
        <v>24</v>
      </c>
      <c r="M352" s="1">
        <v>8.8988899999999996E-2</v>
      </c>
      <c r="N352" s="1">
        <v>7.5189000000000002E-3</v>
      </c>
      <c r="O352" s="1">
        <v>1</v>
      </c>
      <c r="P352" s="1">
        <v>2</v>
      </c>
      <c r="Q352" s="1">
        <v>1</v>
      </c>
      <c r="R352" s="1">
        <v>41</v>
      </c>
      <c r="S352" s="1" t="s">
        <v>370</v>
      </c>
      <c r="T352" s="1" t="s">
        <v>434</v>
      </c>
      <c r="U352" s="1" t="s">
        <v>24</v>
      </c>
      <c r="V352" s="1">
        <v>0</v>
      </c>
      <c r="W352" s="1">
        <v>826.53967</v>
      </c>
      <c r="X352" s="1">
        <v>4320559.46484375</v>
      </c>
      <c r="Y352" s="1">
        <v>5602613.51882968</v>
      </c>
      <c r="Z352" s="1">
        <v>4320559.46484375</v>
      </c>
      <c r="AA352" s="1">
        <v>4284688.00390625</v>
      </c>
      <c r="AB352" s="1" t="s">
        <v>24</v>
      </c>
      <c r="AC352" s="1" t="s">
        <v>23</v>
      </c>
      <c r="AD352" s="1" t="s">
        <v>23</v>
      </c>
      <c r="AE352" s="1" t="s">
        <v>23</v>
      </c>
      <c r="AF352" s="1">
        <v>7.8739999999999995E-4</v>
      </c>
      <c r="AG352" s="1">
        <v>2.1870000000000001E-2</v>
      </c>
      <c r="AH352" s="1">
        <v>1.59</v>
      </c>
      <c r="AI352" s="1">
        <v>18.16</v>
      </c>
      <c r="AJ352" t="s">
        <v>372</v>
      </c>
      <c r="AK352" t="str">
        <f t="shared" si="17"/>
        <v>Confident</v>
      </c>
    </row>
    <row r="353" spans="1:37" x14ac:dyDescent="0.25">
      <c r="A353" s="1" t="b">
        <v>1</v>
      </c>
      <c r="B353" s="1" t="s">
        <v>23</v>
      </c>
      <c r="C353" s="1" t="s">
        <v>464</v>
      </c>
      <c r="D353" s="1" t="s">
        <v>738</v>
      </c>
      <c r="E353" s="1" t="s">
        <v>490</v>
      </c>
      <c r="F353" s="1">
        <f>FIND(D353,Sequences!$A$2,1)</f>
        <v>115</v>
      </c>
      <c r="G353" s="1">
        <f t="shared" si="15"/>
        <v>136</v>
      </c>
      <c r="H353" s="1">
        <f>IFERROR(FIND($D353,Sequences!$A$5,1),F353&amp;"_histag")</f>
        <v>95</v>
      </c>
      <c r="I353" s="1">
        <f t="shared" si="16"/>
        <v>116</v>
      </c>
      <c r="J353" s="1" t="s">
        <v>333</v>
      </c>
      <c r="K353" s="1" t="b">
        <v>0</v>
      </c>
      <c r="L353" s="1" t="s">
        <v>24</v>
      </c>
      <c r="M353" s="1">
        <v>2.64567E-2</v>
      </c>
      <c r="N353" s="1">
        <v>7.5189000000000002E-3</v>
      </c>
      <c r="O353" s="1">
        <v>1</v>
      </c>
      <c r="P353" s="1">
        <v>2</v>
      </c>
      <c r="Q353" s="1">
        <v>1</v>
      </c>
      <c r="R353" s="1">
        <v>1</v>
      </c>
      <c r="S353" s="1" t="s">
        <v>370</v>
      </c>
      <c r="T353" s="1" t="s">
        <v>435</v>
      </c>
      <c r="U353" s="1" t="s">
        <v>24</v>
      </c>
      <c r="V353" s="1">
        <v>2</v>
      </c>
      <c r="W353" s="1">
        <v>2283.1060699999998</v>
      </c>
      <c r="X353" s="1">
        <v>1837586.875</v>
      </c>
      <c r="Y353" s="1">
        <v>1219150.3787217699</v>
      </c>
      <c r="Z353" s="1">
        <v>1837586.875</v>
      </c>
      <c r="AA353" s="1">
        <v>932364.6875</v>
      </c>
      <c r="AB353" s="1" t="s">
        <v>24</v>
      </c>
      <c r="AC353" s="1" t="s">
        <v>32</v>
      </c>
      <c r="AD353" s="1" t="s">
        <v>23</v>
      </c>
      <c r="AE353" s="1" t="s">
        <v>23</v>
      </c>
      <c r="AF353" s="1">
        <v>7.8739999999999995E-4</v>
      </c>
      <c r="AG353" s="1">
        <v>4.5500000000000002E-3</v>
      </c>
      <c r="AH353" s="1">
        <v>2.1</v>
      </c>
      <c r="AI353" s="1">
        <v>42.66</v>
      </c>
      <c r="AJ353" t="s">
        <v>372</v>
      </c>
      <c r="AK353" t="str">
        <f t="shared" si="17"/>
        <v>Confident</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
  <sheetViews>
    <sheetView workbookViewId="0">
      <selection activeCell="A4" sqref="A4:A5"/>
    </sheetView>
  </sheetViews>
  <sheetFormatPr defaultRowHeight="15" x14ac:dyDescent="0.25"/>
  <sheetData>
    <row r="1" spans="1:1" x14ac:dyDescent="0.25">
      <c r="A1" s="5" t="s">
        <v>438</v>
      </c>
    </row>
    <row r="2" spans="1:1" x14ac:dyDescent="0.25">
      <c r="A2" s="6" t="s">
        <v>437</v>
      </c>
    </row>
    <row r="4" spans="1:1" x14ac:dyDescent="0.25">
      <c r="A4" s="9" t="s">
        <v>439</v>
      </c>
    </row>
    <row r="5" spans="1:1" x14ac:dyDescent="0.25">
      <c r="A5" s="9" t="s">
        <v>440</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9"/>
  <sheetViews>
    <sheetView topLeftCell="E1" workbookViewId="0">
      <selection activeCell="Q27" sqref="Q27"/>
    </sheetView>
  </sheetViews>
  <sheetFormatPr defaultRowHeight="15" x14ac:dyDescent="0.25"/>
  <cols>
    <col min="4" max="4" width="38.28515625" bestFit="1" customWidth="1"/>
    <col min="5" max="5" width="67.140625" bestFit="1" customWidth="1"/>
    <col min="6" max="6" width="2" bestFit="1" customWidth="1"/>
    <col min="7" max="7" width="11.140625" bestFit="1" customWidth="1"/>
    <col min="11" max="11" width="12.7109375" bestFit="1" customWidth="1"/>
    <col min="13" max="13" width="22.28515625" customWidth="1"/>
    <col min="14" max="14" width="18.85546875" style="32" customWidth="1"/>
    <col min="16" max="16" width="26.42578125" customWidth="1"/>
    <col min="17" max="17" width="18" customWidth="1"/>
    <col min="18" max="18" width="15.28515625" customWidth="1"/>
  </cols>
  <sheetData>
    <row r="1" spans="1:18" x14ac:dyDescent="0.25">
      <c r="N1" s="32" t="s">
        <v>769</v>
      </c>
      <c r="P1" s="30"/>
      <c r="Q1" s="30"/>
      <c r="R1" s="30"/>
    </row>
    <row r="2" spans="1:18" x14ac:dyDescent="0.25">
      <c r="A2" s="15">
        <v>614</v>
      </c>
      <c r="B2" t="s">
        <v>491</v>
      </c>
      <c r="C2" s="15">
        <v>606</v>
      </c>
      <c r="D2" t="s">
        <v>80</v>
      </c>
      <c r="E2" t="s">
        <v>82</v>
      </c>
      <c r="F2" s="13"/>
      <c r="G2" s="13"/>
      <c r="H2" s="13"/>
      <c r="I2" s="13"/>
      <c r="J2" s="13">
        <v>0</v>
      </c>
      <c r="K2" s="13">
        <v>1328276494.2047999</v>
      </c>
      <c r="L2" s="13">
        <v>0</v>
      </c>
      <c r="M2" s="13">
        <v>1328276494.2047999</v>
      </c>
      <c r="N2" s="33" t="s">
        <v>751</v>
      </c>
      <c r="P2" s="29"/>
      <c r="Q2" s="29"/>
    </row>
    <row r="3" spans="1:18" x14ac:dyDescent="0.25">
      <c r="A3" s="15">
        <v>180</v>
      </c>
      <c r="B3" t="s">
        <v>477</v>
      </c>
      <c r="C3" s="15">
        <v>184</v>
      </c>
      <c r="D3" t="s">
        <v>71</v>
      </c>
      <c r="E3" t="s">
        <v>72</v>
      </c>
      <c r="F3" s="13"/>
      <c r="G3" s="13"/>
      <c r="H3" s="13"/>
      <c r="I3" s="13"/>
      <c r="J3" s="13">
        <v>0</v>
      </c>
      <c r="K3" s="13">
        <v>376703348.04178703</v>
      </c>
      <c r="L3" s="13">
        <v>0</v>
      </c>
      <c r="M3" s="13">
        <v>376703348.04178703</v>
      </c>
      <c r="N3" s="33" t="s">
        <v>752</v>
      </c>
      <c r="P3" s="29"/>
      <c r="R3" s="29"/>
    </row>
    <row r="4" spans="1:18" x14ac:dyDescent="0.25">
      <c r="A4" s="15">
        <v>180</v>
      </c>
      <c r="B4" t="s">
        <v>477</v>
      </c>
      <c r="C4" s="15">
        <v>184</v>
      </c>
      <c r="D4" t="s">
        <v>69</v>
      </c>
      <c r="E4" t="s">
        <v>70</v>
      </c>
      <c r="F4" s="13"/>
      <c r="G4" s="13"/>
      <c r="H4" s="13"/>
      <c r="I4" s="13"/>
      <c r="J4" s="13">
        <v>0</v>
      </c>
      <c r="K4" s="13">
        <v>209226047.889685</v>
      </c>
      <c r="L4" s="13">
        <v>0</v>
      </c>
      <c r="M4" s="13">
        <v>209226047.889685</v>
      </c>
      <c r="N4" s="33" t="s">
        <v>753</v>
      </c>
      <c r="P4" s="29"/>
      <c r="R4" s="29"/>
    </row>
    <row r="5" spans="1:18" x14ac:dyDescent="0.25">
      <c r="A5" s="15">
        <v>608</v>
      </c>
      <c r="B5" t="s">
        <v>644</v>
      </c>
      <c r="C5" s="15">
        <v>608</v>
      </c>
      <c r="D5" t="s">
        <v>325</v>
      </c>
      <c r="E5" t="s">
        <v>82</v>
      </c>
      <c r="F5" s="13">
        <v>0</v>
      </c>
      <c r="G5" s="13">
        <v>56535713.165695898</v>
      </c>
      <c r="H5" s="13"/>
      <c r="I5" s="13"/>
      <c r="J5" s="13"/>
      <c r="K5" s="13"/>
      <c r="L5" s="13">
        <v>0</v>
      </c>
      <c r="M5" s="13">
        <v>56535713.165695898</v>
      </c>
      <c r="N5" s="33" t="s">
        <v>751</v>
      </c>
      <c r="P5" s="29"/>
    </row>
    <row r="6" spans="1:18" x14ac:dyDescent="0.25">
      <c r="A6" s="15">
        <v>24</v>
      </c>
      <c r="B6" t="s">
        <v>607</v>
      </c>
      <c r="C6" s="15">
        <v>15</v>
      </c>
      <c r="D6" t="s">
        <v>101</v>
      </c>
      <c r="E6" t="s">
        <v>274</v>
      </c>
      <c r="F6" s="13">
        <v>0</v>
      </c>
      <c r="G6" s="13">
        <v>48897880.056124903</v>
      </c>
      <c r="H6" s="13"/>
      <c r="I6" s="13"/>
      <c r="J6" s="13"/>
      <c r="K6" s="13"/>
      <c r="L6" s="13">
        <v>0</v>
      </c>
      <c r="M6" s="13">
        <v>48897880.056124903</v>
      </c>
      <c r="N6" s="33" t="s">
        <v>754</v>
      </c>
      <c r="P6" s="29"/>
      <c r="R6" s="29"/>
    </row>
    <row r="7" spans="1:18" x14ac:dyDescent="0.25">
      <c r="A7" s="15">
        <v>822</v>
      </c>
      <c r="B7" t="s">
        <v>543</v>
      </c>
      <c r="C7" s="15">
        <v>829</v>
      </c>
      <c r="D7" t="s">
        <v>173</v>
      </c>
      <c r="E7" t="s">
        <v>175</v>
      </c>
      <c r="F7" s="13"/>
      <c r="G7" s="13"/>
      <c r="H7" s="13"/>
      <c r="I7" s="13"/>
      <c r="J7" s="13">
        <v>0</v>
      </c>
      <c r="K7" s="13">
        <v>47712357.684340201</v>
      </c>
      <c r="L7" s="13">
        <v>0</v>
      </c>
      <c r="M7" s="13">
        <v>47712357.684340201</v>
      </c>
      <c r="N7" s="33" t="s">
        <v>755</v>
      </c>
      <c r="P7" s="29"/>
      <c r="Q7" s="29"/>
    </row>
    <row r="8" spans="1:18" x14ac:dyDescent="0.25">
      <c r="A8" s="15">
        <v>528</v>
      </c>
      <c r="B8" t="s">
        <v>637</v>
      </c>
      <c r="C8" s="15">
        <v>524</v>
      </c>
      <c r="D8" t="s">
        <v>309</v>
      </c>
      <c r="E8" t="s">
        <v>310</v>
      </c>
      <c r="F8" s="13">
        <v>0</v>
      </c>
      <c r="G8" s="13">
        <v>34256774.315596104</v>
      </c>
      <c r="H8" s="13"/>
      <c r="I8" s="13"/>
      <c r="J8" s="13"/>
      <c r="K8" s="13"/>
      <c r="L8" s="13">
        <v>0</v>
      </c>
      <c r="M8" s="13">
        <v>34256774.315596104</v>
      </c>
      <c r="N8" s="33" t="s">
        <v>756</v>
      </c>
      <c r="P8" s="29"/>
      <c r="R8" s="29"/>
    </row>
    <row r="9" spans="1:18" x14ac:dyDescent="0.25">
      <c r="A9" s="15">
        <v>614</v>
      </c>
      <c r="B9" t="s">
        <v>478</v>
      </c>
      <c r="C9" s="15">
        <v>619</v>
      </c>
      <c r="D9" t="s">
        <v>80</v>
      </c>
      <c r="E9" t="s">
        <v>82</v>
      </c>
      <c r="F9" s="13"/>
      <c r="G9" s="13"/>
      <c r="H9" s="13"/>
      <c r="I9" s="13"/>
      <c r="J9" s="13">
        <v>0</v>
      </c>
      <c r="K9" s="13">
        <v>16582945.7638402</v>
      </c>
      <c r="L9" s="13">
        <v>0</v>
      </c>
      <c r="M9" s="13">
        <v>16582945.7638402</v>
      </c>
      <c r="N9" s="33" t="s">
        <v>751</v>
      </c>
      <c r="P9" s="29"/>
    </row>
    <row r="10" spans="1:18" x14ac:dyDescent="0.25">
      <c r="A10" s="15">
        <v>785</v>
      </c>
      <c r="B10" t="s">
        <v>586</v>
      </c>
      <c r="C10" s="15">
        <v>784</v>
      </c>
      <c r="D10" t="s">
        <v>247</v>
      </c>
      <c r="E10" t="s">
        <v>249</v>
      </c>
      <c r="F10" s="13">
        <v>0</v>
      </c>
      <c r="G10" s="13">
        <v>11182505.5642689</v>
      </c>
      <c r="H10" s="13"/>
      <c r="I10" s="13"/>
      <c r="J10" s="13"/>
      <c r="K10" s="13"/>
      <c r="L10" s="13">
        <v>0</v>
      </c>
      <c r="M10" s="13">
        <v>11182505.5642689</v>
      </c>
      <c r="N10" s="33" t="s">
        <v>757</v>
      </c>
      <c r="P10" s="29"/>
      <c r="Q10" s="29"/>
    </row>
    <row r="11" spans="1:18" x14ac:dyDescent="0.25">
      <c r="A11" s="15">
        <v>180</v>
      </c>
      <c r="B11" t="s">
        <v>477</v>
      </c>
      <c r="C11" s="15">
        <v>184</v>
      </c>
      <c r="D11" t="s">
        <v>73</v>
      </c>
      <c r="E11" t="s">
        <v>74</v>
      </c>
      <c r="F11" s="13"/>
      <c r="G11" s="13"/>
      <c r="H11" s="13"/>
      <c r="I11" s="13"/>
      <c r="J11" s="13">
        <v>0</v>
      </c>
      <c r="K11" s="13">
        <v>9857371.2437302303</v>
      </c>
      <c r="L11" s="13">
        <v>0</v>
      </c>
      <c r="M11" s="13">
        <v>9857371.2437302303</v>
      </c>
      <c r="N11" s="33" t="s">
        <v>758</v>
      </c>
      <c r="P11" s="29"/>
      <c r="R11" s="29"/>
    </row>
    <row r="12" spans="1:18" x14ac:dyDescent="0.25">
      <c r="A12" s="15">
        <v>180</v>
      </c>
      <c r="B12" t="s">
        <v>468</v>
      </c>
      <c r="C12" s="15">
        <v>185</v>
      </c>
      <c r="D12" t="s">
        <v>52</v>
      </c>
      <c r="E12" t="s">
        <v>54</v>
      </c>
      <c r="F12" s="13"/>
      <c r="G12" s="13"/>
      <c r="H12" s="13"/>
      <c r="I12" s="13"/>
      <c r="J12" s="13">
        <v>0</v>
      </c>
      <c r="K12" s="13">
        <v>9722750.6353063695</v>
      </c>
      <c r="L12" s="13">
        <v>0</v>
      </c>
      <c r="M12" s="13">
        <v>9722750.6353063695</v>
      </c>
      <c r="N12" s="33" t="s">
        <v>759</v>
      </c>
      <c r="P12" s="29"/>
      <c r="Q12" s="29"/>
    </row>
    <row r="13" spans="1:18" x14ac:dyDescent="0.25">
      <c r="A13" s="15">
        <v>629</v>
      </c>
      <c r="B13" t="s">
        <v>651</v>
      </c>
      <c r="C13" s="15">
        <v>623</v>
      </c>
      <c r="D13" t="s">
        <v>88</v>
      </c>
      <c r="E13" t="s">
        <v>330</v>
      </c>
      <c r="F13" s="13">
        <v>0</v>
      </c>
      <c r="G13" s="13">
        <v>9200783.8588115294</v>
      </c>
      <c r="H13" s="13"/>
      <c r="I13" s="13"/>
      <c r="J13" s="13"/>
      <c r="K13" s="13"/>
      <c r="L13" s="13">
        <v>0</v>
      </c>
      <c r="M13" s="13">
        <v>9200783.8588115294</v>
      </c>
      <c r="N13" s="33" t="s">
        <v>760</v>
      </c>
      <c r="P13" s="29"/>
      <c r="R13" s="29"/>
    </row>
    <row r="14" spans="1:18" x14ac:dyDescent="0.25">
      <c r="A14" s="15">
        <v>487</v>
      </c>
      <c r="B14" t="s">
        <v>544</v>
      </c>
      <c r="C14" s="15">
        <v>478</v>
      </c>
      <c r="D14" t="s">
        <v>101</v>
      </c>
      <c r="E14" t="s">
        <v>177</v>
      </c>
      <c r="F14" s="13"/>
      <c r="G14" s="13"/>
      <c r="H14" s="13"/>
      <c r="I14" s="13"/>
      <c r="J14" s="13">
        <v>0</v>
      </c>
      <c r="K14" s="13">
        <v>8223329.2249036497</v>
      </c>
      <c r="L14" s="13">
        <v>0</v>
      </c>
      <c r="M14" s="13">
        <v>8223329.2249036497</v>
      </c>
      <c r="N14" s="33" t="s">
        <v>761</v>
      </c>
      <c r="P14" s="29"/>
      <c r="Q14" s="29"/>
    </row>
    <row r="15" spans="1:18" x14ac:dyDescent="0.25">
      <c r="A15" s="15">
        <v>180</v>
      </c>
      <c r="B15" t="s">
        <v>468</v>
      </c>
      <c r="C15" s="15">
        <v>185</v>
      </c>
      <c r="D15" t="s">
        <v>75</v>
      </c>
      <c r="E15" t="s">
        <v>76</v>
      </c>
      <c r="F15" s="13"/>
      <c r="G15" s="13"/>
      <c r="H15" s="13"/>
      <c r="I15" s="13"/>
      <c r="J15" s="13">
        <v>0</v>
      </c>
      <c r="K15" s="13">
        <v>6897139.2511154497</v>
      </c>
      <c r="L15" s="13">
        <v>0</v>
      </c>
      <c r="M15" s="13">
        <v>6897139.2511154497</v>
      </c>
      <c r="N15" s="33" t="s">
        <v>762</v>
      </c>
      <c r="P15" s="29"/>
      <c r="R15" s="29"/>
    </row>
    <row r="16" spans="1:18" x14ac:dyDescent="0.25">
      <c r="A16" s="15">
        <v>608</v>
      </c>
      <c r="B16" t="s">
        <v>644</v>
      </c>
      <c r="C16" s="15">
        <v>608</v>
      </c>
      <c r="D16" t="s">
        <v>317</v>
      </c>
      <c r="E16" t="s">
        <v>82</v>
      </c>
      <c r="F16" s="13">
        <v>0</v>
      </c>
      <c r="G16" s="13">
        <v>5870103.86619756</v>
      </c>
      <c r="H16" s="13"/>
      <c r="I16" s="13"/>
      <c r="J16" s="13"/>
      <c r="K16" s="13"/>
      <c r="L16" s="13">
        <v>0</v>
      </c>
      <c r="M16" s="13">
        <v>5870103.86619756</v>
      </c>
      <c r="N16" s="33" t="s">
        <v>751</v>
      </c>
      <c r="P16" s="29"/>
    </row>
    <row r="17" spans="1:18" x14ac:dyDescent="0.25">
      <c r="A17" s="15">
        <v>627</v>
      </c>
      <c r="B17" t="s">
        <v>502</v>
      </c>
      <c r="C17" s="15">
        <v>624</v>
      </c>
      <c r="D17" t="s">
        <v>119</v>
      </c>
      <c r="E17" t="s">
        <v>121</v>
      </c>
      <c r="F17" s="13"/>
      <c r="G17" s="13"/>
      <c r="H17" s="13"/>
      <c r="I17" s="13"/>
      <c r="J17" s="13">
        <v>0</v>
      </c>
      <c r="K17" s="13">
        <v>3411984.5841760598</v>
      </c>
      <c r="L17" s="13">
        <v>0</v>
      </c>
      <c r="M17" s="13">
        <v>3411984.5841760598</v>
      </c>
      <c r="N17" s="33" t="s">
        <v>760</v>
      </c>
      <c r="P17" s="29"/>
    </row>
    <row r="18" spans="1:18" x14ac:dyDescent="0.25">
      <c r="A18" s="15">
        <v>161</v>
      </c>
      <c r="B18" t="s">
        <v>483</v>
      </c>
      <c r="C18" s="15">
        <v>159</v>
      </c>
      <c r="D18" t="s">
        <v>88</v>
      </c>
      <c r="E18" t="s">
        <v>89</v>
      </c>
      <c r="F18" s="13"/>
      <c r="G18" s="13"/>
      <c r="H18" s="13"/>
      <c r="I18" s="13"/>
      <c r="J18" s="13">
        <v>0</v>
      </c>
      <c r="K18" s="13">
        <v>3350882.5628187</v>
      </c>
      <c r="L18" s="13">
        <v>0</v>
      </c>
      <c r="M18" s="13">
        <v>3350882.5628187</v>
      </c>
      <c r="N18" s="33" t="s">
        <v>763</v>
      </c>
      <c r="P18" s="29"/>
      <c r="R18" s="29"/>
    </row>
    <row r="19" spans="1:18" x14ac:dyDescent="0.25">
      <c r="A19" s="15">
        <v>487</v>
      </c>
      <c r="B19" t="s">
        <v>545</v>
      </c>
      <c r="C19" s="15">
        <v>484</v>
      </c>
      <c r="D19" t="s">
        <v>213</v>
      </c>
      <c r="E19" t="s">
        <v>177</v>
      </c>
      <c r="F19" s="13"/>
      <c r="G19" s="13"/>
      <c r="H19" s="13"/>
      <c r="I19" s="13"/>
      <c r="J19" s="13">
        <v>0</v>
      </c>
      <c r="K19" s="13">
        <v>3195812.7244674298</v>
      </c>
      <c r="L19" s="13">
        <v>0</v>
      </c>
      <c r="M19" s="13">
        <v>3195812.7244674298</v>
      </c>
      <c r="N19" s="33" t="s">
        <v>761</v>
      </c>
      <c r="P19" s="29"/>
    </row>
    <row r="20" spans="1:18" x14ac:dyDescent="0.25">
      <c r="A20" s="15">
        <v>635</v>
      </c>
      <c r="B20" t="s">
        <v>688</v>
      </c>
      <c r="C20" s="15">
        <v>629</v>
      </c>
      <c r="D20" t="s">
        <v>375</v>
      </c>
      <c r="E20" t="s">
        <v>376</v>
      </c>
      <c r="F20" s="13"/>
      <c r="G20" s="13"/>
      <c r="H20" s="13">
        <v>0</v>
      </c>
      <c r="I20" s="13">
        <v>2838672.7644725898</v>
      </c>
      <c r="J20" s="13"/>
      <c r="K20" s="13"/>
      <c r="L20" s="13">
        <v>0</v>
      </c>
      <c r="M20" s="13">
        <v>2838672.7644725898</v>
      </c>
      <c r="N20" s="33" t="s">
        <v>764</v>
      </c>
      <c r="P20" s="29"/>
    </row>
    <row r="21" spans="1:18" x14ac:dyDescent="0.25">
      <c r="A21" s="15">
        <v>552</v>
      </c>
      <c r="B21" t="s">
        <v>551</v>
      </c>
      <c r="C21" s="15">
        <v>547</v>
      </c>
      <c r="D21" t="s">
        <v>187</v>
      </c>
      <c r="E21" t="s">
        <v>189</v>
      </c>
      <c r="F21" s="13"/>
      <c r="G21" s="13"/>
      <c r="H21" s="13"/>
      <c r="I21" s="13"/>
      <c r="J21" s="13">
        <v>0</v>
      </c>
      <c r="K21" s="13">
        <v>2573575.8452339098</v>
      </c>
      <c r="L21" s="13">
        <v>0</v>
      </c>
      <c r="M21" s="13">
        <v>2573575.8452339098</v>
      </c>
      <c r="N21" s="33" t="s">
        <v>765</v>
      </c>
      <c r="P21" s="29"/>
    </row>
    <row r="22" spans="1:18" x14ac:dyDescent="0.25">
      <c r="A22" s="15">
        <v>426</v>
      </c>
      <c r="B22" t="s">
        <v>467</v>
      </c>
      <c r="C22" s="15">
        <v>427</v>
      </c>
      <c r="D22" t="s">
        <v>79</v>
      </c>
      <c r="E22" t="s">
        <v>78</v>
      </c>
      <c r="F22" s="13"/>
      <c r="G22" s="13"/>
      <c r="H22" s="13"/>
      <c r="I22" s="13"/>
      <c r="J22" s="13">
        <v>4930903.4375</v>
      </c>
      <c r="K22" s="13">
        <v>2022768.97148866</v>
      </c>
      <c r="L22" s="13">
        <v>4930903.4375</v>
      </c>
      <c r="M22" s="13">
        <v>2022768.97148866</v>
      </c>
      <c r="N22" s="33" t="s">
        <v>766</v>
      </c>
      <c r="P22" s="29"/>
    </row>
    <row r="23" spans="1:18" x14ac:dyDescent="0.25">
      <c r="A23" s="15">
        <v>160</v>
      </c>
      <c r="B23" t="s">
        <v>542</v>
      </c>
      <c r="C23" s="15">
        <v>159</v>
      </c>
      <c r="D23" t="s">
        <v>170</v>
      </c>
      <c r="E23" t="s">
        <v>172</v>
      </c>
      <c r="F23" s="13"/>
      <c r="G23" s="13"/>
      <c r="H23" s="13"/>
      <c r="I23" s="13"/>
      <c r="J23" s="13">
        <v>0</v>
      </c>
      <c r="K23" s="13">
        <v>1301619.5760399499</v>
      </c>
      <c r="L23" s="13">
        <v>0</v>
      </c>
      <c r="M23" s="13">
        <v>1301619.5760399499</v>
      </c>
      <c r="N23" s="33" t="s">
        <v>767</v>
      </c>
      <c r="P23" s="29"/>
    </row>
    <row r="24" spans="1:18" x14ac:dyDescent="0.25">
      <c r="A24" s="15">
        <v>527</v>
      </c>
      <c r="B24" t="s">
        <v>611</v>
      </c>
      <c r="C24" s="15">
        <v>524</v>
      </c>
      <c r="D24" t="s">
        <v>335</v>
      </c>
      <c r="E24" t="s">
        <v>336</v>
      </c>
      <c r="F24" s="13">
        <v>0</v>
      </c>
      <c r="G24" s="13">
        <v>825898.58818966895</v>
      </c>
      <c r="H24" s="13"/>
      <c r="I24" s="13"/>
      <c r="J24" s="13"/>
      <c r="K24" s="13"/>
      <c r="L24" s="13">
        <v>0</v>
      </c>
      <c r="M24" s="13">
        <v>825898.58818966895</v>
      </c>
      <c r="N24" s="33" t="s">
        <v>766</v>
      </c>
      <c r="P24" s="29"/>
    </row>
    <row r="25" spans="1:18" x14ac:dyDescent="0.25">
      <c r="A25" s="16">
        <v>426</v>
      </c>
      <c r="B25" s="17" t="s">
        <v>467</v>
      </c>
      <c r="C25" s="16">
        <v>427</v>
      </c>
      <c r="D25" s="17" t="s">
        <v>77</v>
      </c>
      <c r="E25" s="17" t="s">
        <v>78</v>
      </c>
      <c r="F25" s="18"/>
      <c r="G25" s="18"/>
      <c r="H25" s="18"/>
      <c r="I25" s="18"/>
      <c r="J25" s="18">
        <v>317836.53125</v>
      </c>
      <c r="K25" s="18">
        <v>0</v>
      </c>
      <c r="L25" s="18">
        <v>317836.53125</v>
      </c>
      <c r="M25" s="18">
        <v>0</v>
      </c>
      <c r="N25" s="33"/>
    </row>
    <row r="26" spans="1:18" x14ac:dyDescent="0.25">
      <c r="A26" s="19"/>
      <c r="B26" s="19"/>
      <c r="C26" s="19"/>
      <c r="D26" s="19"/>
      <c r="E26" s="19"/>
      <c r="F26" s="20">
        <v>0</v>
      </c>
      <c r="G26" s="20">
        <v>166769659.41488454</v>
      </c>
      <c r="H26" s="20">
        <v>0</v>
      </c>
      <c r="I26" s="20">
        <v>2838672.7644725898</v>
      </c>
      <c r="J26" s="20">
        <v>5248739.96875</v>
      </c>
      <c r="K26" s="20">
        <v>2029058428.2037327</v>
      </c>
      <c r="L26" s="20">
        <v>5248739.96875</v>
      </c>
      <c r="M26" s="20">
        <v>2198666760.3830895</v>
      </c>
    </row>
    <row r="35" spans="11:11" x14ac:dyDescent="0.25">
      <c r="K35" s="13"/>
    </row>
    <row r="36" spans="11:11" x14ac:dyDescent="0.25">
      <c r="K36" s="13"/>
    </row>
    <row r="37" spans="11:11" x14ac:dyDescent="0.25">
      <c r="K37" s="13"/>
    </row>
    <row r="38" spans="11:11" x14ac:dyDescent="0.25">
      <c r="K38" s="13"/>
    </row>
    <row r="39" spans="11:11" x14ac:dyDescent="0.25">
      <c r="K39" s="13"/>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8"/>
  <sheetViews>
    <sheetView workbookViewId="0">
      <selection activeCell="K1" sqref="K1"/>
    </sheetView>
  </sheetViews>
  <sheetFormatPr defaultRowHeight="15" x14ac:dyDescent="0.25"/>
  <cols>
    <col min="1" max="1" width="27.28515625" customWidth="1"/>
    <col min="2" max="2" width="20.140625" customWidth="1"/>
    <col min="9" max="9" width="32.85546875" customWidth="1"/>
    <col min="10" max="10" width="24.42578125" customWidth="1"/>
    <col min="11" max="11" width="53.140625" customWidth="1"/>
    <col min="13" max="13" width="9.140625" customWidth="1"/>
  </cols>
  <sheetData>
    <row r="1" spans="1:10" x14ac:dyDescent="0.25">
      <c r="A1" s="21">
        <v>1407265257.0005336</v>
      </c>
      <c r="B1" s="22" t="s">
        <v>751</v>
      </c>
      <c r="I1" s="21">
        <v>1407265257.0005336</v>
      </c>
      <c r="J1" s="22" t="s">
        <v>751</v>
      </c>
    </row>
    <row r="2" spans="1:10" x14ac:dyDescent="0.25">
      <c r="A2" s="21">
        <v>383600487.29290247</v>
      </c>
      <c r="B2" s="22" t="s">
        <v>752</v>
      </c>
      <c r="I2" s="21">
        <v>383600487.29290247</v>
      </c>
      <c r="J2" s="22" t="s">
        <v>752</v>
      </c>
    </row>
    <row r="3" spans="1:10" x14ac:dyDescent="0.25">
      <c r="A3" s="21">
        <v>209226047.889685</v>
      </c>
      <c r="B3" s="22" t="s">
        <v>753</v>
      </c>
      <c r="I3" s="21">
        <v>209226047.889685</v>
      </c>
      <c r="J3" s="22" t="s">
        <v>753</v>
      </c>
    </row>
    <row r="4" spans="1:10" x14ac:dyDescent="0.25">
      <c r="A4" s="23">
        <v>48897880.056124903</v>
      </c>
      <c r="B4" s="24" t="s">
        <v>754</v>
      </c>
      <c r="I4" s="23">
        <v>48897880.056124903</v>
      </c>
      <c r="J4" s="24" t="s">
        <v>754</v>
      </c>
    </row>
    <row r="5" spans="1:10" x14ac:dyDescent="0.25">
      <c r="A5" s="23">
        <v>47712357.684340201</v>
      </c>
      <c r="B5" s="24" t="s">
        <v>755</v>
      </c>
      <c r="I5" s="23">
        <v>47712357.684340201</v>
      </c>
      <c r="J5" s="24" t="s">
        <v>755</v>
      </c>
    </row>
    <row r="6" spans="1:10" x14ac:dyDescent="0.25">
      <c r="A6" s="23">
        <v>34256774.315596104</v>
      </c>
      <c r="B6" s="24" t="s">
        <v>756</v>
      </c>
      <c r="I6" s="23">
        <v>34256774.315596104</v>
      </c>
      <c r="J6" s="24" t="s">
        <v>756</v>
      </c>
    </row>
    <row r="7" spans="1:10" x14ac:dyDescent="0.25">
      <c r="A7" s="25">
        <v>12612768.442987589</v>
      </c>
      <c r="B7" s="26" t="s">
        <v>760</v>
      </c>
      <c r="I7" s="25">
        <v>12612768.442987589</v>
      </c>
      <c r="J7" s="26" t="s">
        <v>760</v>
      </c>
    </row>
    <row r="8" spans="1:10" x14ac:dyDescent="0.25">
      <c r="A8" s="25">
        <v>11419141.949371079</v>
      </c>
      <c r="B8" s="26" t="s">
        <v>761</v>
      </c>
      <c r="I8" s="25">
        <v>11419141.949371079</v>
      </c>
      <c r="J8" s="26" t="s">
        <v>761</v>
      </c>
    </row>
    <row r="9" spans="1:10" x14ac:dyDescent="0.25">
      <c r="A9" s="25">
        <v>11182505.5642689</v>
      </c>
      <c r="B9" s="26" t="s">
        <v>757</v>
      </c>
      <c r="I9" s="25">
        <v>11182505.5642689</v>
      </c>
      <c r="J9" s="26" t="s">
        <v>757</v>
      </c>
    </row>
    <row r="10" spans="1:10" x14ac:dyDescent="0.25">
      <c r="A10" s="25">
        <v>9857371.2437302303</v>
      </c>
      <c r="B10" s="26" t="s">
        <v>768</v>
      </c>
      <c r="I10" s="25">
        <v>9857371.2437302303</v>
      </c>
      <c r="J10" s="26" t="s">
        <v>768</v>
      </c>
    </row>
    <row r="11" spans="1:10" x14ac:dyDescent="0.25">
      <c r="A11" s="25">
        <v>9722750.6353063695</v>
      </c>
      <c r="B11" s="26" t="s">
        <v>759</v>
      </c>
      <c r="I11" s="25">
        <v>9722750.6353063695</v>
      </c>
      <c r="J11" s="26" t="s">
        <v>759</v>
      </c>
    </row>
    <row r="12" spans="1:10" x14ac:dyDescent="0.25">
      <c r="I12" s="31">
        <f>SUM(I1:I11)</f>
        <v>2185753342.0748463</v>
      </c>
    </row>
    <row r="13" spans="1:10" x14ac:dyDescent="0.25">
      <c r="A13" s="27">
        <v>3350882.5628187</v>
      </c>
      <c r="B13" s="28" t="s">
        <v>763</v>
      </c>
      <c r="I13" t="s">
        <v>770</v>
      </c>
    </row>
    <row r="14" spans="1:10" x14ac:dyDescent="0.25">
      <c r="A14" s="27">
        <v>2848667.5596783292</v>
      </c>
      <c r="B14" s="28" t="s">
        <v>766</v>
      </c>
    </row>
    <row r="15" spans="1:10" x14ac:dyDescent="0.25">
      <c r="A15" s="27">
        <v>2838672.7644725898</v>
      </c>
      <c r="B15" s="28" t="s">
        <v>764</v>
      </c>
    </row>
    <row r="16" spans="1:10" x14ac:dyDescent="0.25">
      <c r="A16" s="27">
        <v>2573575.8452339098</v>
      </c>
      <c r="B16" s="28" t="s">
        <v>765</v>
      </c>
    </row>
    <row r="17" spans="1:15" x14ac:dyDescent="0.25">
      <c r="A17" s="27">
        <v>1301619.5760399499</v>
      </c>
      <c r="B17" s="28" t="s">
        <v>767</v>
      </c>
    </row>
    <row r="18" spans="1:15" x14ac:dyDescent="0.25">
      <c r="O18" t="s">
        <v>77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Methods</vt:lpstr>
      <vt:lpstr>Phospho</vt:lpstr>
      <vt:lpstr>Trypsin-ALL</vt:lpstr>
      <vt:lpstr>Glu-C-ALL</vt:lpstr>
      <vt:lpstr>Chymo-ALL</vt:lpstr>
      <vt:lpstr>PeptideGroups</vt:lpstr>
      <vt:lpstr>Sequences</vt:lpstr>
      <vt:lpstr>Sorted 1</vt:lpstr>
      <vt:lpstr>Sorted 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oteomicsAdmin</dc:creator>
  <dc:description>Exported from file Trypsin-MS5454.pdResult using Thermo Proteome Discoverer 2.4.1.15</dc:description>
  <cp:lastModifiedBy>gcarman</cp:lastModifiedBy>
  <dcterms:created xsi:type="dcterms:W3CDTF">2021-04-28T17:53:50Z</dcterms:created>
  <dcterms:modified xsi:type="dcterms:W3CDTF">2022-06-13T18:35:00Z</dcterms:modified>
</cp:coreProperties>
</file>